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48" firstSheet="0" activeTab="0"/>
  </bookViews>
  <sheets>
    <sheet name="Supplementary_Table_S1" sheetId="1" state="visible" r:id="rId2"/>
    <sheet name="Descri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88" uniqueCount="3362">
  <si>
    <t xml:space="preserve">Probe Set</t>
  </si>
  <si>
    <t xml:space="preserve">Gene Symbol</t>
  </si>
  <si>
    <t xml:space="preserve">Description</t>
  </si>
  <si>
    <t xml:space="preserve">Entrez Gene</t>
  </si>
  <si>
    <t xml:space="preserve">Chromosome Position</t>
  </si>
  <si>
    <t xml:space="preserve">Probe Count</t>
  </si>
  <si>
    <t xml:space="preserve">Group</t>
  </si>
  <si>
    <t xml:space="preserve">Biweight t0</t>
  </si>
  <si>
    <t xml:space="preserve">Biweight t24h</t>
  </si>
  <si>
    <t xml:space="preserve">Biweight t3m</t>
  </si>
  <si>
    <t xml:space="preserve">T-Test P t0-t24h</t>
  </si>
  <si>
    <t xml:space="preserve">T-Test P t0-t3m</t>
  </si>
  <si>
    <t xml:space="preserve">Fold-Change t0-t24h</t>
  </si>
  <si>
    <t xml:space="preserve">Fold-Change t0-t3m</t>
  </si>
  <si>
    <t xml:space="preserve">Regulation t24h</t>
  </si>
  <si>
    <t xml:space="preserve">Regulation t3m</t>
  </si>
  <si>
    <t xml:space="preserve">GO:0002429</t>
  </si>
  <si>
    <t xml:space="preserve">GO:0050663</t>
  </si>
  <si>
    <t xml:space="preserve">GO:0050707</t>
  </si>
  <si>
    <t xml:space="preserve">GO:0009306</t>
  </si>
  <si>
    <t xml:space="preserve">GO:0051251</t>
  </si>
  <si>
    <t xml:space="preserve">GO:0060333</t>
  </si>
  <si>
    <t xml:space="preserve">GO:0071346</t>
  </si>
  <si>
    <t xml:space="preserve">GO:0019886</t>
  </si>
  <si>
    <t xml:space="preserve">GO:0034341</t>
  </si>
  <si>
    <t xml:space="preserve">GO:0030595</t>
  </si>
  <si>
    <t xml:space="preserve">GO:0032395</t>
  </si>
  <si>
    <t xml:space="preserve">GO:0019864</t>
  </si>
  <si>
    <t xml:space="preserve">GO:0019865</t>
  </si>
  <si>
    <t xml:space="preserve">GO:0004896</t>
  </si>
  <si>
    <t xml:space="preserve">GO:0004982</t>
  </si>
  <si>
    <t xml:space="preserve">GO:0050664</t>
  </si>
  <si>
    <t xml:space="preserve">GO:0008329</t>
  </si>
  <si>
    <t xml:space="preserve">GO:0038187</t>
  </si>
  <si>
    <t xml:space="preserve">GO:0003823</t>
  </si>
  <si>
    <t xml:space="preserve">GO:0019955</t>
  </si>
  <si>
    <t xml:space="preserve">TC01000003.hg.1</t>
  </si>
  <si>
    <t xml:space="preserve">OR4F5</t>
  </si>
  <si>
    <t xml:space="preserve">olfactory receptor, family 4, subfamily F, member 5</t>
  </si>
  <si>
    <t xml:space="preserve">79501</t>
  </si>
  <si>
    <t xml:space="preserve">chr1(+):69091-70008</t>
  </si>
  <si>
    <t xml:space="preserve">Coding</t>
  </si>
  <si>
    <t xml:space="preserve">Down</t>
  </si>
  <si>
    <t xml:space="preserve">TC01000129.hg.1</t>
  </si>
  <si>
    <t xml:space="preserve">PGD</t>
  </si>
  <si>
    <t xml:space="preserve">phosphogluconate dehydrogenase</t>
  </si>
  <si>
    <t xml:space="preserve">5226</t>
  </si>
  <si>
    <t xml:space="preserve">chr1(+):10458649-10480233</t>
  </si>
  <si>
    <t xml:space="preserve">Up</t>
  </si>
  <si>
    <t xml:space="preserve">TC01000187.hg.1</t>
  </si>
  <si>
    <t xml:space="preserve">EFHD2</t>
  </si>
  <si>
    <t xml:space="preserve">EF-hand domain family, member D2</t>
  </si>
  <si>
    <t xml:space="preserve">79180</t>
  </si>
  <si>
    <t xml:space="preserve">chr1(+):15736391-15756839</t>
  </si>
  <si>
    <t xml:space="preserve">TC01000462.hg.1</t>
  </si>
  <si>
    <t xml:space="preserve">EIF2C4</t>
  </si>
  <si>
    <t xml:space="preserve">eukaryotic translation initiation factor 2C, 4</t>
  </si>
  <si>
    <t xml:space="preserve">192670</t>
  </si>
  <si>
    <t xml:space="preserve">chr1(+):36273773-36323491</t>
  </si>
  <si>
    <t xml:space="preserve">TC01000948.hg.1</t>
  </si>
  <si>
    <t xml:space="preserve">---</t>
  </si>
  <si>
    <t xml:space="preserve">cdna:known chromosome:GRCh37:1:110138847:110140403:1 gene:ENSG00000225113 gene_biotype:antisense transcript_biotype:antisense | cdna:all chromosome:VEGA50:1:110138847:110140403:1 Gene:OTTHUMG00000011643</t>
  </si>
  <si>
    <t xml:space="preserve">chr1(+):110138847-110140403</t>
  </si>
  <si>
    <t xml:space="preserve">TC01000991.hg.1</t>
  </si>
  <si>
    <t xml:space="preserve">ncrna:snoRNA chromosome:GRCh37:1:113195210:113195310:1 gene:ENSG00000238975 gene_biotype:snoRNA transcript_biotype:snoRNA</t>
  </si>
  <si>
    <t xml:space="preserve">chr1(+):113195210-113195310</t>
  </si>
  <si>
    <t xml:space="preserve">TC01001050.hg.1</t>
  </si>
  <si>
    <t xml:space="preserve">BC112927,uc001eis.2</t>
  </si>
  <si>
    <t xml:space="preserve">chr1(+):121107152-121131151</t>
  </si>
  <si>
    <t xml:space="preserve">TC01001058.hg.1</t>
  </si>
  <si>
    <t xml:space="preserve">DQ579288,uc001eiy.2</t>
  </si>
  <si>
    <t xml:space="preserve">chr1(+):142660106-142660135</t>
  </si>
  <si>
    <t xml:space="preserve">TC01001059.hg.1</t>
  </si>
  <si>
    <t xml:space="preserve">DQ579288,uc021ota.1</t>
  </si>
  <si>
    <t xml:space="preserve">chr1(+):142688239-142688268</t>
  </si>
  <si>
    <t xml:space="preserve">TC01001060.hg.1</t>
  </si>
  <si>
    <t xml:space="preserve">DQ590589,uc021otc.1</t>
  </si>
  <si>
    <t xml:space="preserve">chr1(+):142689524-142689553</t>
  </si>
  <si>
    <t xml:space="preserve">TC01001064.hg.1</t>
  </si>
  <si>
    <t xml:space="preserve">DQ579288,uc001ejh.1</t>
  </si>
  <si>
    <t xml:space="preserve">chr1(+):143184708-143184737</t>
  </si>
  <si>
    <t xml:space="preserve">TC01001065.hg.1</t>
  </si>
  <si>
    <t xml:space="preserve">DQ590589,uc001ejj.3</t>
  </si>
  <si>
    <t xml:space="preserve">chr1(+):143185981-143186010</t>
  </si>
  <si>
    <t xml:space="preserve">TC01001074.hg.1</t>
  </si>
  <si>
    <t xml:space="preserve">SRGAP2B|LOC100505630</t>
  </si>
  <si>
    <t xml:space="preserve">SLIT-ROBO Rho GTPase activating protein 2B (pseudogene)|uncharacterized LOC100505630</t>
  </si>
  <si>
    <t xml:space="preserve">647135|100505630</t>
  </si>
  <si>
    <t xml:space="preserve">chr1(+):143913615-144094477</t>
  </si>
  <si>
    <t xml:space="preserve">TC01001251.hg.1</t>
  </si>
  <si>
    <t xml:space="preserve">PRR9</t>
  </si>
  <si>
    <t xml:space="preserve">proline rich 9</t>
  </si>
  <si>
    <t xml:space="preserve">574414</t>
  </si>
  <si>
    <t xml:space="preserve">chr1(+):153190060-153191793</t>
  </si>
  <si>
    <t xml:space="preserve">TC01001254.hg.1</t>
  </si>
  <si>
    <t xml:space="preserve">S100A9</t>
  </si>
  <si>
    <t xml:space="preserve">S100 calcium binding protein A9</t>
  </si>
  <si>
    <t xml:space="preserve">6280</t>
  </si>
  <si>
    <t xml:space="preserve">chr1(+):153330330-153333503</t>
  </si>
  <si>
    <t xml:space="preserve">TC01001332.hg.1</t>
  </si>
  <si>
    <t xml:space="preserve">havana:lincRNA chromosome:GRCh37:1:157155178:157157195:1 gene:ENSG00000229961 gene_biotype:lincRNA transcript_biotype:lincRNA | cdna:all chromosome:VEGA50:1:157155178:157157195:1 Gene:OTTHUMG00000041327</t>
  </si>
  <si>
    <t xml:space="preserve">chr1(+):157155178-157157195</t>
  </si>
  <si>
    <t xml:space="preserve">TC01001339.hg.1</t>
  </si>
  <si>
    <t xml:space="preserve">CD1C</t>
  </si>
  <si>
    <t xml:space="preserve">CD1c molecule</t>
  </si>
  <si>
    <t xml:space="preserve">911</t>
  </si>
  <si>
    <t xml:space="preserve">chr1(+):158259563-158264564</t>
  </si>
  <si>
    <t xml:space="preserve">TC01001346.hg.1</t>
  </si>
  <si>
    <t xml:space="preserve">MNDA</t>
  </si>
  <si>
    <t xml:space="preserve">myeloid cell nuclear differentiation antigen</t>
  </si>
  <si>
    <t xml:space="preserve">4332</t>
  </si>
  <si>
    <t xml:space="preserve">chr1(+):158801107-158819296</t>
  </si>
  <si>
    <t xml:space="preserve">TC01001351.hg.1</t>
  </si>
  <si>
    <t xml:space="preserve">FCER1A</t>
  </si>
  <si>
    <t xml:space="preserve">Fc fragment of IgE, high affinity I, receptor for; alpha polypeptide</t>
  </si>
  <si>
    <t xml:space="preserve">2205</t>
  </si>
  <si>
    <t xml:space="preserve">chr1(+):159259504-159278014</t>
  </si>
  <si>
    <t xml:space="preserve">TC01001364.hg.1</t>
  </si>
  <si>
    <t xml:space="preserve">PEA15</t>
  </si>
  <si>
    <t xml:space="preserve">phosphoprotein enriched in astrocytes 15</t>
  </si>
  <si>
    <t xml:space="preserve">8682</t>
  </si>
  <si>
    <t xml:space="preserve">chr1(+):160175125-160185166</t>
  </si>
  <si>
    <t xml:space="preserve">TC01001372.hg.1</t>
  </si>
  <si>
    <t xml:space="preserve">SLAMF7</t>
  </si>
  <si>
    <t xml:space="preserve">SLAM family member 7</t>
  </si>
  <si>
    <t xml:space="preserve">57823</t>
  </si>
  <si>
    <t xml:space="preserve">chr1(+):160709037-160724611</t>
  </si>
  <si>
    <t xml:space="preserve">TC01001382.hg.1</t>
  </si>
  <si>
    <t xml:space="preserve">FCER1G</t>
  </si>
  <si>
    <t xml:space="preserve">Fc fragment of IgE, high affinity I, receptor for; gamma polypeptide</t>
  </si>
  <si>
    <t xml:space="preserve">2207</t>
  </si>
  <si>
    <t xml:space="preserve">chr1(+):161185024-161190489</t>
  </si>
  <si>
    <t xml:space="preserve">TC01001399.hg.1</t>
  </si>
  <si>
    <t xml:space="preserve">FCGR2A</t>
  </si>
  <si>
    <t xml:space="preserve">Fc fragment of IgG, low affinity IIa, receptor (CD32)</t>
  </si>
  <si>
    <t xml:space="preserve">2212</t>
  </si>
  <si>
    <t xml:space="preserve">chr1(+):161475205-161493803</t>
  </si>
  <si>
    <t xml:space="preserve">TC01001467.hg.1</t>
  </si>
  <si>
    <t xml:space="preserve">DQ576756,uc001gfk.1</t>
  </si>
  <si>
    <t xml:space="preserve">chr1(+):168218462-168220378</t>
  </si>
  <si>
    <t xml:space="preserve">TC01001619.hg.1</t>
  </si>
  <si>
    <t xml:space="preserve">RGS18</t>
  </si>
  <si>
    <t xml:space="preserve">regulator of G-protein signaling 18</t>
  </si>
  <si>
    <t xml:space="preserve">64407</t>
  </si>
  <si>
    <t xml:space="preserve">chr1(+):192127587-192154945</t>
  </si>
  <si>
    <t xml:space="preserve">TC01001624.hg.1</t>
  </si>
  <si>
    <t xml:space="preserve">RGS2</t>
  </si>
  <si>
    <t xml:space="preserve">regulator of G-protein signaling 2, 24kDa</t>
  </si>
  <si>
    <t xml:space="preserve">5997</t>
  </si>
  <si>
    <t xml:space="preserve">chr1(+):192778169-192781407</t>
  </si>
  <si>
    <t xml:space="preserve">TC01001794.hg.1</t>
  </si>
  <si>
    <t xml:space="preserve">cdna:known chromosome:GRCh37:1:216059924:216074806:1 gene:ENSG00000229242 gene_biotype:antisense transcript_biotype:antisense | cdna:all chromosome:VEGA50:1:216059924:216074806:1 Gene:OTTHUMG00000037063</t>
  </si>
  <si>
    <t xml:space="preserve">chr1(+):216059924-216074806</t>
  </si>
  <si>
    <t xml:space="preserve">TC01001974.hg.1</t>
  </si>
  <si>
    <t xml:space="preserve">KMO</t>
  </si>
  <si>
    <t xml:space="preserve">kynurenine 3-monooxygenase (kynurenine 3-hydroxylase)</t>
  </si>
  <si>
    <t xml:space="preserve">8564</t>
  </si>
  <si>
    <t xml:space="preserve">chr1(+):241695434-241758949</t>
  </si>
  <si>
    <t xml:space="preserve">TC01002032.hg.1</t>
  </si>
  <si>
    <t xml:space="preserve">OR2M3</t>
  </si>
  <si>
    <t xml:space="preserve">olfactory receptor, family 2, subfamily M, member 3</t>
  </si>
  <si>
    <t xml:space="preserve">127062</t>
  </si>
  <si>
    <t xml:space="preserve">chr1(+):248366332-248367393</t>
  </si>
  <si>
    <t xml:space="preserve">TC01002064.hg.1</t>
  </si>
  <si>
    <t xml:space="preserve">ncrna:miRNA chromosome:GRCh37:1:566187:566265:-1 gene:ENSG00000238916 gene_biotype:miRNA transcript_biotype:miRNA</t>
  </si>
  <si>
    <t xml:space="preserve">chr1(-):566187-566265</t>
  </si>
  <si>
    <t xml:space="preserve">TC01002158.hg.1</t>
  </si>
  <si>
    <t xml:space="preserve">cdna:putative chromosome:GRCh37:1:7068436:7074339:-1 gene:ENSG00000237365 gene_biotype:antisense transcript_biotype:antisense | cdna:all chromosome:VEGA50:1:7068436:7074339:-1 Gene:OTTHUMG00000001215</t>
  </si>
  <si>
    <t xml:space="preserve">chr1(-):7068436-7074339</t>
  </si>
  <si>
    <t xml:space="preserve">TC01002410.hg.1</t>
  </si>
  <si>
    <t xml:space="preserve">FGR</t>
  </si>
  <si>
    <t xml:space="preserve">Gardner-Rasheed feline sarcoma viral (v-fgr) oncogene homolog</t>
  </si>
  <si>
    <t xml:space="preserve">2268</t>
  </si>
  <si>
    <t xml:space="preserve">chr1(-):27938575-27961788</t>
  </si>
  <si>
    <t xml:space="preserve">TC01002550.hg.1</t>
  </si>
  <si>
    <t xml:space="preserve">ncrna:misc_RNA chromosome:GRCh37:1:40347238:40347350:-1 gene:ENSG00000202222 gene_biotype:misc_RNA transcript_biotype:misc_RNA</t>
  </si>
  <si>
    <t xml:space="preserve">chr1(-):40347238-40347350</t>
  </si>
  <si>
    <t xml:space="preserve">TC01002553.hg.1</t>
  </si>
  <si>
    <t xml:space="preserve">PPT1</t>
  </si>
  <si>
    <t xml:space="preserve">palmitoyl-protein thioesterase 1</t>
  </si>
  <si>
    <t xml:space="preserve">5538</t>
  </si>
  <si>
    <t xml:space="preserve">chr1(-):40538377-40563375</t>
  </si>
  <si>
    <t xml:space="preserve">TC01002579.hg.1</t>
  </si>
  <si>
    <t xml:space="preserve">ncrna:snRNA chromosome:GRCh37:1:43489220:43489308:-1 gene:ENSG00000252803 gene_biotype:snRNA transcript_biotype:snRNA</t>
  </si>
  <si>
    <t xml:space="preserve">chr1(-):43489220-43489308</t>
  </si>
  <si>
    <t xml:space="preserve">TC01002614.hg.1</t>
  </si>
  <si>
    <t xml:space="preserve">RPS15AP10</t>
  </si>
  <si>
    <t xml:space="preserve">ribosomal protein S15a pseudogene 10</t>
  </si>
  <si>
    <t xml:space="preserve">728963</t>
  </si>
  <si>
    <t xml:space="preserve">chr1(-):46111452-46112357</t>
  </si>
  <si>
    <t xml:space="preserve">TC01002653.hg.1</t>
  </si>
  <si>
    <t xml:space="preserve">AK090844,uc001ctg.1</t>
  </si>
  <si>
    <t xml:space="preserve">chr1(-):52302637-52305398</t>
  </si>
  <si>
    <t xml:space="preserve">TC01002868.hg.1</t>
  </si>
  <si>
    <t xml:space="preserve">EVI5</t>
  </si>
  <si>
    <t xml:space="preserve">ecotropic viral integration site 5</t>
  </si>
  <si>
    <t xml:space="preserve">7813</t>
  </si>
  <si>
    <t xml:space="preserve">chr1(-):92974253-93257961</t>
  </si>
  <si>
    <t xml:space="preserve">TC01002940.hg.1</t>
  </si>
  <si>
    <t xml:space="preserve">VAV3</t>
  </si>
  <si>
    <t xml:space="preserve">vav 3 guanine nucleotide exchange factor</t>
  </si>
  <si>
    <t xml:space="preserve">10451</t>
  </si>
  <si>
    <t xml:space="preserve">chr1(-):108113782-108507858</t>
  </si>
  <si>
    <t xml:space="preserve">TC01002954.hg.1</t>
  </si>
  <si>
    <t xml:space="preserve">SORT1</t>
  </si>
  <si>
    <t xml:space="preserve">sortilin 1</t>
  </si>
  <si>
    <t xml:space="preserve">6272</t>
  </si>
  <si>
    <t xml:space="preserve">chr1(-):109852188-109940573</t>
  </si>
  <si>
    <t xml:space="preserve">TC01003029.hg.1</t>
  </si>
  <si>
    <t xml:space="preserve">CD58</t>
  </si>
  <si>
    <t xml:space="preserve">CD58 molecule</t>
  </si>
  <si>
    <t xml:space="preserve">965</t>
  </si>
  <si>
    <t xml:space="preserve">chr1(-):117057156-117113715</t>
  </si>
  <si>
    <t xml:space="preserve">TC01003054.hg.1</t>
  </si>
  <si>
    <t xml:space="preserve">NOTCH2</t>
  </si>
  <si>
    <t xml:space="preserve">notch 2</t>
  </si>
  <si>
    <t xml:space="preserve">4853</t>
  </si>
  <si>
    <t xml:space="preserve">chr1(-):120454176-120612317</t>
  </si>
  <si>
    <t xml:space="preserve">TC01003066.hg.1</t>
  </si>
  <si>
    <t xml:space="preserve">DQ590126,uc001eje.3</t>
  </si>
  <si>
    <t xml:space="preserve">chr1(-):142851395-142851424</t>
  </si>
  <si>
    <t xml:space="preserve">TC01003067.hg.1</t>
  </si>
  <si>
    <t xml:space="preserve">havana:lincRNA chromosome:GRCh37:1:142950835:142956716:-1 gene:ENSG00000231182 gene_biotype:lincRNA transcript_biotype:lincRNA | cdna:all chromosome:VEGA50:1:142950835:142956716:-1 Gene:OTTHUMG00000085417</t>
  </si>
  <si>
    <t xml:space="preserve">chr1(-):142950835-142956716</t>
  </si>
  <si>
    <t xml:space="preserve">TC01003071.hg.1</t>
  </si>
  <si>
    <t xml:space="preserve">DQ587539,uc021otd.1</t>
  </si>
  <si>
    <t xml:space="preserve">chr1(-):143286956-143286985</t>
  </si>
  <si>
    <t xml:space="preserve">TC01003072.hg.1</t>
  </si>
  <si>
    <t xml:space="preserve">DQ590126,uc001ejk.3</t>
  </si>
  <si>
    <t xml:space="preserve">chr1(-):143289063-143289092</t>
  </si>
  <si>
    <t xml:space="preserve">TC01003074.hg.1</t>
  </si>
  <si>
    <t xml:space="preserve">DQ587539,uc001ejl.1</t>
  </si>
  <si>
    <t xml:space="preserve">chr1(-):143402284-143402313</t>
  </si>
  <si>
    <t xml:space="preserve">TC01003075.hg.1</t>
  </si>
  <si>
    <t xml:space="preserve">DQ590126,uc002zkn.1</t>
  </si>
  <si>
    <t xml:space="preserve">chr1(-):143403554-143403583</t>
  </si>
  <si>
    <t xml:space="preserve">TC01003210.hg.1</t>
  </si>
  <si>
    <t xml:space="preserve">CTSS</t>
  </si>
  <si>
    <t xml:space="preserve">cathepsin S</t>
  </si>
  <si>
    <t xml:space="preserve">1520</t>
  </si>
  <si>
    <t xml:space="preserve">chr1(-):150702551-150738433</t>
  </si>
  <si>
    <t xml:space="preserve">TC01003260.hg.1</t>
  </si>
  <si>
    <t xml:space="preserve">S100A12</t>
  </si>
  <si>
    <t xml:space="preserve">S100 calcium binding protein A12</t>
  </si>
  <si>
    <t xml:space="preserve">6283</t>
  </si>
  <si>
    <t xml:space="preserve">chr1(-):153346181-153348125</t>
  </si>
  <si>
    <t xml:space="preserve">TC01003327.hg.1</t>
  </si>
  <si>
    <t xml:space="preserve">SCARNA4</t>
  </si>
  <si>
    <t xml:space="preserve">small Cajal body-specific RNA 4</t>
  </si>
  <si>
    <t xml:space="preserve">677771</t>
  </si>
  <si>
    <t xml:space="preserve">chr1(-):155895749-155895877</t>
  </si>
  <si>
    <t xml:space="preserve">TC01003605.hg.1</t>
  </si>
  <si>
    <t xml:space="preserve">GLUL</t>
  </si>
  <si>
    <t xml:space="preserve">glutamate-ammonia ligase</t>
  </si>
  <si>
    <t xml:space="preserve">2752</t>
  </si>
  <si>
    <t xml:space="preserve">chr1(-):182350839-182361341</t>
  </si>
  <si>
    <t xml:space="preserve">TC01003616.hg.1</t>
  </si>
  <si>
    <t xml:space="preserve">NCF2</t>
  </si>
  <si>
    <t xml:space="preserve">neutrophil cytosolic factor 2</t>
  </si>
  <si>
    <t xml:space="preserve">4688</t>
  </si>
  <si>
    <t xml:space="preserve">chr1(-):183524697-183560056</t>
  </si>
  <si>
    <t xml:space="preserve">TC01003826.hg.1</t>
  </si>
  <si>
    <t xml:space="preserve">ncrna:snoRNA chromosome:GRCh37:1:218715033:218715241:-1 gene:ENSG00000212610 gene_biotype:snoRNA transcript_biotype:snoRNA</t>
  </si>
  <si>
    <t xml:space="preserve">chr1(-):218715032-218715241</t>
  </si>
  <si>
    <t xml:space="preserve">TC01003996.hg.1</t>
  </si>
  <si>
    <t xml:space="preserve">LYST</t>
  </si>
  <si>
    <t xml:space="preserve">lysosomal trafficking regulator</t>
  </si>
  <si>
    <t xml:space="preserve">1130</t>
  </si>
  <si>
    <t xml:space="preserve">chr1(-):235824341-236046940</t>
  </si>
  <si>
    <t xml:space="preserve">TC01003997.hg.1</t>
  </si>
  <si>
    <t xml:space="preserve">LYST-IT1</t>
  </si>
  <si>
    <t xml:space="preserve">LYST intronic transcript 1 (non-protein coding)</t>
  </si>
  <si>
    <t xml:space="preserve">chr1(-):235989882-235991238</t>
  </si>
  <si>
    <t xml:space="preserve">TC01004099.hg.1</t>
  </si>
  <si>
    <t xml:space="preserve">accn=NULL class=mRNAlike lncRNA name=vega lncRNA ref=GENCODE transcriptId=OTTHUMT00000007169 cpcScore=-0.9192430 cnci=-0.2066822</t>
  </si>
  <si>
    <t xml:space="preserve">chr1(+):150309-151388</t>
  </si>
  <si>
    <t xml:space="preserve">NonCoding</t>
  </si>
  <si>
    <t xml:space="preserve">TC01004295.hg.1</t>
  </si>
  <si>
    <t xml:space="preserve">accn=NULL class=lincRNA name=Human lincRNA ref=Scripture Reconstruction LincRNAs By Luo transcriptId=linc_luo_982 cpcScore=-1.6156500 cnci=-0.2959818</t>
  </si>
  <si>
    <t xml:space="preserve">chr1(+):32510932-32526453</t>
  </si>
  <si>
    <t xml:space="preserve">TC01004314.hg.1</t>
  </si>
  <si>
    <t xml:space="preserve">accn=CR598503 class=mRNAlike lncRNA name=Human lncRNA ref=JounralRNA transcriptId=243 cpcScore=-0.3066020 cnci=-0.3020096</t>
  </si>
  <si>
    <t xml:space="preserve">chr1(+):36321683-36323276</t>
  </si>
  <si>
    <t xml:space="preserve">TC01004530.hg.1</t>
  </si>
  <si>
    <t xml:space="preserve">accn=BX538286 class=mRNAlike lncRNA name=NULL ref=H-invitational v7.5 transcriptId=HIT000055068 cpcScore=7.8641900 cnci=-0.3909939</t>
  </si>
  <si>
    <t xml:space="preserve">chr1(+):93671113-93712458</t>
  </si>
  <si>
    <t xml:space="preserve">TC01004606.hg.1</t>
  </si>
  <si>
    <t xml:space="preserve">linc-AMPD2 chr1:+:110138846-110140403</t>
  </si>
  <si>
    <t xml:space="preserve">TC01004674.hg.1</t>
  </si>
  <si>
    <t xml:space="preserve">accn=NULL class=lincRNA name=Human lincRNA ref=Scripture Reconstruction LincRNAs By Luo transcriptId=linc_luo_1419 cpcScore=-1.2844000 cnci=-0.3121787</t>
  </si>
  <si>
    <t xml:space="preserve">chr1(+):121107156-121124603</t>
  </si>
  <si>
    <t xml:space="preserve">TC01004677.hg.1</t>
  </si>
  <si>
    <t xml:space="preserve">linc-NBPF9-8 chr1:+:142553292-142559170</t>
  </si>
  <si>
    <t xml:space="preserve">chr1(+):142553293-142559170</t>
  </si>
  <si>
    <t xml:space="preserve">TC01004684.hg.1</t>
  </si>
  <si>
    <t xml:space="preserve">accn=NULL class=lincRNA name=Human lincRNA ref=Scripture Reconstruction LincRNAs By Luo transcriptId=linc_luo_333 cpcScore=-1.4864800 cnci=-0.4647586</t>
  </si>
  <si>
    <t xml:space="preserve">chr1(+):143465321-143465795</t>
  </si>
  <si>
    <t xml:space="preserve">TC01004687.hg.1</t>
  </si>
  <si>
    <t xml:space="preserve">accn=NULL class=lincRNA name=Human lincRNA ref=Scripture Reconstruction LincRNAs By Luo transcriptId=linc_luo_1924 cpcScore=-1.2853700 cnci=-1.0000000 | accn=NR_034178 class=lncRNA name= ref=RefGeneNoncode transcriptId=NR_034178 cpcScore=4.2279500 cnci=-0.1831380 | accn=NULL class=lincRNA name=Human lincRNA ref=Scripture Reconstruction LincRNAs By Luo transcriptId=linc_luo_1788 cpcScore=-1.5725700 cnci=-0.1604371</t>
  </si>
  <si>
    <t xml:space="preserve">chr1(+):143913797-144094477</t>
  </si>
  <si>
    <t xml:space="preserve">TC01004775.hg.1</t>
  </si>
  <si>
    <t xml:space="preserve">linc-KIRREL-3 chr1:+:157152694-157157512 | linc-KIRREL-3 chr1:+:157155177-157157195</t>
  </si>
  <si>
    <t xml:space="preserve">chr1(+):157152695-157157512</t>
  </si>
  <si>
    <t xml:space="preserve">TC01004934.hg.1</t>
  </si>
  <si>
    <t xml:space="preserve">accn=NULL class=mRNAlike lncRNA name=vega lncRNA ref=GENCODE transcriptId=OTTHUMT00000086874 cpcScore=-1.2935500 cnci=-0.4049759</t>
  </si>
  <si>
    <t xml:space="preserve">chr1(+):198709671-198714044</t>
  </si>
  <si>
    <t xml:space="preserve">TC01005050.hg.1</t>
  </si>
  <si>
    <t xml:space="preserve">accn=NULL class=lncRNA name= ref=UCSCGeneNoncode transcriptId=uc001hns.1 cpcScore=0.3689630 cnci=-0.4298839</t>
  </si>
  <si>
    <t xml:space="preserve">chr1(+):222906203-222908533</t>
  </si>
  <si>
    <t xml:space="preserve">TC01005092.hg.1</t>
  </si>
  <si>
    <t xml:space="preserve">accn=CR605031 class=mRNAlike lncRNA name=NULL ref=H-invitational v7.5 transcriptId=HIT000284226 cpcScore=-1.3357800 cnci=-0.3019050</t>
  </si>
  <si>
    <t xml:space="preserve">chr1(+):229439771-229440154</t>
  </si>
  <si>
    <t xml:space="preserve">TC01005140.hg.1</t>
  </si>
  <si>
    <t xml:space="preserve">accn=NULL class=mRNAlike lncRNA name=vega lncRNA ref=GENCODE transcriptId=OTTHUMT00000095491 cpcScore=-1.2280600 cnci=-0.2753989 | accn=NULL class=mRNAlike lncRNA name=vega lncRNA ref=GENCODE transcriptId=OTTHUMT00000095492 cpcScore=-1.0951000 cnci=-0.3549583</t>
  </si>
  <si>
    <t xml:space="preserve">chr1(+):239654215-239663415</t>
  </si>
  <si>
    <t xml:space="preserve">TC01005174.hg.1</t>
  </si>
  <si>
    <t xml:space="preserve">accn=X89666 class=mRNAlike lncRNA name=Human lncRNA ref=JounralRNA transcriptId=1024 cpcScore=2.8299800 cnci=-0.1225686</t>
  </si>
  <si>
    <t xml:space="preserve">chr1(+):248402605-248403075</t>
  </si>
  <si>
    <t xml:space="preserve">TC01005362.hg.1</t>
  </si>
  <si>
    <t xml:space="preserve">accn=S52624 class=mRNAlike lncRNA name=Human lncRNA ref=JounralRNA transcriptId=189 cpcScore=3.5664000 cnci=-0.1368171</t>
  </si>
  <si>
    <t xml:space="preserve">chr1(-):28476184-28520663</t>
  </si>
  <si>
    <t xml:space="preserve">TC01005444.hg.1</t>
  </si>
  <si>
    <t xml:space="preserve">accn=NULL class=lncRNA name= ref=UCSCGeneNoncode transcriptId=uc010olu.1 cpcScore=1.2135800 cnci=-0.3134222</t>
  </si>
  <si>
    <t xml:space="preserve">TC01005732.hg.1</t>
  </si>
  <si>
    <t xml:space="preserve">accn=NR_026665 class=lncRNA name= ref=RefGeneNoncode transcriptId=NR_026665 cpcScore=3.7703600 cnci=-0.3432788 | accn=S79616 class=mRNAlike lncRNA name=NULL ref=H-invitational v7.5 transcriptId=HIT000216858 cpcScore=1.6507900 cnci=-0.1808494</t>
  </si>
  <si>
    <t xml:space="preserve">TC01005758.hg.1</t>
  </si>
  <si>
    <t xml:space="preserve">linc-FCGR1B-10 chr1:-:142950834-142956716</t>
  </si>
  <si>
    <t xml:space="preserve">TC01005774.hg.1</t>
  </si>
  <si>
    <t xml:space="preserve">accn=NULL class=lncRNA name= ref=UCSCGeneNoncode transcriptId=uc001elt.1 cpcScore=-1.0247200 cnci=-0.2839968</t>
  </si>
  <si>
    <t xml:space="preserve">chr1(-):144833047-144833912</t>
  </si>
  <si>
    <t xml:space="preserve">TC01005815.hg.1</t>
  </si>
  <si>
    <t xml:space="preserve">accn=NULL class=lincRNA name=Human lincRNA ref=Scripture Reconstruction LincRNAs By Luo transcriptId=linc_luo_1013 cpcScore=-1.2617700 cnci=-0.2868423</t>
  </si>
  <si>
    <t xml:space="preserve">chr1(-):150537097-150545329</t>
  </si>
  <si>
    <t xml:space="preserve">TC01005922.hg.1</t>
  </si>
  <si>
    <t xml:space="preserve">accn=NULL class=lncRNA name= ref=UCSCGeneNoncode transcriptId=uc010plo.1 cpcScore=3.6008900 cnci=-0.3451138</t>
  </si>
  <si>
    <t xml:space="preserve">chr1(-):168214821-168216668</t>
  </si>
  <si>
    <t xml:space="preserve">TC01006063.hg.1</t>
  </si>
  <si>
    <t xml:space="preserve">accn=NULL class=mRNAlike lncRNA name=vega lncRNA ref=GENCODE transcriptId=OTTHUMT00000088900 cpcScore=-1.1749400 cnci=-0.3175934</t>
  </si>
  <si>
    <t xml:space="preserve">chr1(-):206113763-206119041</t>
  </si>
  <si>
    <t xml:space="preserve">TC01006068.hg.1</t>
  </si>
  <si>
    <t xml:space="preserve">linc-FAIM3 chr1:-:207096851-207097961 | linc-FAIM3 chr1:-:207097099-207097924</t>
  </si>
  <si>
    <t xml:space="preserve">chr1(-):207096852-207097961</t>
  </si>
  <si>
    <t xml:space="preserve">TC01006307.hg.1</t>
  </si>
  <si>
    <t xml:space="preserve">FCGR3A</t>
  </si>
  <si>
    <t xml:space="preserve">Fc fragment of IgG, low affinity IIIa, receptor (CD16a)</t>
  </si>
  <si>
    <t xml:space="preserve">2214</t>
  </si>
  <si>
    <t xml:space="preserve">chr1(-):161511549-161520527</t>
  </si>
  <si>
    <t xml:space="preserve">TC01006308.hg.1</t>
  </si>
  <si>
    <t xml:space="preserve">FCGR3B</t>
  </si>
  <si>
    <t xml:space="preserve">Fc fragment of IgG, low affinity IIIb, receptor (CD16b)</t>
  </si>
  <si>
    <t xml:space="preserve">2215</t>
  </si>
  <si>
    <t xml:space="preserve">chr1(-):161592986-161601753</t>
  </si>
  <si>
    <t xml:space="preserve">TC01006338.hg.1</t>
  </si>
  <si>
    <t xml:space="preserve">FCGR2B</t>
  </si>
  <si>
    <t xml:space="preserve">Fc fragment of IgG, low affinity IIb, receptor (CD32)</t>
  </si>
  <si>
    <t xml:space="preserve">2213</t>
  </si>
  <si>
    <t xml:space="preserve">chr1(+):161632905-161648444</t>
  </si>
  <si>
    <t xml:space="preserve">TC01006339.hg.1</t>
  </si>
  <si>
    <t xml:space="preserve">FCGR2C</t>
  </si>
  <si>
    <t xml:space="preserve">Fc fragment of IgG, low affinity IIc, receptor for (CD32) (gene/pseudogene)</t>
  </si>
  <si>
    <t xml:space="preserve">9103</t>
  </si>
  <si>
    <t xml:space="preserve">chr1(+):161551129-161570032</t>
  </si>
  <si>
    <t xml:space="preserve">TC01006390.hg.1</t>
  </si>
  <si>
    <t xml:space="preserve">HNRNPU-AS1</t>
  </si>
  <si>
    <t xml:space="preserve">HNRNPU antisense RNA 1 (non-protein coding)</t>
  </si>
  <si>
    <t xml:space="preserve">284702</t>
  </si>
  <si>
    <t xml:space="preserve">chr1(-):245003940-245010243</t>
  </si>
  <si>
    <t xml:space="preserve">TC02000147.hg.1</t>
  </si>
  <si>
    <t xml:space="preserve">ncrna:snRNA chromosome:GRCh37:2:26265544:26265650:1 gene:ENSG00000199872 gene_biotype:snRNA transcript_biotype:snRNA</t>
  </si>
  <si>
    <t xml:space="preserve">chr2(+):26265544-26265650</t>
  </si>
  <si>
    <t xml:space="preserve">TC02000284.hg.1</t>
  </si>
  <si>
    <t xml:space="preserve">RHOQ</t>
  </si>
  <si>
    <t xml:space="preserve">ras homolog family member Q</t>
  </si>
  <si>
    <t xml:space="preserve">23433</t>
  </si>
  <si>
    <t xml:space="preserve">chr2(+):46768945-46811827</t>
  </si>
  <si>
    <t xml:space="preserve">TC02000349.hg.1</t>
  </si>
  <si>
    <t xml:space="preserve">ncrna:snRNA chromosome:GRCh37:2:61138438:61138577:1 gene:ENSG00000201076 gene_biotype:snRNA transcript_biotype:snRNA</t>
  </si>
  <si>
    <t xml:space="preserve">chr2(+):61138438-61138577</t>
  </si>
  <si>
    <t xml:space="preserve">TC02000369.hg.1</t>
  </si>
  <si>
    <t xml:space="preserve">MIR4434</t>
  </si>
  <si>
    <t xml:space="preserve">microRNA 4434</t>
  </si>
  <si>
    <t xml:space="preserve">100616419</t>
  </si>
  <si>
    <t xml:space="preserve">chr2(+):64752647-64752699</t>
  </si>
  <si>
    <t xml:space="preserve">TC02000398.hg.1</t>
  </si>
  <si>
    <t xml:space="preserve">PLEK</t>
  </si>
  <si>
    <t xml:space="preserve">pleckstrin</t>
  </si>
  <si>
    <t xml:space="preserve">5341</t>
  </si>
  <si>
    <t xml:space="preserve">chr2(+):68592305-68624585</t>
  </si>
  <si>
    <t xml:space="preserve">TC02000427.hg.1</t>
  </si>
  <si>
    <t xml:space="preserve">NAGK</t>
  </si>
  <si>
    <t xml:space="preserve">N-acetylglucosamine kinase</t>
  </si>
  <si>
    <t xml:space="preserve">55577</t>
  </si>
  <si>
    <t xml:space="preserve">chr2(+):71295408-71306935</t>
  </si>
  <si>
    <t xml:space="preserve">TC02000711.hg.1</t>
  </si>
  <si>
    <t xml:space="preserve">SLC20A1</t>
  </si>
  <si>
    <t xml:space="preserve">solute carrier family 20 (phosphate transporter), member 1</t>
  </si>
  <si>
    <t xml:space="preserve">6574</t>
  </si>
  <si>
    <t xml:space="preserve">chr2(+):113403434-113421404</t>
  </si>
  <si>
    <t xml:space="preserve">TC02000796.hg.1</t>
  </si>
  <si>
    <t xml:space="preserve">DQ582260,uc021vns.1</t>
  </si>
  <si>
    <t xml:space="preserve">chr2(+):130819329-130819364</t>
  </si>
  <si>
    <t xml:space="preserve">TC02000797.hg.1</t>
  </si>
  <si>
    <t xml:space="preserve">DQ582260,uc010yzs.1</t>
  </si>
  <si>
    <t xml:space="preserve">chr2(+):130819960-130819995</t>
  </si>
  <si>
    <t xml:space="preserve">TC02000798.hg.1</t>
  </si>
  <si>
    <t xml:space="preserve">DQ590589,uc021vny.1</t>
  </si>
  <si>
    <t xml:space="preserve">chr2(+):130823130-130823159</t>
  </si>
  <si>
    <t xml:space="preserve">TC02000799.hg.1</t>
  </si>
  <si>
    <t xml:space="preserve">DQ590589,uc002tql.3</t>
  </si>
  <si>
    <t xml:space="preserve">chr2(+):130823770-130823799</t>
  </si>
  <si>
    <t xml:space="preserve">TC02000800.hg.1</t>
  </si>
  <si>
    <t xml:space="preserve">DQ590589,uc010yzv.2</t>
  </si>
  <si>
    <t xml:space="preserve">chr2(+):130825510-130825549</t>
  </si>
  <si>
    <t xml:space="preserve">TC02000810.hg.1</t>
  </si>
  <si>
    <t xml:space="preserve">DQ582260,uc010zag.1</t>
  </si>
  <si>
    <t xml:space="preserve">chr2(+):131208797-131208832</t>
  </si>
  <si>
    <t xml:space="preserve">TC02000811.hg.1</t>
  </si>
  <si>
    <t xml:space="preserve">DQ582260,uc002trj.1</t>
  </si>
  <si>
    <t xml:space="preserve">chr2(+):131209965-131210004</t>
  </si>
  <si>
    <t xml:space="preserve">TC02000812.hg.1</t>
  </si>
  <si>
    <t xml:space="preserve">DQ582260,uc021vop.1</t>
  </si>
  <si>
    <t xml:space="preserve">chr2(+):131211246-131211281</t>
  </si>
  <si>
    <t xml:space="preserve">TC02000850.hg.1</t>
  </si>
  <si>
    <t xml:space="preserve">uc021vpo.1</t>
  </si>
  <si>
    <t xml:space="preserve">chr2(+):132143133-132143204</t>
  </si>
  <si>
    <t xml:space="preserve">TC02000891.hg.1</t>
  </si>
  <si>
    <t xml:space="preserve">HNMT</t>
  </si>
  <si>
    <t xml:space="preserve">histamine N-methyltransferase</t>
  </si>
  <si>
    <t xml:space="preserve">3176</t>
  </si>
  <si>
    <t xml:space="preserve">chr2(+):138721590-138773934</t>
  </si>
  <si>
    <t xml:space="preserve">TC02000894.hg.1</t>
  </si>
  <si>
    <t xml:space="preserve">SPOPL</t>
  </si>
  <si>
    <t xml:space="preserve">speckle-type POZ protein-like</t>
  </si>
  <si>
    <t xml:space="preserve">339745</t>
  </si>
  <si>
    <t xml:space="preserve">chr2(+):139259350-139331818</t>
  </si>
  <si>
    <t xml:space="preserve">TC02000902.hg.1</t>
  </si>
  <si>
    <t xml:space="preserve">KYNU</t>
  </si>
  <si>
    <t xml:space="preserve">kynureninase</t>
  </si>
  <si>
    <t xml:space="preserve">8942</t>
  </si>
  <si>
    <t xml:space="preserve">chr2(+):143635067-143799890</t>
  </si>
  <si>
    <t xml:space="preserve">TC02000978.hg.1</t>
  </si>
  <si>
    <t xml:space="preserve">GCA</t>
  </si>
  <si>
    <t xml:space="preserve">grancalcin, EF-hand calcium binding protein</t>
  </si>
  <si>
    <t xml:space="preserve">25801</t>
  </si>
  <si>
    <t xml:space="preserve">chr2(+):163175350-163228105</t>
  </si>
  <si>
    <t xml:space="preserve">TC02001295.hg.1</t>
  </si>
  <si>
    <t xml:space="preserve">uc021vws.1|uc021vwt.1</t>
  </si>
  <si>
    <t xml:space="preserve">chr2(+):219110549-219110641</t>
  </si>
  <si>
    <t xml:space="preserve">TC02001600.hg.1</t>
  </si>
  <si>
    <t xml:space="preserve">FAM49A</t>
  </si>
  <si>
    <t xml:space="preserve">family with sequence similarity 49, member A</t>
  </si>
  <si>
    <t xml:space="preserve">81553</t>
  </si>
  <si>
    <t xml:space="preserve">chr2(-):16730727-16847599</t>
  </si>
  <si>
    <t xml:space="preserve">TC02001723.hg.1</t>
  </si>
  <si>
    <t xml:space="preserve">NLRC4</t>
  </si>
  <si>
    <t xml:space="preserve">NLR family, CARD domain containing 4</t>
  </si>
  <si>
    <t xml:space="preserve">58484</t>
  </si>
  <si>
    <t xml:space="preserve">chr2(-):32449518-32490923</t>
  </si>
  <si>
    <t xml:space="preserve">TC02001749.hg.1</t>
  </si>
  <si>
    <t xml:space="preserve">cdna:all chromosome:VEGA50:2:38294116:38297840:-1 Gene:OTTHUMG00000100970</t>
  </si>
  <si>
    <t xml:space="preserve">chr2(-):38294116-38297840</t>
  </si>
  <si>
    <t xml:space="preserve">TC02001839.hg.1</t>
  </si>
  <si>
    <t xml:space="preserve">ncrna:miRNA chromosome:GRCh37:2:51662260:51662356:-1 gene:ENSG00000222692 gene_biotype:miRNA transcript_biotype:miRNA</t>
  </si>
  <si>
    <t xml:space="preserve">chr2(-):51662260-51662356</t>
  </si>
  <si>
    <t xml:space="preserve">TC02001860.hg.1</t>
  </si>
  <si>
    <t xml:space="preserve">CCDC88A</t>
  </si>
  <si>
    <t xml:space="preserve">coiled-coil domain containing 88A</t>
  </si>
  <si>
    <t xml:space="preserve">55704</t>
  </si>
  <si>
    <t xml:space="preserve">chr2(-):55514978-55647057</t>
  </si>
  <si>
    <t xml:space="preserve">TC02001872.hg.1</t>
  </si>
  <si>
    <t xml:space="preserve">MIR216B</t>
  </si>
  <si>
    <t xml:space="preserve">microRNA 216b</t>
  </si>
  <si>
    <t xml:space="preserve">100126319</t>
  </si>
  <si>
    <t xml:space="preserve">chr2(-):56227849-56227930</t>
  </si>
  <si>
    <t xml:space="preserve">TC02001886.hg.1</t>
  </si>
  <si>
    <t xml:space="preserve">AL833181,uc002sag.3</t>
  </si>
  <si>
    <t xml:space="preserve">chr2(-):60751624-60755350</t>
  </si>
  <si>
    <t xml:space="preserve">TC02001958.hg.1</t>
  </si>
  <si>
    <t xml:space="preserve">uc021viy.1|uc021viz.1</t>
  </si>
  <si>
    <t xml:space="preserve">chr2(-):70476123-70476193</t>
  </si>
  <si>
    <t xml:space="preserve">TC02002088.hg.1</t>
  </si>
  <si>
    <t xml:space="preserve">DQ587539,uc021vlb.1</t>
  </si>
  <si>
    <t xml:space="preserve">chr2(-):95453169-95453198</t>
  </si>
  <si>
    <t xml:space="preserve">TC02002145.hg.1</t>
  </si>
  <si>
    <t xml:space="preserve">SNORD89|RNF149</t>
  </si>
  <si>
    <t xml:space="preserve">small nucleolar RNA, C/D box 89|ring finger protein 149</t>
  </si>
  <si>
    <t xml:space="preserve">692205|284996</t>
  </si>
  <si>
    <t xml:space="preserve">chr2(-):101887681-101925178</t>
  </si>
  <si>
    <t xml:space="preserve">TC02002282.hg.1</t>
  </si>
  <si>
    <t xml:space="preserve">BC022892,uc002too.1</t>
  </si>
  <si>
    <t xml:space="preserve">chr2(-):128258673-128259739</t>
  </si>
  <si>
    <t xml:space="preserve">TC02002304.hg.1</t>
  </si>
  <si>
    <t xml:space="preserve">DQ587539,uc010yzq.1</t>
  </si>
  <si>
    <t xml:space="preserve">chr2(-):130818009-130818038</t>
  </si>
  <si>
    <t xml:space="preserve">TC02002306.hg.1</t>
  </si>
  <si>
    <t xml:space="preserve">DQ587539,uc002tqd.3</t>
  </si>
  <si>
    <t xml:space="preserve">chr2(-):130818545-130818574</t>
  </si>
  <si>
    <t xml:space="preserve">TC02002308.hg.1</t>
  </si>
  <si>
    <t xml:space="preserve">DQ587539,uc002tqf.3</t>
  </si>
  <si>
    <t xml:space="preserve">chr2(-):130819718-130819747</t>
  </si>
  <si>
    <t xml:space="preserve">TC02002310.hg.1</t>
  </si>
  <si>
    <t xml:space="preserve">DQ587539,uc010yzt.2</t>
  </si>
  <si>
    <t xml:space="preserve">chr2(-):130820352-130820391</t>
  </si>
  <si>
    <t xml:space="preserve">TC02002311.hg.1</t>
  </si>
  <si>
    <t xml:space="preserve">DQ595048,uc021vnu.1</t>
  </si>
  <si>
    <t xml:space="preserve">chr2(-):130820579-130820618</t>
  </si>
  <si>
    <t xml:space="preserve">TC02002314.hg.1</t>
  </si>
  <si>
    <t xml:space="preserve">DQ587539,uc021vnx.1</t>
  </si>
  <si>
    <t xml:space="preserve">chr2(-):130822339-130822368</t>
  </si>
  <si>
    <t xml:space="preserve">TC02002334.hg.1</t>
  </si>
  <si>
    <t xml:space="preserve">DQ587539,uc002tri.2</t>
  </si>
  <si>
    <t xml:space="preserve">chr2(-):131209188-131209227</t>
  </si>
  <si>
    <t xml:space="preserve">TC02002399.hg.1</t>
  </si>
  <si>
    <t xml:space="preserve">ZEB2|ZEB2-AS1</t>
  </si>
  <si>
    <t xml:space="preserve">zinc finger E-box binding homeobox 2|ZEB2 antisense RNA 1 (non-protein coding)</t>
  </si>
  <si>
    <t xml:space="preserve">100303491|9839</t>
  </si>
  <si>
    <t xml:space="preserve">chr2(-):145121063-145282147</t>
  </si>
  <si>
    <t xml:space="preserve">TC02002416.hg.1</t>
  </si>
  <si>
    <t xml:space="preserve">ncrna:snRNA chromosome:GRCh37:2:150467182:150467288:-1 gene:ENSG00000207270 gene_biotype:snRNA transcript_biotype:snRNA</t>
  </si>
  <si>
    <t xml:space="preserve">chr2(-):150467182-150467288</t>
  </si>
  <si>
    <t xml:space="preserve">TC02002492.hg.1</t>
  </si>
  <si>
    <t xml:space="preserve">GALNT3</t>
  </si>
  <si>
    <t xml:space="preserve">UDP-N-acetyl-alpha-D-galactosamine:polypeptide N-acetylgalactosaminyltransferase 3 (GalNAc-T3)</t>
  </si>
  <si>
    <t xml:space="preserve">2591</t>
  </si>
  <si>
    <t xml:space="preserve">chr2(-):166604101-166651192</t>
  </si>
  <si>
    <t xml:space="preserve">TC02002565.hg.1</t>
  </si>
  <si>
    <t xml:space="preserve">NFE2L2</t>
  </si>
  <si>
    <t xml:space="preserve">nuclear factor (erythroid-derived 2)-like 2</t>
  </si>
  <si>
    <t xml:space="preserve">chr2(-):178107103-178111509</t>
  </si>
  <si>
    <t xml:space="preserve">TC02002667.hg.1</t>
  </si>
  <si>
    <t xml:space="preserve">ncrna:misc_RNA chromosome:GRCh37:2:201727875:201727970:-1 gene:ENSG00000252759 gene_biotype:misc_RNA transcript_biotype:misc_RNA</t>
  </si>
  <si>
    <t xml:space="preserve">chr2(-):201727875-201727970</t>
  </si>
  <si>
    <t xml:space="preserve">TC02002994.hg.1</t>
  </si>
  <si>
    <t xml:space="preserve">accn=NULL class=lincRNA name=Human lincRNA ref=Scripture Reconstruction LincRNAs By Luo transcriptId=linc_luo_1893 cpcScore=-1.3204600 cnci=-0.0921625</t>
  </si>
  <si>
    <t xml:space="preserve">chr2(+):3141602-3142193</t>
  </si>
  <si>
    <t xml:space="preserve">TC02003076.hg.1</t>
  </si>
  <si>
    <t xml:space="preserve">linc-VSNL1-2 chr2:+:17349863-17351882</t>
  </si>
  <si>
    <t xml:space="preserve">chr2(+):17349864-17351882</t>
  </si>
  <si>
    <t xml:space="preserve">TC02003252.hg.1</t>
  </si>
  <si>
    <t xml:space="preserve">accn=NR_036441 class=lncRNA name= ref=RefGeneNoncode transcriptId=NR_036441 cpcScore=3.9459000 cnci=-0.2601862</t>
  </si>
  <si>
    <t xml:space="preserve">chr2(+):58273777-58387055</t>
  </si>
  <si>
    <t xml:space="preserve">TC02003263.hg.1</t>
  </si>
  <si>
    <t xml:space="preserve">linc-PEX13 chr2:+:61159962-61163467</t>
  </si>
  <si>
    <t xml:space="preserve">chr2(+):61159963-61163467</t>
  </si>
  <si>
    <t xml:space="preserve">TC02003503.hg.1</t>
  </si>
  <si>
    <t xml:space="preserve">accn=D16316 class=mRNAlike lncRNA name=NULL ref=H-invitational v7.5 transcriptId=HIT000100580 cpcScore=0.6967230 cnci=-0.1637801</t>
  </si>
  <si>
    <t xml:space="preserve">chr2(+):112765948-112777091</t>
  </si>
  <si>
    <t xml:space="preserve">TC02003583.hg.1</t>
  </si>
  <si>
    <t xml:space="preserve">linc-TUBA3D-1 chr2:+:132218683-132220150</t>
  </si>
  <si>
    <t xml:space="preserve">chr2(+):132218684-132220150</t>
  </si>
  <si>
    <t xml:space="preserve">TC02003655.hg.1</t>
  </si>
  <si>
    <t xml:space="preserve">accn=AK126410 class=mRNAlike lncRNA name=Human lncRNA ref=JounralRNA transcriptId=1416 cpcScore=-1.1930700 cnci=-0.3828134</t>
  </si>
  <si>
    <t xml:space="preserve">chr2(+):160626484-160629028</t>
  </si>
  <si>
    <t xml:space="preserve">TC02003796.hg.1</t>
  </si>
  <si>
    <t xml:space="preserve">accn=AK055724 class=mRNAlike lncRNA name=Human lncRNA ref=JounralRNA transcriptId=1549 cpcScore=-1.0563200 cnci=-0.3958149</t>
  </si>
  <si>
    <t xml:space="preserve">chr2(+):210887131-210889246</t>
  </si>
  <si>
    <t xml:space="preserve">TC02003914.hg.1</t>
  </si>
  <si>
    <t xml:space="preserve">linc-MLPH-4 chr2:+:238121307-238121926</t>
  </si>
  <si>
    <t xml:space="preserve">chr2(+):238121308-238121926</t>
  </si>
  <si>
    <t xml:space="preserve">TC02004174.hg.1</t>
  </si>
  <si>
    <t xml:space="preserve">accn=CR608674 class=mRNAlike lncRNA name=Human lncRNA ref=JounralRNA transcriptId=1202 cpcScore=-1.1742400 cnci=-0.3870637</t>
  </si>
  <si>
    <t xml:space="preserve">chr2(-):39242995-39244034</t>
  </si>
  <si>
    <t xml:space="preserve">TC02004241.hg.1</t>
  </si>
  <si>
    <t xml:space="preserve">accn=BC131571 class=mRNAlike lncRNA name=NULL ref=H-invitational v7.5 transcriptId=HIT000390534 cpcScore=-1.4417800 cnci=-0.2435986</t>
  </si>
  <si>
    <t xml:space="preserve">chr2(-):55199695-55199912</t>
  </si>
  <si>
    <t xml:space="preserve">TC02004258.hg.1</t>
  </si>
  <si>
    <t xml:space="preserve">accn=NULL class=lncRNA name= ref=UCSCGeneNoncode transcriptId=uc002sag.2 cpcScore=-1.1868700 cnci=-0.3192103</t>
  </si>
  <si>
    <t xml:space="preserve">chr2(-):60751633-60755350</t>
  </si>
  <si>
    <t xml:space="preserve">TC02004404.hg.1</t>
  </si>
  <si>
    <t xml:space="preserve">linc-EIF2AK3-7 chr2:-:92176818-92179491</t>
  </si>
  <si>
    <t xml:space="preserve">chr2(-):92176819-92179491</t>
  </si>
  <si>
    <t xml:space="preserve">TC02004506.hg.1</t>
  </si>
  <si>
    <t xml:space="preserve">accn=NULL class=lncRNA name= ref=EnsemblNoncode transcriptId=ENST00000432268 cpcScore=-1.0911900 cnci=-0.2942405</t>
  </si>
  <si>
    <t xml:space="preserve">chr2(-):112249520-112252388</t>
  </si>
  <si>
    <t xml:space="preserve">TC02004559.hg.1</t>
  </si>
  <si>
    <t xml:space="preserve">accn=NULL class=lncRNA name= ref=UCSCGeneNoncode transcriptId=uc002too.1 cpcScore=-1.0543000 cnci=-0.4869251</t>
  </si>
  <si>
    <t xml:space="preserve">TC02004580.hg.1</t>
  </si>
  <si>
    <t xml:space="preserve">linc-TUBA3E chr2:-:130970621-130970942</t>
  </si>
  <si>
    <t xml:space="preserve">chr2(-):130970622-130970942</t>
  </si>
  <si>
    <t xml:space="preserve">TC02004620.hg.1</t>
  </si>
  <si>
    <t xml:space="preserve">accn=AF085983 class=mRNAlike lncRNA name=Human lncRNA ref=JounralRNA transcriptId=1403 cpcScore=-1.3254100 cnci=-0.3429003</t>
  </si>
  <si>
    <t xml:space="preserve">chr2(-):145143042-145143557</t>
  </si>
  <si>
    <t xml:space="preserve">TC02004621.hg.1</t>
  </si>
  <si>
    <t xml:space="preserve">accn=NULL class=mRNAlike lncRNA name=vega lncRNA ref=GENCODE transcriptId=OTTHUMT00000332166 cpcScore=0.7936810 cnci=-0.2660798</t>
  </si>
  <si>
    <t xml:space="preserve">chr2(-):145162450-145164222</t>
  </si>
  <si>
    <t xml:space="preserve">TC02004622.hg.1</t>
  </si>
  <si>
    <t xml:space="preserve">accn=AK026778 class=mRNAlike lncRNA name=Human lncRNA ref=JounralRNA transcriptId=1404 cpcScore=-0.8854990 cnci=-0.3246477</t>
  </si>
  <si>
    <t xml:space="preserve">chr2(-):145251832-145254445</t>
  </si>
  <si>
    <t xml:space="preserve">TC02004623.hg.1</t>
  </si>
  <si>
    <t xml:space="preserve">accn=NR_033258 class=lncRNA name= ref=RefGeneNoncode transcriptId=NR_033258 cpcScore=-0.9655330 cnci=-0.2660035</t>
  </si>
  <si>
    <t xml:space="preserve">chr2(-):145268952-145277958</t>
  </si>
  <si>
    <t xml:space="preserve">TC02004647.hg.1</t>
  </si>
  <si>
    <t xml:space="preserve">accn=Z97017 class=mRNAlike lncRNA name=Human lncRNA ref=JounralRNA transcriptId=1281 cpcScore=-0.9469680 cnci=-0.3255297</t>
  </si>
  <si>
    <t xml:space="preserve">chr2(-):155153258-155154839</t>
  </si>
  <si>
    <t xml:space="preserve">TC02004720.hg.1</t>
  </si>
  <si>
    <t xml:space="preserve">accn=NULL class=lncRNA name= ref=EnsemblNoncode transcriptId=ENST00000469031 cpcScore=-0.1996830 cnci=-0.3135079</t>
  </si>
  <si>
    <t xml:space="preserve">TC02004870.hg.1</t>
  </si>
  <si>
    <t xml:space="preserve">linc-IQCA1-2 chr2:-:238037369-238039886</t>
  </si>
  <si>
    <t xml:space="preserve">chr2(-):238037370-238039886</t>
  </si>
  <si>
    <t xml:space="preserve">TC02005063.hg.1</t>
  </si>
  <si>
    <t xml:space="preserve">BAZ2B</t>
  </si>
  <si>
    <t xml:space="preserve">bromodomain adjacent to zinc finger domain, 2B</t>
  </si>
  <si>
    <t xml:space="preserve">29994</t>
  </si>
  <si>
    <t xml:space="preserve">chr2(-):160175490-160473203</t>
  </si>
  <si>
    <t xml:space="preserve">TC03000255.hg.1</t>
  </si>
  <si>
    <t xml:space="preserve">CCR2</t>
  </si>
  <si>
    <t xml:space="preserve">chemokine (C-C motif) receptor 2</t>
  </si>
  <si>
    <t xml:space="preserve">729230</t>
  </si>
  <si>
    <t xml:space="preserve">chr3(+):46395225-46402419</t>
  </si>
  <si>
    <t xml:space="preserve">TC03000425.hg.1</t>
  </si>
  <si>
    <t xml:space="preserve">ncrna:snoRNA chromosome:GRCh37:3:72622116:72622219:1 gene:ENSG00000238568 gene_biotype:snoRNA transcript_biotype:snoRNA</t>
  </si>
  <si>
    <t xml:space="preserve">chr3(+):72622116-72622219</t>
  </si>
  <si>
    <t xml:space="preserve">TC03000458.hg.1</t>
  </si>
  <si>
    <t xml:space="preserve">ncrna:misc_RNA chromosome:GRCh37:3:86411282:86411624:1 gene:ENSG00000222934 gene_biotype:misc_RNA transcript_biotype:misc_RNA</t>
  </si>
  <si>
    <t xml:space="preserve">chr3(+):86411282-86411624</t>
  </si>
  <si>
    <t xml:space="preserve">TC03000583.hg.1</t>
  </si>
  <si>
    <t xml:space="preserve">ATP6V1A</t>
  </si>
  <si>
    <t xml:space="preserve">ATPase, H+ transporting, lysosomal 70kDa, V1 subunit A</t>
  </si>
  <si>
    <t xml:space="preserve">523</t>
  </si>
  <si>
    <t xml:space="preserve">chr3(+):113465664-113530905</t>
  </si>
  <si>
    <t xml:space="preserve">TC03000624.hg.1</t>
  </si>
  <si>
    <t xml:space="preserve">EAF2</t>
  </si>
  <si>
    <t xml:space="preserve">ELL associated factor 2</t>
  </si>
  <si>
    <t xml:space="preserve">55840</t>
  </si>
  <si>
    <t xml:space="preserve">chr3(+):121554030-121605373</t>
  </si>
  <si>
    <t xml:space="preserve">TC03000626.hg.1</t>
  </si>
  <si>
    <t xml:space="preserve">CD86</t>
  </si>
  <si>
    <t xml:space="preserve">CD86 molecule</t>
  </si>
  <si>
    <t xml:space="preserve">942</t>
  </si>
  <si>
    <t xml:space="preserve">chr3(+):121774209-121839988</t>
  </si>
  <si>
    <t xml:space="preserve">TC03000630.hg.1</t>
  </si>
  <si>
    <t xml:space="preserve">CSTA</t>
  </si>
  <si>
    <t xml:space="preserve">cystatin A (stefin A)</t>
  </si>
  <si>
    <t xml:space="preserve">1475</t>
  </si>
  <si>
    <t xml:space="preserve">chr3(+):122044011-122060819</t>
  </si>
  <si>
    <t xml:space="preserve">TC03000634.hg.1</t>
  </si>
  <si>
    <t xml:space="preserve">PARP14</t>
  </si>
  <si>
    <t xml:space="preserve">poly (ADP-ribose) polymerase family, member 14</t>
  </si>
  <si>
    <t xml:space="preserve">54625</t>
  </si>
  <si>
    <t xml:space="preserve">chr3(+):122399465-122449687</t>
  </si>
  <si>
    <t xml:space="preserve">TC03000714.hg.1</t>
  </si>
  <si>
    <t xml:space="preserve">ACPP</t>
  </si>
  <si>
    <t xml:space="preserve">acid phosphatase, prostate</t>
  </si>
  <si>
    <t xml:space="preserve">55</t>
  </si>
  <si>
    <t xml:space="preserve">chr3(+):132036211-132087146</t>
  </si>
  <si>
    <t xml:space="preserve">TC03000917.hg.1</t>
  </si>
  <si>
    <t xml:space="preserve">SKIL</t>
  </si>
  <si>
    <t xml:space="preserve">SKI-like oncogene</t>
  </si>
  <si>
    <t xml:space="preserve">6498</t>
  </si>
  <si>
    <t xml:space="preserve">chr3(+):170075466-170114637</t>
  </si>
  <si>
    <t xml:space="preserve">TC03001052.hg.1</t>
  </si>
  <si>
    <t xml:space="preserve">CCDC50</t>
  </si>
  <si>
    <t xml:space="preserve">coiled-coil domain containing 50</t>
  </si>
  <si>
    <t xml:space="preserve">152137</t>
  </si>
  <si>
    <t xml:space="preserve">chr3(+):191046866-191116459</t>
  </si>
  <si>
    <t xml:space="preserve">TC03001267.hg.1</t>
  </si>
  <si>
    <t xml:space="preserve">havana:lincRNA chromosome:GRCh37:3:30566482:30567705:-1 gene:ENSG00000227549 gene_biotype:lincRNA transcript_biotype:lincRNA | cdna:all chromosome:VEGA50:3:30566482:30567705:-1 Gene:OTTHUMG00000155735</t>
  </si>
  <si>
    <t xml:space="preserve">chr3(-):30566482-30567705</t>
  </si>
  <si>
    <t xml:space="preserve">TC03001304.hg.1</t>
  </si>
  <si>
    <t xml:space="preserve">CX3CR1</t>
  </si>
  <si>
    <t xml:space="preserve">chemokine (C-X3-C motif) receptor 1</t>
  </si>
  <si>
    <t xml:space="preserve">1524</t>
  </si>
  <si>
    <t xml:space="preserve">chr3(-):39304985-39323226</t>
  </si>
  <si>
    <t xml:space="preserve">TC03001355.hg.1</t>
  </si>
  <si>
    <t xml:space="preserve">CCR1</t>
  </si>
  <si>
    <t xml:space="preserve">chemokine (C-C motif) receptor 1</t>
  </si>
  <si>
    <t xml:space="preserve">1230</t>
  </si>
  <si>
    <t xml:space="preserve">chr3(-):46243200-46249887</t>
  </si>
  <si>
    <t xml:space="preserve">TC03001686.hg.1</t>
  </si>
  <si>
    <t xml:space="preserve">AK095366,uc003edb.1</t>
  </si>
  <si>
    <t xml:space="preserve">chr3(-):119389611-119391185</t>
  </si>
  <si>
    <t xml:space="preserve">TC03001725.hg.1</t>
  </si>
  <si>
    <t xml:space="preserve">OSBPL11</t>
  </si>
  <si>
    <t xml:space="preserve">oxysterol binding protein-like 11</t>
  </si>
  <si>
    <t xml:space="preserve">114885</t>
  </si>
  <si>
    <t xml:space="preserve">chr3(-):125247702-125314381</t>
  </si>
  <si>
    <t xml:space="preserve">TC03001869.hg.1</t>
  </si>
  <si>
    <t xml:space="preserve">PLSCR1</t>
  </si>
  <si>
    <t xml:space="preserve">phospholipid scramblase 1</t>
  </si>
  <si>
    <t xml:space="preserve">5359</t>
  </si>
  <si>
    <t xml:space="preserve">chr3(-):146232967-146262651</t>
  </si>
  <si>
    <t xml:space="preserve">TC03001904.hg.1</t>
  </si>
  <si>
    <t xml:space="preserve">P2RY14</t>
  </si>
  <si>
    <t xml:space="preserve">purinergic receptor P2Y, G-protein coupled, 14</t>
  </si>
  <si>
    <t xml:space="preserve">9934</t>
  </si>
  <si>
    <t xml:space="preserve">chr3(-):150929905-150996255</t>
  </si>
  <si>
    <t xml:space="preserve">TC03001906.hg.1</t>
  </si>
  <si>
    <t xml:space="preserve">P2RY13</t>
  </si>
  <si>
    <t xml:space="preserve">purinergic receptor P2Y, G-protein coupled, 13</t>
  </si>
  <si>
    <t xml:space="preserve">53829</t>
  </si>
  <si>
    <t xml:space="preserve">chr3(-):151044096-151047337</t>
  </si>
  <si>
    <t xml:space="preserve">TC03002038.hg.1</t>
  </si>
  <si>
    <t xml:space="preserve">GNB4</t>
  </si>
  <si>
    <t xml:space="preserve">guanine nucleotide binding protein (G protein), beta polypeptide 4</t>
  </si>
  <si>
    <t xml:space="preserve">59345</t>
  </si>
  <si>
    <t xml:space="preserve">chr3(-):179113876-179169378</t>
  </si>
  <si>
    <t xml:space="preserve">TC03002142.hg.1</t>
  </si>
  <si>
    <t xml:space="preserve">ACAP2-IT1</t>
  </si>
  <si>
    <t xml:space="preserve">ACAP2 intronic transcript 1 (non-protein coding)</t>
  </si>
  <si>
    <t xml:space="preserve">chr3(-):195001452-195003470</t>
  </si>
  <si>
    <t xml:space="preserve">TC03002195.hg.1</t>
  </si>
  <si>
    <t xml:space="preserve">accn=NULL class=lncRNA name= ref=UCSCGeneNoncode transcriptId=uc003bpo.1 cpcScore=-1.2030200 cnci=-0.4156206</t>
  </si>
  <si>
    <t xml:space="preserve">chr3(+):3171714-3172360</t>
  </si>
  <si>
    <t xml:space="preserve">TC03002321.hg.1</t>
  </si>
  <si>
    <t xml:space="preserve">accn=AF161921 class=mRNAlike lncRNA name=NULL ref=H-invitational v7.5 transcriptId=HIT000383868_03 cpcScore=4.0010300 cnci=-0.0963995</t>
  </si>
  <si>
    <t xml:space="preserve">chr3(+):46414415-46415432</t>
  </si>
  <si>
    <t xml:space="preserve">TC03002349.hg.1</t>
  </si>
  <si>
    <t xml:space="preserve">accn=BC127261 class=mRNAlike lncRNA name=NULL ref=H-invitational v7.5 transcriptId=HIT000389239 cpcScore=3.1462200 cnci=-0.0817760</t>
  </si>
  <si>
    <t xml:space="preserve">chr3(+):53213605-53217212</t>
  </si>
  <si>
    <t xml:space="preserve">TC03002386.hg.1</t>
  </si>
  <si>
    <t xml:space="preserve">accn=AK128475 class=mRNAlike lncRNA name=Human lncRNA ref=JounralRNA transcriptId=1825 cpcScore=-0.9915420 cnci=-0.3985349</t>
  </si>
  <si>
    <t xml:space="preserve">chr3(+):71634094-71636560</t>
  </si>
  <si>
    <t xml:space="preserve">TC03002627.hg.1</t>
  </si>
  <si>
    <t xml:space="preserve">accn=CR612957 class=mRNAlike lncRNA name=NULL ref=H-invitational v7.5 transcriptId=HIT000292152 cpcScore=-0.3570400 cnci=-0.3821928</t>
  </si>
  <si>
    <t xml:space="preserve">chr3(+):158541968-158547508</t>
  </si>
  <si>
    <t xml:space="preserve">TC03002723.hg.1</t>
  </si>
  <si>
    <t xml:space="preserve">accn=CR618967 class=mRNAlike lncRNA name=Human lncRNA ref=JounralRNA transcriptId=2187 cpcScore=-1.0771700 cnci=-0.3460740</t>
  </si>
  <si>
    <t xml:space="preserve">chr3(+):191089936-191090896</t>
  </si>
  <si>
    <t xml:space="preserve">TC03002724.hg.1</t>
  </si>
  <si>
    <t xml:space="preserve">accn=AK055652 class=mRNAlike lncRNA name=Human lncRNA ref=JounralRNA transcriptId=2188 cpcScore=-1.1308000 cnci=-0.3698997</t>
  </si>
  <si>
    <t xml:space="preserve">chr3(+):191113180-191116458</t>
  </si>
  <si>
    <t xml:space="preserve">TC03002915.hg.1</t>
  </si>
  <si>
    <t xml:space="preserve">accn=BC044724 class=mRNAlike lncRNA name=Human lncRNA ref=JounralRNA transcriptId=1798 cpcScore=-0.8172160 cnci=-0.2404307</t>
  </si>
  <si>
    <t xml:space="preserve">chr3(-):52310342-52310667</t>
  </si>
  <si>
    <t xml:space="preserve">TC03003046.hg.1</t>
  </si>
  <si>
    <t xml:space="preserve">accn=NULL class=lncRNA name= ref=UCSCGeneNoncode transcriptId=uc003edb.1 cpcScore=-1.2924500 cnci=-0.4581095</t>
  </si>
  <si>
    <t xml:space="preserve">TC03003205.hg.1</t>
  </si>
  <si>
    <t xml:space="preserve">accn=NULL class=lncRNA name= ref=UCSCGeneNoncode transcriptId=uc003fgn.1 cpcScore=-0.1579910 cnci=-0.3729709</t>
  </si>
  <si>
    <t xml:space="preserve">chr3(-):169858400-169859958</t>
  </si>
  <si>
    <t xml:space="preserve">TC04000286.hg.1</t>
  </si>
  <si>
    <t xml:space="preserve">DQ579288,uc021xod.1</t>
  </si>
  <si>
    <t xml:space="preserve">chr4(+):49205062-49205091</t>
  </si>
  <si>
    <t xml:space="preserve">TC04000288.hg.1</t>
  </si>
  <si>
    <t xml:space="preserve">DQ590589,uc011bzm.2</t>
  </si>
  <si>
    <t xml:space="preserve">chr4(+):49563101-49563130</t>
  </si>
  <si>
    <t xml:space="preserve">TC04000320.hg.1</t>
  </si>
  <si>
    <t xml:space="preserve">TMEM165</t>
  </si>
  <si>
    <t xml:space="preserve">transmembrane protein 165</t>
  </si>
  <si>
    <t xml:space="preserve">55858</t>
  </si>
  <si>
    <t xml:space="preserve">chr4(+):56262090-56292342</t>
  </si>
  <si>
    <t xml:space="preserve">TC04000440.hg.1</t>
  </si>
  <si>
    <t xml:space="preserve">BMP2K</t>
  </si>
  <si>
    <t xml:space="preserve">BMP2 inducible kinase</t>
  </si>
  <si>
    <t xml:space="preserve">55589</t>
  </si>
  <si>
    <t xml:space="preserve">chr4(+):79697496-79837526</t>
  </si>
  <si>
    <t xml:space="preserve">TC04000517.hg.1</t>
  </si>
  <si>
    <t xml:space="preserve">DAPP1</t>
  </si>
  <si>
    <t xml:space="preserve">dual adaptor of phosphotyrosine and 3-phosphoinositides</t>
  </si>
  <si>
    <t xml:space="preserve">27071</t>
  </si>
  <si>
    <t xml:space="preserve">chr4(+):100737981-100791346</t>
  </si>
  <si>
    <t xml:space="preserve">TC04000518.hg.1</t>
  </si>
  <si>
    <t xml:space="preserve">cdna:all chromosome:VEGA50:4:100765295:100765853:1 Gene:OTTHUMG00000161551</t>
  </si>
  <si>
    <t xml:space="preserve">chr4(+):100765295-100765853</t>
  </si>
  <si>
    <t xml:space="preserve">TC04000775.hg.1</t>
  </si>
  <si>
    <t xml:space="preserve">TLR2</t>
  </si>
  <si>
    <t xml:space="preserve">toll-like receptor 2</t>
  </si>
  <si>
    <t xml:space="preserve">7097</t>
  </si>
  <si>
    <t xml:space="preserve">chr4(+):154605441-154627242</t>
  </si>
  <si>
    <t xml:space="preserve">TC04001183.hg.1</t>
  </si>
  <si>
    <t xml:space="preserve">DQ587539,uc003gyy.3</t>
  </si>
  <si>
    <t xml:space="preserve">chr4(-):49236342-49236371</t>
  </si>
  <si>
    <t xml:space="preserve">TC04001185.hg.1</t>
  </si>
  <si>
    <t xml:space="preserve">DQ587539,uc021xoh.1</t>
  </si>
  <si>
    <t xml:space="preserve">chr4(-):49589312-49589341</t>
  </si>
  <si>
    <t xml:space="preserve">TC04001186.hg.1</t>
  </si>
  <si>
    <t xml:space="preserve">DQ590126,uc003gzd.3</t>
  </si>
  <si>
    <t xml:space="preserve">chr4(-):49591419-49591448</t>
  </si>
  <si>
    <t xml:space="preserve">TC04001270.hg.1</t>
  </si>
  <si>
    <t xml:space="preserve">IGJ</t>
  </si>
  <si>
    <t xml:space="preserve">immunoglobulin J polypeptide, linker protein for immunoglobulin alpha and mu polypeptides</t>
  </si>
  <si>
    <t xml:space="preserve">3512</t>
  </si>
  <si>
    <t xml:space="preserve">chr4(-):71521258-71547534</t>
  </si>
  <si>
    <t xml:space="preserve">TC04001308.hg.1</t>
  </si>
  <si>
    <t xml:space="preserve">SCARB2</t>
  </si>
  <si>
    <t xml:space="preserve">scavenger receptor class B, member 2</t>
  </si>
  <si>
    <t xml:space="preserve">950</t>
  </si>
  <si>
    <t xml:space="preserve">chr4(-):77079890-77135052</t>
  </si>
  <si>
    <t xml:space="preserve">TC04001355.hg.1</t>
  </si>
  <si>
    <t xml:space="preserve">WDFY3</t>
  </si>
  <si>
    <t xml:space="preserve">WD repeat and FYVE domain containing 3</t>
  </si>
  <si>
    <t xml:space="preserve">23001</t>
  </si>
  <si>
    <t xml:space="preserve">chr4(-):85590693-85887544</t>
  </si>
  <si>
    <t xml:space="preserve">TC04001418.hg.1</t>
  </si>
  <si>
    <t xml:space="preserve">cdna:all chromosome:VEGA50:4:100863238:100863679:-1 Gene:OTTHUMG00000161550</t>
  </si>
  <si>
    <t xml:space="preserve">chr4(-):100863238-100863679</t>
  </si>
  <si>
    <t xml:space="preserve">TC04001430.hg.1</t>
  </si>
  <si>
    <t xml:space="preserve">MANBA</t>
  </si>
  <si>
    <t xml:space="preserve">mannosidase, beta A, lysosomal</t>
  </si>
  <si>
    <t xml:space="preserve">4126</t>
  </si>
  <si>
    <t xml:space="preserve">chr4(-):103552643-103682151</t>
  </si>
  <si>
    <t xml:space="preserve">TC04001514.hg.1</t>
  </si>
  <si>
    <t xml:space="preserve">ANXA5</t>
  </si>
  <si>
    <t xml:space="preserve">annexin A5</t>
  </si>
  <si>
    <t xml:space="preserve">308</t>
  </si>
  <si>
    <t xml:space="preserve">chr4(-):122589110-122618268</t>
  </si>
  <si>
    <t xml:space="preserve">TC04001530.hg.1</t>
  </si>
  <si>
    <t xml:space="preserve">ANKRD50</t>
  </si>
  <si>
    <t xml:space="preserve">ankyrin repeat domain 50</t>
  </si>
  <si>
    <t xml:space="preserve">57182</t>
  </si>
  <si>
    <t xml:space="preserve">chr4(-):125585204-125633887</t>
  </si>
  <si>
    <t xml:space="preserve">TC04001540.hg.1</t>
  </si>
  <si>
    <t xml:space="preserve">SCLT1</t>
  </si>
  <si>
    <t xml:space="preserve">sodium channel and clathrin linker 1</t>
  </si>
  <si>
    <t xml:space="preserve">132320</t>
  </si>
  <si>
    <t xml:space="preserve">chr4(-):129786076-130014764</t>
  </si>
  <si>
    <t xml:space="preserve">TC04001592.hg.1</t>
  </si>
  <si>
    <t xml:space="preserve">TBC1D9</t>
  </si>
  <si>
    <t xml:space="preserve">TBC1 domain family, member 9 (with GRAM domain)</t>
  </si>
  <si>
    <t xml:space="preserve">23158</t>
  </si>
  <si>
    <t xml:space="preserve">chr4(-):141541919-141677471</t>
  </si>
  <si>
    <t xml:space="preserve">TC04001598.hg.1</t>
  </si>
  <si>
    <t xml:space="preserve">LOC100507639</t>
  </si>
  <si>
    <t xml:space="preserve">uncharacterized LOC100507639</t>
  </si>
  <si>
    <t xml:space="preserve">100507639</t>
  </si>
  <si>
    <t xml:space="preserve">chr4(-):142240604-142253772</t>
  </si>
  <si>
    <t xml:space="preserve">TC04001648.hg.1</t>
  </si>
  <si>
    <t xml:space="preserve">MIR3140</t>
  </si>
  <si>
    <t xml:space="preserve">microRNA 3140</t>
  </si>
  <si>
    <t xml:space="preserve">100422896</t>
  </si>
  <si>
    <t xml:space="preserve">chr4(-):153410479-153410568</t>
  </si>
  <si>
    <t xml:space="preserve">TC04001995.hg.1</t>
  </si>
  <si>
    <t xml:space="preserve">accn=BC014384 class=mRNAlike lncRNA name=Human lncRNA ref=JounralRNA transcriptId=2420 cpcScore=-1.2777800 cnci=-0.4982155</t>
  </si>
  <si>
    <t xml:space="preserve">chr4(+):41961159-41962573</t>
  </si>
  <si>
    <t xml:space="preserve">TC04002024.hg.1</t>
  </si>
  <si>
    <t xml:space="preserve">accn=AK000203 class=mRNAlike lncRNA name=Human lncRNA ref=JounralRNA transcriptId=2508 cpcScore=-0.8143810 cnci=-0.3283620</t>
  </si>
  <si>
    <t xml:space="preserve">chr4(+):56264559-56265055</t>
  </si>
  <si>
    <t xml:space="preserve">TC04002080.hg.1</t>
  </si>
  <si>
    <t xml:space="preserve">accn=CR542200 class=mRNAlike lncRNA name=NULL ref=H-invitational v7.5 transcriptId=HIT000269069 cpcScore=4.3181600 cnci=-0.2509626</t>
  </si>
  <si>
    <t xml:space="preserve">chr4(+):78079687-78087074</t>
  </si>
  <si>
    <t xml:space="preserve">TC04002082.hg.1</t>
  </si>
  <si>
    <t xml:space="preserve">accn=NULL class=lncRNA name= ref=UCSCGeneNoncode transcriptId=uc010ijm.1 cpcScore=-1.2965300 cnci=-0.4023579</t>
  </si>
  <si>
    <t xml:space="preserve">chr4(+):79834384-79837517</t>
  </si>
  <si>
    <t xml:space="preserve">TC04002228.hg.1</t>
  </si>
  <si>
    <t xml:space="preserve">accn=AY029324 class=mRNAlike lncRNA name=Human lncRNA ref=JounralRNA transcriptId=2690 cpcScore=-1.1629100 cnci=-0.4008008</t>
  </si>
  <si>
    <t xml:space="preserve">chr4(+):140291793-140292401</t>
  </si>
  <si>
    <t xml:space="preserve">TC04002279.hg.1</t>
  </si>
  <si>
    <t xml:space="preserve">accn=AF424052 class=mRNAlike lncRNA name=NULL ref=H-invitational v7.5 transcriptId=HIT000079423 cpcScore=-1.2352200 cnci=-1.0000000 | accn=AF424051 class=mRNAlike lncRNA name=NULL ref=H-invitational v7.5 transcriptId=HIT000079422 cpcScore=-1.1013900 cnci=-1.0000000 | accn=AF424053 class=mRNAlike lncRNA name=NULL ref=H-invitational v7.5 transcriptId=HIT000079424 cpcScore=-1.0802800 cnci=-1.0000000 | accn=AF424049 class=mRNAlike lncRNA name=NULL ref=H-invitational v7.5 transcriptId=HIT000079420 cpcScore=-1.1433100 cnci=-1.0000000</t>
  </si>
  <si>
    <t xml:space="preserve">chr4(+):154605405-154609209</t>
  </si>
  <si>
    <t xml:space="preserve">TC04002390.hg.1</t>
  </si>
  <si>
    <t xml:space="preserve">linc-FRG1-7 chr4:+:189717667-189718050</t>
  </si>
  <si>
    <t xml:space="preserve">chr4(+):189717668-189718050</t>
  </si>
  <si>
    <t xml:space="preserve">TC04002443.hg.1</t>
  </si>
  <si>
    <t xml:space="preserve">linc-GRPEL1-2 chr4:-:7132606-7133131</t>
  </si>
  <si>
    <t xml:space="preserve">chr4(-):7132607-7133131</t>
  </si>
  <si>
    <t xml:space="preserve">TC04002519.hg.1</t>
  </si>
  <si>
    <t xml:space="preserve">accn=NULL class=lncRNA name= ref=UCSCGeneNoncode transcriptId=uc003gun.1 cpcScore=-0.0083373 cnci=-0.3063932</t>
  </si>
  <si>
    <t xml:space="preserve">chr4(-):39548921-39551206</t>
  </si>
  <si>
    <t xml:space="preserve">TC04002523.hg.1</t>
  </si>
  <si>
    <t xml:space="preserve">accn=BC034402 class=mRNAlike lncRNA name=Human lncRNA ref=JounralRNA transcriptId=2402 cpcScore=9.7729900 cnci=-0.1347462</t>
  </si>
  <si>
    <t xml:space="preserve">chr4(-):40434720-40631861</t>
  </si>
  <si>
    <t xml:space="preserve">TC04002605.hg.1</t>
  </si>
  <si>
    <t xml:space="preserve">accn=BC037340 class=mRNAlike lncRNA name=Human lncRNA ref=JounralRNA transcriptId=2588 cpcScore=-0.9792380 cnci=-0.3226910</t>
  </si>
  <si>
    <t xml:space="preserve">chr4(-):77971553-77973268</t>
  </si>
  <si>
    <t xml:space="preserve">TC04002616.hg.1</t>
  </si>
  <si>
    <t xml:space="preserve">accn=NULL class=lncRNA name= ref=UCSCGeneNoncode transcriptId=uc003hoi.2 cpcScore=-0.1808360 cnci=-0.3469591</t>
  </si>
  <si>
    <t xml:space="preserve">chr4(-):84213615-84216036</t>
  </si>
  <si>
    <t xml:space="preserve">TC04002624.hg.1</t>
  </si>
  <si>
    <t xml:space="preserve">accn=AF094508 class=mRNAlike lncRNA name=NULL ref=H-invitational v7.5 transcriptId=HIT000068406 cpcScore=6.8551300 cnci=-0.0396781</t>
  </si>
  <si>
    <t xml:space="preserve">chr4(-):88535202-88537720</t>
  </si>
  <si>
    <t xml:space="preserve">TC04002701.hg.1</t>
  </si>
  <si>
    <t xml:space="preserve">accn=CR608990 class=mRNAlike lncRNA name=NULL ref=H-invitational v7.5 transcriptId=HIT000288185 cpcScore=-1.4203400 cnci=-0.4516572</t>
  </si>
  <si>
    <t xml:space="preserve">chr4(-):122589153-122589620</t>
  </si>
  <si>
    <t xml:space="preserve">TC04002758.hg.1</t>
  </si>
  <si>
    <t xml:space="preserve">linc-RNF150-2 chr4:-:142223886-142253771 | linc-RNF150-2 chr4:-:142228780-142237891 | linc-RNF150-2 chr4:-:142234720-142237891 | linc-RNF150-2 chr4:-:142237869-142254310 | linc-RNF150-2 chr4:-:142240603-142244716 | linc-RNF150-2 chr4:-:142240713-142253752 | linc-RNF150-2 chr4:-:142242282-142247161 | linc-RNF150-2 chr4:-:142242298-142253757 | linc-RNF150-2 chr4:-:142243698-142254187 | linc-RNF150-2 chr4:-:142245755-142253762 | linc-RNF150-2 chr4:-:142246033-142253508</t>
  </si>
  <si>
    <t xml:space="preserve">chr4(-):142223887-142254310</t>
  </si>
  <si>
    <t xml:space="preserve">TC04002840.hg.1</t>
  </si>
  <si>
    <t xml:space="preserve">accn=NR_027332 class=lncRNA name= ref=RefGeneNoncode transcriptId=NR_027332 cpcScore=1.7151100 cnci=-0.3673435</t>
  </si>
  <si>
    <t xml:space="preserve">chr4(-):175411328-175444044</t>
  </si>
  <si>
    <t xml:space="preserve">TC04002916.hg.1</t>
  </si>
  <si>
    <t xml:space="preserve">TLR1</t>
  </si>
  <si>
    <t xml:space="preserve">toll-like receptor 1</t>
  </si>
  <si>
    <t xml:space="preserve">7096</t>
  </si>
  <si>
    <t xml:space="preserve">chr4(-):38792298-38807199</t>
  </si>
  <si>
    <t xml:space="preserve">TC04002917.hg.1</t>
  </si>
  <si>
    <t xml:space="preserve">TLR6</t>
  </si>
  <si>
    <t xml:space="preserve">toll-like receptor 6</t>
  </si>
  <si>
    <t xml:space="preserve">10333</t>
  </si>
  <si>
    <t xml:space="preserve">chr4(-):38825329-38858438</t>
  </si>
  <si>
    <t xml:space="preserve">TC05000226.hg.1</t>
  </si>
  <si>
    <t xml:space="preserve">SNX18</t>
  </si>
  <si>
    <t xml:space="preserve">sorting nexin 18</t>
  </si>
  <si>
    <t xml:space="preserve">112574</t>
  </si>
  <si>
    <t xml:space="preserve">chr5(+):53813589-53842416</t>
  </si>
  <si>
    <t xml:space="preserve">TC05000231.hg.1</t>
  </si>
  <si>
    <t xml:space="preserve">GZMA</t>
  </si>
  <si>
    <t xml:space="preserve">granzyme A (granzyme 1, cytotoxic T-lymphocyte-associated serine esterase 3)</t>
  </si>
  <si>
    <t xml:space="preserve">3001</t>
  </si>
  <si>
    <t xml:space="preserve">chr5(+):54398474-54406080</t>
  </si>
  <si>
    <t xml:space="preserve">TC05000253.hg.1</t>
  </si>
  <si>
    <t xml:space="preserve">GAPT</t>
  </si>
  <si>
    <t xml:space="preserve">GRB2-binding adaptor protein, transmembrane</t>
  </si>
  <si>
    <t xml:space="preserve">202309</t>
  </si>
  <si>
    <t xml:space="preserve">chr5(+):57787262-57792917</t>
  </si>
  <si>
    <t xml:space="preserve">TC05000262.hg.1</t>
  </si>
  <si>
    <t xml:space="preserve">ZSWIM6</t>
  </si>
  <si>
    <t xml:space="preserve">zinc finger, SWIM-type containing 6</t>
  </si>
  <si>
    <t xml:space="preserve">57688</t>
  </si>
  <si>
    <t xml:space="preserve">chr5(+):60628100-60841999</t>
  </si>
  <si>
    <t xml:space="preserve">TC05000306.hg.1</t>
  </si>
  <si>
    <t xml:space="preserve">AX748379,uc003jxa.1</t>
  </si>
  <si>
    <t xml:space="preserve">chr5(+):68877483-68879752</t>
  </si>
  <si>
    <t xml:space="preserve">TC05000307.hg.1</t>
  </si>
  <si>
    <t xml:space="preserve">cdna:known chromosome:GRCh37:5:68902926:68919876:1 gene:ENSG00000248477 gene_biotype:pseudogene transcript_biotype:processed_transcript</t>
  </si>
  <si>
    <t xml:space="preserve">chr5(+):68902926-68919876</t>
  </si>
  <si>
    <t xml:space="preserve">TC05000412.hg.1</t>
  </si>
  <si>
    <t xml:space="preserve">VCAN</t>
  </si>
  <si>
    <t xml:space="preserve">versican</t>
  </si>
  <si>
    <t xml:space="preserve">1462</t>
  </si>
  <si>
    <t xml:space="preserve">chr5(+):82767284-82878122</t>
  </si>
  <si>
    <t xml:space="preserve">TC05000577.hg.1</t>
  </si>
  <si>
    <t xml:space="preserve">ncrna:snoRNA chromosome:GRCh37:5:122131820:122131922:1 gene:ENSG00000252295 gene_biotype:snoRNA transcript_biotype:snoRNA</t>
  </si>
  <si>
    <t xml:space="preserve">chr5(+):122131820-122131922</t>
  </si>
  <si>
    <t xml:space="preserve">TC05000672.hg.1</t>
  </si>
  <si>
    <t xml:space="preserve">ncrna:miRNA chromosome:GRCh37:5:134259743:134259812:1 gene:ENSG00000238828 gene_biotype:miRNA transcript_biotype:miRNA</t>
  </si>
  <si>
    <t xml:space="preserve">chr5(+):134259743-134259812</t>
  </si>
  <si>
    <t xml:space="preserve">TC05000673.hg.1</t>
  </si>
  <si>
    <t xml:space="preserve">MIR4461</t>
  </si>
  <si>
    <t xml:space="preserve">microRNA 4461</t>
  </si>
  <si>
    <t xml:space="preserve">100616209</t>
  </si>
  <si>
    <t xml:space="preserve">chr5(+):134263729-134263802</t>
  </si>
  <si>
    <t xml:space="preserve">TC05000682.hg.1</t>
  </si>
  <si>
    <t xml:space="preserve">TGFBI|LOC100653157|LOC100652886</t>
  </si>
  <si>
    <t xml:space="preserve">transforming growth factor, beta-induced, 68kDa|uncharacterized LOC100653157|uncharacterized LOC100652886</t>
  </si>
  <si>
    <t xml:space="preserve">7045|100653157|100652886</t>
  </si>
  <si>
    <t xml:space="preserve">chr5(+):135364584-135399507</t>
  </si>
  <si>
    <t xml:space="preserve">TC05000714.hg.1</t>
  </si>
  <si>
    <t xml:space="preserve">UBE2D2,OTTHUMT00000372458</t>
  </si>
  <si>
    <t xml:space="preserve">chr5(+):138945439-138946512</t>
  </si>
  <si>
    <t xml:space="preserve">TC05000734.hg.1</t>
  </si>
  <si>
    <t xml:space="preserve">VTRNA1-1</t>
  </si>
  <si>
    <t xml:space="preserve">vault RNA 1-1</t>
  </si>
  <si>
    <t xml:space="preserve">56664</t>
  </si>
  <si>
    <t xml:space="preserve">chr5(+):140090860-140090958</t>
  </si>
  <si>
    <t xml:space="preserve">TC05000983.hg.1</t>
  </si>
  <si>
    <t xml:space="preserve">ncrna:snRNA chromosome:GRCh37:5:175130901:175131007:1 gene:ENSG00000200648 gene_biotype:snRNA transcript_biotype:snRNA</t>
  </si>
  <si>
    <t xml:space="preserve">chr5(+):175130901-175131007</t>
  </si>
  <si>
    <t xml:space="preserve">TC05001419.hg.1</t>
  </si>
  <si>
    <t xml:space="preserve">CD180</t>
  </si>
  <si>
    <t xml:space="preserve">CD180 molecule</t>
  </si>
  <si>
    <t xml:space="preserve">4064</t>
  </si>
  <si>
    <t xml:space="preserve">chr5(-):66478103-66492627</t>
  </si>
  <si>
    <t xml:space="preserve">TC05001449.hg.1</t>
  </si>
  <si>
    <t xml:space="preserve">AK124511,uc003jyj.1</t>
  </si>
  <si>
    <t xml:space="preserve">chr5(-):69388865-69407510</t>
  </si>
  <si>
    <t xml:space="preserve">TC05001455.hg.1</t>
  </si>
  <si>
    <t xml:space="preserve">NAIP</t>
  </si>
  <si>
    <t xml:space="preserve">NLR family, apoptosis inhibitory protein</t>
  </si>
  <si>
    <t xml:space="preserve">4671</t>
  </si>
  <si>
    <t xml:space="preserve">chr5(-):70264310-70407863</t>
  </si>
  <si>
    <t xml:space="preserve">TC05001554.hg.1</t>
  </si>
  <si>
    <t xml:space="preserve">SCARNA18</t>
  </si>
  <si>
    <t xml:space="preserve">small Cajal body-specific RNA 18</t>
  </si>
  <si>
    <t xml:space="preserve">677765</t>
  </si>
  <si>
    <t xml:space="preserve">chr5(-):82360023-82360156</t>
  </si>
  <si>
    <t xml:space="preserve">TC05001556.hg.1</t>
  </si>
  <si>
    <t xml:space="preserve">VCAN-AS1</t>
  </si>
  <si>
    <t xml:space="preserve">VCAN antisense RNA 1 (non-protein coding)</t>
  </si>
  <si>
    <t xml:space="preserve">chr5(-):82837296-82877139</t>
  </si>
  <si>
    <t xml:space="preserve">TC05001579.hg.1</t>
  </si>
  <si>
    <t xml:space="preserve">MEF2C</t>
  </si>
  <si>
    <t xml:space="preserve">myocyte enhancer factor 2C</t>
  </si>
  <si>
    <t xml:space="preserve">4208</t>
  </si>
  <si>
    <t xml:space="preserve">chr5(-):88013975-88199922</t>
  </si>
  <si>
    <t xml:space="preserve">TC05001604.hg.1</t>
  </si>
  <si>
    <t xml:space="preserve">MCTP1</t>
  </si>
  <si>
    <t xml:space="preserve">multiple C2 domains, transmembrane 1</t>
  </si>
  <si>
    <t xml:space="preserve">79772</t>
  </si>
  <si>
    <t xml:space="preserve">chr5(-):94039446-94620279</t>
  </si>
  <si>
    <t xml:space="preserve">TC05001638.hg.1</t>
  </si>
  <si>
    <t xml:space="preserve">ST8SIA4</t>
  </si>
  <si>
    <t xml:space="preserve">ST8 alpha-N-acetyl-neuraminide alpha-2,8-sialyltransferase 4</t>
  </si>
  <si>
    <t xml:space="preserve">7903</t>
  </si>
  <si>
    <t xml:space="preserve">chr5(-):100142639-100238987</t>
  </si>
  <si>
    <t xml:space="preserve">TC05001686.hg.1</t>
  </si>
  <si>
    <t xml:space="preserve">havana:lincRNA chromosome:GRCh37:5:114539713:114541943:-1 gene:ENSG00000248175 gene_biotype:lincRNA transcript_biotype:lincRNA | cdna:all chromosome:VEGA50:5:114539713:114541943:-1 Gene:OTTHUMG00000162912</t>
  </si>
  <si>
    <t xml:space="preserve">chr5(-):114539713-114541943</t>
  </si>
  <si>
    <t xml:space="preserve">TC05001839.hg.1</t>
  </si>
  <si>
    <t xml:space="preserve">cdna:putative chromosome:GRCh37:5:138700366:138705406:-1 gene:ENSG00000249758 gene_biotype:processed_transcript transcript_biotype:processed_transcript | cdna:all chromosome:VEGA50:5:138700366:138705406:-1 Gene:OTTHUMG00000163389</t>
  </si>
  <si>
    <t xml:space="preserve">chr5(-):138700366-138705406</t>
  </si>
  <si>
    <t xml:space="preserve">TC05001861.hg.1</t>
  </si>
  <si>
    <t xml:space="preserve">CD14</t>
  </si>
  <si>
    <t xml:space="preserve">CD14 molecule</t>
  </si>
  <si>
    <t xml:space="preserve">929</t>
  </si>
  <si>
    <t xml:space="preserve">chr5(-):140011313-140013286</t>
  </si>
  <si>
    <t xml:space="preserve">TC05001882.hg.1</t>
  </si>
  <si>
    <t xml:space="preserve">ncrna:miRNA chromosome:GRCh37:5:141913820:141913910:-1 gene:ENSG00000252831 gene_biotype:miRNA transcript_biotype:miRNA</t>
  </si>
  <si>
    <t xml:space="preserve">chr5(-):141913820-141913910</t>
  </si>
  <si>
    <t xml:space="preserve">TC05001888.hg.1</t>
  </si>
  <si>
    <t xml:space="preserve">cdna:all chromosome:VEGA50:5:142755193:142755448:-1 Gene:OTTHUMG00000162862</t>
  </si>
  <si>
    <t xml:space="preserve">chr5(-):142755193-142755448</t>
  </si>
  <si>
    <t xml:space="preserve">TC05001890.hg.1</t>
  </si>
  <si>
    <t xml:space="preserve">ncrna:snRNA chromosome:GRCh37:5:142922079:142922152:-1 gene:ENSG00000253023 gene_biotype:snRNA transcript_biotype:snRNA</t>
  </si>
  <si>
    <t xml:space="preserve">chr5(-):142922079-142922152</t>
  </si>
  <si>
    <t xml:space="preserve">TC05001932.hg.1</t>
  </si>
  <si>
    <t xml:space="preserve">CSF1R</t>
  </si>
  <si>
    <t xml:space="preserve">colony stimulating factor 1 receptor</t>
  </si>
  <si>
    <t xml:space="preserve">1436</t>
  </si>
  <si>
    <t xml:space="preserve">chr5(-):149432854-149492935</t>
  </si>
  <si>
    <t xml:space="preserve">TC05001936.hg.1</t>
  </si>
  <si>
    <t xml:space="preserve">CD74</t>
  </si>
  <si>
    <t xml:space="preserve">CD74 molecule, major histocompatibility complex, class II invariant chain</t>
  </si>
  <si>
    <t xml:space="preserve">972</t>
  </si>
  <si>
    <t xml:space="preserve">chr5(-):149781200-149792499</t>
  </si>
  <si>
    <t xml:space="preserve">TC05002142.hg.1</t>
  </si>
  <si>
    <t xml:space="preserve">RNF130</t>
  </si>
  <si>
    <t xml:space="preserve">ring finger protein 130</t>
  </si>
  <si>
    <t xml:space="preserve">55819</t>
  </si>
  <si>
    <t xml:space="preserve">chr5(-):179345911-179499118</t>
  </si>
  <si>
    <t xml:space="preserve">TC05002405.hg.1</t>
  </si>
  <si>
    <t xml:space="preserve">accn=BC050295 class=mRNAlike lncRNA name=Human lncRNA ref=JounralRNA transcriptId=5160 cpcScore=-1.1675100 cnci=-0.3562597</t>
  </si>
  <si>
    <t xml:space="preserve">chr5(+):65264659-65268220</t>
  </si>
  <si>
    <t xml:space="preserve">TC05002420.hg.1</t>
  </si>
  <si>
    <t xml:space="preserve">linc-SERF1A-3 chr5:+:68902925-68919876 | linc-SERF1A-3 chr5:+:68914115-68915108 | linc-SERF1A-3 chr5:+:68914136-68919876 | linc-SERF1A-3 chr5:+:68914136-68919906 | linc-SERF1A-3 chr5:+:68914139-68915892</t>
  </si>
  <si>
    <t xml:space="preserve">chr5(+):68902926-68919906</t>
  </si>
  <si>
    <t xml:space="preserve">TC05002451.hg.1</t>
  </si>
  <si>
    <t xml:space="preserve">accn=D10518 class=mRNAlike lncRNA name=NULL ref=H-invitational v7.5 transcriptId=HIT000100426 cpcScore=0.6199700 cnci=-0.3613929</t>
  </si>
  <si>
    <t xml:space="preserve">chr5(+):74014117-74014796</t>
  </si>
  <si>
    <t xml:space="preserve">TC05002454.hg.1</t>
  </si>
  <si>
    <t xml:space="preserve">accn=AY429542 class=mRNAlike lncRNA name=NULL ref=H-invitational v7.5 transcriptId=HIT000254630 cpcScore=0.8111240 cnci=-0.2205311</t>
  </si>
  <si>
    <t xml:space="preserve">chr5(+):74641424-74646646</t>
  </si>
  <si>
    <t xml:space="preserve">TC05002818.hg.1</t>
  </si>
  <si>
    <t xml:space="preserve">linc-IRX4-1 chr5:-:1929006-1930577</t>
  </si>
  <si>
    <t xml:space="preserve">chr5(-):1929007-1930577</t>
  </si>
  <si>
    <t xml:space="preserve">TC05002855.hg.1</t>
  </si>
  <si>
    <t xml:space="preserve">linc-FASTKD3-1 chr5:-:8835494-8840502</t>
  </si>
  <si>
    <t xml:space="preserve">chr5(-):8835495-8840502</t>
  </si>
  <si>
    <t xml:space="preserve">TC05002969.hg.1</t>
  </si>
  <si>
    <t xml:space="preserve">accn=L16886 class=mRNAlike lncRNA name=NULL ref=H-invitational v7.5 transcriptId=HIT000192294 cpcScore=3.3111400 cnci=-0.3296640</t>
  </si>
  <si>
    <t xml:space="preserve">chr5(-):39383148-39393457</t>
  </si>
  <si>
    <t xml:space="preserve">TC05003035.hg.1</t>
  </si>
  <si>
    <t xml:space="preserve">accn=D83597 class=mRNAlike lncRNA name=Human lncRNA ref=JounralRNA transcriptId=2950 cpcScore=4.6501800 cnci=-0.2909520</t>
  </si>
  <si>
    <t xml:space="preserve">chr5(-):66478116-66492612</t>
  </si>
  <si>
    <t xml:space="preserve">TC05003165.hg.1</t>
  </si>
  <si>
    <t xml:space="preserve">accn=AK074622 class=mRNAlike lncRNA name=Human lncRNA ref=JounralRNA transcriptId=3032 cpcScore=-1.2831200 cnci=-0.5211859</t>
  </si>
  <si>
    <t xml:space="preserve">chr5(-):100206203-100207715</t>
  </si>
  <si>
    <t xml:space="preserve">TC05003225.hg.1</t>
  </si>
  <si>
    <t xml:space="preserve">linc-FLJ44606-4 chr5:-:127018667-127038662</t>
  </si>
  <si>
    <t xml:space="preserve">chr5(-):127018668-127038662</t>
  </si>
  <si>
    <t xml:space="preserve">TC05003299.hg.1</t>
  </si>
  <si>
    <t xml:space="preserve">accn=NULL class=lncRNA name= ref=UCSCGeneNoncode transcriptId=uc003lqz.2 cpcScore=1.9423400 cnci=-0.3821421</t>
  </si>
  <si>
    <t xml:space="preserve">chr5(-):148877795-148881757</t>
  </si>
  <si>
    <t xml:space="preserve">TC05003305.hg.1</t>
  </si>
  <si>
    <t xml:space="preserve">accn=M28590 class=mRNAlike lncRNA name=NULL ref=H-invitational v7.5 transcriptId=HIT000195249 cpcScore=0.5421470 cnci=-0.0392233</t>
  </si>
  <si>
    <t xml:space="preserve">chr5(-):149782674-149782885</t>
  </si>
  <si>
    <t xml:space="preserve">TC05003341.hg.1</t>
  </si>
  <si>
    <t xml:space="preserve">accn=NULL class=lncRNA name= ref=UCSCGeneNoncode transcriptId=uc003lzy.3 cpcScore=1.2024400 cnci=-0.3897122</t>
  </si>
  <si>
    <t xml:space="preserve">chr5(-):167975500-167979974</t>
  </si>
  <si>
    <t xml:space="preserve">TC06000051.hg.1</t>
  </si>
  <si>
    <t xml:space="preserve">LY86</t>
  </si>
  <si>
    <t xml:space="preserve">lymphocyte antigen 86</t>
  </si>
  <si>
    <t xml:space="preserve">9450</t>
  </si>
  <si>
    <t xml:space="preserve">chr6(+):6588341-6655216</t>
  </si>
  <si>
    <t xml:space="preserve">TC06000117.hg.1</t>
  </si>
  <si>
    <t xml:space="preserve">KDM1B</t>
  </si>
  <si>
    <t xml:space="preserve">lysine (K)-specific demethylase 1B</t>
  </si>
  <si>
    <t xml:space="preserve">221656</t>
  </si>
  <si>
    <t xml:space="preserve">chr6(+):18155560-18224084</t>
  </si>
  <si>
    <t xml:space="preserve">TC06000372.hg.1</t>
  </si>
  <si>
    <t xml:space="preserve">LST1</t>
  </si>
  <si>
    <t xml:space="preserve">leukocyte specific transcript 1</t>
  </si>
  <si>
    <t xml:space="preserve">7940</t>
  </si>
  <si>
    <t xml:space="preserve">chr6(+):31553901-31556686</t>
  </si>
  <si>
    <t xml:space="preserve">TC06000399.hg.1</t>
  </si>
  <si>
    <t xml:space="preserve">HLA-DRA</t>
  </si>
  <si>
    <t xml:space="preserve">major histocompatibility complex, class II, DR alpha</t>
  </si>
  <si>
    <t xml:space="preserve">3122</t>
  </si>
  <si>
    <t xml:space="preserve">chr6(+):32407619-32412826</t>
  </si>
  <si>
    <t xml:space="preserve">TC06000400.hg.1</t>
  </si>
  <si>
    <t xml:space="preserve">HLA-DQA1|LOC100509457|LOC100507718</t>
  </si>
  <si>
    <t xml:space="preserve">major histocompatibility complex, class II, DQ alpha 1|HLA class II histocompatibility antigen, DQ alpha 1 chain-like|HLA class II histocompatibility antigen, DQ alpha 1 chain-like</t>
  </si>
  <si>
    <t xml:space="preserve">3117|100509457|100507718</t>
  </si>
  <si>
    <t xml:space="preserve">chr6(+):32595956-32614839</t>
  </si>
  <si>
    <t xml:space="preserve">TC06000408.hg.1</t>
  </si>
  <si>
    <t xml:space="preserve">HLA-DPB1</t>
  </si>
  <si>
    <t xml:space="preserve">major histocompatibility complex, class II, DP beta 1</t>
  </si>
  <si>
    <t xml:space="preserve">3115</t>
  </si>
  <si>
    <t xml:space="preserve">chr6(+):33043703-33057473</t>
  </si>
  <si>
    <t xml:space="preserve">TC06000457.hg.1</t>
  </si>
  <si>
    <t xml:space="preserve">DQ571738,uc021yye.1</t>
  </si>
  <si>
    <t xml:space="preserve">chr6(+):33870301-33870327</t>
  </si>
  <si>
    <t xml:space="preserve">TC06000720.hg.1</t>
  </si>
  <si>
    <t xml:space="preserve">OGFRL1</t>
  </si>
  <si>
    <t xml:space="preserve">opioid growth factor receptor-like 1</t>
  </si>
  <si>
    <t xml:space="preserve">79627</t>
  </si>
  <si>
    <t xml:space="preserve">chr6(+):71998477-72158906</t>
  </si>
  <si>
    <t xml:space="preserve">TC06000746.hg.1</t>
  </si>
  <si>
    <t xml:space="preserve">ncrna:snRNA chromosome:GRCh37:6:76353800:76353893:1 gene:ENSG00000252498 gene_biotype:snRNA transcript_biotype:snRNA</t>
  </si>
  <si>
    <t xml:space="preserve">chr6(+):76353800-76353893</t>
  </si>
  <si>
    <t xml:space="preserve">TC06000909.hg.1</t>
  </si>
  <si>
    <t xml:space="preserve">MARCKS</t>
  </si>
  <si>
    <t xml:space="preserve">myristoylated alanine-rich protein kinase C substrate</t>
  </si>
  <si>
    <t xml:space="preserve">4082</t>
  </si>
  <si>
    <t xml:space="preserve">chr6(+):114178527-114184652</t>
  </si>
  <si>
    <t xml:space="preserve">TC06001057.hg.1</t>
  </si>
  <si>
    <t xml:space="preserve">STX11</t>
  </si>
  <si>
    <t xml:space="preserve">syntaxin 11</t>
  </si>
  <si>
    <t xml:space="preserve">8676</t>
  </si>
  <si>
    <t xml:space="preserve">chr6(+):144471654-144513076</t>
  </si>
  <si>
    <t xml:space="preserve">TC06001064.hg.1</t>
  </si>
  <si>
    <t xml:space="preserve">RN5S222</t>
  </si>
  <si>
    <t xml:space="preserve">RNA, 5S ribosomal 222</t>
  </si>
  <si>
    <t xml:space="preserve">chr6(+):146661556-146661660</t>
  </si>
  <si>
    <t xml:space="preserve">TC06001165.hg.1</t>
  </si>
  <si>
    <t xml:space="preserve">QKI</t>
  </si>
  <si>
    <t xml:space="preserve">QKI, KH domain containing, RNA binding</t>
  </si>
  <si>
    <t xml:space="preserve">9444</t>
  </si>
  <si>
    <t xml:space="preserve">chr6(+):163835675-163999628</t>
  </si>
  <si>
    <t xml:space="preserve">TC06001246.hg.1</t>
  </si>
  <si>
    <t xml:space="preserve">F13A1</t>
  </si>
  <si>
    <t xml:space="preserve">coagulation factor XIII, A1 polypeptide</t>
  </si>
  <si>
    <t xml:space="preserve">2162</t>
  </si>
  <si>
    <t xml:space="preserve">chr6(-):6144311-6321246</t>
  </si>
  <si>
    <t xml:space="preserve">TC06001301.hg.1</t>
  </si>
  <si>
    <t xml:space="preserve">TPMT</t>
  </si>
  <si>
    <t xml:space="preserve">thiopurine S-methyltransferase</t>
  </si>
  <si>
    <t xml:space="preserve">7172</t>
  </si>
  <si>
    <t xml:space="preserve">chr6(-):18128542-18155374</t>
  </si>
  <si>
    <t xml:space="preserve">TC06001305.hg.1</t>
  </si>
  <si>
    <t xml:space="preserve">ncrna:snoRNA chromosome:GRCh37:6:18402182:18402283:-1 gene:ENSG00000238458 gene_biotype:snoRNA transcript_biotype:snoRNA</t>
  </si>
  <si>
    <t xml:space="preserve">chr6(-):18402182-18402283</t>
  </si>
  <si>
    <t xml:space="preserve">TC06001313.hg.1</t>
  </si>
  <si>
    <t xml:space="preserve">MBOAT1</t>
  </si>
  <si>
    <t xml:space="preserve">membrane bound O-acyltransferase domain containing 1</t>
  </si>
  <si>
    <t xml:space="preserve">154141</t>
  </si>
  <si>
    <t xml:space="preserve">chr6(-):20100935-20212670</t>
  </si>
  <si>
    <t xml:space="preserve">TC06001578.hg.1</t>
  </si>
  <si>
    <t xml:space="preserve">HLA-DPA1</t>
  </si>
  <si>
    <t xml:space="preserve">major histocompatibility complex, class II, DP alpha 1</t>
  </si>
  <si>
    <t xml:space="preserve">3113</t>
  </si>
  <si>
    <t xml:space="preserve">chr6(-):33032346-33048555</t>
  </si>
  <si>
    <t xml:space="preserve">TC06001773.hg.1</t>
  </si>
  <si>
    <t xml:space="preserve">PLA2G7</t>
  </si>
  <si>
    <t xml:space="preserve">phospholipase A2, group VII (platelet-activating factor acetylhydrolase, plasma)</t>
  </si>
  <si>
    <t xml:space="preserve">7941</t>
  </si>
  <si>
    <t xml:space="preserve">chr6(-):46671938-46703430</t>
  </si>
  <si>
    <t xml:space="preserve">TC06002062.hg.1</t>
  </si>
  <si>
    <t xml:space="preserve">MAN1A1</t>
  </si>
  <si>
    <t xml:space="preserve">mannosidase, alpha, class 1A, member 1</t>
  </si>
  <si>
    <t xml:space="preserve">4121</t>
  </si>
  <si>
    <t xml:space="preserve">chr6(-):119498374-119670926</t>
  </si>
  <si>
    <t xml:space="preserve">TC06002069.hg.1</t>
  </si>
  <si>
    <t xml:space="preserve">ncrna:snRNA chromosome:GRCh37:6:121901478:121901667:-1 gene:ENSG00000222659 gene_biotype:snRNA transcript_biotype:snRNA</t>
  </si>
  <si>
    <t xml:space="preserve">chr6(-):121901478-121901667</t>
  </si>
  <si>
    <t xml:space="preserve">TC06002089.hg.1</t>
  </si>
  <si>
    <t xml:space="preserve">RN5S217</t>
  </si>
  <si>
    <t xml:space="preserve">RNA, 5S ribosomal 217</t>
  </si>
  <si>
    <t xml:space="preserve">chr6(-):127639028-127639118</t>
  </si>
  <si>
    <t xml:space="preserve">TC06002114.hg.1</t>
  </si>
  <si>
    <t xml:space="preserve">STX7</t>
  </si>
  <si>
    <t xml:space="preserve">syntaxin 7</t>
  </si>
  <si>
    <t xml:space="preserve">8417</t>
  </si>
  <si>
    <t xml:space="preserve">chr6(-):132778663-132834337</t>
  </si>
  <si>
    <t xml:space="preserve">TC06002116.hg.1</t>
  </si>
  <si>
    <t xml:space="preserve">TAAR3</t>
  </si>
  <si>
    <t xml:space="preserve">trace amine associated receptor 3 (gene/pseudogene)</t>
  </si>
  <si>
    <t xml:space="preserve">9288</t>
  </si>
  <si>
    <t xml:space="preserve">chr6(-):132929364-132930441</t>
  </si>
  <si>
    <t xml:space="preserve">TC06002119.hg.1</t>
  </si>
  <si>
    <t xml:space="preserve">VNN1</t>
  </si>
  <si>
    <t xml:space="preserve">vanin 1</t>
  </si>
  <si>
    <t xml:space="preserve">8876</t>
  </si>
  <si>
    <t xml:space="preserve">chr6(-):133001997-133035194</t>
  </si>
  <si>
    <t xml:space="preserve">TC06002146.hg.1</t>
  </si>
  <si>
    <t xml:space="preserve">MAP3K5</t>
  </si>
  <si>
    <t xml:space="preserve">mitogen-activated protein kinase kinase kinase 5</t>
  </si>
  <si>
    <t xml:space="preserve">4217</t>
  </si>
  <si>
    <t xml:space="preserve">chr6(-):136878185-137113657</t>
  </si>
  <si>
    <t xml:space="preserve">TC06002147.hg.1</t>
  </si>
  <si>
    <t xml:space="preserve">uc021zfu.1</t>
  </si>
  <si>
    <t xml:space="preserve">chr6(-):136972993-136973028</t>
  </si>
  <si>
    <t xml:space="preserve">TC06002152.hg.1</t>
  </si>
  <si>
    <t xml:space="preserve">IFNGR1</t>
  </si>
  <si>
    <t xml:space="preserve">interferon gamma receptor 1</t>
  </si>
  <si>
    <t xml:space="preserve">3459</t>
  </si>
  <si>
    <t xml:space="preserve">chr6(-):137518621-137540586</t>
  </si>
  <si>
    <t xml:space="preserve">TC06002355.hg.1</t>
  </si>
  <si>
    <t xml:space="preserve">accn=AJ459862 class=mRNAlike lncRNA name=NULL ref=H-invitational v7.5 transcriptId=HIT000248119_08 cpcScore=-1.1024200 cnci=-0.2044707</t>
  </si>
  <si>
    <t xml:space="preserve">chr6(+):481970-482301</t>
  </si>
  <si>
    <t xml:space="preserve">TC06002494.hg.1</t>
  </si>
  <si>
    <t xml:space="preserve">accn=NR_044996_4 class=lncRNA name= ref=RefGeneNoncode transcriptId=NR_044996_4 cpcScore=-0.9639600 cnci=-0.2143974</t>
  </si>
  <si>
    <t xml:space="preserve">chr6(+):3672657-3675838</t>
  </si>
  <si>
    <t xml:space="preserve">TC06002615.hg.1</t>
  </si>
  <si>
    <t xml:space="preserve">accn=AJ420500 class=mRNAlike lncRNA name=Human lncRNA ref=JounralRNA transcriptId=3334 cpcScore=-1.0493900 cnci=-0.3673414</t>
  </si>
  <si>
    <t xml:space="preserve">chr6(+):21597661-21598850</t>
  </si>
  <si>
    <t xml:space="preserve">TC06002637.hg.1</t>
  </si>
  <si>
    <t xml:space="preserve">accn=Z83952 class=mRNAlike lncRNA name=NULL ref=H-invitational v7.5 transcriptId=HIT000328221 cpcScore=-0.9875520 cnci=-0.3168941</t>
  </si>
  <si>
    <t xml:space="preserve">chr6(+):25798604-25798901</t>
  </si>
  <si>
    <t xml:space="preserve">TC06002641.hg.1</t>
  </si>
  <si>
    <t xml:space="preserve">accn=Z83948 class=mRNAlike lncRNA name=Human lncRNA ref=JounralRNA transcriptId=3361 cpcScore=-1.2049600 cnci=-0.3631252</t>
  </si>
  <si>
    <t xml:space="preserve">chr6(+):25976775-25977295</t>
  </si>
  <si>
    <t xml:space="preserve">TC06002715.hg.1</t>
  </si>
  <si>
    <t xml:space="preserve">accn=NR_029462_8 class=lncRNA name= ref=RefGeneNoncode transcriptId=NR_029462_8 cpcScore=0.2305770 cnci=-0.2799374 | accn=NR_029461_8 class=lncRNA name= ref=RefGeneNoncode transcriptId=NR_029461_8 cpcScore=1.0600500 cnci=-0.2569761 | accn=Y18488 class=mRNAlike lncRNA name=NULL ref=H-invitational v7.5 transcriptId=HIT000326090_04 cpcScore=0.2773500 cnci=-0.4556481 | accn=Y18490 class=mRNAlike lncRNA name=NULL ref=H-invitational v7.5 transcriptId=HIT000326092_04 cpcScore=-0.0139389 cnci=-0.3462745</t>
  </si>
  <si>
    <t xml:space="preserve">chr6(+):31553956-31556686</t>
  </si>
  <si>
    <t xml:space="preserve">TC06002733.hg.1</t>
  </si>
  <si>
    <t xml:space="preserve">accn=NR_001435 class=lncRNA name= ref=RefGeneNoncode transcriptId=NR_001435 cpcScore=4.6849900 cnci=-0.1215192</t>
  </si>
  <si>
    <t xml:space="preserve">chr6(+):33080293-33096890</t>
  </si>
  <si>
    <t xml:space="preserve">TC06002863.hg.1</t>
  </si>
  <si>
    <t xml:space="preserve">accn=AL137346 class=mRNAlike lncRNA name=Human lncRNA ref=JounralRNA transcriptId=4384 cpcScore=-1.1973500 cnci=-0.4547251</t>
  </si>
  <si>
    <t xml:space="preserve">chr6(+):72016167-72018653</t>
  </si>
  <si>
    <t xml:space="preserve">TC06003006.hg.1</t>
  </si>
  <si>
    <t xml:space="preserve">accn=AK074526 class=mRNAlike lncRNA name=Human lncRNA ref=JounralRNA transcriptId=5428 cpcScore=-0.7357090 cnci=-0.2668499 | accn=BC028284 class=mRNAlike lncRNA name=NULL ref=H-invitational v7.5 transcriptId=HIT000091557 cpcScore=-0.5677900 cnci=-0.0731097 | accn=BC068059 class=mRNAlike lncRNA name=NULL ref=H-invitational v7.5 transcriptId=HIT000262919 cpcScore=1.4780000 cnci=-0.0554338</t>
  </si>
  <si>
    <t xml:space="preserve">chr6(+):114178524-114182980</t>
  </si>
  <si>
    <t xml:space="preserve">TC06003131.hg.1</t>
  </si>
  <si>
    <t xml:space="preserve">accn=NULL class=lincRNA name=Human lincRNA ref=Scripture Reconstruction LincRNAs By Luo transcriptId=linc_luo_479 cpcScore=-1.3228000 cnci=-0.4443988</t>
  </si>
  <si>
    <t xml:space="preserve">chr6(+):151713943-151716968</t>
  </si>
  <si>
    <t xml:space="preserve">TC06003180.hg.1</t>
  </si>
  <si>
    <t xml:space="preserve">accn=NULL class=mRNAlike lncRNA name=vega lncRNA ref=GENCODE transcriptId=OTTHUMT00000043019 cpcScore=-0.8874050 cnci=-0.4717934</t>
  </si>
  <si>
    <t xml:space="preserve">chr6(+):163927605-163929187</t>
  </si>
  <si>
    <t xml:space="preserve">TC06003225.hg.1</t>
  </si>
  <si>
    <t xml:space="preserve">accn=NULL class=mRNAlike lncRNA name=vega lncRNA ref=GENCODE transcriptId=OTTHUMT00000043230 cpcScore=-1.5146900 cnci=-0.4395048</t>
  </si>
  <si>
    <t xml:space="preserve">chr6(+):169867525-169881013</t>
  </si>
  <si>
    <t xml:space="preserve">TC06003603.hg.1</t>
  </si>
  <si>
    <t xml:space="preserve">accn=M25327 class=mRNAlike lncRNA name=NULL ref=H-invitational v7.5 transcriptId=HIT000194993 cpcScore=1.6221600 cnci=-0.1886945 | accn=M22550 class=mRNAlike lncRNA name=NULL ref=H-invitational v7.5 transcriptId=HIT000194849 cpcScore=1.9072200 cnci=-0.1268251</t>
  </si>
  <si>
    <t xml:space="preserve">chr6(-):32632577-32634461</t>
  </si>
  <si>
    <t xml:space="preserve">TC06003757.hg.1</t>
  </si>
  <si>
    <t xml:space="preserve">accn=NR_002767 class=lncRNA name= ref=RefGeneNoncode transcriptId=NR_002767 cpcScore=2.7141000 cnci=-0.4250075</t>
  </si>
  <si>
    <t xml:space="preserve">chr6(-):88410020-88410933</t>
  </si>
  <si>
    <t xml:space="preserve">TC06003802.hg.1</t>
  </si>
  <si>
    <t xml:space="preserve">accn=CR590599 class=mRNAlike lncRNA name=Human lncRNA ref=JounralRNA transcriptId=4591 cpcScore=-1.0248300 cnci=-0.3453577</t>
  </si>
  <si>
    <t xml:space="preserve">chr6(-):112606857-112620109</t>
  </si>
  <si>
    <t xml:space="preserve">TC06003855.hg.1</t>
  </si>
  <si>
    <t xml:space="preserve">accn=NR_034174 class=lncRNA name= ref=RefGeneNoncode transcriptId=NR_034174 cpcScore=4.7194000 cnci=-0.2458456 | accn=NR_034173 class=lncRNA name= ref=RefGeneNoncode transcriptId=NR_034173 cpcScore=6.5021600 cnci=-0.2174040 | accn=D89974 class=mRNAlike lncRNA name=Human lncRNA ref=JounralRNA transcriptId=5430 cpcScore=7.9887300 cnci=-0.2591370</t>
  </si>
  <si>
    <t xml:space="preserve">chr6(-):133065009-133079033</t>
  </si>
  <si>
    <t xml:space="preserve">TC06004123.hg.1</t>
  </si>
  <si>
    <t xml:space="preserve">HLA-DRB1|LOC100507714|LOC100507709</t>
  </si>
  <si>
    <t xml:space="preserve">major histocompatibility complex, class II, DR beta 1|HLA class II histocompatibility antigen, DRB1-7 beta chain-like|HLA class II histocompatibility antigen, DRB1-7 beta chain-like</t>
  </si>
  <si>
    <t xml:space="preserve">3123|100507714|100507709</t>
  </si>
  <si>
    <t xml:space="preserve">chr6(-):32546546-32578053</t>
  </si>
  <si>
    <t xml:space="preserve">TC06004127.hg.1</t>
  </si>
  <si>
    <t xml:space="preserve">HLA-DMB</t>
  </si>
  <si>
    <t xml:space="preserve">major histocompatibility complex, class II, DM beta</t>
  </si>
  <si>
    <t xml:space="preserve">3109</t>
  </si>
  <si>
    <t xml:space="preserve">chr6(-):32902406-32908847</t>
  </si>
  <si>
    <t xml:space="preserve">TC06004128.hg.1</t>
  </si>
  <si>
    <t xml:space="preserve">HLA-DMA</t>
  </si>
  <si>
    <t xml:space="preserve">major histocompatibility complex, class II, DM alpha</t>
  </si>
  <si>
    <t xml:space="preserve">3108</t>
  </si>
  <si>
    <t xml:space="preserve">chr6(-):32916390-32938493</t>
  </si>
  <si>
    <t xml:space="preserve">TC06004137.hg.1</t>
  </si>
  <si>
    <t xml:space="preserve">ARHGAP18</t>
  </si>
  <si>
    <t xml:space="preserve">Rho GTPase activating protein 18</t>
  </si>
  <si>
    <t xml:space="preserve">93663</t>
  </si>
  <si>
    <t xml:space="preserve">chr6(-):129897277-130031370</t>
  </si>
  <si>
    <t xml:space="preserve">TC07000161.hg.1</t>
  </si>
  <si>
    <t xml:space="preserve">SNX10</t>
  </si>
  <si>
    <t xml:space="preserve">sorting nexin 10</t>
  </si>
  <si>
    <t xml:space="preserve">29887</t>
  </si>
  <si>
    <t xml:space="preserve">chr7(+):26331515-26413949</t>
  </si>
  <si>
    <t xml:space="preserve">TC07000196.hg.1</t>
  </si>
  <si>
    <t xml:space="preserve">DKFZP586I1420</t>
  </si>
  <si>
    <t xml:space="preserve">uncharacterized protein DKFZp586I1420</t>
  </si>
  <si>
    <t xml:space="preserve">222161</t>
  </si>
  <si>
    <t xml:space="preserve">chr7(+):30409666-30412410</t>
  </si>
  <si>
    <t xml:space="preserve">TC07000345.hg.1</t>
  </si>
  <si>
    <t xml:space="preserve">uc022aec.1</t>
  </si>
  <si>
    <t xml:space="preserve">chr7(+):57236364-57236431</t>
  </si>
  <si>
    <t xml:space="preserve">TC07000351.hg.1</t>
  </si>
  <si>
    <t xml:space="preserve">uc022aeo.1</t>
  </si>
  <si>
    <t xml:space="preserve">chr7(+):57261910-57261980</t>
  </si>
  <si>
    <t xml:space="preserve">TC07000373.hg.1</t>
  </si>
  <si>
    <t xml:space="preserve">uc022aex.1</t>
  </si>
  <si>
    <t xml:space="preserve">chr7(+):63570705-63570776</t>
  </si>
  <si>
    <t xml:space="preserve">TC07000438.hg.1</t>
  </si>
  <si>
    <t xml:space="preserve">NCF1B</t>
  </si>
  <si>
    <t xml:space="preserve">neutrophil cytosolic factor 1B pseudogene</t>
  </si>
  <si>
    <t xml:space="preserve">654816</t>
  </si>
  <si>
    <t xml:space="preserve">chr7(+):72634674-72649979</t>
  </si>
  <si>
    <t xml:space="preserve">TC07000452.hg.1</t>
  </si>
  <si>
    <t xml:space="preserve">MIR590</t>
  </si>
  <si>
    <t xml:space="preserve">microRNA 590</t>
  </si>
  <si>
    <t xml:space="preserve">693175</t>
  </si>
  <si>
    <t xml:space="preserve">chr7(+):73605528-73605624</t>
  </si>
  <si>
    <t xml:space="preserve">TC07000495.hg.1</t>
  </si>
  <si>
    <t xml:space="preserve">PTPN12</t>
  </si>
  <si>
    <t xml:space="preserve">protein tyrosine phosphatase, non-receptor type 12</t>
  </si>
  <si>
    <t xml:space="preserve">5782</t>
  </si>
  <si>
    <t xml:space="preserve">chr7(+):77166415-77269388</t>
  </si>
  <si>
    <t xml:space="preserve">TC07000509.hg.1</t>
  </si>
  <si>
    <t xml:space="preserve">CD36</t>
  </si>
  <si>
    <t xml:space="preserve">CD36 molecule (thrombospondin receptor)</t>
  </si>
  <si>
    <t xml:space="preserve">948</t>
  </si>
  <si>
    <t xml:space="preserve">chr7(+):79998891-80308593</t>
  </si>
  <si>
    <t xml:space="preserve">TC07000529.hg.1</t>
  </si>
  <si>
    <t xml:space="preserve">ncrna:miRNA chromosome:GRCh37:7:88269835:88269941:1 gene:ENSG00000211518 gene_biotype:miRNA transcript_biotype:miRNA</t>
  </si>
  <si>
    <t xml:space="preserve">chr7(+):88269835-88269941</t>
  </si>
  <si>
    <t xml:space="preserve">TC07000687.hg.1</t>
  </si>
  <si>
    <t xml:space="preserve">PIK3CG</t>
  </si>
  <si>
    <t xml:space="preserve">phosphoinositide-3-kinase, catalytic, gamma polypeptide</t>
  </si>
  <si>
    <t xml:space="preserve">5294</t>
  </si>
  <si>
    <t xml:space="preserve">chr7(+):106505723-106547592</t>
  </si>
  <si>
    <t xml:space="preserve">TC07000898.hg.1</t>
  </si>
  <si>
    <t xml:space="preserve">OR9A1P</t>
  </si>
  <si>
    <t xml:space="preserve">olfactory receptor, family 9, subfamily A, member 1 pseudogene</t>
  </si>
  <si>
    <t xml:space="preserve">chr7(+):141587322-141587664</t>
  </si>
  <si>
    <t xml:space="preserve">TC07001217.hg.1</t>
  </si>
  <si>
    <t xml:space="preserve">SKAP2</t>
  </si>
  <si>
    <t xml:space="preserve">src kinase associated phosphoprotein 2</t>
  </si>
  <si>
    <t xml:space="preserve">8935</t>
  </si>
  <si>
    <t xml:space="preserve">chr7(-):26706681-27034858</t>
  </si>
  <si>
    <t xml:space="preserve">TC07001236.hg.1</t>
  </si>
  <si>
    <t xml:space="preserve">CPVL</t>
  </si>
  <si>
    <t xml:space="preserve">carboxypeptidase, vitellogenic-like</t>
  </si>
  <si>
    <t xml:space="preserve">54504</t>
  </si>
  <si>
    <t xml:space="preserve">chr7(-):29034847-29235067</t>
  </si>
  <si>
    <t xml:space="preserve">TC07001285.hg.1</t>
  </si>
  <si>
    <t xml:space="preserve">AOAH</t>
  </si>
  <si>
    <t xml:space="preserve">acyloxyacyl hydrolase (neutrophil)</t>
  </si>
  <si>
    <t xml:space="preserve">313</t>
  </si>
  <si>
    <t xml:space="preserve">chr7(-):36552456-36764154</t>
  </si>
  <si>
    <t xml:space="preserve">TC07001516.hg.1</t>
  </si>
  <si>
    <t xml:space="preserve">NCF1C</t>
  </si>
  <si>
    <t xml:space="preserve">neutrophil cytosolic factor 1C pseudogene</t>
  </si>
  <si>
    <t xml:space="preserve">654817</t>
  </si>
  <si>
    <t xml:space="preserve">chr7(-):74572384-74587816</t>
  </si>
  <si>
    <t xml:space="preserve">TC07001546.hg.1</t>
  </si>
  <si>
    <t xml:space="preserve">FGL2</t>
  </si>
  <si>
    <t xml:space="preserve">fibrinogen-like 2</t>
  </si>
  <si>
    <t xml:space="preserve">10875</t>
  </si>
  <si>
    <t xml:space="preserve">chr7(-):76822688-76829150</t>
  </si>
  <si>
    <t xml:space="preserve">TC07001618.hg.1</t>
  </si>
  <si>
    <t xml:space="preserve">PDK4</t>
  </si>
  <si>
    <t xml:space="preserve">pyruvate dehydrogenase kinase, isozyme 4</t>
  </si>
  <si>
    <t xml:space="preserve">5166</t>
  </si>
  <si>
    <t xml:space="preserve">chr7(-):95212809-95225925</t>
  </si>
  <si>
    <t xml:space="preserve">TC07001779.hg.1</t>
  </si>
  <si>
    <t xml:space="preserve">TFEC</t>
  </si>
  <si>
    <t xml:space="preserve">transcription factor EC</t>
  </si>
  <si>
    <t xml:space="preserve">22797</t>
  </si>
  <si>
    <t xml:space="preserve">chr7(-):115575202-115799950</t>
  </si>
  <si>
    <t xml:space="preserve">TC07001836.hg.1</t>
  </si>
  <si>
    <t xml:space="preserve">cdna:all chromosome:VEGA50:7:126989887:126990347:-1 Gene:OTTHUMG00000066283</t>
  </si>
  <si>
    <t xml:space="preserve">chr7(-):126989887-126990347</t>
  </si>
  <si>
    <t xml:space="preserve">TC07002171.hg.1</t>
  </si>
  <si>
    <t xml:space="preserve">accn=AY429540 class=mRNAlike lncRNA name=NULL ref=H-invitational v7.5 transcriptId=HIT000254628 cpcScore=1.1309200 cnci=-0.2876478</t>
  </si>
  <si>
    <t xml:space="preserve">chr7(+):18535449-18630114</t>
  </si>
  <si>
    <t xml:space="preserve">TC07002205.hg.1</t>
  </si>
  <si>
    <t xml:space="preserve">accn=NR_037670 class=lncRNA name= ref=RefGeneNoncode transcriptId=NR_037670 cpcScore=2.2654500 cnci=-0.3601805</t>
  </si>
  <si>
    <t xml:space="preserve">TC07002222.hg.1</t>
  </si>
  <si>
    <t xml:space="preserve">accn=AK057151 class=mRNAlike lncRNA name=Human lncRNA ref=JounralRNA transcriptId=3684 cpcScore=-1.2555600 cnci=-0.3859167</t>
  </si>
  <si>
    <t xml:space="preserve">chr7(+):28863333-28865505</t>
  </si>
  <si>
    <t xml:space="preserve">TC07002231.hg.1</t>
  </si>
  <si>
    <t xml:space="preserve">accn=NULL class=lncRNA name= ref=UCSCGeneNoncode transcriptId=uc003tau.2 cpcScore=2.4796400 cnci=-0.3794796</t>
  </si>
  <si>
    <t xml:space="preserve">chr7(+):30409666-30412408</t>
  </si>
  <si>
    <t xml:space="preserve">TC07002399.hg.1</t>
  </si>
  <si>
    <t xml:space="preserve">accn=NR_003186 class=lncRNA name= ref=RefGeneNoncode transcriptId=NR_003186 cpcScore=4.1666900 cnci=-0.1184972</t>
  </si>
  <si>
    <t xml:space="preserve">TC07002426.hg.1</t>
  </si>
  <si>
    <t xml:space="preserve">accn=S69184 class=mRNAlike lncRNA name=NULL ref=H-invitational v7.5 transcriptId=HIT000216292 cpcScore=-0.1272470 cnci=-0.3426749</t>
  </si>
  <si>
    <t xml:space="preserve">chr7(+):77200471-77214888</t>
  </si>
  <si>
    <t xml:space="preserve">TC07002494.hg.1</t>
  </si>
  <si>
    <t xml:space="preserve">accn=AK025404 class=mRNAlike lncRNA name=NULL ref=H-invitational v7.5 transcriptId=HIT000008678 cpcScore=2.1611700 cnci=-0.0825375</t>
  </si>
  <si>
    <t xml:space="preserve">chr7(+):100643194-100644666</t>
  </si>
  <si>
    <t xml:space="preserve">TC07002591.hg.1</t>
  </si>
  <si>
    <t xml:space="preserve">accn=AK126477 class=mRNAlike lncRNA name=Human lncRNA ref=JounralRNA transcriptId=3789 cpcScore=0.5460210 cnci=-0.3756463</t>
  </si>
  <si>
    <t xml:space="preserve">chr7(+):131024724-131029036</t>
  </si>
  <si>
    <t xml:space="preserve">TC07002618.hg.1</t>
  </si>
  <si>
    <t xml:space="preserve">accn=NR_029394 class=lncRNA name= ref=RefGeneNoncode transcriptId=NR_029394 cpcScore=5.7049100 cnci=-0.1272775</t>
  </si>
  <si>
    <t xml:space="preserve">chr7(+):139528952-139720125</t>
  </si>
  <si>
    <t xml:space="preserve">TC07002619.hg.1</t>
  </si>
  <si>
    <t xml:space="preserve">accn=BX648938 class=mRNAlike lncRNA name=Human lncRNA ref=JounralRNA transcriptId=3807 cpcScore=-1.0035600 cnci=-0.3113025</t>
  </si>
  <si>
    <t xml:space="preserve">chr7(+):139639478-139646962</t>
  </si>
  <si>
    <t xml:space="preserve">TC07002627.hg.1</t>
  </si>
  <si>
    <t xml:space="preserve">accn=X64982 class=mRNAlike lncRNA name=Human lncRNA ref=JounralRNA transcriptId=5327 cpcScore=1.5739000 cnci=-0.1557463</t>
  </si>
  <si>
    <t xml:space="preserve">TC07002814.hg.1</t>
  </si>
  <si>
    <t xml:space="preserve">accn=Y11180 class=mRNAlike lncRNA name=Human lncRNA ref=JounralRNA transcriptId=3665 cpcScore=-1.3524200 cnci=-0.4912244</t>
  </si>
  <si>
    <t xml:space="preserve">chr7(-):19132725-19133001</t>
  </si>
  <si>
    <t xml:space="preserve">TC07002923.hg.1</t>
  </si>
  <si>
    <t xml:space="preserve">accn=AK057669 class=mRNAlike lncRNA name=Human lncRNA ref=JounralRNA transcriptId=3708 cpcScore=0.1864570 cnci=-0.3752291</t>
  </si>
  <si>
    <t xml:space="preserve">chr7(-):44915900-44918584</t>
  </si>
  <si>
    <t xml:space="preserve">TC07002953.hg.1</t>
  </si>
  <si>
    <t xml:space="preserve">linc-SEC61G-3 chr7:-:54874361-54879543</t>
  </si>
  <si>
    <t xml:space="preserve">chr7(-):54874362-54879543</t>
  </si>
  <si>
    <t xml:space="preserve">TC07003026.hg.1</t>
  </si>
  <si>
    <t xml:space="preserve">accn=NR_003187 class=lncRNA name= ref=RefGeneNoncode transcriptId=NR_003187 cpcScore=4.7581600 cnci=-0.1056731 | accn=NULL class=lincRNA name=Human lincRNA ref=Scripture Reconstruction LincRNAs By Luo transcriptId=linc_luo_1929 cpcScore=-1.2696100 cnci=-0.1277857</t>
  </si>
  <si>
    <t xml:space="preserve">TC07003035.hg.1</t>
  </si>
  <si>
    <t xml:space="preserve">accn=CR626993 class=mRNAlike lncRNA name=Human lncRNA ref=JounralRNA transcriptId=3728 cpcScore=-0.6202130 cnci=-0.4651849</t>
  </si>
  <si>
    <t xml:space="preserve">chr7(-):76822688-76823690</t>
  </si>
  <si>
    <t xml:space="preserve">TC07003185.hg.1</t>
  </si>
  <si>
    <t xml:space="preserve">accn=BC034722 class=mRNAlike lncRNA name=NULL ref=H-invitational v7.5 transcriptId=HIT000093538 cpcScore=-1.2996600 cnci=-0.2983037</t>
  </si>
  <si>
    <t xml:space="preserve">chr7(-):135611461-135611786</t>
  </si>
  <si>
    <t xml:space="preserve">TC07003193.hg.1</t>
  </si>
  <si>
    <t xml:space="preserve">accn=L08440 class=mRNAlike lncRNA name=Human lncRNA ref=JounralRNA transcriptId=3806 cpcScore=-1.3736000 cnci=-0.2430295</t>
  </si>
  <si>
    <t xml:space="preserve">chr7(-):138977474-138977807</t>
  </si>
  <si>
    <t xml:space="preserve">TC07003314.hg.1</t>
  </si>
  <si>
    <t xml:space="preserve">PILRA</t>
  </si>
  <si>
    <t xml:space="preserve">paired immunoglobin-like type 2 receptor alpha</t>
  </si>
  <si>
    <t xml:space="preserve">29992</t>
  </si>
  <si>
    <t xml:space="preserve">chr7(+):99971068-99997722</t>
  </si>
  <si>
    <t xml:space="preserve">TC07003389.hg.1</t>
  </si>
  <si>
    <t xml:space="preserve">ZNRF2</t>
  </si>
  <si>
    <t xml:space="preserve">zinc and ring finger 2</t>
  </si>
  <si>
    <t xml:space="preserve">223082</t>
  </si>
  <si>
    <t xml:space="preserve">chr7(+):30402016-30452118</t>
  </si>
  <si>
    <t xml:space="preserve">TC08000036.hg.1</t>
  </si>
  <si>
    <t xml:space="preserve">cdna:all chromosome:VEGA50:8:7230636:7235022:1 Gene:OTTHUMG00000143856</t>
  </si>
  <si>
    <t xml:space="preserve">chr8(+):7230636-7235022</t>
  </si>
  <si>
    <t xml:space="preserve">TC08000151.hg.1</t>
  </si>
  <si>
    <t xml:space="preserve">ATP6V1B2</t>
  </si>
  <si>
    <t xml:space="preserve">ATPase, H+ transporting, lysosomal 56/58kDa, V1 subunit B2</t>
  </si>
  <si>
    <t xml:space="preserve">526</t>
  </si>
  <si>
    <t xml:space="preserve">chr8(+):20054704-20084330</t>
  </si>
  <si>
    <t xml:space="preserve">TC08000383.hg.1</t>
  </si>
  <si>
    <t xml:space="preserve">LYN</t>
  </si>
  <si>
    <t xml:space="preserve">v-yes-1 Yamaguchi sarcoma viral related oncogene homolog</t>
  </si>
  <si>
    <t xml:space="preserve">4067</t>
  </si>
  <si>
    <t xml:space="preserve">chr8(+):56792372-56925006</t>
  </si>
  <si>
    <t xml:space="preserve">TC08000384.hg.1</t>
  </si>
  <si>
    <t xml:space="preserve">havana:sense_intronic chromosome:GRCh37:8:56806154:56808276:1 gene:ENSG00000254325 gene_biotype:sense_intronic transcript_biotype:sense_intronic | cdna:all chromosome:VEGA50:8:56806154:56808276:1 Gene:OTTHUMG00000164295</t>
  </si>
  <si>
    <t xml:space="preserve">chr8(+):56806154-56808276</t>
  </si>
  <si>
    <t xml:space="preserve">TC08001015.hg.1</t>
  </si>
  <si>
    <t xml:space="preserve">ASAH1</t>
  </si>
  <si>
    <t xml:space="preserve">N-acylsphingosine amidohydrolase (acid ceramidase) 1</t>
  </si>
  <si>
    <t xml:space="preserve">427</t>
  </si>
  <si>
    <t xml:space="preserve">chr8(-):17913925-17942507</t>
  </si>
  <si>
    <t xml:space="preserve">TC08001180.hg.1</t>
  </si>
  <si>
    <t xml:space="preserve">cdna:putative chromosome:GRCh37:8:42392672:42393447:-1 gene:ENSG00000254165 gene_biotype:antisense transcript_biotype:antisense | cdna:all chromosome:VEGA50:8:42392672:42393447:-1 Gene:OTTHUMG00000164171</t>
  </si>
  <si>
    <t xml:space="preserve">chr8(-):42392672-42393447</t>
  </si>
  <si>
    <t xml:space="preserve">TC08001286.hg.1</t>
  </si>
  <si>
    <t xml:space="preserve">MYBL1</t>
  </si>
  <si>
    <t xml:space="preserve">v-myb myeloblastosis viral oncogene homolog (avian)-like 1</t>
  </si>
  <si>
    <t xml:space="preserve">4603</t>
  </si>
  <si>
    <t xml:space="preserve">chr8(-):67474410-67525529</t>
  </si>
  <si>
    <t xml:space="preserve">TC08001486.hg.1</t>
  </si>
  <si>
    <t xml:space="preserve">AX746867,uc003yjz.1</t>
  </si>
  <si>
    <t xml:space="preserve">chr8(-):101946568-101949291</t>
  </si>
  <si>
    <t xml:space="preserve">TC08001639.hg.1</t>
  </si>
  <si>
    <t xml:space="preserve">ncrna:snoRNA chromosome:GRCh37:8:130880836:130880962:-1 gene:ENSG00000200075 gene_biotype:snoRNA transcript_biotype:snoRNA</t>
  </si>
  <si>
    <t xml:space="preserve">chr8(-):130880836-130880962</t>
  </si>
  <si>
    <t xml:space="preserve">TC08001640.hg.1</t>
  </si>
  <si>
    <t xml:space="preserve">ncrna:snRNA chromosome:GRCh37:8:131016774:131016847:-1 gene:ENSG00000253043 gene_biotype:snRNA transcript_biotype:snRNA</t>
  </si>
  <si>
    <t xml:space="preserve">chr8(-):131016774-131016847</t>
  </si>
  <si>
    <t xml:space="preserve">TC08001844.hg.1</t>
  </si>
  <si>
    <t xml:space="preserve">accn=NULL class=lncRNA name= ref=UCSCGeneNoncode transcriptId=uc003xel.1 cpcScore=-1.2546200 cnci=-0.3463701</t>
  </si>
  <si>
    <t xml:space="preserve">chr8(+):25272426-25273231</t>
  </si>
  <si>
    <t xml:space="preserve">TC08001847.hg.1</t>
  </si>
  <si>
    <t xml:space="preserve">accn=AB370195 class=mRNAlike lncRNA name=NULL ref=H-invitational v7.5 transcriptId=HIT000409808 cpcScore=1.6810300 cnci=-0.1326172 | accn=AB370194 class=mRNAlike lncRNA name=NULL ref=H-invitational v7.5 transcriptId=HIT000409807 cpcScore=1.1046800 cnci=-0.2689832</t>
  </si>
  <si>
    <t xml:space="preserve">chr8(+):26371792-26441442</t>
  </si>
  <si>
    <t xml:space="preserve">TC08001897.hg.1</t>
  </si>
  <si>
    <t xml:space="preserve">accn=AK055620 class=mRNAlike lncRNA name=Human lncRNA ref=JounralRNA transcriptId=3961 cpcScore=0.4968200 cnci=-0.3074491</t>
  </si>
  <si>
    <t xml:space="preserve">chr8(+):42883692-42885673</t>
  </si>
  <si>
    <t xml:space="preserve">TC08002172.hg.1</t>
  </si>
  <si>
    <t xml:space="preserve">linc-ERICH1-7 chr8:-:1236402-1237027 | linc-ERICH1-7 chr8:-:1236493-1237155 | linc-ERICH1-7 chr8:-:1236612-1237971 | linc-ERICH1-7 chr8:-:1236703-1237178 | linc-ERICH1-7 chr8:-:1236887-1237155</t>
  </si>
  <si>
    <t xml:space="preserve">chr8(-):1236403-1237971</t>
  </si>
  <si>
    <t xml:space="preserve">TC08002364.hg.1</t>
  </si>
  <si>
    <t xml:space="preserve">accn=X13294 class=mRNAlike lncRNA name=Human lncRNA ref=JounralRNA transcriptId=3990 cpcScore=8.0301200 cnci=-0.3338459</t>
  </si>
  <si>
    <t xml:space="preserve">chr8(-):67476954-67525175</t>
  </si>
  <si>
    <t xml:space="preserve">TC08002373.hg.1</t>
  </si>
  <si>
    <t xml:space="preserve">linc-CPA6-5 chr8:-:70234190-70238992</t>
  </si>
  <si>
    <t xml:space="preserve">chr8(-):70234191-70238992</t>
  </si>
  <si>
    <t xml:space="preserve">TC08002385.hg.1</t>
  </si>
  <si>
    <t xml:space="preserve">accn=AK123531 class=mRNAlike lncRNA name=Human lncRNA ref=JounralRNA transcriptId=4003 cpcScore=-0.8919850 cnci=-0.3900508</t>
  </si>
  <si>
    <t xml:space="preserve">chr8(-):74698455-74701263</t>
  </si>
  <si>
    <t xml:space="preserve">TC08002442.hg.1</t>
  </si>
  <si>
    <t xml:space="preserve">accn=Z25422 class=mRNAlike lncRNA name=NULL ref=H-invitational v7.5 transcriptId=HIT000326703 cpcScore=1.0927800 cnci=-0.2446460</t>
  </si>
  <si>
    <t xml:space="preserve">chr8(-):99718771-99761568</t>
  </si>
  <si>
    <t xml:space="preserve">TC08002450.hg.1</t>
  </si>
  <si>
    <t xml:space="preserve">accn=NULL class=lncRNA name= ref=UCSCGeneNoncode transcriptId=uc003yjz.1 cpcScore=0.3690670 cnci=-0.3637065</t>
  </si>
  <si>
    <t xml:space="preserve">TC08002455.hg.1</t>
  </si>
  <si>
    <t xml:space="preserve">accn=X75691 class=mRNAlike lncRNA name=NULL ref=H-invitational v7.5 transcriptId=HIT000323543 cpcScore=-1.1194700 cnci=-0.2629837</t>
  </si>
  <si>
    <t xml:space="preserve">chr8(-):103661003-103661292</t>
  </si>
  <si>
    <t xml:space="preserve">TC08002477.hg.1</t>
  </si>
  <si>
    <t xml:space="preserve">accn=AF085868 class=mRNAlike lncRNA name=Human lncRNA ref=JounralRNA transcriptId=4058 cpcScore=-1.1292100 cnci=-0.5510744</t>
  </si>
  <si>
    <t xml:space="preserve">chr8(-):116580684-116581247</t>
  </si>
  <si>
    <t xml:space="preserve">TC08002510.hg.1</t>
  </si>
  <si>
    <t xml:space="preserve">accn=U50573 class=mRNAlike lncRNA name=NULL ref=H-invitational v7.5 transcriptId=HIT000220178 cpcScore=1.0260400 cnci=-0.2122859</t>
  </si>
  <si>
    <t xml:space="preserve">chr8(-):125601876-125716441</t>
  </si>
  <si>
    <t xml:space="preserve">TC08002545.hg.1</t>
  </si>
  <si>
    <t xml:space="preserve">accn=U58666 class=mRNAlike lncRNA name=Human lncRNA ref=JounralRNA transcriptId=4090 cpcScore=-1.1644100 cnci=-0.2989002</t>
  </si>
  <si>
    <t xml:space="preserve">chr8(-):137681472-137681695</t>
  </si>
  <si>
    <t xml:space="preserve">TC08002587.hg.1</t>
  </si>
  <si>
    <t xml:space="preserve">UBE2W</t>
  </si>
  <si>
    <t xml:space="preserve">ubiquitin-conjugating enzyme E2W (putative)</t>
  </si>
  <si>
    <t xml:space="preserve">55284</t>
  </si>
  <si>
    <t xml:space="preserve">chr8(-):74692332-74791145</t>
  </si>
  <si>
    <t xml:space="preserve">TC08002590.hg.1</t>
  </si>
  <si>
    <t xml:space="preserve">DOCK5</t>
  </si>
  <si>
    <t xml:space="preserve">dedicator of cytokinesis 5</t>
  </si>
  <si>
    <t xml:space="preserve">80005</t>
  </si>
  <si>
    <t xml:space="preserve">chr8(+):25042238-25275598</t>
  </si>
  <si>
    <t xml:space="preserve">TC09000035.hg.1</t>
  </si>
  <si>
    <t xml:space="preserve">JAK2</t>
  </si>
  <si>
    <t xml:space="preserve">Janus kinase 2</t>
  </si>
  <si>
    <t xml:space="preserve">3717</t>
  </si>
  <si>
    <t xml:space="preserve">chr9(+):4985033-5128183</t>
  </si>
  <si>
    <t xml:space="preserve">TC09000144.hg.1</t>
  </si>
  <si>
    <t xml:space="preserve">DQ590589,uc003zte.1</t>
  </si>
  <si>
    <t xml:space="preserve">chr9(+):33576015-33576044</t>
  </si>
  <si>
    <t xml:space="preserve">TC09000149.hg.1</t>
  </si>
  <si>
    <t xml:space="preserve">ANXA2P2</t>
  </si>
  <si>
    <t xml:space="preserve">annexin A2 pseudogene 2</t>
  </si>
  <si>
    <t xml:space="preserve">304</t>
  </si>
  <si>
    <t xml:space="preserve">chr9(+):33624223-33625532</t>
  </si>
  <si>
    <t xml:space="preserve">TC09000224.hg.1</t>
  </si>
  <si>
    <t xml:space="preserve">DQ590589,uc022bgz.1</t>
  </si>
  <si>
    <t xml:space="preserve">chr9(+):38568622-38568651</t>
  </si>
  <si>
    <t xml:space="preserve">TC09000251.hg.1</t>
  </si>
  <si>
    <t xml:space="preserve">DQ582260,uc011lqx.1</t>
  </si>
  <si>
    <t xml:space="preserve">chr9(+):43064172-43064211</t>
  </si>
  <si>
    <t xml:space="preserve">TC09000299.hg.1</t>
  </si>
  <si>
    <t xml:space="preserve">DQ582260,uc011lri.1</t>
  </si>
  <si>
    <t xml:space="preserve">chr9(+):69451565-69451604</t>
  </si>
  <si>
    <t xml:space="preserve">TC09000398.hg.1</t>
  </si>
  <si>
    <t xml:space="preserve">DAPK1</t>
  </si>
  <si>
    <t xml:space="preserve">death-associated protein kinase 1</t>
  </si>
  <si>
    <t xml:space="preserve">1612</t>
  </si>
  <si>
    <t xml:space="preserve">chr9(+):90112143-90323549</t>
  </si>
  <si>
    <t xml:space="preserve">TC09000426.hg.1</t>
  </si>
  <si>
    <t xml:space="preserve">DQ585001,uc004aqv.3</t>
  </si>
  <si>
    <t xml:space="preserve">chr9(+):93347223-93347251</t>
  </si>
  <si>
    <t xml:space="preserve">TC09000428.hg.1</t>
  </si>
  <si>
    <t xml:space="preserve">SYK</t>
  </si>
  <si>
    <t xml:space="preserve">spleen tyrosine kinase</t>
  </si>
  <si>
    <t xml:space="preserve">6850</t>
  </si>
  <si>
    <t xml:space="preserve">chr9(+):93564012-93660842</t>
  </si>
  <si>
    <t xml:space="preserve">TC09000487.hg.1</t>
  </si>
  <si>
    <t xml:space="preserve">DQ590589,uc022bks.1</t>
  </si>
  <si>
    <t xml:space="preserve">chr9(+):99915400-99915429</t>
  </si>
  <si>
    <t xml:space="preserve">TC09000560.hg.1</t>
  </si>
  <si>
    <t xml:space="preserve">UGCG</t>
  </si>
  <si>
    <t xml:space="preserve">UDP-glucose ceramide glucosyltransferase</t>
  </si>
  <si>
    <t xml:space="preserve">7357</t>
  </si>
  <si>
    <t xml:space="preserve">chr9(+):114659046-114697649</t>
  </si>
  <si>
    <t xml:space="preserve">TC09000561.hg.1</t>
  </si>
  <si>
    <t xml:space="preserve">MIR4668</t>
  </si>
  <si>
    <t xml:space="preserve">microRNA 4668</t>
  </si>
  <si>
    <t xml:space="preserve">100616114</t>
  </si>
  <si>
    <t xml:space="preserve">chr9(+):114694380-114694449</t>
  </si>
  <si>
    <t xml:space="preserve">TC09000601.hg.1</t>
  </si>
  <si>
    <t xml:space="preserve">TLR4</t>
  </si>
  <si>
    <t xml:space="preserve">toll-like receptor 4</t>
  </si>
  <si>
    <t xml:space="preserve">7099</t>
  </si>
  <si>
    <t xml:space="preserve">chr9(+):120466453-120479769</t>
  </si>
  <si>
    <t xml:space="preserve">TC09000990.hg.1</t>
  </si>
  <si>
    <t xml:space="preserve">C9orf72</t>
  </si>
  <si>
    <t xml:space="preserve">chromosome 9 open reading frame 72</t>
  </si>
  <si>
    <t xml:space="preserve">203228</t>
  </si>
  <si>
    <t xml:space="preserve">chr9(-):27546543-27573864</t>
  </si>
  <si>
    <t xml:space="preserve">TC09001016.hg.1</t>
  </si>
  <si>
    <t xml:space="preserve">DQ587539,uc003ztd.1</t>
  </si>
  <si>
    <t xml:space="preserve">chr9(-):33575760-33575789</t>
  </si>
  <si>
    <t xml:space="preserve">TC09001091.hg.1</t>
  </si>
  <si>
    <t xml:space="preserve">DQ587539,uc004abe.2</t>
  </si>
  <si>
    <t xml:space="preserve">chr9(-):38568367-38568396</t>
  </si>
  <si>
    <t xml:space="preserve">TC09001108.hg.1</t>
  </si>
  <si>
    <t xml:space="preserve">DQ587539,uc004acf.1</t>
  </si>
  <si>
    <t xml:space="preserve">chr9(-):42437691-42437730</t>
  </si>
  <si>
    <t xml:space="preserve">TC09001121.hg.1</t>
  </si>
  <si>
    <t xml:space="preserve">DQ587539,uc022bhh.1</t>
  </si>
  <si>
    <t xml:space="preserve">chr9(-):44048007-44048046</t>
  </si>
  <si>
    <t xml:space="preserve">TC09001148.hg.1</t>
  </si>
  <si>
    <t xml:space="preserve">DQ587539,uc022bhq.1</t>
  </si>
  <si>
    <t xml:space="preserve">chr9(-):66395444-66395483</t>
  </si>
  <si>
    <t xml:space="preserve">TC09001172.hg.1</t>
  </si>
  <si>
    <t xml:space="preserve">DQ587539,uc022bhw.1</t>
  </si>
  <si>
    <t xml:space="preserve">chr9(-):69451320-69451359</t>
  </si>
  <si>
    <t xml:space="preserve">TC09001293.hg.1</t>
  </si>
  <si>
    <t xml:space="preserve">ZCCHC6</t>
  </si>
  <si>
    <t xml:space="preserve">zinc finger, CCHC domain containing 6</t>
  </si>
  <si>
    <t xml:space="preserve">79670</t>
  </si>
  <si>
    <t xml:space="preserve">chr9(-):88902648-88969402</t>
  </si>
  <si>
    <t xml:space="preserve">TC09001386.hg.1</t>
  </si>
  <si>
    <t xml:space="preserve">DQ587539,uc004awy.3</t>
  </si>
  <si>
    <t xml:space="preserve">chr9(-):99915145-99915174</t>
  </si>
  <si>
    <t xml:space="preserve">TC09001473.hg.1</t>
  </si>
  <si>
    <t xml:space="preserve">TXN</t>
  </si>
  <si>
    <t xml:space="preserve">thioredoxin</t>
  </si>
  <si>
    <t xml:space="preserve">7295</t>
  </si>
  <si>
    <t xml:space="preserve">chr9(-):113006091-113018920</t>
  </si>
  <si>
    <t xml:space="preserve">TC09001490.hg.1</t>
  </si>
  <si>
    <t xml:space="preserve">SUSD1</t>
  </si>
  <si>
    <t xml:space="preserve">sushi domain containing 1</t>
  </si>
  <si>
    <t xml:space="preserve">64420</t>
  </si>
  <si>
    <t xml:space="preserve">chr9(-):114803061-114937688</t>
  </si>
  <si>
    <t xml:space="preserve">TC09001537.hg.1</t>
  </si>
  <si>
    <t xml:space="preserve">MEGF9</t>
  </si>
  <si>
    <t xml:space="preserve">multiple EGF-like-domains 9</t>
  </si>
  <si>
    <t xml:space="preserve">1955</t>
  </si>
  <si>
    <t xml:space="preserve">chr9(-):123363091-123476765</t>
  </si>
  <si>
    <t xml:space="preserve">TC09001710.hg.1</t>
  </si>
  <si>
    <t xml:space="preserve">FCN1</t>
  </si>
  <si>
    <t xml:space="preserve">ficolin (collagen/fibrinogen domain containing) 1</t>
  </si>
  <si>
    <t xml:space="preserve">2219</t>
  </si>
  <si>
    <t xml:space="preserve">chr9(-):137797736-137809809</t>
  </si>
  <si>
    <t xml:space="preserve">TC09001809.hg.1</t>
  </si>
  <si>
    <t xml:space="preserve">accn=NULL class=lincRNA name=Human lincRNA ref=Scripture Reconstruction LincRNAs By Luo transcriptId=linc_luo_591 cpcScore=-1.5220500 cnci=-0.4164655</t>
  </si>
  <si>
    <t xml:space="preserve">chr9(+):5578475-5578936</t>
  </si>
  <si>
    <t xml:space="preserve">TC09001875.hg.1</t>
  </si>
  <si>
    <t xml:space="preserve">accn=NR_003573 class=lncRNA name= ref=RefGeneNoncode transcriptId=NR_003573 cpcScore=4.4656700 cnci=-0.3207543</t>
  </si>
  <si>
    <t xml:space="preserve">TC09001898.hg.1</t>
  </si>
  <si>
    <t xml:space="preserve">linc-RECK-3 chr9:+:35913870-35914639 | linc-RECK-3 chr9:+:35913971-35914407</t>
  </si>
  <si>
    <t xml:space="preserve">chr9(+):35913871-35914639</t>
  </si>
  <si>
    <t xml:space="preserve">TC09001927.hg.1</t>
  </si>
  <si>
    <t xml:space="preserve">accn=NULL class=mRNAlike lncRNA name=vega lncRNA ref=GENCODE transcriptId=OTTHUMT00000128845 cpcScore=1.6934700 cnci=-0.3089939</t>
  </si>
  <si>
    <t xml:space="preserve">chr9(+):41506046-41513018</t>
  </si>
  <si>
    <t xml:space="preserve">TC09002074.hg.1</t>
  </si>
  <si>
    <t xml:space="preserve">accn=CR407630 class=mRNAlike lncRNA name=NULL ref=H-invitational v7.5 transcriptId=HIT000267127 cpcScore=1.1098700 cnci=-0.1622619</t>
  </si>
  <si>
    <t xml:space="preserve">chr9(+):91926209-91931337</t>
  </si>
  <si>
    <t xml:space="preserve">TC09002219.hg.1</t>
  </si>
  <si>
    <t xml:space="preserve">accn=NR_024168 class=lncRNA name= ref=RefGeneNoncode transcriptId=NR_024168 cpcScore=6.0081600 cnci=-0.2357121</t>
  </si>
  <si>
    <t xml:space="preserve">chr9(+):120466460-120479766</t>
  </si>
  <si>
    <t xml:space="preserve">TC09002392.hg.1</t>
  </si>
  <si>
    <t xml:space="preserve">accn=U54734 class=mRNAlike lncRNA name=NULL ref=H-invitational v7.5 transcriptId=HIT000220323 cpcScore=-1.3280300 cnci=-0.5194515</t>
  </si>
  <si>
    <t xml:space="preserve">chr9(-):5936604-5936948</t>
  </si>
  <si>
    <t xml:space="preserve">TC09002432.hg.1</t>
  </si>
  <si>
    <t xml:space="preserve">accn=NULL class=mRNAlike lncRNA name=vega lncRNA ref=GENCODE transcriptId=OTTHUMT00000051951 cpcScore=-1.2093800 cnci=-0.3101112</t>
  </si>
  <si>
    <t xml:space="preserve">chr9(-):23884988-23888054</t>
  </si>
  <si>
    <t xml:space="preserve">TC09002543.hg.1</t>
  </si>
  <si>
    <t xml:space="preserve">accn=NULL class=mRNAlike lncRNA name=vega lncRNA ref=GENCODE transcriptId=OTTHUMT00000143938 cpcScore=-1.2368200 cnci=-0.4419227</t>
  </si>
  <si>
    <t xml:space="preserve">chr9(-):65620353-65623705</t>
  </si>
  <si>
    <t xml:space="preserve">TC09002557.hg.1</t>
  </si>
  <si>
    <t xml:space="preserve">linc-FAM75A7-25 chr9:-:67917362-67925019</t>
  </si>
  <si>
    <t xml:space="preserve">chr9(-):67917363-67925019</t>
  </si>
  <si>
    <t xml:space="preserve">TC09002594.hg.1</t>
  </si>
  <si>
    <t xml:space="preserve">accn=X75687 class=mRNAlike lncRNA name=NULL ref=H-invitational v7.5 transcriptId=HIT000323539 cpcScore=1.0789200 cnci=-0.2313514</t>
  </si>
  <si>
    <t xml:space="preserve">chr9(-):74970779-74971015</t>
  </si>
  <si>
    <t xml:space="preserve">TC09002651.hg.1</t>
  </si>
  <si>
    <t xml:space="preserve">linc-DIRAS2-1 chr9:-:93682783-93683343</t>
  </si>
  <si>
    <t xml:space="preserve">chr9(-):93682784-93683343</t>
  </si>
  <si>
    <t xml:space="preserve">TC09002744.hg.1</t>
  </si>
  <si>
    <t xml:space="preserve">accn=AK056358 class=mRNAlike lncRNA name=Human lncRNA ref=JounralRNA transcriptId=4231 cpcScore=0.1394180 cnci=-0.2437137 | accn=NULL class=lncRNA name= ref=UCSCGeneNoncode transcriptId=uc010muh.1 cpcScore=-0.3531540 cnci=-0.2507676</t>
  </si>
  <si>
    <t xml:space="preserve">chr9(-):114795826-114799922</t>
  </si>
  <si>
    <t xml:space="preserve">TC0X000006.hg.1</t>
  </si>
  <si>
    <t xml:space="preserve">CSF2RA</t>
  </si>
  <si>
    <t xml:space="preserve">colony stimulating factor 2 receptor, alpha, low-affinity (granulocyte-macrophage)</t>
  </si>
  <si>
    <t xml:space="preserve">1438</t>
  </si>
  <si>
    <t xml:space="preserve">chrX(+):1387693-1429274</t>
  </si>
  <si>
    <t xml:space="preserve">TC0X000008.hg.1</t>
  </si>
  <si>
    <t xml:space="preserve">IL3RA</t>
  </si>
  <si>
    <t xml:space="preserve">interleukin 3 receptor, alpha (low affinity)</t>
  </si>
  <si>
    <t xml:space="preserve">3563</t>
  </si>
  <si>
    <t xml:space="preserve">chrX(+):1455509-1501582</t>
  </si>
  <si>
    <t xml:space="preserve">TC0X000051.hg.1</t>
  </si>
  <si>
    <t xml:space="preserve">TLR7</t>
  </si>
  <si>
    <t xml:space="preserve">toll-like receptor 7</t>
  </si>
  <si>
    <t xml:space="preserve">51284</t>
  </si>
  <si>
    <t xml:space="preserve">chrX(+):12885202-12908499</t>
  </si>
  <si>
    <t xml:space="preserve">TC0X000052.hg.1</t>
  </si>
  <si>
    <t xml:space="preserve">TLR8</t>
  </si>
  <si>
    <t xml:space="preserve">toll-like receptor 8</t>
  </si>
  <si>
    <t xml:space="preserve">51311</t>
  </si>
  <si>
    <t xml:space="preserve">chrX(+):12924739-12941288</t>
  </si>
  <si>
    <t xml:space="preserve">TC0X000112.hg.1</t>
  </si>
  <si>
    <t xml:space="preserve">SAT1</t>
  </si>
  <si>
    <t xml:space="preserve">spermidine/spermine N1-acetyltransferase 1</t>
  </si>
  <si>
    <t xml:space="preserve">6303</t>
  </si>
  <si>
    <t xml:space="preserve">chrX(+):23801275-23804343</t>
  </si>
  <si>
    <t xml:space="preserve">TC0X000171.hg.1</t>
  </si>
  <si>
    <t xml:space="preserve">CYBB</t>
  </si>
  <si>
    <t xml:space="preserve">cytochrome b-245, beta polypeptide</t>
  </si>
  <si>
    <t xml:space="preserve">1536</t>
  </si>
  <si>
    <t xml:space="preserve">chrX(+):37639264-37672714</t>
  </si>
  <si>
    <t xml:space="preserve">TC0X000222.hg.1</t>
  </si>
  <si>
    <t xml:space="preserve">RP2</t>
  </si>
  <si>
    <t xml:space="preserve">retinitis pigmentosa 2 (X-linked recessive)</t>
  </si>
  <si>
    <t xml:space="preserve">6102</t>
  </si>
  <si>
    <t xml:space="preserve">chrX(+):46696347-46741793</t>
  </si>
  <si>
    <t xml:space="preserve">TC0X000356.hg.1</t>
  </si>
  <si>
    <t xml:space="preserve">MIR223</t>
  </si>
  <si>
    <t xml:space="preserve">microRNA 223</t>
  </si>
  <si>
    <t xml:space="preserve">407008</t>
  </si>
  <si>
    <t xml:space="preserve">chrX(+):65235303-65240264</t>
  </si>
  <si>
    <t xml:space="preserve">TC0X000464.hg.1</t>
  </si>
  <si>
    <t xml:space="preserve">DIAPH2</t>
  </si>
  <si>
    <t xml:space="preserve">diaphanous homolog 2 (Drosophila)</t>
  </si>
  <si>
    <t xml:space="preserve">1730</t>
  </si>
  <si>
    <t xml:space="preserve">chrX(+):95939662-96859996</t>
  </si>
  <si>
    <t xml:space="preserve">TC0X000575.hg.1</t>
  </si>
  <si>
    <t xml:space="preserve">IL13RA1</t>
  </si>
  <si>
    <t xml:space="preserve">interleukin 13 receptor, alpha 1</t>
  </si>
  <si>
    <t xml:space="preserve">3597</t>
  </si>
  <si>
    <t xml:space="preserve">chrX(+):117861535-117928502</t>
  </si>
  <si>
    <t xml:space="preserve">TC0X000882.hg.1</t>
  </si>
  <si>
    <t xml:space="preserve">AP1S2</t>
  </si>
  <si>
    <t xml:space="preserve">adaptor-related protein complex 1, sigma 2 subunit</t>
  </si>
  <si>
    <t xml:space="preserve">8905</t>
  </si>
  <si>
    <t xml:space="preserve">chrX(-):15843929-15873100</t>
  </si>
  <si>
    <t xml:space="preserve">TC0X000939.hg.1</t>
  </si>
  <si>
    <t xml:space="preserve">CXorf21</t>
  </si>
  <si>
    <t xml:space="preserve">chromosome X open reading frame 21</t>
  </si>
  <si>
    <t xml:space="preserve">80231</t>
  </si>
  <si>
    <t xml:space="preserve">chrX(-):30576941-30596033</t>
  </si>
  <si>
    <t xml:space="preserve">TC0X001122.hg.1</t>
  </si>
  <si>
    <t xml:space="preserve">cdna:putative chromosome:GRCh37:X:70403409:70418025:-1 gene:ENSG00000228427 gene_biotype:antisense transcript_biotype:antisense | cdna:all chromosome:VEGA50:X:70403409:70418025:-1 Gene:OTTHUMG00000021796</t>
  </si>
  <si>
    <t xml:space="preserve">chrX(-):70403409-70418025</t>
  </si>
  <si>
    <t xml:space="preserve">TC0X001218.hg.1</t>
  </si>
  <si>
    <t xml:space="preserve">BTK</t>
  </si>
  <si>
    <t xml:space="preserve">Bruton agammaglobulinemia tyrosine kinase</t>
  </si>
  <si>
    <t xml:space="preserve">695</t>
  </si>
  <si>
    <t xml:space="preserve">chrX(-):100604435-100645770</t>
  </si>
  <si>
    <t xml:space="preserve">TC0X001410.hg.1</t>
  </si>
  <si>
    <t xml:space="preserve">ncrna:miRNA chromosome:GRCh37:X:134945432:134945507:-1 gene:ENSG00000216150 gene_biotype:miRNA transcript_biotype:miRNA</t>
  </si>
  <si>
    <t xml:space="preserve">chrX(-):134945432-134945507</t>
  </si>
  <si>
    <t xml:space="preserve">TC0X001411.hg.1</t>
  </si>
  <si>
    <t xml:space="preserve">ncrna:miRNA chromosome:GRCh37:X:134962687:134962758:-1 gene:ENSG00000251989 gene_biotype:miRNA transcript_biotype:miRNA</t>
  </si>
  <si>
    <t xml:space="preserve">chrX(-):134962687-134962758</t>
  </si>
  <si>
    <t xml:space="preserve">TC0X001496.hg.1</t>
  </si>
  <si>
    <t xml:space="preserve">uc022chb.1</t>
  </si>
  <si>
    <t xml:space="preserve">chrX(-):151561432-151561510</t>
  </si>
  <si>
    <t xml:space="preserve">TC0X001497.hg.1</t>
  </si>
  <si>
    <t xml:space="preserve">uc022chc.1</t>
  </si>
  <si>
    <t xml:space="preserve">chrX(-):151561652-151561735</t>
  </si>
  <si>
    <t xml:space="preserve">TC0X001543.hg.1</t>
  </si>
  <si>
    <t xml:space="preserve">GAB3</t>
  </si>
  <si>
    <t xml:space="preserve">GRB2-associated binding protein 3</t>
  </si>
  <si>
    <t xml:space="preserve">139716</t>
  </si>
  <si>
    <t xml:space="preserve">chrX(-):153903527-153979858</t>
  </si>
  <si>
    <t xml:space="preserve">TC0X001567.hg.1</t>
  </si>
  <si>
    <t xml:space="preserve">accn=NR_027760_2 class=lncRNA name= ref=RefGeneNoncode transcriptId=NR_027760_2 cpcScore=2.4223800 cnci=-0.2476909</t>
  </si>
  <si>
    <t xml:space="preserve">chrX(+):1387693-1428828</t>
  </si>
  <si>
    <t xml:space="preserve">TC0X001624.hg.1</t>
  </si>
  <si>
    <t xml:space="preserve">accn=NR_027783 class=lncRNA name= ref=RefGeneNoncode transcriptId=NR_027783 cpcScore=2.0757800 cnci=-0.3306485 | accn=CR624470 class=mRNAlike lncRNA name=NULL ref=H-invitational v7.5 transcriptId=HIT000303665 cpcScore=-0.3967830 cnci=-0.3726592</t>
  </si>
  <si>
    <t xml:space="preserve">chrX(+):23801275-23804327</t>
  </si>
  <si>
    <t xml:space="preserve">TC0X001746.hg.1</t>
  </si>
  <si>
    <t xml:space="preserve">accn=NULL class=lncRNA name= ref=UCSCGeneNoncode transcriptId=uc004dwg.1 cpcScore=-1.1224500 cnci=-0.2599494 | accn=NULL class=lncRNA name= ref=UCSCGeneNoncode transcriptId=uc011mox.1 cpcScore=-1.1162700 cnci=-0.2586438</t>
  </si>
  <si>
    <t xml:space="preserve">TC0X001951.hg.1</t>
  </si>
  <si>
    <t xml:space="preserve">linc-PPP2R3B-2 chrX:-:698299-698866</t>
  </si>
  <si>
    <t xml:space="preserve">chrX(-):698300-698866</t>
  </si>
  <si>
    <t xml:space="preserve">TC0X002107.hg.1</t>
  </si>
  <si>
    <t xml:space="preserve">linc-IL2RG chrX:-:70403408-70418025</t>
  </si>
  <si>
    <t xml:space="preserve">TC0X002130.hg.1</t>
  </si>
  <si>
    <t xml:space="preserve">accn=BC027222 class=mRNAlike lncRNA name=Human lncRNA ref=JounralRNA transcriptId=140 cpcScore=-1.1734000 cnci=-0.3953118</t>
  </si>
  <si>
    <t xml:space="preserve">chrX(-):73430372-73433495</t>
  </si>
  <si>
    <t xml:space="preserve">TC0X002155.hg.1</t>
  </si>
  <si>
    <t xml:space="preserve">accn=AF153755 class=mRNAlike lncRNA name=NULL ref=H-invitational v7.5 transcriptId=HIT000071868 cpcScore=1.5881400 cnci=-0.2337586</t>
  </si>
  <si>
    <t xml:space="preserve">chrX(-):100625027-100630272</t>
  </si>
  <si>
    <t xml:space="preserve">TC0X002184.hg.1</t>
  </si>
  <si>
    <t xml:space="preserve">accn=AJ227865 class=mRNAlike lncRNA name=NULL ref=H-invitational v7.5 transcriptId=HIT000245014 cpcScore=-1.1823500 cnci=-0.4095214</t>
  </si>
  <si>
    <t xml:space="preserve">chrX(-):108975214-108975708</t>
  </si>
  <si>
    <t xml:space="preserve">TC0X002258.hg.1</t>
  </si>
  <si>
    <t xml:space="preserve">linc-SOX3-2 chrX:-:139805657-139806390 | linc-SOX3-2 chrX:-:139805888-139806390</t>
  </si>
  <si>
    <t xml:space="preserve">chrX(-):139805658-139806390</t>
  </si>
  <si>
    <t xml:space="preserve">TC0X002337.hg.1</t>
  </si>
  <si>
    <t xml:space="preserve">ACSL4</t>
  </si>
  <si>
    <t xml:space="preserve">acyl-CoA synthetase long-chain family member 4</t>
  </si>
  <si>
    <t xml:space="preserve">2182</t>
  </si>
  <si>
    <t xml:space="preserve">chrX(-):108872579-108976632</t>
  </si>
  <si>
    <t xml:space="preserve">TC0Y000006.hg.1</t>
  </si>
  <si>
    <t xml:space="preserve">chrY(+):1337693-1379274</t>
  </si>
  <si>
    <t xml:space="preserve">TC0Y000008.hg.1</t>
  </si>
  <si>
    <t xml:space="preserve">chrY(+):1405509-1451582</t>
  </si>
  <si>
    <t xml:space="preserve">TC0Y000047.hg.1</t>
  </si>
  <si>
    <t xml:space="preserve">DQ590589,uc004fsq.2</t>
  </si>
  <si>
    <t xml:space="preserve">chrY(+):13332095-13332124</t>
  </si>
  <si>
    <t xml:space="preserve">TC0Y000157.hg.1</t>
  </si>
  <si>
    <t xml:space="preserve">DQ590126,uc004fsr.1</t>
  </si>
  <si>
    <t xml:space="preserve">chrY(-):13334589-13334618</t>
  </si>
  <si>
    <t xml:space="preserve">TC0Y000217.hg.1</t>
  </si>
  <si>
    <t xml:space="preserve">DQ596138,uc011nbx.1</t>
  </si>
  <si>
    <t xml:space="preserve">chrY(-):27604352-27604379</t>
  </si>
  <si>
    <t xml:space="preserve">TC10000145.hg.1</t>
  </si>
  <si>
    <t xml:space="preserve">PLXDC2</t>
  </si>
  <si>
    <t xml:space="preserve">plexin domain containing 2</t>
  </si>
  <si>
    <t xml:space="preserve">84898</t>
  </si>
  <si>
    <t xml:space="preserve">chr10(+):20105168-20569286</t>
  </si>
  <si>
    <t xml:space="preserve">TC10000182.hg.1</t>
  </si>
  <si>
    <t xml:space="preserve">RN5S307</t>
  </si>
  <si>
    <t xml:space="preserve">RNA, 5S ribosomal 307</t>
  </si>
  <si>
    <t xml:space="preserve">chr10(+):26798518-26798633</t>
  </si>
  <si>
    <t xml:space="preserve">TC10000212.hg.1</t>
  </si>
  <si>
    <t xml:space="preserve">ncrna:snRNA chromosome:GRCh37:10:30725515:30725576:1 gene:ENSG00000252926 gene_biotype:snRNA transcript_biotype:snRNA</t>
  </si>
  <si>
    <t xml:space="preserve">chr10(+):30725515-30725576</t>
  </si>
  <si>
    <t xml:space="preserve">TC10000264.hg.1</t>
  </si>
  <si>
    <t xml:space="preserve">havana:lincRNA chromosome:GRCh37:10:43191483:43201901:1 gene:ENSG00000234864 gene_biotype:lincRNA transcript_biotype:lincRNA | cdna:all chromosome:VEGA50:10:43191483:43201901:1 Gene:OTTHUMG00000018018</t>
  </si>
  <si>
    <t xml:space="preserve">chr10(+):43191483-43201901</t>
  </si>
  <si>
    <t xml:space="preserve">TC10000293.hg.1</t>
  </si>
  <si>
    <t xml:space="preserve">ALOX5</t>
  </si>
  <si>
    <t xml:space="preserve">arachidonate 5-lipoxygenase</t>
  </si>
  <si>
    <t xml:space="preserve">240</t>
  </si>
  <si>
    <t xml:space="preserve">chr10(+):45869624-45941567</t>
  </si>
  <si>
    <t xml:space="preserve">TC10000296.hg.1</t>
  </si>
  <si>
    <t xml:space="preserve">RN5S310</t>
  </si>
  <si>
    <t xml:space="preserve">RNA, 5S ribosomal 310</t>
  </si>
  <si>
    <t xml:space="preserve">chr10(+):46351755-46351870</t>
  </si>
  <si>
    <t xml:space="preserve">TC10000297.hg.1</t>
  </si>
  <si>
    <t xml:space="preserve">RN5S311</t>
  </si>
  <si>
    <t xml:space="preserve">RNA, 5S ribosomal 311</t>
  </si>
  <si>
    <t xml:space="preserve">chr10(+):46742028-46742143</t>
  </si>
  <si>
    <t xml:space="preserve">TC10000303.hg.1</t>
  </si>
  <si>
    <t xml:space="preserve">cdna:known chromosome:GRCh37:10:47186203:47192185:1 gene:ENSG00000224919 gene_biotype:antisense transcript_biotype:antisense | cdna:all chromosome:VEGA50:10:47186203:47192185:1 Gene:OTTHUMG00000018119</t>
  </si>
  <si>
    <t xml:space="preserve">chr10(+):47186203-47192185</t>
  </si>
  <si>
    <t xml:space="preserve">TC10000305.hg.1</t>
  </si>
  <si>
    <t xml:space="preserve">RN5S312</t>
  </si>
  <si>
    <t xml:space="preserve">RNA, 5S ribosomal 312</t>
  </si>
  <si>
    <t xml:space="preserve">chr10(+):47222341-47222456</t>
  </si>
  <si>
    <t xml:space="preserve">TC10000318.hg.1</t>
  </si>
  <si>
    <t xml:space="preserve">RN5S314</t>
  </si>
  <si>
    <t xml:space="preserve">RNA, 5S ribosomal 314</t>
  </si>
  <si>
    <t xml:space="preserve">chr10(+):48931789-48931904</t>
  </si>
  <si>
    <t xml:space="preserve">TC10000321.hg.1</t>
  </si>
  <si>
    <t xml:space="preserve">RN5S315</t>
  </si>
  <si>
    <t xml:space="preserve">RNA, 5S ribosomal 315</t>
  </si>
  <si>
    <t xml:space="preserve">chr10(+):49248476-49248591</t>
  </si>
  <si>
    <t xml:space="preserve">TC10000333.hg.1</t>
  </si>
  <si>
    <t xml:space="preserve">RN5S316</t>
  </si>
  <si>
    <t xml:space="preserve">RNA, 5S ribosomal 316</t>
  </si>
  <si>
    <t xml:space="preserve">chr10(+):51255380-51255495</t>
  </si>
  <si>
    <t xml:space="preserve">TC10000348.hg.1</t>
  </si>
  <si>
    <t xml:space="preserve">MIR605</t>
  </si>
  <si>
    <t xml:space="preserve">microRNA 605</t>
  </si>
  <si>
    <t xml:space="preserve">693190</t>
  </si>
  <si>
    <t xml:space="preserve">chr10(+):53059333-53059415</t>
  </si>
  <si>
    <t xml:space="preserve">TC10000360.hg.1</t>
  </si>
  <si>
    <t xml:space="preserve">UBE2D1</t>
  </si>
  <si>
    <t xml:space="preserve">ubiquitin-conjugating enzyme E2D 1</t>
  </si>
  <si>
    <t xml:space="preserve">7321</t>
  </si>
  <si>
    <t xml:space="preserve">chr10(+):60094735-60130513</t>
  </si>
  <si>
    <t xml:space="preserve">TC10000415.hg.1</t>
  </si>
  <si>
    <t xml:space="preserve">SRGN</t>
  </si>
  <si>
    <t xml:space="preserve">serglycin</t>
  </si>
  <si>
    <t xml:space="preserve">5552</t>
  </si>
  <si>
    <t xml:space="preserve">chr10(+):70847828-70864567</t>
  </si>
  <si>
    <t xml:space="preserve">TC10000466.hg.1</t>
  </si>
  <si>
    <t xml:space="preserve">RN5S320</t>
  </si>
  <si>
    <t xml:space="preserve">RNA, 5S ribosomal 320</t>
  </si>
  <si>
    <t xml:space="preserve">chr10(+):75466248-75466371</t>
  </si>
  <si>
    <t xml:space="preserve">TC10000624.hg.1</t>
  </si>
  <si>
    <t xml:space="preserve">havana:sense_intronic chromosome:GRCh37:10:89638449:89640184:1 gene:ENSG00000224745 gene_biotype:sense_intronic transcript_biotype:sense_intronic | cdna:all chromosome:VEGA50:10:89638449:89640184:1 Gene:OTTHUMG00000018686</t>
  </si>
  <si>
    <t xml:space="preserve">chr10(+):89638449-89640184</t>
  </si>
  <si>
    <t xml:space="preserve">TC10000629.hg.1</t>
  </si>
  <si>
    <t xml:space="preserve">LIPN</t>
  </si>
  <si>
    <t xml:space="preserve">lipase, family member N</t>
  </si>
  <si>
    <t xml:space="preserve">643418</t>
  </si>
  <si>
    <t xml:space="preserve">chr10(+):90519952-90537999</t>
  </si>
  <si>
    <t xml:space="preserve">TC10000815.hg.1</t>
  </si>
  <si>
    <t xml:space="preserve">MIR4295</t>
  </si>
  <si>
    <t xml:space="preserve">microRNA 4295</t>
  </si>
  <si>
    <t xml:space="preserve">100422909</t>
  </si>
  <si>
    <t xml:space="preserve">chr10(+):114393929-114394013</t>
  </si>
  <si>
    <t xml:space="preserve">TC10000864.hg.1</t>
  </si>
  <si>
    <t xml:space="preserve">BC042590,uc001ldx.3</t>
  </si>
  <si>
    <t xml:space="preserve">chr10(+):120871442-120873209</t>
  </si>
  <si>
    <t xml:space="preserve">TC10000922.hg.1</t>
  </si>
  <si>
    <t xml:space="preserve">PTPRE</t>
  </si>
  <si>
    <t xml:space="preserve">protein tyrosine phosphatase, receptor type, E</t>
  </si>
  <si>
    <t xml:space="preserve">5791</t>
  </si>
  <si>
    <t xml:space="preserve">chr10(+):129705325-129884164</t>
  </si>
  <si>
    <t xml:space="preserve">TC10001247.hg.1</t>
  </si>
  <si>
    <t xml:space="preserve">RN5S313</t>
  </si>
  <si>
    <t xml:space="preserve">RNA, 5S ribosomal 313</t>
  </si>
  <si>
    <t xml:space="preserve">chr10(-):48206895-48207010</t>
  </si>
  <si>
    <t xml:space="preserve">TC10001284.hg.1</t>
  </si>
  <si>
    <t xml:space="preserve">RN5S317</t>
  </si>
  <si>
    <t xml:space="preserve">RNA, 5S ribosomal 317</t>
  </si>
  <si>
    <t xml:space="preserve">chr10(-):51739425-51739540</t>
  </si>
  <si>
    <t xml:space="preserve">TC10001330.hg.1</t>
  </si>
  <si>
    <t xml:space="preserve">AX747628,uc001jmq.1</t>
  </si>
  <si>
    <t xml:space="preserve">chr10(-):65005260-65007599</t>
  </si>
  <si>
    <t xml:space="preserve">TC10001374.hg.1</t>
  </si>
  <si>
    <t xml:space="preserve">PSAP</t>
  </si>
  <si>
    <t xml:space="preserve">prosaposin</t>
  </si>
  <si>
    <t xml:space="preserve">5660</t>
  </si>
  <si>
    <t xml:space="preserve">chr10(-):73576055-73611126</t>
  </si>
  <si>
    <t xml:space="preserve">TC10001484.hg.1</t>
  </si>
  <si>
    <t xml:space="preserve">cdna:known chromosome:GRCh37:10:88769542:88775539:-1 gene:ENSG00000229969 gene_biotype:antisense transcript_biotype:antisense | cdna:all chromosome:VEGA50:10:88769542:88775539:-1 Gene:OTTHUMG00000018659</t>
  </si>
  <si>
    <t xml:space="preserve">chr10(-):88769542-88775539</t>
  </si>
  <si>
    <t xml:space="preserve">TC10001535.hg.1</t>
  </si>
  <si>
    <t xml:space="preserve">MYOF</t>
  </si>
  <si>
    <t xml:space="preserve">myoferlin</t>
  </si>
  <si>
    <t xml:space="preserve">26509</t>
  </si>
  <si>
    <t xml:space="preserve">chr10(-):95066186-95242074</t>
  </si>
  <si>
    <t xml:space="preserve">TC10001555.hg.1</t>
  </si>
  <si>
    <t xml:space="preserve">BLNK</t>
  </si>
  <si>
    <t xml:space="preserve">B-cell linker</t>
  </si>
  <si>
    <t xml:space="preserve">29760</t>
  </si>
  <si>
    <t xml:space="preserve">chr10(-):97951455-98031333</t>
  </si>
  <si>
    <t xml:space="preserve">TC10001559.hg.1</t>
  </si>
  <si>
    <t xml:space="preserve">PIK3AP1</t>
  </si>
  <si>
    <t xml:space="preserve">phosphoinositide-3-kinase adaptor protein 1</t>
  </si>
  <si>
    <t xml:space="preserve">118788</t>
  </si>
  <si>
    <t xml:space="preserve">chr10(-):98353069-98480279</t>
  </si>
  <si>
    <t xml:space="preserve">TC10001575.hg.1</t>
  </si>
  <si>
    <t xml:space="preserve">uc021pwt.1</t>
  </si>
  <si>
    <t xml:space="preserve">chr10(-):99836118-99836178</t>
  </si>
  <si>
    <t xml:space="preserve">TC10001683.hg.1</t>
  </si>
  <si>
    <t xml:space="preserve">KIAA1598</t>
  </si>
  <si>
    <t xml:space="preserve">57698</t>
  </si>
  <si>
    <t xml:space="preserve">chr10(-):118615739-118886097</t>
  </si>
  <si>
    <t xml:space="preserve">TC10001725.hg.1</t>
  </si>
  <si>
    <t xml:space="preserve">CHST15</t>
  </si>
  <si>
    <t xml:space="preserve">carbohydrate (N-acetylgalactosamine 4-sulfate 6-O) sulfotransferase 15</t>
  </si>
  <si>
    <t xml:space="preserve">51363</t>
  </si>
  <si>
    <t xml:space="preserve">chr10(-):125767182-125853206</t>
  </si>
  <si>
    <t xml:space="preserve">TC10001946.hg.1</t>
  </si>
  <si>
    <t xml:space="preserve">accn=AK130834 class=mRNAlike lncRNA name=Human lncRNA ref=JounralRNA transcriptId=2452 cpcScore=-1.0235700 cnci=-0.3435078</t>
  </si>
  <si>
    <t xml:space="preserve">chr10(+):26823287-26824417</t>
  </si>
  <si>
    <t xml:space="preserve">TC10001968.hg.1</t>
  </si>
  <si>
    <t xml:space="preserve">linc-LYZL1-3 chr10:+:29386255-29386746</t>
  </si>
  <si>
    <t xml:space="preserve">chr10(+):29386256-29386746</t>
  </si>
  <si>
    <t xml:space="preserve">TC10002068.hg.1</t>
  </si>
  <si>
    <t xml:space="preserve">accn=AY425959 class=mRNAlike lncRNA name=NULL ref=H-invitational v7.5 transcriptId=HIT000254574 cpcScore=1.7689900 cnci=-0.1001894</t>
  </si>
  <si>
    <t xml:space="preserve">chr10(+):51585312-51586347</t>
  </si>
  <si>
    <t xml:space="preserve">TC10002107.hg.1</t>
  </si>
  <si>
    <t xml:space="preserve">accn=NR_036430 class=lncRNA name= ref=RefGeneNoncode transcriptId=NR_036430 cpcScore=1.4305400 cnci=-0.3289798</t>
  </si>
  <si>
    <t xml:space="preserve">TC10002323.hg.1</t>
  </si>
  <si>
    <t xml:space="preserve">accn=NULL class=lncRNA name= ref=UCSCGeneNoncode transcriptId=uc001ldx.2 cpcScore=0.3250320 cnci=-0.3514483</t>
  </si>
  <si>
    <t xml:space="preserve">chr10(+):120871442-120873202</t>
  </si>
  <si>
    <t xml:space="preserve">TC10002396.hg.1</t>
  </si>
  <si>
    <t xml:space="preserve">accn=NULL class=mRNAlike lncRNA name=vega lncRNA ref=GENCODE transcriptId=OTTHUMT00000046441 cpcScore=-1.0584500 cnci=-0.2899200</t>
  </si>
  <si>
    <t xml:space="preserve">chr10(-):2337277-2347269</t>
  </si>
  <si>
    <t xml:space="preserve">TC10002480.hg.1</t>
  </si>
  <si>
    <t xml:space="preserve">accn=BC067233 class=mRNAlike lncRNA name=Human lncRNA ref=JounralRNA transcriptId=2429 cpcScore=-0.3779870 cnci=-0.4344857</t>
  </si>
  <si>
    <t xml:space="preserve">chr10(-):14946614-14947829</t>
  </si>
  <si>
    <t xml:space="preserve">TC10002674.hg.1</t>
  </si>
  <si>
    <t xml:space="preserve">accn=NULL class=lncRNA name= ref=UCSCGeneNoncode transcriptId=uc001jmq.1 cpcScore=-0.1188160 cnci=-0.2503897</t>
  </si>
  <si>
    <t xml:space="preserve">TC10002856.hg.1</t>
  </si>
  <si>
    <t xml:space="preserve">accn=BC017894 class=mRNAlike lncRNA name=Human lncRNA ref=JounralRNA transcriptId=2617 cpcScore=-1.3524300 cnci=-0.3614782</t>
  </si>
  <si>
    <t xml:space="preserve">chr10(-):120451873-120453047</t>
  </si>
  <si>
    <t xml:space="preserve">TC10002908.hg.1</t>
  </si>
  <si>
    <t xml:space="preserve">linc-TCERG1L-3 chr10:-:133730127-133733387</t>
  </si>
  <si>
    <t xml:space="preserve">chr10(-):133730128-133733387</t>
  </si>
  <si>
    <t xml:space="preserve">TC10002943.hg.1</t>
  </si>
  <si>
    <t xml:space="preserve">ENTPD1</t>
  </si>
  <si>
    <t xml:space="preserve">ectonucleoside triphosphate diphosphohydrolase 1</t>
  </si>
  <si>
    <t xml:space="preserve">953</t>
  </si>
  <si>
    <t xml:space="preserve">chr10(+):97454774-97637023</t>
  </si>
  <si>
    <t xml:space="preserve">TC11000208.hg.1</t>
  </si>
  <si>
    <t xml:space="preserve">FAR1</t>
  </si>
  <si>
    <t xml:space="preserve">fatty acyl CoA reductase 1</t>
  </si>
  <si>
    <t xml:space="preserve">84188</t>
  </si>
  <si>
    <t xml:space="preserve">chr11(+):13690206-13753893</t>
  </si>
  <si>
    <t xml:space="preserve">TC11000263.hg.1</t>
  </si>
  <si>
    <t xml:space="preserve">havana:lincRNA chromosome:GRCh37:11:22513658:22524392:1 gene:ENSG00000255357 gene_biotype:lincRNA transcript_biotype:lincRNA</t>
  </si>
  <si>
    <t xml:space="preserve">chr11(+):22513658-22524392</t>
  </si>
  <si>
    <t xml:space="preserve">TC11000327.hg.1</t>
  </si>
  <si>
    <t xml:space="preserve">CAT</t>
  </si>
  <si>
    <t xml:space="preserve">catalase</t>
  </si>
  <si>
    <t xml:space="preserve">847</t>
  </si>
  <si>
    <t xml:space="preserve">chr11(+):34460472-34493609</t>
  </si>
  <si>
    <t xml:space="preserve">TC11000439.hg.1</t>
  </si>
  <si>
    <t xml:space="preserve">OR5D18</t>
  </si>
  <si>
    <t xml:space="preserve">olfactory receptor, family 5, subfamily D, member 18</t>
  </si>
  <si>
    <t xml:space="preserve">219438</t>
  </si>
  <si>
    <t xml:space="preserve">chr11(+):55587083-55588073</t>
  </si>
  <si>
    <t xml:space="preserve">TC11000575.hg.1</t>
  </si>
  <si>
    <t xml:space="preserve">RTN3</t>
  </si>
  <si>
    <t xml:space="preserve">reticulon 3</t>
  </si>
  <si>
    <t xml:space="preserve">10313</t>
  </si>
  <si>
    <t xml:space="preserve">chr11(+):63448918-63527363</t>
  </si>
  <si>
    <t xml:space="preserve">TC11000628.hg.1</t>
  </si>
  <si>
    <t xml:space="preserve">MIR612|NEAT1|LOC100653017</t>
  </si>
  <si>
    <t xml:space="preserve">microRNA 612|nuclear paraspeckle assembly transcript 1 (non-protein coding)|uncharacterized LOC100653017</t>
  </si>
  <si>
    <t xml:space="preserve">283131|100653017|693197</t>
  </si>
  <si>
    <t xml:space="preserve">chr11(+):65190269-65213011</t>
  </si>
  <si>
    <t xml:space="preserve">TC11000681.hg.1</t>
  </si>
  <si>
    <t xml:space="preserve">ncrna:snoRNA chromosome:GRCh37:11:66988379:66988487:1 gene:ENSG00000238892 gene_biotype:snoRNA transcript_biotype:snoRNA</t>
  </si>
  <si>
    <t xml:space="preserve">chr11(+):66988379-66988487</t>
  </si>
  <si>
    <t xml:space="preserve">TC11001048.hg.1</t>
  </si>
  <si>
    <t xml:space="preserve">SIDT2</t>
  </si>
  <si>
    <t xml:space="preserve">SID1 transmembrane family, member 2</t>
  </si>
  <si>
    <t xml:space="preserve">51092</t>
  </si>
  <si>
    <t xml:space="preserve">chr11(+):117049449-117068161</t>
  </si>
  <si>
    <t xml:space="preserve">TC11001187.hg.1</t>
  </si>
  <si>
    <t xml:space="preserve">ncrna:misc_RNA chromosome:GRCh37:11:128900354:128900467:1 gene:ENSG00000206847 gene_biotype:misc_RNA transcript_biotype:misc_RNA</t>
  </si>
  <si>
    <t xml:space="preserve">chr11(+):128900354-128900467</t>
  </si>
  <si>
    <t xml:space="preserve">TC11001194.hg.1</t>
  </si>
  <si>
    <t xml:space="preserve">APLP2</t>
  </si>
  <si>
    <t xml:space="preserve">amyloid beta (A4) precursor-like protein 2</t>
  </si>
  <si>
    <t xml:space="preserve">334</t>
  </si>
  <si>
    <t xml:space="preserve">chr11(+):129939716-130014706</t>
  </si>
  <si>
    <t xml:space="preserve">TC11001224.hg.1</t>
  </si>
  <si>
    <t xml:space="preserve">cdna:known chromosome:GRCh37:11:86612:87605:-1 gene:ENSG00000224777 gene_biotype:pseudogene transcript_biotype:processed_transcript</t>
  </si>
  <si>
    <t xml:space="preserve">chr11(-):86612-87605</t>
  </si>
  <si>
    <t xml:space="preserve">TC11001375.hg.1</t>
  </si>
  <si>
    <t xml:space="preserve">OR5P2</t>
  </si>
  <si>
    <t xml:space="preserve">olfactory receptor, family 5, subfamily P, member 2</t>
  </si>
  <si>
    <t xml:space="preserve">120065</t>
  </si>
  <si>
    <t xml:space="preserve">chr11(-):7817452-7818520</t>
  </si>
  <si>
    <t xml:space="preserve">TC11001660.hg.1</t>
  </si>
  <si>
    <t xml:space="preserve">DQ599212,uc010rgc.2</t>
  </si>
  <si>
    <t xml:space="preserve">chr11(-):45723605-45723632</t>
  </si>
  <si>
    <t xml:space="preserve">TC11001706.hg.1</t>
  </si>
  <si>
    <t xml:space="preserve">DQ598733,uc010rgk.1</t>
  </si>
  <si>
    <t xml:space="preserve">chr11(-):45742831-45742860</t>
  </si>
  <si>
    <t xml:space="preserve">TC11001768.hg.1</t>
  </si>
  <si>
    <t xml:space="preserve">OR5I1</t>
  </si>
  <si>
    <t xml:space="preserve">olfactory receptor, family 5, subfamily I, member 1</t>
  </si>
  <si>
    <t xml:space="preserve">10798</t>
  </si>
  <si>
    <t xml:space="preserve">chr11(-):55702932-55703876</t>
  </si>
  <si>
    <t xml:space="preserve">TC11001806.hg.1</t>
  </si>
  <si>
    <t xml:space="preserve">OR5B17</t>
  </si>
  <si>
    <t xml:space="preserve">olfactory receptor, family 5, subfamily B, member 17</t>
  </si>
  <si>
    <t xml:space="preserve">219965</t>
  </si>
  <si>
    <t xml:space="preserve">chr11(-):58125597-58126542</t>
  </si>
  <si>
    <t xml:space="preserve">TC11001818.hg.1</t>
  </si>
  <si>
    <t xml:space="preserve">MPEG1</t>
  </si>
  <si>
    <t xml:space="preserve">macrophage expressed 1</t>
  </si>
  <si>
    <t xml:space="preserve">219972</t>
  </si>
  <si>
    <t xml:space="preserve">chr11(-):58975983-58980494</t>
  </si>
  <si>
    <t xml:space="preserve">TC11001839.hg.1</t>
  </si>
  <si>
    <t xml:space="preserve">MS4A6A</t>
  </si>
  <si>
    <t xml:space="preserve">membrane-spanning 4-domains, subfamily A, member 6A</t>
  </si>
  <si>
    <t xml:space="preserve">64231</t>
  </si>
  <si>
    <t xml:space="preserve">chr11(-):59939080-59952139</t>
  </si>
  <si>
    <t xml:space="preserve">TC11001840.hg.1</t>
  </si>
  <si>
    <t xml:space="preserve">MS4A4E</t>
  </si>
  <si>
    <t xml:space="preserve">membrane-spanning 4-domains, subfamily A, member 4E</t>
  </si>
  <si>
    <t xml:space="preserve">chr11(-):59968726-60010561</t>
  </si>
  <si>
    <t xml:space="preserve">TC11002092.hg.1</t>
  </si>
  <si>
    <t xml:space="preserve">ARRB1</t>
  </si>
  <si>
    <t xml:space="preserve">arrestin, beta 1</t>
  </si>
  <si>
    <t xml:space="preserve">408</t>
  </si>
  <si>
    <t xml:space="preserve">chr11(-):74971166-75062875</t>
  </si>
  <si>
    <t xml:space="preserve">TC11002123.hg.1</t>
  </si>
  <si>
    <t xml:space="preserve">PAK1</t>
  </si>
  <si>
    <t xml:space="preserve">p21 protein (Cdc42/Rac)-activated kinase 1</t>
  </si>
  <si>
    <t xml:space="preserve">5058</t>
  </si>
  <si>
    <t xml:space="preserve">chr11(-):77032752-77185108</t>
  </si>
  <si>
    <t xml:space="preserve">TC11002165.hg.1</t>
  </si>
  <si>
    <t xml:space="preserve">PICALM</t>
  </si>
  <si>
    <t xml:space="preserve">phosphatidylinositol binding clathrin assembly protein</t>
  </si>
  <si>
    <t xml:space="preserve">8301</t>
  </si>
  <si>
    <t xml:space="preserve">chr11(-):85668214-85780924</t>
  </si>
  <si>
    <t xml:space="preserve">TC11002175.hg.1</t>
  </si>
  <si>
    <t xml:space="preserve">CTSC</t>
  </si>
  <si>
    <t xml:space="preserve">cathepsin C</t>
  </si>
  <si>
    <t xml:space="preserve">1075</t>
  </si>
  <si>
    <t xml:space="preserve">chr11(-):88026760-88070955</t>
  </si>
  <si>
    <t xml:space="preserve">TC11002344.hg.1</t>
  </si>
  <si>
    <t xml:space="preserve">AMICA1</t>
  </si>
  <si>
    <t xml:space="preserve">adhesion molecule, interacts with CXADR antigen 1</t>
  </si>
  <si>
    <t xml:space="preserve">120425</t>
  </si>
  <si>
    <t xml:space="preserve">chr11(-):118064442-118095809</t>
  </si>
  <si>
    <t xml:space="preserve">TC11002632.hg.1</t>
  </si>
  <si>
    <t xml:space="preserve">accn=AK026283 class=mRNAlike lncRNA name=Human lncRNA ref=JounralRNA transcriptId=3478 cpcScore=-1.1739400 cnci=-0.3127231</t>
  </si>
  <si>
    <t xml:space="preserve">chr11(+):36399074-36400759</t>
  </si>
  <si>
    <t xml:space="preserve">TC11002736.hg.1</t>
  </si>
  <si>
    <t xml:space="preserve">accn=NULL class=lncRNA name= ref=UCSCGeneNoncode transcriptId=uc001okf.1 cpcScore=0.6050320 cnci=-0.2360322</t>
  </si>
  <si>
    <t xml:space="preserve">chr11(+):67064099-67065527</t>
  </si>
  <si>
    <t xml:space="preserve">TC11002955.hg.1</t>
  </si>
  <si>
    <t xml:space="preserve">accn=NR_024515 class=lncRNA name= ref=RefGeneNoncode transcriptId=NR_024515 cpcScore=14.5988000 cnci=-0.1655781</t>
  </si>
  <si>
    <t xml:space="preserve">TC11003451.hg.1</t>
  </si>
  <si>
    <t xml:space="preserve">MS4A7</t>
  </si>
  <si>
    <t xml:space="preserve">membrane-spanning 4-domains, subfamily A, member 7</t>
  </si>
  <si>
    <t xml:space="preserve">58475</t>
  </si>
  <si>
    <t xml:space="preserve">chr11(+):60145955-60163426</t>
  </si>
  <si>
    <t xml:space="preserve">TC11003452.hg.1</t>
  </si>
  <si>
    <t xml:space="preserve">MS4A14</t>
  </si>
  <si>
    <t xml:space="preserve">membrane-spanning 4-domains, subfamily A, member 14</t>
  </si>
  <si>
    <t xml:space="preserve">84689</t>
  </si>
  <si>
    <t xml:space="preserve">chr11(+):60163487-60185228</t>
  </si>
  <si>
    <t xml:space="preserve">TC11003505.hg.1</t>
  </si>
  <si>
    <t xml:space="preserve">CASP1</t>
  </si>
  <si>
    <t xml:space="preserve">caspase 1, apoptosis-related cysteine peptidase</t>
  </si>
  <si>
    <t xml:space="preserve">834</t>
  </si>
  <si>
    <t xml:space="preserve">chr11(-):104896235-104972158</t>
  </si>
  <si>
    <t xml:space="preserve">TC12000011.hg.1</t>
  </si>
  <si>
    <t xml:space="preserve">ncrna:snRNA chromosome:GRCh37:12:890299:890424:1 gene:ENSG00000221439 gene_biotype:snRNA transcript_biotype:snRNA</t>
  </si>
  <si>
    <t xml:space="preserve">chr12(+):890299-890424</t>
  </si>
  <si>
    <t xml:space="preserve">TC12000119.hg.1</t>
  </si>
  <si>
    <t xml:space="preserve">CLEC4A</t>
  </si>
  <si>
    <t xml:space="preserve">C-type lectin domain family 4, member A</t>
  </si>
  <si>
    <t xml:space="preserve">50856</t>
  </si>
  <si>
    <t xml:space="preserve">chr12(+):8276228-8291203</t>
  </si>
  <si>
    <t xml:space="preserve">TC12000130.hg.1</t>
  </si>
  <si>
    <t xml:space="preserve">CLEC4D</t>
  </si>
  <si>
    <t xml:space="preserve">C-type lectin domain family 4, member D</t>
  </si>
  <si>
    <t xml:space="preserve">338339</t>
  </si>
  <si>
    <t xml:space="preserve">chr12(+):8666136-8674962</t>
  </si>
  <si>
    <t xml:space="preserve">TC12000145.hg.1</t>
  </si>
  <si>
    <t xml:space="preserve">DQ592342,uc021qur.1</t>
  </si>
  <si>
    <t xml:space="preserve">chr12(+):9499999-9500028</t>
  </si>
  <si>
    <t xml:space="preserve">TC12000297.hg.1</t>
  </si>
  <si>
    <t xml:space="preserve">FGD4</t>
  </si>
  <si>
    <t xml:space="preserve">FYVE, RhoGEF and PH domain containing 4</t>
  </si>
  <si>
    <t xml:space="preserve">121512</t>
  </si>
  <si>
    <t xml:space="preserve">chr12(+):32552463-32798984</t>
  </si>
  <si>
    <t xml:space="preserve">TC12000309.hg.1</t>
  </si>
  <si>
    <t xml:space="preserve">LRRK2</t>
  </si>
  <si>
    <t xml:space="preserve">leucine-rich repeat kinase 2</t>
  </si>
  <si>
    <t xml:space="preserve">120892</t>
  </si>
  <si>
    <t xml:space="preserve">chr12(+):40590546-40763087</t>
  </si>
  <si>
    <t xml:space="preserve">TC12000399.hg.1</t>
  </si>
  <si>
    <t xml:space="preserve">METTL7A</t>
  </si>
  <si>
    <t xml:space="preserve">methyltransferase like 7A</t>
  </si>
  <si>
    <t xml:space="preserve">25840</t>
  </si>
  <si>
    <t xml:space="preserve">chr12(+):51317255-51326300</t>
  </si>
  <si>
    <t xml:space="preserve">TC12000521.hg.1</t>
  </si>
  <si>
    <t xml:space="preserve">LRP1</t>
  </si>
  <si>
    <t xml:space="preserve">low density lipoprotein receptor-related protein 1</t>
  </si>
  <si>
    <t xml:space="preserve">4035</t>
  </si>
  <si>
    <t xml:space="preserve">chr12(+):57522276-57607134</t>
  </si>
  <si>
    <t xml:space="preserve">TC12000573.hg.1</t>
  </si>
  <si>
    <t xml:space="preserve">MIR548C|MIR548Z</t>
  </si>
  <si>
    <t xml:space="preserve">microRNA 548c|microRNA 548z</t>
  </si>
  <si>
    <t xml:space="preserve">693129|100500856</t>
  </si>
  <si>
    <t xml:space="preserve">chr12(+):65016289-65016385</t>
  </si>
  <si>
    <t xml:space="preserve">TC12000591.hg.1</t>
  </si>
  <si>
    <t xml:space="preserve">IRAK3</t>
  </si>
  <si>
    <t xml:space="preserve">interleukin-1 receptor-associated kinase 3</t>
  </si>
  <si>
    <t xml:space="preserve">11213</t>
  </si>
  <si>
    <t xml:space="preserve">chr12(+):66582659-66648402</t>
  </si>
  <si>
    <t xml:space="preserve">TC12000611.hg.1</t>
  </si>
  <si>
    <t xml:space="preserve">LYZ</t>
  </si>
  <si>
    <t xml:space="preserve">lysozyme</t>
  </si>
  <si>
    <t xml:space="preserve">4069</t>
  </si>
  <si>
    <t xml:space="preserve">chr12(+):69742121-69748014</t>
  </si>
  <si>
    <t xml:space="preserve">TC12000633.hg.1</t>
  </si>
  <si>
    <t xml:space="preserve">ncrna:miRNA chromosome:GRCh37:12:74293650:74293732:1 gene:ENSG00000215944 gene_biotype:miRNA transcript_biotype:miRNA</t>
  </si>
  <si>
    <t xml:space="preserve">chr12(+):74293650-74293732</t>
  </si>
  <si>
    <t xml:space="preserve">TC12000730.hg.1</t>
  </si>
  <si>
    <t xml:space="preserve">PLXNC1</t>
  </si>
  <si>
    <t xml:space="preserve">plexin C1</t>
  </si>
  <si>
    <t xml:space="preserve">10154</t>
  </si>
  <si>
    <t xml:space="preserve">chr12(+):94542499-94701451</t>
  </si>
  <si>
    <t xml:space="preserve">TC12000765.hg.1</t>
  </si>
  <si>
    <t xml:space="preserve">APAF1</t>
  </si>
  <si>
    <t xml:space="preserve">apoptotic peptidase activating factor 1</t>
  </si>
  <si>
    <t xml:space="preserve">317</t>
  </si>
  <si>
    <t xml:space="preserve">chr12(+):99038919-99129211</t>
  </si>
  <si>
    <t xml:space="preserve">TC12001162.hg.1</t>
  </si>
  <si>
    <t xml:space="preserve">CD163</t>
  </si>
  <si>
    <t xml:space="preserve">CD163 molecule</t>
  </si>
  <si>
    <t xml:space="preserve">9332</t>
  </si>
  <si>
    <t xml:space="preserve">chr12(-):7623409-7656489</t>
  </si>
  <si>
    <t xml:space="preserve">TC12001165.hg.1</t>
  </si>
  <si>
    <t xml:space="preserve">CLEC4C</t>
  </si>
  <si>
    <t xml:space="preserve">C-type lectin domain family 4, member C</t>
  </si>
  <si>
    <t xml:space="preserve">170482</t>
  </si>
  <si>
    <t xml:space="preserve">chr12(-):7882011-7904201</t>
  </si>
  <si>
    <t xml:space="preserve">TC12001171.hg.1</t>
  </si>
  <si>
    <t xml:space="preserve">C3AR1</t>
  </si>
  <si>
    <t xml:space="preserve">complement component 3a receptor 1</t>
  </si>
  <si>
    <t xml:space="preserve">719</t>
  </si>
  <si>
    <t xml:space="preserve">chr12(-):8210898-8219067</t>
  </si>
  <si>
    <t xml:space="preserve">TC12001178.hg.1</t>
  </si>
  <si>
    <t xml:space="preserve">CLEC4E</t>
  </si>
  <si>
    <t xml:space="preserve">C-type lectin domain family 4, member E</t>
  </si>
  <si>
    <t xml:space="preserve">26253</t>
  </si>
  <si>
    <t xml:space="preserve">chr12(-):8685901-8693559</t>
  </si>
  <si>
    <t xml:space="preserve">TC12001215.hg.1</t>
  </si>
  <si>
    <t xml:space="preserve">CLEC7A</t>
  </si>
  <si>
    <t xml:space="preserve">C-type lectin domain family 7, member A</t>
  </si>
  <si>
    <t xml:space="preserve">64581</t>
  </si>
  <si>
    <t xml:space="preserve">chr12(-):10269376-10282868</t>
  </si>
  <si>
    <t xml:space="preserve">TC12001227.hg.1</t>
  </si>
  <si>
    <t xml:space="preserve">CSDA</t>
  </si>
  <si>
    <t xml:space="preserve">cold shock domain protein A</t>
  </si>
  <si>
    <t xml:space="preserve">8531</t>
  </si>
  <si>
    <t xml:space="preserve">chr12(-):10851676-10875953</t>
  </si>
  <si>
    <t xml:space="preserve">TC12001269.hg.1</t>
  </si>
  <si>
    <t xml:space="preserve">PLBD1</t>
  </si>
  <si>
    <t xml:space="preserve">phospholipase B domain containing 1</t>
  </si>
  <si>
    <t xml:space="preserve">79887</t>
  </si>
  <si>
    <t xml:space="preserve">chr12(-):14656595-14721283</t>
  </si>
  <si>
    <t xml:space="preserve">TC12001389.hg.1</t>
  </si>
  <si>
    <t xml:space="preserve">CPNE8</t>
  </si>
  <si>
    <t xml:space="preserve">copine VIII</t>
  </si>
  <si>
    <t xml:space="preserve">144402</t>
  </si>
  <si>
    <t xml:space="preserve">chr12(-):39045987-39301232</t>
  </si>
  <si>
    <t xml:space="preserve">TC12001462.hg.1</t>
  </si>
  <si>
    <t xml:space="preserve">ncrna:misc_RNA chromosome:GRCh37:12:49321722:49321816:-1 gene:ENSG00000201678 gene_biotype:misc_RNA transcript_biotype:misc_RNA</t>
  </si>
  <si>
    <t xml:space="preserve">chr12(-):49321722-49321816</t>
  </si>
  <si>
    <t xml:space="preserve">TC12001504.hg.1</t>
  </si>
  <si>
    <t xml:space="preserve">ncrna:misc_RNA chromosome:GRCh37:12:51550651:51550760:-1 gene:ENSG00000200953 gene_biotype:misc_RNA transcript_biotype:misc_RNA</t>
  </si>
  <si>
    <t xml:space="preserve">chr12(-):51550651-51550760</t>
  </si>
  <si>
    <t xml:space="preserve">TC12001678.hg.1</t>
  </si>
  <si>
    <t xml:space="preserve">GNS</t>
  </si>
  <si>
    <t xml:space="preserve">glucosamine (N-acetyl)-6-sulfatase</t>
  </si>
  <si>
    <t xml:space="preserve">2799</t>
  </si>
  <si>
    <t xml:space="preserve">chr12(-):65107222-65153227</t>
  </si>
  <si>
    <t xml:space="preserve">TC12001767.hg.1</t>
  </si>
  <si>
    <t xml:space="preserve">RN5S363</t>
  </si>
  <si>
    <t xml:space="preserve">RNA, 5S ribosomal 363</t>
  </si>
  <si>
    <t xml:space="preserve">chr12(-):80272085-80272199</t>
  </si>
  <si>
    <t xml:space="preserve">TC12001796.hg.1</t>
  </si>
  <si>
    <t xml:space="preserve">DUSP6</t>
  </si>
  <si>
    <t xml:space="preserve">dual specificity phosphatase 6</t>
  </si>
  <si>
    <t xml:space="preserve">1848</t>
  </si>
  <si>
    <t xml:space="preserve">chr12(-):89741050-89747048</t>
  </si>
  <si>
    <t xml:space="preserve">TC12001843.hg.1</t>
  </si>
  <si>
    <t xml:space="preserve">LTA4H</t>
  </si>
  <si>
    <t xml:space="preserve">leukotriene A4 hydrolase</t>
  </si>
  <si>
    <t xml:space="preserve">4048</t>
  </si>
  <si>
    <t xml:space="preserve">chr12(-):96394606-96437298</t>
  </si>
  <si>
    <t xml:space="preserve">TC12001846.hg.1</t>
  </si>
  <si>
    <t xml:space="preserve">ncrna:snRNA chromosome:GRCh37:12:96697153:96697291:-1 gene:ENSG00000201435 gene_biotype:snRNA transcript_biotype:snRNA</t>
  </si>
  <si>
    <t xml:space="preserve">chr12(-):96697153-96697291</t>
  </si>
  <si>
    <t xml:space="preserve">TC12001865.hg.1</t>
  </si>
  <si>
    <t xml:space="preserve">UHRF1BP1L</t>
  </si>
  <si>
    <t xml:space="preserve">UHRF1 binding protein 1-like</t>
  </si>
  <si>
    <t xml:space="preserve">23074</t>
  </si>
  <si>
    <t xml:space="preserve">chr12(-):100430854-100536642</t>
  </si>
  <si>
    <t xml:space="preserve">TC12001939.hg.1</t>
  </si>
  <si>
    <t xml:space="preserve">CORO1C</t>
  </si>
  <si>
    <t xml:space="preserve">coronin, actin binding protein, 1C</t>
  </si>
  <si>
    <t xml:space="preserve">23603</t>
  </si>
  <si>
    <t xml:space="preserve">chr12(-):109038885-109125372</t>
  </si>
  <si>
    <t xml:space="preserve">TC12002122.hg.1</t>
  </si>
  <si>
    <t xml:space="preserve">SLC15A4</t>
  </si>
  <si>
    <t xml:space="preserve">solute carrier family 15, member 4</t>
  </si>
  <si>
    <t xml:space="preserve">121260</t>
  </si>
  <si>
    <t xml:space="preserve">chr12(-):129277739-129308541</t>
  </si>
  <si>
    <t xml:space="preserve">TC12002266.hg.1</t>
  </si>
  <si>
    <t xml:space="preserve">accn=CR407629 class=mRNAlike lncRNA name=NULL ref=H-invitational v7.5 transcriptId=HIT000267126 cpcScore=1.2145000 cnci=-0.2017386</t>
  </si>
  <si>
    <t xml:space="preserve">chr12(+):16507188-16516972</t>
  </si>
  <si>
    <t xml:space="preserve">TC12002396.hg.1</t>
  </si>
  <si>
    <t xml:space="preserve">accn=X55077 class=mRNAlike lncRNA name=Human lncRNA ref=JounralRNA transcriptId=4413 cpcScore=5.6502500 cnci=-0.0145022</t>
  </si>
  <si>
    <t xml:space="preserve">chr12(+):57593141-57599461</t>
  </si>
  <si>
    <t xml:space="preserve">TC12002425.hg.1</t>
  </si>
  <si>
    <t xml:space="preserve">accn=AK023663 class=mRNAlike lncRNA name=Human lncRNA ref=JounralRNA transcriptId=4435 cpcScore=-0.9852050 cnci=-0.3056178</t>
  </si>
  <si>
    <t xml:space="preserve">chr12(+):66645119-66647711</t>
  </si>
  <si>
    <t xml:space="preserve">TC12002435.hg.1</t>
  </si>
  <si>
    <t xml:space="preserve">accn=AJ227894 class=mRNAlike lncRNA name=NULL ref=H-invitational v7.5 transcriptId=HIT000245043 cpcScore=-1.2562400 cnci=-0.4022111</t>
  </si>
  <si>
    <t xml:space="preserve">chr12(+):69019050-69019431</t>
  </si>
  <si>
    <t xml:space="preserve">TC12002437.hg.1</t>
  </si>
  <si>
    <t xml:space="preserve">accn=AF092843 class=mRNAlike lncRNA name=NULL ref=H-invitational v7.5 transcriptId=HIT000068370 cpcScore=1.0075100 cnci=-0.3012914 | accn=EU076746 class=mRNAlike lncRNA name=NULL ref=H-invitational v7.5 transcriptId=HIT000484308 cpcScore=1.3934900 cnci=-0.4344158</t>
  </si>
  <si>
    <t xml:space="preserve">chr12(+):69202245-69233094</t>
  </si>
  <si>
    <t xml:space="preserve">TC12002492.hg.1</t>
  </si>
  <si>
    <t xml:space="preserve">linc-CLLU1-11 chr12:+:88811914-88813084</t>
  </si>
  <si>
    <t xml:space="preserve">chr12(+):88811915-88813084</t>
  </si>
  <si>
    <t xml:space="preserve">TC12002520.hg.1</t>
  </si>
  <si>
    <t xml:space="preserve">accn=NR_037687 class=lncRNA name= ref=RefGeneNoncode transcriptId=NR_037687 cpcScore=6.7736100 cnci=-0.2530751</t>
  </si>
  <si>
    <t xml:space="preserve">chr12(+):94656297-94701451</t>
  </si>
  <si>
    <t xml:space="preserve">TC12002538.hg.1</t>
  </si>
  <si>
    <t xml:space="preserve">accn=AY294627 class=mRNAlike lncRNA name=NULL ref=H-invitational v7.5 transcriptId=HIT000085769 cpcScore=2.8541300 cnci=-0.3142786 | accn=AY166718 class=mRNAlike lncRNA name=NULL ref=H-invitational v7.5 transcriptId=HIT000084880 cpcScore=1.6140300 cnci=-0.3089944</t>
  </si>
  <si>
    <t xml:space="preserve">chr12(+):102108381-102120187</t>
  </si>
  <si>
    <t xml:space="preserve">TC12002607.hg.1</t>
  </si>
  <si>
    <t xml:space="preserve">linc-CCDC60 chr12:+:119651505-119658735</t>
  </si>
  <si>
    <t xml:space="preserve">chr12(+):119651506-119658735</t>
  </si>
  <si>
    <t xml:space="preserve">TC12002617.hg.1</t>
  </si>
  <si>
    <t xml:space="preserve">accn=NR_033948 class=lncRNA name= ref=RefGeneNoncode transcriptId=NR_033948 cpcScore=5.7493000 cnci=-0.1809634</t>
  </si>
  <si>
    <t xml:space="preserve">chr12(+):121570631-121624354</t>
  </si>
  <si>
    <t xml:space="preserve">TC12002644.hg.1</t>
  </si>
  <si>
    <t xml:space="preserve">accn=CR622106 class=mRNAlike lncRNA name=Human lncRNA ref=JounralRNA transcriptId=4537 cpcScore=-1.0814500 cnci=-0.3354599</t>
  </si>
  <si>
    <t xml:space="preserve">chr12(+):125514067-125515683</t>
  </si>
  <si>
    <t xml:space="preserve">TC12003131.hg.1</t>
  </si>
  <si>
    <t xml:space="preserve">accn=AY563000 class=mRNAlike lncRNA name=NULL ref=H-invitational v7.5 transcriptId=HIT000255511 cpcScore=0.5972540 cnci=-0.2405928</t>
  </si>
  <si>
    <t xml:space="preserve">chr12(-):122826057-122839031</t>
  </si>
  <si>
    <t xml:space="preserve">TC12003162.hg.1</t>
  </si>
  <si>
    <t xml:space="preserve">linc-DHX37-19 chr12:-:128504489-128506621</t>
  </si>
  <si>
    <t xml:space="preserve">chr12(-):128504490-128506621</t>
  </si>
  <si>
    <t xml:space="preserve">TC12003207.hg.1</t>
  </si>
  <si>
    <t xml:space="preserve">CLEC12A</t>
  </si>
  <si>
    <t xml:space="preserve">C-type lectin domain family 12, member A</t>
  </si>
  <si>
    <t xml:space="preserve">160364</t>
  </si>
  <si>
    <t xml:space="preserve">chr12(+):10103915-10138194</t>
  </si>
  <si>
    <t xml:space="preserve">TC12003212.hg.1</t>
  </si>
  <si>
    <t xml:space="preserve">ALDH2</t>
  </si>
  <si>
    <t xml:space="preserve">aldehyde dehydrogenase 2 family (mitochondrial)</t>
  </si>
  <si>
    <t xml:space="preserve">217</t>
  </si>
  <si>
    <t xml:space="preserve">chr12(+):112204691-112247789</t>
  </si>
  <si>
    <t xml:space="preserve">TC12003222.hg.1</t>
  </si>
  <si>
    <t xml:space="preserve">ARPC3</t>
  </si>
  <si>
    <t xml:space="preserve">actin related protein 2/3 complex, subunit 3, 21kDa</t>
  </si>
  <si>
    <t xml:space="preserve">10094</t>
  </si>
  <si>
    <t xml:space="preserve">chr12(-):110872630-110888212</t>
  </si>
  <si>
    <t xml:space="preserve">TC13000005.hg.1</t>
  </si>
  <si>
    <t xml:space="preserve">DQ579288,uc001ulw.1</t>
  </si>
  <si>
    <t xml:space="preserve">chr13(+):19381510-19381539</t>
  </si>
  <si>
    <t xml:space="preserve">TC13000383.hg.1</t>
  </si>
  <si>
    <t xml:space="preserve">TNFSF13B</t>
  </si>
  <si>
    <t xml:space="preserve">tumor necrosis factor (ligand) superfamily, member 13b</t>
  </si>
  <si>
    <t xml:space="preserve">10673</t>
  </si>
  <si>
    <t xml:space="preserve">chr13(+):108903588-108960832</t>
  </si>
  <si>
    <t xml:space="preserve">TC13000442.hg.1</t>
  </si>
  <si>
    <t xml:space="preserve">DQ587539,uc001uly.1</t>
  </si>
  <si>
    <t xml:space="preserve">chr13(-):19382527-19382564</t>
  </si>
  <si>
    <t xml:space="preserve">TC13000515.hg.1</t>
  </si>
  <si>
    <t xml:space="preserve">FLT3</t>
  </si>
  <si>
    <t xml:space="preserve">fms-related tyrosine kinase 3</t>
  </si>
  <si>
    <t xml:space="preserve">2322</t>
  </si>
  <si>
    <t xml:space="preserve">chr13(-):28577411-28674729</t>
  </si>
  <si>
    <t xml:space="preserve">TC13000550.hg.1</t>
  </si>
  <si>
    <t xml:space="preserve">ncrna:snoRNA chromosome:GRCh37:13:32994527:32994653:-1 gene:ENSG00000212293 gene_biotype:snoRNA transcript_biotype:snoRNA</t>
  </si>
  <si>
    <t xml:space="preserve">chr13(-):32994527-32994653</t>
  </si>
  <si>
    <t xml:space="preserve">TC13000668.hg.1</t>
  </si>
  <si>
    <t xml:space="preserve">MIR15A|MIR16-1|DLEU2</t>
  </si>
  <si>
    <t xml:space="preserve">microRNA 15a|microRNA 16-1|deleted in lymphocytic leukemia 2 (non-protein coding)</t>
  </si>
  <si>
    <t xml:space="preserve">406948|406950|8847</t>
  </si>
  <si>
    <t xml:space="preserve">chr13(-):50556688-50699856</t>
  </si>
  <si>
    <t xml:space="preserve">TC13000741.hg.1</t>
  </si>
  <si>
    <t xml:space="preserve">KCTD12</t>
  </si>
  <si>
    <t xml:space="preserve">potassium channel tetramerisation domain containing 12</t>
  </si>
  <si>
    <t xml:space="preserve">115207</t>
  </si>
  <si>
    <t xml:space="preserve">chr13(-):77454304-77460540</t>
  </si>
  <si>
    <t xml:space="preserve">TC13000783.hg.1</t>
  </si>
  <si>
    <t xml:space="preserve">ncrna:miRNA chromosome:GRCh37:13:92031849:92031967:-1 gene:ENSG00000238980 gene_biotype:miRNA transcript_biotype:miRNA</t>
  </si>
  <si>
    <t xml:space="preserve">chr13(-):92031849-92031967</t>
  </si>
  <si>
    <t xml:space="preserve">TC13000879.hg.1</t>
  </si>
  <si>
    <t xml:space="preserve">ANKRD10-IT1</t>
  </si>
  <si>
    <t xml:space="preserve">ANKRD10 intronic transcript 1 (non-protein coding)</t>
  </si>
  <si>
    <t xml:space="preserve">chr13(-):111547406-111551519</t>
  </si>
  <si>
    <t xml:space="preserve">TC13000904.hg.1</t>
  </si>
  <si>
    <t xml:space="preserve">accn=NULL class=mRNAlike lncRNA name=vega lncRNA ref=GENCODE transcriptId=OTTHUMT00000044027 cpcScore=-1.1004600 cnci=-0.2232980</t>
  </si>
  <si>
    <t xml:space="preserve">chr13(+):19059258-19060490</t>
  </si>
  <si>
    <t xml:space="preserve">TC13001241.hg.1</t>
  </si>
  <si>
    <t xml:space="preserve">accn=AF339835 class=mRNAlike lncRNA name=NULL ref=H-invitational v7.5 transcriptId=HIT000077987 cpcScore=-1.1310600 cnci=-0.2967772</t>
  </si>
  <si>
    <t xml:space="preserve">chr13(+):96444953-96445186</t>
  </si>
  <si>
    <t xml:space="preserve">TC13001301.hg.1</t>
  </si>
  <si>
    <t xml:space="preserve">accn=NULL class=mRNAlike lncRNA name=vega lncRNA ref=GENCODE transcriptId=OTTHUMT00000045818 cpcScore=-1.4077200 cnci=-0.4307549</t>
  </si>
  <si>
    <t xml:space="preserve">chr13(+):111809434-111810330</t>
  </si>
  <si>
    <t xml:space="preserve">TC13001352.hg.1</t>
  </si>
  <si>
    <t xml:space="preserve">accn=NULL class=lncRNA name= ref=UCSCGeneNoncode transcriptId=uc001uoa.1 cpcScore=-0.3944270 cnci=-0.3952782</t>
  </si>
  <si>
    <t xml:space="preserve">chr13(-):21946716-21948651</t>
  </si>
  <si>
    <t xml:space="preserve">TC13001385.hg.1</t>
  </si>
  <si>
    <t xml:space="preserve">accn=L36162 class=mRNAlike lncRNA name=NULL ref=H-invitational v7.5 transcriptId=HIT000193253 cpcScore=1.3690600 cnci=-0.2157162</t>
  </si>
  <si>
    <t xml:space="preserve">chr13(-):28588623-28597558</t>
  </si>
  <si>
    <t xml:space="preserve">TC13001498.hg.1</t>
  </si>
  <si>
    <t xml:space="preserve">accn=NR_002612 class=lncRNA name= ref=RefGeneNoncode transcriptId=NR_002612 cpcScore=0.6144250 cnci=-0.2899164 | accn=NULL class=mRNAlike lncRNA name=vega lncRNA ref=GENCODE transcriptId=OTTHUMT00000331673 cpcScore=-0.4540510 cnci=-0.3068087 | accn=NULL class=lncRNA name= ref=EnsemblNoncode transcriptId=ENST00000425586 cpcScore=1.1099300 cnci=-0.3222230 | accn=NULL class=lincRNA name=Human lincRNA ref=Scripture Reconstruction LincRNAs By Luo transcriptId=linc_luo_1250 cpcScore=-1.2891500 cnci=-0.4690203 | accn=NULL class=lncRNA name= ref=EnsemblNoncode transcriptId=ENST00000416253 cpcScore=0.7136720 cnci=-0.3423008 | accn=NULL class=lncRNA name= ref=EnsemblNoncode transcriptId=ENST00000438752 cpcScore=0.6260090 cnci=-0.4091421 | accn=NULL class=lncRNA name= ref=UCSCGeneNoncode transcriptId=uc001vdv.2 cpcScore=-0.2670710 cnci=-0.4561685 | accn=NULL class=lncRNA name= ref=UCSCGeneNoncode transcriptId=uc001vdw.2 cpcScore=1.0593500 cnci=-0.3524512 | accn=NULL class=lncRNA name= ref=UCSCGeneNoncode transcriptId=uc001vdx.2 cpcScore=0.6490410 cnci=-0.3603408 | accn=NULL class=lncRNA name= ref=UCSCGeneNoncode transcriptId=uc001vdz.2 cpcScore=1.0482600 cnci=-0.4241192 | accn=NULL class=lncRNA name= ref=EnsemblNoncode transcriptId=ENST00000235290 cpcScore=1.0046600 cnci=-0.4511961 | accn=NULL class=lncRNA name= ref=EnsemblNoncode transcriptId=ENST00000433070 cpcScore=1.1180200 cnci=-0.4030542 | accn=NULL class=lincRNA name=Human lincRNA ref=Scripture Reconstruction LincRNAs By Luo transcriptId=linc_luo_240 cpcScore=-1.3289200 cnci=-0.3323178 | accn=NULL class=lncRNA name= ref=EnsemblNoncode transcriptId=ENST00000443587 cpcScore=1.1628500 cnci=-0.3784039 | accn=NULL class=lncRNA name= ref=EnsemblNoncode transcriptId=ENST00000421758 cpcScore=-1.0521600 cnci=-0.3802148 | accn=NULL class=lncRNA name= ref=EnsemblNoncode transcriptId=ENST00000449579 cpcScore=-1.0784700 cnci=-0.3457110 | accn=AF075100 class=mRNAlike lncRNA name=NULL ref=H-invitational v7.5 transcriptId=HIT000066122 cpcScore=-1.3292200 cnci=-0.2856716 | accn=NULL class=lncRNA name= ref=UCSCGeneNoncode transcriptId=uc001vea.1 cpcScore=-1.1427000 cnci=-0.4137876</t>
  </si>
  <si>
    <t xml:space="preserve">TC14000013.hg.1</t>
  </si>
  <si>
    <t xml:space="preserve">DQ590589,uc021rmz.1</t>
  </si>
  <si>
    <t xml:space="preserve">chr14(+):19596016-19596045</t>
  </si>
  <si>
    <t xml:space="preserve">TC14000016.hg.1</t>
  </si>
  <si>
    <t xml:space="preserve">DQ582260,uc021rnb.1</t>
  </si>
  <si>
    <t xml:space="preserve">chr14(+):19597270-19597306</t>
  </si>
  <si>
    <t xml:space="preserve">TC14000017.hg.1</t>
  </si>
  <si>
    <t xml:space="preserve">DQ582260,uc021rnd.1</t>
  </si>
  <si>
    <t xml:space="preserve">chr14(+):19598414-19598450</t>
  </si>
  <si>
    <t xml:space="preserve">TC14000019.hg.1</t>
  </si>
  <si>
    <t xml:space="preserve">DQ590589,uc021rnf.1</t>
  </si>
  <si>
    <t xml:space="preserve">chr14(+):19598952-19598981</t>
  </si>
  <si>
    <t xml:space="preserve">TC14000023.hg.1</t>
  </si>
  <si>
    <t xml:space="preserve">DQ590589,uc001vvf.2</t>
  </si>
  <si>
    <t xml:space="preserve">chr14(+):19601027-19601066</t>
  </si>
  <si>
    <t xml:space="preserve">TC14000053.hg.1</t>
  </si>
  <si>
    <t xml:space="preserve">cdna:known chromosome:GRCh37:14:20906828:20908933:1 gene:ENSG00000259162 gene_biotype:pseudogene transcript_biotype:processed_transcript</t>
  </si>
  <si>
    <t xml:space="preserve">chr14(+):20906828-20908933</t>
  </si>
  <si>
    <t xml:space="preserve">TC14000070.hg.1</t>
  </si>
  <si>
    <t xml:space="preserve">RNASE6</t>
  </si>
  <si>
    <t xml:space="preserve">ribonuclease, RNase A family, k6</t>
  </si>
  <si>
    <t xml:space="preserve">6039</t>
  </si>
  <si>
    <t xml:space="preserve">chr14(+):21249210-21250626</t>
  </si>
  <si>
    <t xml:space="preserve">TC14000525.hg.1</t>
  </si>
  <si>
    <t xml:space="preserve">DQ579618,uc001xwj.3</t>
  </si>
  <si>
    <t xml:space="preserve">chr14(+):88629138-88629172</t>
  </si>
  <si>
    <t xml:space="preserve">TC14000529.hg.1</t>
  </si>
  <si>
    <t xml:space="preserve">DQ577549,uc021ryd.1</t>
  </si>
  <si>
    <t xml:space="preserve">chr14(+):88631269-88631298</t>
  </si>
  <si>
    <t xml:space="preserve">TC14000565.hg.1</t>
  </si>
  <si>
    <t xml:space="preserve">cdna:putative chromosome:GRCh37:14:91709279:91717426:1 gene:ENSG00000258875 gene_biotype:protein_coding transcript_biotype:protein_coding</t>
  </si>
  <si>
    <t xml:space="preserve">chr14(+):91709279-91717426</t>
  </si>
  <si>
    <t xml:space="preserve">TC14000794.hg.1</t>
  </si>
  <si>
    <t xml:space="preserve">TNFAIP2</t>
  </si>
  <si>
    <t xml:space="preserve">tumor necrosis factor, alpha-induced protein 2</t>
  </si>
  <si>
    <t xml:space="preserve">7127</t>
  </si>
  <si>
    <t xml:space="preserve">chr14(+):103589779-103603776</t>
  </si>
  <si>
    <t xml:space="preserve">TC14000851.hg.1</t>
  </si>
  <si>
    <t xml:space="preserve">DQ595048,uc021rnc.1</t>
  </si>
  <si>
    <t xml:space="preserve">chr14(-):19598184-19598223</t>
  </si>
  <si>
    <t xml:space="preserve">TC14000852.hg.1</t>
  </si>
  <si>
    <t xml:space="preserve">DQ595048,uc001vvg.2</t>
  </si>
  <si>
    <t xml:space="preserve">chr14(-):19601930-19601969</t>
  </si>
  <si>
    <t xml:space="preserve">TC14000853.hg.1</t>
  </si>
  <si>
    <t xml:space="preserve">DQ595048,uc021rni.1</t>
  </si>
  <si>
    <t xml:space="preserve">chr14(-):19603729-19603768</t>
  </si>
  <si>
    <t xml:space="preserve">TC14000861.hg.1</t>
  </si>
  <si>
    <t xml:space="preserve">DQ595048,uc021rnk.1</t>
  </si>
  <si>
    <t xml:space="preserve">chr14(-):19972656-19972695</t>
  </si>
  <si>
    <t xml:space="preserve">TC14000862.hg.1</t>
  </si>
  <si>
    <t xml:space="preserve">DQ595048,uc001vvz.2</t>
  </si>
  <si>
    <t xml:space="preserve">chr14(-):19974346-19974385</t>
  </si>
  <si>
    <t xml:space="preserve">TC14000936.hg.1</t>
  </si>
  <si>
    <t xml:space="preserve">SLC7A7</t>
  </si>
  <si>
    <t xml:space="preserve">solute carrier family 7 (amino acid transporter light chain, y+L system), member 7</t>
  </si>
  <si>
    <t xml:space="preserve">9056</t>
  </si>
  <si>
    <t xml:space="preserve">chr14(-):23242431-23299029</t>
  </si>
  <si>
    <t xml:space="preserve">TC14000982.hg.1</t>
  </si>
  <si>
    <t xml:space="preserve">GZMB</t>
  </si>
  <si>
    <t xml:space="preserve">granzyme B (granzyme 2, cytotoxic T-lymphocyte-associated serine esterase 1)</t>
  </si>
  <si>
    <t xml:space="preserve">3002</t>
  </si>
  <si>
    <t xml:space="preserve">chr14(-):25100160-25103473</t>
  </si>
  <si>
    <t xml:space="preserve">TC14001085.hg.1</t>
  </si>
  <si>
    <t xml:space="preserve">MIS18BP1</t>
  </si>
  <si>
    <t xml:space="preserve">MIS18 binding protein 1</t>
  </si>
  <si>
    <t xml:space="preserve">55320</t>
  </si>
  <si>
    <t xml:space="preserve">chr14(-):45672393-45722743</t>
  </si>
  <si>
    <t xml:space="preserve">TC14001124.hg.1</t>
  </si>
  <si>
    <t xml:space="preserve">PYGL</t>
  </si>
  <si>
    <t xml:space="preserve">phosphorylase, glycogen, liver</t>
  </si>
  <si>
    <t xml:space="preserve">5836</t>
  </si>
  <si>
    <t xml:space="preserve">chr14(-):51324609-51411454</t>
  </si>
  <si>
    <t xml:space="preserve">TC14001307.hg.1</t>
  </si>
  <si>
    <t xml:space="preserve">NPC2|MIR4709</t>
  </si>
  <si>
    <t xml:space="preserve">Niemann-Pick disease, type C2|microRNA 4709</t>
  </si>
  <si>
    <t xml:space="preserve">100616211|10577</t>
  </si>
  <si>
    <t xml:space="preserve">chr14(-):74942895-74960215</t>
  </si>
  <si>
    <t xml:space="preserve">TC14001402.hg.1</t>
  </si>
  <si>
    <t xml:space="preserve">DQ594032,uc001xwb.3</t>
  </si>
  <si>
    <t xml:space="preserve">chr14(-):88608308-88608359</t>
  </si>
  <si>
    <t xml:space="preserve">TC14001403.hg.1</t>
  </si>
  <si>
    <t xml:space="preserve">DQ594666,uc001xwc.3</t>
  </si>
  <si>
    <t xml:space="preserve">chr14(-):88608395-88608433</t>
  </si>
  <si>
    <t xml:space="preserve">TC14001414.hg.1</t>
  </si>
  <si>
    <t xml:space="preserve">DQ573937,uc010twb.2</t>
  </si>
  <si>
    <t xml:space="preserve">chr14(-):88621291-88621325</t>
  </si>
  <si>
    <t xml:space="preserve">TC14001415.hg.1</t>
  </si>
  <si>
    <t xml:space="preserve">DQ583414,uc001xwh.3</t>
  </si>
  <si>
    <t xml:space="preserve">chr14(-):88621357-88621392</t>
  </si>
  <si>
    <t xml:space="preserve">TC14001509.hg.1</t>
  </si>
  <si>
    <t xml:space="preserve">WARS</t>
  </si>
  <si>
    <t xml:space="preserve">tryptophanyl-tRNA synthetase</t>
  </si>
  <si>
    <t xml:space="preserve">7453</t>
  </si>
  <si>
    <t xml:space="preserve">chr14(-):100800125-100843142</t>
  </si>
  <si>
    <t xml:space="preserve">TC14001693.hg.1</t>
  </si>
  <si>
    <t xml:space="preserve">accn=NR_003225 class=lncRNA name= ref=RefGeneNoncode transcriptId=NR_003225 cpcScore=2.2157300 cnci=-0.2831453</t>
  </si>
  <si>
    <t xml:space="preserve">chr14(+):55603701-55612148</t>
  </si>
  <si>
    <t xml:space="preserve">TC14001815.hg.1</t>
  </si>
  <si>
    <t xml:space="preserve">accn=NULL class=lncRNA name= ref=UCSCGeneNoncode transcriptId=uc001yao.2 cpcScore=0.2473180 cnci=-0.2424801</t>
  </si>
  <si>
    <t xml:space="preserve">chr14(+):92964978-92967823</t>
  </si>
  <si>
    <t xml:space="preserve">TC14001892.hg.1</t>
  </si>
  <si>
    <t xml:space="preserve">linc-C14orf180-1 chr14:+:104992837-104994118</t>
  </si>
  <si>
    <t xml:space="preserve">chr14(+):104992838-104994118</t>
  </si>
  <si>
    <t xml:space="preserve">TC14001926.hg.1</t>
  </si>
  <si>
    <t xml:space="preserve">accn=NR_040448 class=lncRNA name= ref=RefGeneNoncode transcriptId=NR_040448 cpcScore=8.8403000 cnci=-0.1113773</t>
  </si>
  <si>
    <t xml:space="preserve">chr14(-):23242432-23285101</t>
  </si>
  <si>
    <t xml:space="preserve">TC14001992.hg.1</t>
  </si>
  <si>
    <t xml:space="preserve">accn=AJ242977 class=mRNAlike lncRNA name=NULL ref=H-invitational v7.5 transcriptId=HIT000245496 cpcScore=3.5811600 cnci=-0.5612393</t>
  </si>
  <si>
    <t xml:space="preserve">chr14(-):45693512-45700373</t>
  </si>
  <si>
    <t xml:space="preserve">TC14002048.hg.1</t>
  </si>
  <si>
    <t xml:space="preserve">linc-MAX-4 chr14:-:65708498-65714846</t>
  </si>
  <si>
    <t xml:space="preserve">chr14(-):65708499-65714846</t>
  </si>
  <si>
    <t xml:space="preserve">TC14002135.hg.1</t>
  </si>
  <si>
    <t xml:space="preserve">accn=X05827 class=mRNAlike lncRNA name=NULL ref=H-invitational v7.5 transcriptId=HIT000321150 cpcScore=-0.7809990 cnci=-0.1733302</t>
  </si>
  <si>
    <t xml:space="preserve">chr14(-):94854898-94857002</t>
  </si>
  <si>
    <t xml:space="preserve">TC15000015.hg.1</t>
  </si>
  <si>
    <t xml:space="preserve">DQ582260,uc001yts.3</t>
  </si>
  <si>
    <t xml:space="preserve">chr15(+):22041533-22041569</t>
  </si>
  <si>
    <t xml:space="preserve">TC15000016.hg.1</t>
  </si>
  <si>
    <t xml:space="preserve">DQ590589,uc010tzm.2</t>
  </si>
  <si>
    <t xml:space="preserve">chr15(+):22043463-22043502</t>
  </si>
  <si>
    <t xml:space="preserve">TC15000017.hg.1</t>
  </si>
  <si>
    <t xml:space="preserve">DQ590589,uc001ytt.2</t>
  </si>
  <si>
    <t xml:space="preserve">chr15(+):22044732-22044761</t>
  </si>
  <si>
    <t xml:space="preserve">TC15000023.hg.1</t>
  </si>
  <si>
    <t xml:space="preserve">DQ588687,uc010tzw.1</t>
  </si>
  <si>
    <t xml:space="preserve">chr15(+):22711521-22711555</t>
  </si>
  <si>
    <t xml:space="preserve">TC15000137.hg.1</t>
  </si>
  <si>
    <t xml:space="preserve">DQ588687,uc002cdz.3</t>
  </si>
  <si>
    <t xml:space="preserve">chr15(+):28773939-28773973</t>
  </si>
  <si>
    <t xml:space="preserve">TC15000147.hg.1</t>
  </si>
  <si>
    <t xml:space="preserve">DQ588687,uc001zce.1</t>
  </si>
  <si>
    <t xml:space="preserve">chr15(+):28953179-28953213</t>
  </si>
  <si>
    <t xml:space="preserve">TC15000178.hg.1</t>
  </si>
  <si>
    <t xml:space="preserve">DQ596164,uc021shm.1</t>
  </si>
  <si>
    <t xml:space="preserve">chr15(+):30700508-30700546</t>
  </si>
  <si>
    <t xml:space="preserve">TC15000220.hg.1</t>
  </si>
  <si>
    <t xml:space="preserve">DQ596164,uc021sij.1</t>
  </si>
  <si>
    <t xml:space="preserve">chr15(+):32741876-32741914</t>
  </si>
  <si>
    <t xml:space="preserve">TC15000324.hg.1</t>
  </si>
  <si>
    <t xml:space="preserve">TMEM62</t>
  </si>
  <si>
    <t xml:space="preserve">transmembrane protein 62</t>
  </si>
  <si>
    <t xml:space="preserve">80021</t>
  </si>
  <si>
    <t xml:space="preserve">chr15(+):43425722-43477341</t>
  </si>
  <si>
    <t xml:space="preserve">TC15000441.hg.1</t>
  </si>
  <si>
    <t xml:space="preserve">AQP9</t>
  </si>
  <si>
    <t xml:space="preserve">aquaporin 9</t>
  </si>
  <si>
    <t xml:space="preserve">366</t>
  </si>
  <si>
    <t xml:space="preserve">chr15(+):58430368-58478110</t>
  </si>
  <si>
    <t xml:space="preserve">TC15000461.hg.1</t>
  </si>
  <si>
    <t xml:space="preserve">DJ439574,uc021sne.1</t>
  </si>
  <si>
    <t xml:space="preserve">chr15(+):60643425-60643450</t>
  </si>
  <si>
    <t xml:space="preserve">TC15000521.hg.1</t>
  </si>
  <si>
    <t xml:space="preserve">DQ601697,uc021soc.1</t>
  </si>
  <si>
    <t xml:space="preserve">chr15(+):62537773-62537806</t>
  </si>
  <si>
    <t xml:space="preserve">TC15000527.hg.1</t>
  </si>
  <si>
    <t xml:space="preserve">DQ576429,uc002ajn.2</t>
  </si>
  <si>
    <t xml:space="preserve">chr15(+):62538640-62538706</t>
  </si>
  <si>
    <t xml:space="preserve">TC15000532.hg.1</t>
  </si>
  <si>
    <t xml:space="preserve">DQ584931,uc021soe.1</t>
  </si>
  <si>
    <t xml:space="preserve">chr15(+):62539114-62539150</t>
  </si>
  <si>
    <t xml:space="preserve">TC15000562.hg.1</t>
  </si>
  <si>
    <t xml:space="preserve">DQ584931,uc021sop.1</t>
  </si>
  <si>
    <t xml:space="preserve">chr15(+):62547126-62547162</t>
  </si>
  <si>
    <t xml:space="preserve">TC15000566.hg.1</t>
  </si>
  <si>
    <t xml:space="preserve">DQ576154,uc010uhw.2</t>
  </si>
  <si>
    <t xml:space="preserve">chr15(+):62547634-62547672</t>
  </si>
  <si>
    <t xml:space="preserve">TC15000580.hg.1</t>
  </si>
  <si>
    <t xml:space="preserve">LACTB</t>
  </si>
  <si>
    <t xml:space="preserve">lactamase, beta</t>
  </si>
  <si>
    <t xml:space="preserve">114294</t>
  </si>
  <si>
    <t xml:space="preserve">chr15(+):63413999-63434260</t>
  </si>
  <si>
    <t xml:space="preserve">TC15000676.hg.1</t>
  </si>
  <si>
    <t xml:space="preserve">DQ596164,uc021sqd.1</t>
  </si>
  <si>
    <t xml:space="preserve">chr15(+):74368142-74368180</t>
  </si>
  <si>
    <t xml:space="preserve">TC15000830.hg.1</t>
  </si>
  <si>
    <t xml:space="preserve">havana:sense_intronic chromosome:GRCh37:15:86244340:86246002:1 gene:ENSG00000259453 gene_biotype:sense_intronic transcript_biotype:sense_intronic</t>
  </si>
  <si>
    <t xml:space="preserve">chr15(+):86244340-86246002</t>
  </si>
  <si>
    <t xml:space="preserve">TC15000945.hg.1</t>
  </si>
  <si>
    <t xml:space="preserve">ARRDC4</t>
  </si>
  <si>
    <t xml:space="preserve">arrestin domain containing 4</t>
  </si>
  <si>
    <t xml:space="preserve">91947</t>
  </si>
  <si>
    <t xml:space="preserve">chr15(+):98462784-98517068</t>
  </si>
  <si>
    <t xml:space="preserve">TC15000987.hg.1</t>
  </si>
  <si>
    <t xml:space="preserve">DQ601694,uc010uto.1</t>
  </si>
  <si>
    <t xml:space="preserve">chr15(+):102314207-102314235</t>
  </si>
  <si>
    <t xml:space="preserve">TC15000994.hg.1</t>
  </si>
  <si>
    <t xml:space="preserve">DQ571326,uc021szg.1</t>
  </si>
  <si>
    <t xml:space="preserve">chr15(+):102316501-102316537</t>
  </si>
  <si>
    <t xml:space="preserve">TC15000996.hg.1</t>
  </si>
  <si>
    <t xml:space="preserve">DQ588687,uc021szh.1</t>
  </si>
  <si>
    <t xml:space="preserve">chr15(+):102318000-102318034</t>
  </si>
  <si>
    <t xml:space="preserve">TC15001015.hg.1</t>
  </si>
  <si>
    <t xml:space="preserve">DQ578838,uc001ytp.3</t>
  </si>
  <si>
    <t xml:space="preserve">chr15(-):20771845-20771879</t>
  </si>
  <si>
    <t xml:space="preserve">TC15001020.hg.1</t>
  </si>
  <si>
    <t xml:space="preserve">DQ595048,uc021sfc.1</t>
  </si>
  <si>
    <t xml:space="preserve">chr15(-):21033956-21033995</t>
  </si>
  <si>
    <t xml:space="preserve">TC15001031.hg.1</t>
  </si>
  <si>
    <t xml:space="preserve">DQ595048,uc021sfe.1</t>
  </si>
  <si>
    <t xml:space="preserve">chr15(-):22043828-22043867</t>
  </si>
  <si>
    <t xml:space="preserve">TC15001032.hg.1</t>
  </si>
  <si>
    <t xml:space="preserve">DQ587539,uc010tzn.1</t>
  </si>
  <si>
    <t xml:space="preserve">chr15(-):22044477-22044506</t>
  </si>
  <si>
    <t xml:space="preserve">TC15001034.hg.1</t>
  </si>
  <si>
    <t xml:space="preserve">DQ595048,uc010tzp.1</t>
  </si>
  <si>
    <t xml:space="preserve">chr15(-):22045105-22045144</t>
  </si>
  <si>
    <t xml:space="preserve">TC15001054.hg.1</t>
  </si>
  <si>
    <t xml:space="preserve">DQ578838,uc021sfn.1</t>
  </si>
  <si>
    <t xml:space="preserve">chr15(-):23259602-23259636</t>
  </si>
  <si>
    <t xml:space="preserve">TC15001055.hg.1</t>
  </si>
  <si>
    <t xml:space="preserve">DQ588973,uc001yvl.3</t>
  </si>
  <si>
    <t xml:space="preserve">chr15(-):23260956-23260994</t>
  </si>
  <si>
    <t xml:space="preserve">TC15001061.hg.1</t>
  </si>
  <si>
    <t xml:space="preserve">DQ578838,uc021sfr.1</t>
  </si>
  <si>
    <t xml:space="preserve">chr15(-):23439243-23439277</t>
  </si>
  <si>
    <t xml:space="preserve">TC15001065.hg.1</t>
  </si>
  <si>
    <t xml:space="preserve">DQ578838,uc001ywe.3</t>
  </si>
  <si>
    <t xml:space="preserve">chr15(-):23604037-23604071</t>
  </si>
  <si>
    <t xml:space="preserve">TC15001095.hg.1</t>
  </si>
  <si>
    <t xml:space="preserve">DQ578838,uc021sgk.1</t>
  </si>
  <si>
    <t xml:space="preserve">chr15(-):28627954-28627988</t>
  </si>
  <si>
    <t xml:space="preserve">TC15001116.hg.1</t>
  </si>
  <si>
    <t xml:space="preserve">DQ578838,uc001zcw.1</t>
  </si>
  <si>
    <t xml:space="preserve">chr15(-):30379568-30379602</t>
  </si>
  <si>
    <t xml:space="preserve">TC15001130.hg.1</t>
  </si>
  <si>
    <t xml:space="preserve">DQ578838,uc021shc.1</t>
  </si>
  <si>
    <t xml:space="preserve">chr15(-):30431668-30431702</t>
  </si>
  <si>
    <t xml:space="preserve">TC15001158.hg.1</t>
  </si>
  <si>
    <t xml:space="preserve">DQ588973,uc021shw.1</t>
  </si>
  <si>
    <t xml:space="preserve">chr15(-):31089587-31089625</t>
  </si>
  <si>
    <t xml:space="preserve">TC15001162.hg.1</t>
  </si>
  <si>
    <t xml:space="preserve">ncrna:snRNA chromosome:GRCh37:15:31248451:31248553:-1 gene:ENSG00000212526 gene_biotype:snRNA transcript_biotype:snRNA</t>
  </si>
  <si>
    <t xml:space="preserve">chr15(-):31248451-31248553</t>
  </si>
  <si>
    <t xml:space="preserve">TC15001177.hg.1</t>
  </si>
  <si>
    <t xml:space="preserve">DQ588973,uc021sil.1</t>
  </si>
  <si>
    <t xml:space="preserve">chr15(-):32891573-32891611</t>
  </si>
  <si>
    <t xml:space="preserve">TC15001358.hg.1</t>
  </si>
  <si>
    <t xml:space="preserve">SPPL2A</t>
  </si>
  <si>
    <t xml:space="preserve">signal peptide peptidase like 2A</t>
  </si>
  <si>
    <t xml:space="preserve">84888</t>
  </si>
  <si>
    <t xml:space="preserve">chr15(-):50999506-51058005</t>
  </si>
  <si>
    <t xml:space="preserve">TC15001441.hg.1</t>
  </si>
  <si>
    <t xml:space="preserve">DMXL2</t>
  </si>
  <si>
    <t xml:space="preserve">Dmx-like 2</t>
  </si>
  <si>
    <t xml:space="preserve">23312</t>
  </si>
  <si>
    <t xml:space="preserve">chr15(-):51739908-51915030</t>
  </si>
  <si>
    <t xml:space="preserve">TC15001505.hg.1</t>
  </si>
  <si>
    <t xml:space="preserve">ANXA2</t>
  </si>
  <si>
    <t xml:space="preserve">annexin A2</t>
  </si>
  <si>
    <t xml:space="preserve">302</t>
  </si>
  <si>
    <t xml:space="preserve">chr15(-):60639333-60690242</t>
  </si>
  <si>
    <t xml:space="preserve">TC15001596.hg.1</t>
  </si>
  <si>
    <t xml:space="preserve">ANP32A-IT1</t>
  </si>
  <si>
    <t xml:space="preserve">ANP32A intronic transcript 1 (non-protein coding)</t>
  </si>
  <si>
    <t xml:space="preserve">80035</t>
  </si>
  <si>
    <t xml:space="preserve">chr15(-):69096160-69099440</t>
  </si>
  <si>
    <t xml:space="preserve">TC15001623.hg.1</t>
  </si>
  <si>
    <t xml:space="preserve">DQ578838,uc010ukq.1</t>
  </si>
  <si>
    <t xml:space="preserve">chr15(-):72901210-72901244</t>
  </si>
  <si>
    <t xml:space="preserve">TC15001626.hg.1</t>
  </si>
  <si>
    <t xml:space="preserve">DQ588973,uc021spx.1</t>
  </si>
  <si>
    <t xml:space="preserve">chr15(-):72953751-72953789</t>
  </si>
  <si>
    <t xml:space="preserve">TC15001657.hg.1</t>
  </si>
  <si>
    <t xml:space="preserve">DQ588973,uc002azt.2</t>
  </si>
  <si>
    <t xml:space="preserve">chr15(-):75557609-75557647</t>
  </si>
  <si>
    <t xml:space="preserve">TC15001660.hg.1</t>
  </si>
  <si>
    <t xml:space="preserve">DQ588973,uc010umc.2</t>
  </si>
  <si>
    <t xml:space="preserve">chr15(-):75581884-75581922</t>
  </si>
  <si>
    <t xml:space="preserve">TC15001674.hg.1</t>
  </si>
  <si>
    <t xml:space="preserve">DQ582208,uc021sqs.1</t>
  </si>
  <si>
    <t xml:space="preserve">chr15(-):76074573-76074602</t>
  </si>
  <si>
    <t xml:space="preserve">TC15001707.hg.1</t>
  </si>
  <si>
    <t xml:space="preserve">DQ582208,uc021srh.1</t>
  </si>
  <si>
    <t xml:space="preserve">chr15(-):79026153-79026182</t>
  </si>
  <si>
    <t xml:space="preserve">TC15001713.hg.1</t>
  </si>
  <si>
    <t xml:space="preserve">CTSH</t>
  </si>
  <si>
    <t xml:space="preserve">cathepsin H</t>
  </si>
  <si>
    <t xml:space="preserve">1512</t>
  </si>
  <si>
    <t xml:space="preserve">chr15(-):79213400-79237433</t>
  </si>
  <si>
    <t xml:space="preserve">TC15001837.hg.1</t>
  </si>
  <si>
    <t xml:space="preserve">ANPEP</t>
  </si>
  <si>
    <t xml:space="preserve">alanyl (membrane) aminopeptidase</t>
  </si>
  <si>
    <t xml:space="preserve">290</t>
  </si>
  <si>
    <t xml:space="preserve">chr15(-):90328120-90358094</t>
  </si>
  <si>
    <t xml:space="preserve">TC15002068.hg.1</t>
  </si>
  <si>
    <t xml:space="preserve">linc-GOLGA6L1-1 chr15:+:22512032-22512452</t>
  </si>
  <si>
    <t xml:space="preserve">chr15(+):22512033-22512452</t>
  </si>
  <si>
    <t xml:space="preserve">TC15002360.hg.1</t>
  </si>
  <si>
    <t xml:space="preserve">accn=AL360140 class=mRNAlike lncRNA name=Human lncRNA ref=JounralRNA transcriptId=511 cpcScore=-1.2233300 cnci=-0.3376769</t>
  </si>
  <si>
    <t xml:space="preserve">chr15(+):90568187-90569222</t>
  </si>
  <si>
    <t xml:space="preserve">TC15002595.hg.1</t>
  </si>
  <si>
    <t xml:space="preserve">accn=NULL class=lncRNA name= ref=UCSCGeneNoncode transcriptId=uc010uka.1 cpcScore=-0.1176710 cnci=-0.2199980</t>
  </si>
  <si>
    <t xml:space="preserve">TC15002646.hg.1</t>
  </si>
  <si>
    <t xml:space="preserve">accn=Y18461 class=mRNAlike lncRNA name=NULL ref=H-invitational v7.5 transcriptId=HIT000326084 cpcScore=1.1883000 cnci=-0.1773462</t>
  </si>
  <si>
    <t xml:space="preserve">chr15(-):79215359-79224794</t>
  </si>
  <si>
    <t xml:space="preserve">TC16000158.hg.1</t>
  </si>
  <si>
    <t xml:space="preserve">CIITA</t>
  </si>
  <si>
    <t xml:space="preserve">class II, major histocompatibility complex, transactivator</t>
  </si>
  <si>
    <t xml:space="preserve">4261</t>
  </si>
  <si>
    <t xml:space="preserve">chr16(+):10971039-11023624</t>
  </si>
  <si>
    <t xml:space="preserve">TC16000374.hg.1</t>
  </si>
  <si>
    <t xml:space="preserve">ITGAM</t>
  </si>
  <si>
    <t xml:space="preserve">integrin, alpha M (complement component 3 receptor 3 subunit)</t>
  </si>
  <si>
    <t xml:space="preserve">3684</t>
  </si>
  <si>
    <t xml:space="preserve">chr16(+):31271288-31344213</t>
  </si>
  <si>
    <t xml:space="preserve">TC16000375.hg.1</t>
  </si>
  <si>
    <t xml:space="preserve">ITGAX</t>
  </si>
  <si>
    <t xml:space="preserve">integrin, alpha X (complement component 3 receptor 4 subunit)</t>
  </si>
  <si>
    <t xml:space="preserve">3687</t>
  </si>
  <si>
    <t xml:space="preserve">chr16(+):31366509-31394318</t>
  </si>
  <si>
    <t xml:space="preserve">TC16000435.hg.1</t>
  </si>
  <si>
    <t xml:space="preserve">CNEP1R1</t>
  </si>
  <si>
    <t xml:space="preserve">CTD nuclear envelope phosphatase 1 regulatory subunit 1</t>
  </si>
  <si>
    <t xml:space="preserve">255919</t>
  </si>
  <si>
    <t xml:space="preserve">chr16(+):50059152-50070999</t>
  </si>
  <si>
    <t xml:space="preserve">TC16000445.hg.1</t>
  </si>
  <si>
    <t xml:space="preserve">CHD9</t>
  </si>
  <si>
    <t xml:space="preserve">chromodomain helicase DNA binding protein 9</t>
  </si>
  <si>
    <t xml:space="preserve">80205</t>
  </si>
  <si>
    <t xml:space="preserve">chr16(+):53088945-53361414</t>
  </si>
  <si>
    <t xml:space="preserve">TC16000455.hg.1</t>
  </si>
  <si>
    <t xml:space="preserve">LPCAT2</t>
  </si>
  <si>
    <t xml:space="preserve">lysophosphatidylcholine acyltransferase 2</t>
  </si>
  <si>
    <t xml:space="preserve">54947</t>
  </si>
  <si>
    <t xml:space="preserve">chr16(+):55542910-55620582</t>
  </si>
  <si>
    <t xml:space="preserve">TC16000480.hg.1</t>
  </si>
  <si>
    <t xml:space="preserve">HERPUD1</t>
  </si>
  <si>
    <t xml:space="preserve">homocysteine-inducible, endoplasmic reticulum stress-inducible, ubiquitin-like domain member 1</t>
  </si>
  <si>
    <t xml:space="preserve">9709</t>
  </si>
  <si>
    <t xml:space="preserve">chr16(+):56965748-56977793</t>
  </si>
  <si>
    <t xml:space="preserve">TC16000643.hg.1</t>
  </si>
  <si>
    <t xml:space="preserve">PLCG2</t>
  </si>
  <si>
    <t xml:space="preserve">phospholipase C, gamma 2 (phosphatidylinositol-specific)</t>
  </si>
  <si>
    <t xml:space="preserve">5336</t>
  </si>
  <si>
    <t xml:space="preserve">chr16(+):81812899-81991899</t>
  </si>
  <si>
    <t xml:space="preserve">TC16000666.hg.1</t>
  </si>
  <si>
    <t xml:space="preserve">IRF8</t>
  </si>
  <si>
    <t xml:space="preserve">interferon regulatory factor 8</t>
  </si>
  <si>
    <t xml:space="preserve">3394</t>
  </si>
  <si>
    <t xml:space="preserve">chr16(+):85932409-85956211</t>
  </si>
  <si>
    <t xml:space="preserve">TC16000732.hg.1</t>
  </si>
  <si>
    <t xml:space="preserve">uc021szx.1|uc021szy.1</t>
  </si>
  <si>
    <t xml:space="preserve">chr16(-):686736-686806</t>
  </si>
  <si>
    <t xml:space="preserve">TC16000812.hg.1</t>
  </si>
  <si>
    <t xml:space="preserve">MEFV</t>
  </si>
  <si>
    <t xml:space="preserve">Mediterranean fever</t>
  </si>
  <si>
    <t xml:space="preserve">4210</t>
  </si>
  <si>
    <t xml:space="preserve">chr16(-):3292027-3306627</t>
  </si>
  <si>
    <t xml:space="preserve">TC16000879.hg.1</t>
  </si>
  <si>
    <t xml:space="preserve">CPPED1</t>
  </si>
  <si>
    <t xml:space="preserve">calcineurin-like phosphoesterase domain containing 1</t>
  </si>
  <si>
    <t xml:space="preserve">55313</t>
  </si>
  <si>
    <t xml:space="preserve">chr16(-):12753656-12897744</t>
  </si>
  <si>
    <t xml:space="preserve">TC16000939.hg.1</t>
  </si>
  <si>
    <t xml:space="preserve">IGSF6</t>
  </si>
  <si>
    <t xml:space="preserve">immunoglobulin superfamily, member 6</t>
  </si>
  <si>
    <t xml:space="preserve">10261</t>
  </si>
  <si>
    <t xml:space="preserve">chr16(-):21652605-21663987</t>
  </si>
  <si>
    <t xml:space="preserve">TC16001005.hg.1</t>
  </si>
  <si>
    <t xml:space="preserve">DQ595631,uc021tgc.1</t>
  </si>
  <si>
    <t xml:space="preserve">chr16(-):29511391-29511417</t>
  </si>
  <si>
    <t xml:space="preserve">TC16001024.hg.1</t>
  </si>
  <si>
    <t xml:space="preserve">DQ595631,uc010veo.1</t>
  </si>
  <si>
    <t xml:space="preserve">chr16(-):30251359-30251385</t>
  </si>
  <si>
    <t xml:space="preserve">TC16001314.hg.1</t>
  </si>
  <si>
    <t xml:space="preserve">COTL1</t>
  </si>
  <si>
    <t xml:space="preserve">coactosin-like 1 (Dictyostelium)</t>
  </si>
  <si>
    <t xml:space="preserve">23406</t>
  </si>
  <si>
    <t xml:space="preserve">chr16(-):84599200-84651683</t>
  </si>
  <si>
    <t xml:space="preserve">TC16001412.hg.1</t>
  </si>
  <si>
    <t xml:space="preserve">accn=AK124033 class=mRNAlike lncRNA name=Human lncRNA ref=JounralRNA transcriptId=1505 cpcScore=0.0430026 cnci=-0.2987198</t>
  </si>
  <si>
    <t xml:space="preserve">chr16(+):11027760-11030137</t>
  </si>
  <si>
    <t xml:space="preserve">TC16001564.hg.1</t>
  </si>
  <si>
    <t xml:space="preserve">accn=BC027491 class=mRNAlike lncRNA name=NULL ref=H-invitational v7.5 transcriptId=HIT000091352 cpcScore=2.8990800 cnci=-0.2276679</t>
  </si>
  <si>
    <t xml:space="preserve">chr16(+):53241944-53256701</t>
  </si>
  <si>
    <t xml:space="preserve">TC16001819.hg.1</t>
  </si>
  <si>
    <t xml:space="preserve">accn=AF085911 class=mRNAlike lncRNA name=Human lncRNA ref=JounralRNA transcriptId=1562 cpcScore=0.0749479 cnci=-0.1780669</t>
  </si>
  <si>
    <t xml:space="preserve">chr16(-):24904062-24904463</t>
  </si>
  <si>
    <t xml:space="preserve">TC16001933.hg.1</t>
  </si>
  <si>
    <t xml:space="preserve">accn=L05087 class=mRNAlike lncRNA name=NULL ref=H-invitational v7.5 transcriptId=HIT000191664 cpcScore=1.0482800 cnci=-0.1093045</t>
  </si>
  <si>
    <t xml:space="preserve">chr16(-):67472406-67472900</t>
  </si>
  <si>
    <t xml:space="preserve">TC16001990.hg.1</t>
  </si>
  <si>
    <t xml:space="preserve">accn=AJ227860 class=mRNAlike lncRNA name=NULL ref=H-invitational v7.5 transcriptId=HIT000245009 cpcScore=-0.1603040 cnci=-0.2867710</t>
  </si>
  <si>
    <t xml:space="preserve">chr16(-):84649611-84650115</t>
  </si>
  <si>
    <t xml:space="preserve">TC16001991.hg.1</t>
  </si>
  <si>
    <t xml:space="preserve">linc-COTL1-2 chr16:-:84981783-84984093 | linc-COTL1-2 chr16:-:84982474-84983424 | linc-COTL1-2 chr16:-:84982636-84983092</t>
  </si>
  <si>
    <t xml:space="preserve">chr16(-):84981784-84984093</t>
  </si>
  <si>
    <t xml:space="preserve">TC16002013.hg.1</t>
  </si>
  <si>
    <t xml:space="preserve">linc-MTHFSD-3 chr16:-:87157904-87158268</t>
  </si>
  <si>
    <t xml:space="preserve">chr16(-):87157905-87158268</t>
  </si>
  <si>
    <t xml:space="preserve">TC17000103.hg.1</t>
  </si>
  <si>
    <t xml:space="preserve">CD68</t>
  </si>
  <si>
    <t xml:space="preserve">CD68 molecule</t>
  </si>
  <si>
    <t xml:space="preserve">968</t>
  </si>
  <si>
    <t xml:space="preserve">chr17(+):7482805-7485431</t>
  </si>
  <si>
    <t xml:space="preserve">TC17000309.hg.1</t>
  </si>
  <si>
    <t xml:space="preserve">WSB1</t>
  </si>
  <si>
    <t xml:space="preserve">WD repeat and SOCS box containing 1</t>
  </si>
  <si>
    <t xml:space="preserve">26118</t>
  </si>
  <si>
    <t xml:space="preserve">chr17(+):25621106-25640657</t>
  </si>
  <si>
    <t xml:space="preserve">TC17000570.hg.1</t>
  </si>
  <si>
    <t xml:space="preserve">GRN</t>
  </si>
  <si>
    <t xml:space="preserve">granulin</t>
  </si>
  <si>
    <t xml:space="preserve">2896</t>
  </si>
  <si>
    <t xml:space="preserve">chr17(+):42422491-42430470</t>
  </si>
  <si>
    <t xml:space="preserve">TC17000698.hg.1</t>
  </si>
  <si>
    <t xml:space="preserve">NOG</t>
  </si>
  <si>
    <t xml:space="preserve">noggin</t>
  </si>
  <si>
    <t xml:space="preserve">9241</t>
  </si>
  <si>
    <t xml:space="preserve">chr17(+):54671060-54672951</t>
  </si>
  <si>
    <t xml:space="preserve">TC17000702.hg.1</t>
  </si>
  <si>
    <t xml:space="preserve">SCPEP1</t>
  </si>
  <si>
    <t xml:space="preserve">serine carboxypeptidase 1</t>
  </si>
  <si>
    <t xml:space="preserve">59342</t>
  </si>
  <si>
    <t xml:space="preserve">chr17(+):55055468-55084129</t>
  </si>
  <si>
    <t xml:space="preserve">TC17000727.hg.1</t>
  </si>
  <si>
    <t xml:space="preserve">VMP1</t>
  </si>
  <si>
    <t xml:space="preserve">vacuole membrane protein 1</t>
  </si>
  <si>
    <t xml:space="preserve">81671</t>
  </si>
  <si>
    <t xml:space="preserve">chr17(+):57784863-57917952</t>
  </si>
  <si>
    <t xml:space="preserve">TC17000728.hg.1</t>
  </si>
  <si>
    <t xml:space="preserve">MIR21</t>
  </si>
  <si>
    <t xml:space="preserve">microRNA 21</t>
  </si>
  <si>
    <t xml:space="preserve">406991</t>
  </si>
  <si>
    <t xml:space="preserve">chr17(+):57918627-57918698</t>
  </si>
  <si>
    <t xml:space="preserve">TC17000978.hg.1</t>
  </si>
  <si>
    <t xml:space="preserve">ncrna:snoRNA chromosome:GRCh37:17:1519486:1519589:-1 gene:ENSG00000238946 gene_biotype:snoRNA transcript_biotype:snoRNA</t>
  </si>
  <si>
    <t xml:space="preserve">chr17(-):1519486-1519589</t>
  </si>
  <si>
    <t xml:space="preserve">TC17001014.hg.1</t>
  </si>
  <si>
    <t xml:space="preserve">P2RX1</t>
  </si>
  <si>
    <t xml:space="preserve">purinergic receptor P2X, ligand-gated ion channel, 1</t>
  </si>
  <si>
    <t xml:space="preserve">5023</t>
  </si>
  <si>
    <t xml:space="preserve">chr17(-):3799885-3819960</t>
  </si>
  <si>
    <t xml:space="preserve">TC17001053.hg.1</t>
  </si>
  <si>
    <t xml:space="preserve">SCIMP</t>
  </si>
  <si>
    <t xml:space="preserve">SLP adaptor and CSK interacting membrane protein</t>
  </si>
  <si>
    <t xml:space="preserve">388325</t>
  </si>
  <si>
    <t xml:space="preserve">chr17(-):5113705-5138137</t>
  </si>
  <si>
    <t xml:space="preserve">TC17001269.hg.1</t>
  </si>
  <si>
    <t xml:space="preserve">uc021tsy.1</t>
  </si>
  <si>
    <t xml:space="preserve">chr17(-):22026337-22026405</t>
  </si>
  <si>
    <t xml:space="preserve">TC17001369.hg.1</t>
  </si>
  <si>
    <t xml:space="preserve">SLFN11</t>
  </si>
  <si>
    <t xml:space="preserve">schlafen family member 11</t>
  </si>
  <si>
    <t xml:space="preserve">91607</t>
  </si>
  <si>
    <t xml:space="preserve">chr17(-):33677324-33700720</t>
  </si>
  <si>
    <t xml:space="preserve">TC17001466.hg.1</t>
  </si>
  <si>
    <t xml:space="preserve">CCR7</t>
  </si>
  <si>
    <t xml:space="preserve">chemokine (C-C motif) receptor 7</t>
  </si>
  <si>
    <t xml:space="preserve">1236</t>
  </si>
  <si>
    <t xml:space="preserve">chr17(-):38710021-38721736</t>
  </si>
  <si>
    <t xml:space="preserve">TC17001729.hg.1</t>
  </si>
  <si>
    <t xml:space="preserve">MIR142</t>
  </si>
  <si>
    <t xml:space="preserve">microRNA 142</t>
  </si>
  <si>
    <t xml:space="preserve">406934</t>
  </si>
  <si>
    <t xml:space="preserve">chr17(-):56408593-56408679</t>
  </si>
  <si>
    <t xml:space="preserve">TC17001798.hg.1</t>
  </si>
  <si>
    <t xml:space="preserve">PECAM1</t>
  </si>
  <si>
    <t xml:space="preserve">platelet/endothelial cell adhesion molecule 1</t>
  </si>
  <si>
    <t xml:space="preserve">5175</t>
  </si>
  <si>
    <t xml:space="preserve">chr17(-):62396777-62407083</t>
  </si>
  <si>
    <t xml:space="preserve">TC17001820.hg.1</t>
  </si>
  <si>
    <t xml:space="preserve">SLC16A6</t>
  </si>
  <si>
    <t xml:space="preserve">solute carrier family 16, member 6 (monocarboxylic acid transporter 7)</t>
  </si>
  <si>
    <t xml:space="preserve">9120</t>
  </si>
  <si>
    <t xml:space="preserve">chr17(-):66263167-66287405</t>
  </si>
  <si>
    <t xml:space="preserve">TC17001860.hg.1</t>
  </si>
  <si>
    <t xml:space="preserve">CD300E</t>
  </si>
  <si>
    <t xml:space="preserve">CD300e molecule</t>
  </si>
  <si>
    <t xml:space="preserve">342510</t>
  </si>
  <si>
    <t xml:space="preserve">chr17(-):72606022-72619897</t>
  </si>
  <si>
    <t xml:space="preserve">TC17002072.hg.1</t>
  </si>
  <si>
    <t xml:space="preserve">accn=NULL class=lincRNA name=Human lincRNA ref=Scripture Reconstruction LincRNAs By Luo transcriptId=linc_luo_891 cpcScore=-1.3366300 cnci=-0.2495957</t>
  </si>
  <si>
    <t xml:space="preserve">chr17(+):15386818-15390840</t>
  </si>
  <si>
    <t xml:space="preserve">TC17002168.hg.1</t>
  </si>
  <si>
    <t xml:space="preserve">accn=AF420439 class=mRNAlike lncRNA name=Human lncRNA ref=JounralRNA transcriptId=3079 cpcScore=-0.9495120 cnci=-0.2753673</t>
  </si>
  <si>
    <t xml:space="preserve">chr17(+):32015864-32016192</t>
  </si>
  <si>
    <t xml:space="preserve">TC17002224.hg.1</t>
  </si>
  <si>
    <t xml:space="preserve">accn=CR594600 class=mRNAlike lncRNA name=NULL ref=H-invitational v7.5 transcriptId=HIT000273795 cpcScore=-1.0608000 cnci=-0.1728738</t>
  </si>
  <si>
    <t xml:space="preserve">chr17(+):42430116-42430470</t>
  </si>
  <si>
    <t xml:space="preserve">TC17002324.hg.1</t>
  </si>
  <si>
    <t xml:space="preserve">accn=AF147404 class=mRNAlike lncRNA name=Human lncRNA ref=JounralRNA transcriptId=3272 cpcScore=-1.1043900 cnci=-0.3115795</t>
  </si>
  <si>
    <t xml:space="preserve">chr17(+):65934097-65934933</t>
  </si>
  <si>
    <t xml:space="preserve">TC17002326.hg.1</t>
  </si>
  <si>
    <t xml:space="preserve">linc-AMZ2-2 chr17:+:66179198-66182891 | linc-AMZ2-2 chr17:+:66179204-66185240 | linc-AMZ2-2 chr17:+:66182289-66183347</t>
  </si>
  <si>
    <t xml:space="preserve">chr17(+):66179199-66185240</t>
  </si>
  <si>
    <t xml:space="preserve">TC17002331.hg.1</t>
  </si>
  <si>
    <t xml:space="preserve">accn=S54711 class=mRNAlike lncRNA name=NULL ref=H-invitational v7.5 transcriptId=HIT000215740 cpcScore=-1.3536100 cnci=-0.4472396</t>
  </si>
  <si>
    <t xml:space="preserve">chr17(+):66528681-66528910</t>
  </si>
  <si>
    <t xml:space="preserve">TC17002572.hg.1</t>
  </si>
  <si>
    <t xml:space="preserve">accn=AF086010 class=mRNAlike lncRNA name=Human lncRNA ref=JounralRNA transcriptId=3065 cpcScore=-1.1350300 cnci=-0.1623149</t>
  </si>
  <si>
    <t xml:space="preserve">chr17(-):27971812-27972377</t>
  </si>
  <si>
    <t xml:space="preserve">TC17002705.hg.1</t>
  </si>
  <si>
    <t xml:space="preserve">accn=BC040475 class=mRNAlike lncRNA name=Human lncRNA ref=JounralRNA transcriptId=3213 cpcScore=-0.9254710 cnci=-0.4209185</t>
  </si>
  <si>
    <t xml:space="preserve">chr17(-):49326938-49329109</t>
  </si>
  <si>
    <t xml:space="preserve">TC17002747.hg.1</t>
  </si>
  <si>
    <t xml:space="preserve">accn=NULL class=lncRNA name= ref=UCSCGeneNoncode transcriptId=uc010wpy.1 cpcScore=-1.1036000 cnci=-0.2547891</t>
  </si>
  <si>
    <t xml:space="preserve">chr17(-):62399864-62401205</t>
  </si>
  <si>
    <t xml:space="preserve">TC17002807.hg.1</t>
  </si>
  <si>
    <t xml:space="preserve">accn=X54533 class=mRNAlike lncRNA name=NULL ref=H-invitational v7.5 transcriptId=HIT000321909 cpcScore=2.3742400 cnci=-0.1014895</t>
  </si>
  <si>
    <t xml:space="preserve">chr17(-):76851771-76921083</t>
  </si>
  <si>
    <t xml:space="preserve">TC17002860.hg.1</t>
  </si>
  <si>
    <t xml:space="preserve">KPNA2</t>
  </si>
  <si>
    <t xml:space="preserve">karyopherin alpha 2 (RAG cohort 1, importin alpha 1)</t>
  </si>
  <si>
    <t xml:space="preserve">3838</t>
  </si>
  <si>
    <t xml:space="preserve">chr17(+):66031848-66042970</t>
  </si>
  <si>
    <t xml:space="preserve">TC18000047.hg.1</t>
  </si>
  <si>
    <t xml:space="preserve">RAB31</t>
  </si>
  <si>
    <t xml:space="preserve">RAB31, member RAS oncogene family</t>
  </si>
  <si>
    <t xml:space="preserve">11031</t>
  </si>
  <si>
    <t xml:space="preserve">chr18(+):9708228-9862553</t>
  </si>
  <si>
    <t xml:space="preserve">TC18000080.hg.1</t>
  </si>
  <si>
    <t xml:space="preserve">DQ590589,uc002ksy.1</t>
  </si>
  <si>
    <t xml:space="preserve">chr18(+):14253151-14253180</t>
  </si>
  <si>
    <t xml:space="preserve">TC18000083.hg.1</t>
  </si>
  <si>
    <t xml:space="preserve">DQ582260,uc021uhw.1</t>
  </si>
  <si>
    <t xml:space="preserve">chr18(+):14502662-14502696</t>
  </si>
  <si>
    <t xml:space="preserve">TC18000100.hg.1</t>
  </si>
  <si>
    <t xml:space="preserve">RIOK3</t>
  </si>
  <si>
    <t xml:space="preserve">RIO kinase 3 (yeast)</t>
  </si>
  <si>
    <t xml:space="preserve">8780</t>
  </si>
  <si>
    <t xml:space="preserve">chr18(+):21032787-21063104</t>
  </si>
  <si>
    <t xml:space="preserve">TC18000351.hg.1</t>
  </si>
  <si>
    <t xml:space="preserve">DQ600032,uc002kpo.2</t>
  </si>
  <si>
    <t xml:space="preserve">chr18(-):11663266-11663305</t>
  </si>
  <si>
    <t xml:space="preserve">TC18000386.hg.1</t>
  </si>
  <si>
    <t xml:space="preserve">DQ587539,uc002ksx.1</t>
  </si>
  <si>
    <t xml:space="preserve">chr18(-):14252895-14252924</t>
  </si>
  <si>
    <t xml:space="preserve">TC18000387.hg.1</t>
  </si>
  <si>
    <t xml:space="preserve">DQ590126,uc002ksz.1</t>
  </si>
  <si>
    <t xml:space="preserve">chr18(-):14254169-14254198</t>
  </si>
  <si>
    <t xml:space="preserve">TC18000392.hg.1</t>
  </si>
  <si>
    <t xml:space="preserve">DQ595048,uc021uhx.1</t>
  </si>
  <si>
    <t xml:space="preserve">chr18(-):14504309-14504348</t>
  </si>
  <si>
    <t xml:space="preserve">TC18000477.hg.1</t>
  </si>
  <si>
    <t xml:space="preserve">PSTPIP2</t>
  </si>
  <si>
    <t xml:space="preserve">proline-serine-threonine phosphatase interacting protein 2</t>
  </si>
  <si>
    <t xml:space="preserve">9050</t>
  </si>
  <si>
    <t xml:space="preserve">chr18(-):43563502-43652250</t>
  </si>
  <si>
    <t xml:space="preserve">TC18000527.hg.1</t>
  </si>
  <si>
    <t xml:space="preserve">TCF4</t>
  </si>
  <si>
    <t xml:space="preserve">transcription factor 4</t>
  </si>
  <si>
    <t xml:space="preserve">6925</t>
  </si>
  <si>
    <t xml:space="preserve">chr18(-):52889562-53303188</t>
  </si>
  <si>
    <t xml:space="preserve">TC18000692.hg.1</t>
  </si>
  <si>
    <t xml:space="preserve">accn=AL832945 class=mRNAlike lncRNA name=Human lncRNA ref=JounralRNA transcriptId=2300 cpcScore=-1.1700800 cnci=-0.3063970</t>
  </si>
  <si>
    <t xml:space="preserve">chr18(+):42644796-42648475</t>
  </si>
  <si>
    <t xml:space="preserve">TC18000932.hg.1</t>
  </si>
  <si>
    <t xml:space="preserve">accn=CR612521 class=mRNAlike lncRNA name=Human lncRNA ref=JounralRNA transcriptId=5076 cpcScore=-1.1459500 cnci=-0.3121068</t>
  </si>
  <si>
    <t xml:space="preserve">chr18(-):52890054-52891798</t>
  </si>
  <si>
    <t xml:space="preserve">TC19000002.hg.1</t>
  </si>
  <si>
    <t xml:space="preserve">OR4F17</t>
  </si>
  <si>
    <t xml:space="preserve">olfactory receptor, family 4, subfamily F, member 17</t>
  </si>
  <si>
    <t xml:space="preserve">81099</t>
  </si>
  <si>
    <t xml:space="preserve">chr19(+):107146-111696</t>
  </si>
  <si>
    <t xml:space="preserve">TC19000120.hg.1</t>
  </si>
  <si>
    <t xml:space="preserve">EMR1</t>
  </si>
  <si>
    <t xml:space="preserve">egf-like module containing, mucin-like, hormone receptor-like 1</t>
  </si>
  <si>
    <t xml:space="preserve">2015</t>
  </si>
  <si>
    <t xml:space="preserve">chr19(+):6887560-6952102</t>
  </si>
  <si>
    <t xml:space="preserve">TC19000187.hg.1</t>
  </si>
  <si>
    <t xml:space="preserve">C19orf38</t>
  </si>
  <si>
    <t xml:space="preserve">chromosome 19 open reading frame 38</t>
  </si>
  <si>
    <t xml:space="preserve">255809</t>
  </si>
  <si>
    <t xml:space="preserve">chr19(+):10959106-10980360</t>
  </si>
  <si>
    <t xml:space="preserve">TC19000670.hg.1</t>
  </si>
  <si>
    <t xml:space="preserve">ncrna:snoRNA chromosome:GRCh37:19:47451546:47451631:1 gene:ENSG00000252071 gene_biotype:snoRNA transcript_biotype:snoRNA</t>
  </si>
  <si>
    <t xml:space="preserve">chr19(+):47451546-47451631</t>
  </si>
  <si>
    <t xml:space="preserve">TC19000676.hg.1</t>
  </si>
  <si>
    <t xml:space="preserve">C5AR1</t>
  </si>
  <si>
    <t xml:space="preserve">complement component 5a receptor 1</t>
  </si>
  <si>
    <t xml:space="preserve">728</t>
  </si>
  <si>
    <t xml:space="preserve">chr19(+):47813075-47825327</t>
  </si>
  <si>
    <t xml:space="preserve">TC19000717.hg.1</t>
  </si>
  <si>
    <t xml:space="preserve">FTL</t>
  </si>
  <si>
    <t xml:space="preserve">ferritin, light polypeptide</t>
  </si>
  <si>
    <t xml:space="preserve">2512</t>
  </si>
  <si>
    <t xml:space="preserve">chr19(+):49468566-49470136</t>
  </si>
  <si>
    <t xml:space="preserve">TC19000772.hg.1</t>
  </si>
  <si>
    <t xml:space="preserve">SIGLEC9</t>
  </si>
  <si>
    <t xml:space="preserve">sialic acid binding Ig-like lectin 9</t>
  </si>
  <si>
    <t xml:space="preserve">27180</t>
  </si>
  <si>
    <t xml:space="preserve">chr19(+):51628137-51639520</t>
  </si>
  <si>
    <t xml:space="preserve">TC19000788.hg.1</t>
  </si>
  <si>
    <t xml:space="preserve">FPR2</t>
  </si>
  <si>
    <t xml:space="preserve">formyl peptide receptor 2</t>
  </si>
  <si>
    <t xml:space="preserve">2358</t>
  </si>
  <si>
    <t xml:space="preserve">chr19(+):52264183-52273779</t>
  </si>
  <si>
    <t xml:space="preserve">TC19000789.hg.1</t>
  </si>
  <si>
    <t xml:space="preserve">FPR3</t>
  </si>
  <si>
    <t xml:space="preserve">formyl peptide receptor 3</t>
  </si>
  <si>
    <t xml:space="preserve">2359</t>
  </si>
  <si>
    <t xml:space="preserve">chr19(+):52298411-52329440</t>
  </si>
  <si>
    <t xml:space="preserve">TC19001135.hg.1</t>
  </si>
  <si>
    <t xml:space="preserve">MYO1F</t>
  </si>
  <si>
    <t xml:space="preserve">myosin IF</t>
  </si>
  <si>
    <t xml:space="preserve">4542</t>
  </si>
  <si>
    <t xml:space="preserve">chr19(-):8585674-8642461</t>
  </si>
  <si>
    <t xml:space="preserve">TC19001241.hg.1</t>
  </si>
  <si>
    <t xml:space="preserve">EMR3</t>
  </si>
  <si>
    <t xml:space="preserve">egf-like module containing, mucin-like, hormone receptor-like 3</t>
  </si>
  <si>
    <t xml:space="preserve">84658</t>
  </si>
  <si>
    <t xml:space="preserve">chr19(-):14729929-14785730</t>
  </si>
  <si>
    <t xml:space="preserve">TC19001242.hg.1</t>
  </si>
  <si>
    <t xml:space="preserve">EMR2</t>
  </si>
  <si>
    <t xml:space="preserve">egf-like module containing, mucin-like, hormone receptor-like 2</t>
  </si>
  <si>
    <t xml:space="preserve">30817</t>
  </si>
  <si>
    <t xml:space="preserve">chr19(-):14843205-14889353</t>
  </si>
  <si>
    <t xml:space="preserve">TC19001287.hg.1</t>
  </si>
  <si>
    <t xml:space="preserve">LRRC25</t>
  </si>
  <si>
    <t xml:space="preserve">leucine rich repeat containing 25</t>
  </si>
  <si>
    <t xml:space="preserve">126364</t>
  </si>
  <si>
    <t xml:space="preserve">chr19(-):18501954-18508421</t>
  </si>
  <si>
    <t xml:space="preserve">TC19001337.hg.1</t>
  </si>
  <si>
    <t xml:space="preserve">DQ576791,uc002nod.1</t>
  </si>
  <si>
    <t xml:space="preserve">chr19(-):19863187-19863228</t>
  </si>
  <si>
    <t xml:space="preserve">TC19001458.hg.1</t>
  </si>
  <si>
    <t xml:space="preserve">TYROBP</t>
  </si>
  <si>
    <t xml:space="preserve">TYRO protein tyrosine kinase binding protein</t>
  </si>
  <si>
    <t xml:space="preserve">7305</t>
  </si>
  <si>
    <t xml:space="preserve">chr19(-):36395303-36399211</t>
  </si>
  <si>
    <t xml:space="preserve">TC19001491.hg.1</t>
  </si>
  <si>
    <t xml:space="preserve">DQ589981,uc021utw.1</t>
  </si>
  <si>
    <t xml:space="preserve">chr19(-):38322409-38322436</t>
  </si>
  <si>
    <t xml:space="preserve">TC19001622.hg.1</t>
  </si>
  <si>
    <t xml:space="preserve">uc021uvv.1</t>
  </si>
  <si>
    <t xml:space="preserve">chr19(-):45981860-45981945</t>
  </si>
  <si>
    <t xml:space="preserve">TC19001745.hg.1</t>
  </si>
  <si>
    <t xml:space="preserve">NAPSB</t>
  </si>
  <si>
    <t xml:space="preserve">napsin B aspartic peptidase pseudogene</t>
  </si>
  <si>
    <t xml:space="preserve">256236</t>
  </si>
  <si>
    <t xml:space="preserve">chr19(-):50837053-50848024</t>
  </si>
  <si>
    <t xml:space="preserve">TC19001787.hg.1</t>
  </si>
  <si>
    <t xml:space="preserve">FPR1</t>
  </si>
  <si>
    <t xml:space="preserve">formyl peptide receptor 1</t>
  </si>
  <si>
    <t xml:space="preserve">2357</t>
  </si>
  <si>
    <t xml:space="preserve">chr19(-):52249023-52255150</t>
  </si>
  <si>
    <t xml:space="preserve">TC19001842.hg.1</t>
  </si>
  <si>
    <t xml:space="preserve">LILRB2</t>
  </si>
  <si>
    <t xml:space="preserve">leukocyte immunoglobulin-like receptor, subfamily B (with TM and ITIM domains), member 2</t>
  </si>
  <si>
    <t xml:space="preserve">10288</t>
  </si>
  <si>
    <t xml:space="preserve">chr19(-):54777675-54785039</t>
  </si>
  <si>
    <t xml:space="preserve">TC19002215.hg.1</t>
  </si>
  <si>
    <t xml:space="preserve">accn=M37128 class=mRNAlike lncRNA name=NULL ref=H-invitational v7.5 transcriptId=HIT000195707 cpcScore=-0.2955950 cnci=-0.1858278</t>
  </si>
  <si>
    <t xml:space="preserve">chr19(+):52249199-52250247</t>
  </si>
  <si>
    <t xml:space="preserve">TC19002299.hg.1</t>
  </si>
  <si>
    <t xml:space="preserve">accn=S78086 class=mRNAlike lncRNA name=NULL ref=H-invitational v7.5 transcriptId=HIT000216776 cpcScore=2.7886300 cnci=-0.0378025</t>
  </si>
  <si>
    <t xml:space="preserve">chr19(-):5208250-5210593</t>
  </si>
  <si>
    <t xml:space="preserve">TC19002300.hg.1</t>
  </si>
  <si>
    <t xml:space="preserve">accn=S78080 class=mRNAlike lncRNA name=NULL ref=H-invitational v7.5 transcriptId=HIT000216774 cpcScore=1.8381700 cnci=-0.0127374</t>
  </si>
  <si>
    <t xml:space="preserve">chr19(-):5212350-5214479</t>
  </si>
  <si>
    <t xml:space="preserve">TC19002321.hg.1</t>
  </si>
  <si>
    <t xml:space="preserve">accn=L29140 class=mRNAlike lncRNA name=NULL ref=H-invitational v7.5 transcriptId=HIT000192783 cpcScore=1.1659900 cnci=-0.0272100</t>
  </si>
  <si>
    <t xml:space="preserve">chr19(-):8616972-8618335</t>
  </si>
  <si>
    <t xml:space="preserve">TC19002463.hg.1</t>
  </si>
  <si>
    <t xml:space="preserve">accn=NR_033390 class=lncRNA name= ref=RefGeneNoncode transcriptId=NR_033390 cpcScore=1.4038700 cnci=-0.1288849</t>
  </si>
  <si>
    <t xml:space="preserve">TC19002549.hg.1</t>
  </si>
  <si>
    <t xml:space="preserve">accn=NR_002798 class=lncRNA name= ref=RefGeneNoncode transcriptId=NR_002798 cpcScore=5.1033000 cnci=-0.1413985</t>
  </si>
  <si>
    <t xml:space="preserve">chr19(-):50837057-50848005</t>
  </si>
  <si>
    <t xml:space="preserve">TC19002579.hg.1</t>
  </si>
  <si>
    <t xml:space="preserve">accn=DQ655938 class=mRNAlike lncRNA name=NULL ref=H-invitational v7.5 transcriptId=HIT000393051 cpcScore=1.0822600 cnci=-0.1612880</t>
  </si>
  <si>
    <t xml:space="preserve">chr19(-):54783706-54784317</t>
  </si>
  <si>
    <t xml:space="preserve">TC19002629.hg.1</t>
  </si>
  <si>
    <t xml:space="preserve">IFI30</t>
  </si>
  <si>
    <t xml:space="preserve">interferon, gamma-inducible protein 30</t>
  </si>
  <si>
    <t xml:space="preserve">10437</t>
  </si>
  <si>
    <t xml:space="preserve">chr19(+):18284579-18288927</t>
  </si>
  <si>
    <t xml:space="preserve">TC19002653.hg.1</t>
  </si>
  <si>
    <t xml:space="preserve">LILRA1</t>
  </si>
  <si>
    <t xml:space="preserve">leukocyte immunoglobulin-like receptor, subfamily A (with TM domain), member 1</t>
  </si>
  <si>
    <t xml:space="preserve">11024</t>
  </si>
  <si>
    <t xml:space="preserve">chr19(+):55105047-55113555</t>
  </si>
  <si>
    <t xml:space="preserve">TC20000046.hg.1</t>
  </si>
  <si>
    <t xml:space="preserve">Homo sapiens cDNA clone MGC:17708 IMAGE:3868595, complete cds.</t>
  </si>
  <si>
    <t xml:space="preserve">chr20(+):3898237-3899061</t>
  </si>
  <si>
    <t xml:space="preserve">TC20000206.hg.1</t>
  </si>
  <si>
    <t xml:space="preserve">HCK</t>
  </si>
  <si>
    <t xml:space="preserve">hemopoietic cell kinase</t>
  </si>
  <si>
    <t xml:space="preserve">3055</t>
  </si>
  <si>
    <t xml:space="preserve">chr20(+):30639991-30689659</t>
  </si>
  <si>
    <t xml:space="preserve">TC20000241.hg.1</t>
  </si>
  <si>
    <t xml:space="preserve">MIR644A</t>
  </si>
  <si>
    <t xml:space="preserve">microRNA 644a</t>
  </si>
  <si>
    <t xml:space="preserve">693229</t>
  </si>
  <si>
    <t xml:space="preserve">chr20(+):33054130-33054223</t>
  </si>
  <si>
    <t xml:space="preserve">TC20000381.hg.1</t>
  </si>
  <si>
    <t xml:space="preserve">havana:lincRNA chromosome:GRCh37:20:47100223:47130447:1 gene:ENSG00000229963 gene_biotype:lincRNA transcript_biotype:lincRNA</t>
  </si>
  <si>
    <t xml:space="preserve">chr20(+):47100223-47130447</t>
  </si>
  <si>
    <t xml:space="preserve">TC20000703.hg.1</t>
  </si>
  <si>
    <t xml:space="preserve">CD93</t>
  </si>
  <si>
    <t xml:space="preserve">CD93 molecule</t>
  </si>
  <si>
    <t xml:space="preserve">22918</t>
  </si>
  <si>
    <t xml:space="preserve">chr20(-):23059986-23066977</t>
  </si>
  <si>
    <t xml:space="preserve">TC20000715.hg.1</t>
  </si>
  <si>
    <t xml:space="preserve">CST3</t>
  </si>
  <si>
    <t xml:space="preserve">cystatin C</t>
  </si>
  <si>
    <t xml:space="preserve">1471</t>
  </si>
  <si>
    <t xml:space="preserve">chr20(-):23608534-23619110</t>
  </si>
  <si>
    <t xml:space="preserve">TC20000738.hg.1</t>
  </si>
  <si>
    <t xml:space="preserve">havana:lincRNA chromosome:GRCh37:20:25989427:25991167:-1 gene:ENSG00000231081 gene_biotype:lincRNA transcript_biotype:lincRNA | cdna:all chromosome:VEGA50:20:25989427:25991167:-1 Gene:OTTHUMG00000032141</t>
  </si>
  <si>
    <t xml:space="preserve">chr20(-):25989427-25991167</t>
  </si>
  <si>
    <t xml:space="preserve">TC20000913.hg.1</t>
  </si>
  <si>
    <t xml:space="preserve">SULF2</t>
  </si>
  <si>
    <t xml:space="preserve">sulfatase 2</t>
  </si>
  <si>
    <t xml:space="preserve">55959</t>
  </si>
  <si>
    <t xml:space="preserve">chr20(-):46285092-46415360</t>
  </si>
  <si>
    <t xml:space="preserve">TC20000928.hg.1</t>
  </si>
  <si>
    <t xml:space="preserve">B4GALT5</t>
  </si>
  <si>
    <t xml:space="preserve">UDP-Gal:betaGlcNAc beta 1,4- galactosyltransferase, polypeptide 5</t>
  </si>
  <si>
    <t xml:space="preserve">9334</t>
  </si>
  <si>
    <t xml:space="preserve">chr20(-):48249482-48330421</t>
  </si>
  <si>
    <t xml:space="preserve">TC20000992.hg.1</t>
  </si>
  <si>
    <t xml:space="preserve">CTSZ</t>
  </si>
  <si>
    <t xml:space="preserve">cathepsin Z</t>
  </si>
  <si>
    <t xml:space="preserve">1522</t>
  </si>
  <si>
    <t xml:space="preserve">chr20(-):57570240-57582309</t>
  </si>
  <si>
    <t xml:space="preserve">TC20001070.hg.1</t>
  </si>
  <si>
    <t xml:space="preserve">accn=BC008667 class=mRNAlike lncRNA name=Human lncRNA ref=JounralRNA transcriptId=5042 cpcScore=-1.1242800 cnci=-0.3394041</t>
  </si>
  <si>
    <t xml:space="preserve">TC20001258.hg.1</t>
  </si>
  <si>
    <t xml:space="preserve">linc-ARFGEF2-7 chr20:+:46749142-46750292</t>
  </si>
  <si>
    <t xml:space="preserve">chr20(+):46749143-46750292</t>
  </si>
  <si>
    <t xml:space="preserve">TC20001263.hg.1</t>
  </si>
  <si>
    <t xml:space="preserve">linc-ARFGEF2-2 chr20:+:47126390-47133386 | linc-ARFGEF2-2 chr20:+:47126390-47133386 | linc-ARFGEF2-2 chr20:+:47129834-47133716</t>
  </si>
  <si>
    <t xml:space="preserve">chr20(+):47126391-47133716</t>
  </si>
  <si>
    <t xml:space="preserve">TC20001450.hg.1</t>
  </si>
  <si>
    <t xml:space="preserve">accn=CR608822 class=mRNAlike lncRNA name=NULL ref=H-invitational v7.5 transcriptId=HIT000288017 cpcScore=-1.3611300 cnci=-0.3394050</t>
  </si>
  <si>
    <t xml:space="preserve">chr20(-):17922245-17922898</t>
  </si>
  <si>
    <t xml:space="preserve">TC20001519.hg.1</t>
  </si>
  <si>
    <t xml:space="preserve">linc-ZNF337-1 chr20:-:25989426-25991167</t>
  </si>
  <si>
    <t xml:space="preserve">TC20001566.hg.1</t>
  </si>
  <si>
    <t xml:space="preserve">accn=NULL class=mRNAlike lncRNA name=vega lncRNA ref=GENCODE transcriptId=OTTHUMT00000276659 cpcScore=-0.9028350 cnci=-0.4240195 | accn=NULL class=mRNAlike lncRNA name=vega lncRNA ref=GENCODE transcriptId=OTTHUMT00000079119 cpcScore=-1.3272200 cnci=-0.2828138</t>
  </si>
  <si>
    <t xml:space="preserve">chr20(-):35554288-35571047</t>
  </si>
  <si>
    <t xml:space="preserve">TC20001611.hg.1</t>
  </si>
  <si>
    <t xml:space="preserve">linc-SULF2-3 chr20:-:46523115-46528274 | linc-SULF2-3 chr20:-:46523132-46528819</t>
  </si>
  <si>
    <t xml:space="preserve">chr20(-):46523116-46528819</t>
  </si>
  <si>
    <t xml:space="preserve">TC20001655.hg.1</t>
  </si>
  <si>
    <t xml:space="preserve">linc-CYP24A1-4 chr20:-:54206129-54242676 | linc-CYP24A1-4 chr20:-:54241678-54242609</t>
  </si>
  <si>
    <t xml:space="preserve">chr20(-):54206130-54242676</t>
  </si>
  <si>
    <t xml:space="preserve">TC20001679.hg.1</t>
  </si>
  <si>
    <t xml:space="preserve">accn=Z70769 class=mRNAlike lncRNA name=Human lncRNA ref=JounralRNA transcriptId=2179 cpcScore=-0.6074890 cnci=-0.3096417</t>
  </si>
  <si>
    <t xml:space="preserve">chr20(-):57486024-57486241</t>
  </si>
  <si>
    <t xml:space="preserve">TC21000002.hg.1</t>
  </si>
  <si>
    <t xml:space="preserve">DQ579288,uc002zkg.1</t>
  </si>
  <si>
    <t xml:space="preserve">chr21(+):9690071-9690100</t>
  </si>
  <si>
    <t xml:space="preserve">TC21000003.hg.1</t>
  </si>
  <si>
    <t xml:space="preserve">DQ590589,uc021wgt.1</t>
  </si>
  <si>
    <t xml:space="preserve">chr21(+):9692178-9692207</t>
  </si>
  <si>
    <t xml:space="preserve">TC21000009.hg.1</t>
  </si>
  <si>
    <t xml:space="preserve">DQ579288,uc002zkf.2</t>
  </si>
  <si>
    <t xml:space="preserve">chr21(+):10203389-10203418</t>
  </si>
  <si>
    <t xml:space="preserve">TC21000010.hg.1</t>
  </si>
  <si>
    <t xml:space="preserve">DQ590589,uc021wgz.1</t>
  </si>
  <si>
    <t xml:space="preserve">chr21(+):10204662-10204701</t>
  </si>
  <si>
    <t xml:space="preserve">TC21000018.hg.1</t>
  </si>
  <si>
    <t xml:space="preserve">DQ590589,uc002yjc.2</t>
  </si>
  <si>
    <t xml:space="preserve">chr21(+):15022567-15022606</t>
  </si>
  <si>
    <t xml:space="preserve">TC21000019.hg.1</t>
  </si>
  <si>
    <t xml:space="preserve">DQ590589,uc002yjd.1</t>
  </si>
  <si>
    <t xml:space="preserve">chr21(+):15023206-15023235</t>
  </si>
  <si>
    <t xml:space="preserve">TC21000022.hg.1</t>
  </si>
  <si>
    <t xml:space="preserve">DQ579288,uc002yjg.2</t>
  </si>
  <si>
    <t xml:space="preserve">chr21(+):15278153-15278182</t>
  </si>
  <si>
    <t xml:space="preserve">TC21000097.hg.1</t>
  </si>
  <si>
    <t xml:space="preserve">GRIK1-AS2|BACH1</t>
  </si>
  <si>
    <t xml:space="preserve">GRIK1 antisense RNA 2 (non-protein coding)|BTB and CNC homology 1, basic leucine zipper transcription factor 1</t>
  </si>
  <si>
    <t xml:space="preserve">100379661|571</t>
  </si>
  <si>
    <t xml:space="preserve">chr21(+):30671192-31003071</t>
  </si>
  <si>
    <t xml:space="preserve">TC21000129.hg.1</t>
  </si>
  <si>
    <t xml:space="preserve">IFNGR2</t>
  </si>
  <si>
    <t xml:space="preserve">interferon gamma receptor 2 (interferon gamma transducer 1)</t>
  </si>
  <si>
    <t xml:space="preserve">3460</t>
  </si>
  <si>
    <t xml:space="preserve">chr21(+):34757299-34851655</t>
  </si>
  <si>
    <t xml:space="preserve">TC21000268.hg.1</t>
  </si>
  <si>
    <t xml:space="preserve">DQ590126,uc002zkd.3</t>
  </si>
  <si>
    <t xml:space="preserve">chr21(-):9932315-9932344</t>
  </si>
  <si>
    <t xml:space="preserve">TC21000279.hg.1</t>
  </si>
  <si>
    <t xml:space="preserve">DQ587539,uc021whd.1</t>
  </si>
  <si>
    <t xml:space="preserve">chr21(-):15279173-15279210</t>
  </si>
  <si>
    <t xml:space="preserve">TC21000566.hg.1</t>
  </si>
  <si>
    <t xml:space="preserve">accn=NULL class=lincRNA name=Human lincRNA ref=Scripture Reconstruction LincRNAs By Luo transcriptId=linc_luo_943 cpcScore=-1.2924100 cnci=-0.2466538</t>
  </si>
  <si>
    <t xml:space="preserve">chr21(+):11123088-11139671</t>
  </si>
  <si>
    <t xml:space="preserve">TC21000577.hg.1</t>
  </si>
  <si>
    <t xml:space="preserve">accn=NULL class=mRNAlike lncRNA name=vega lncRNA ref=GENCODE transcriptId=OTTHUMT00000157918 cpcScore=-1.0002600 cnci=-0.1796539</t>
  </si>
  <si>
    <t xml:space="preserve">chr21(+):15212726-15241288</t>
  </si>
  <si>
    <t xml:space="preserve">TC21000651.hg.1</t>
  </si>
  <si>
    <t xml:space="preserve">accn=NR_027655 class=lncRNA name= ref=RefGeneNoncode transcriptId=NR_027655 cpcScore=7.5734800 cnci=-0.1452770 | accn=AF026200 class=mRNAlike lncRNA name=NULL ref=H-invitational v7.5 transcriptId=HIT000062804 cpcScore=1.0441900 cnci=-0.2864551 | accn=AF317902 class=mRNAlike lncRNA name=Human lncRNA ref=JounralRNA transcriptId=1894 cpcScore=-0.9581400 cnci=-0.2050486</t>
  </si>
  <si>
    <t xml:space="preserve">chr21(+):30677560-30734217</t>
  </si>
  <si>
    <t xml:space="preserve">TC22000003.hg.1</t>
  </si>
  <si>
    <t xml:space="preserve">DQ590589,uc021wkd.1</t>
  </si>
  <si>
    <t xml:space="preserve">chr22(+):16239288-16239327</t>
  </si>
  <si>
    <t xml:space="preserve">TC22000004.hg.1</t>
  </si>
  <si>
    <t xml:space="preserve">DQ590589,uc002zky.2</t>
  </si>
  <si>
    <t xml:space="preserve">chr22(+):16241086-16241125</t>
  </si>
  <si>
    <t xml:space="preserve">TC22000005.hg.1</t>
  </si>
  <si>
    <t xml:space="preserve">DQ590589,uc021wkh.1</t>
  </si>
  <si>
    <t xml:space="preserve">chr22(+):16244206-16244245</t>
  </si>
  <si>
    <t xml:space="preserve">TC22000006.hg.1</t>
  </si>
  <si>
    <t xml:space="preserve">DQ590589,uc021wkl.1</t>
  </si>
  <si>
    <t xml:space="preserve">chr22(+):16245998-16246037</t>
  </si>
  <si>
    <t xml:space="preserve">TC22000165.hg.1</t>
  </si>
  <si>
    <t xml:space="preserve">ADRBK2</t>
  </si>
  <si>
    <t xml:space="preserve">adrenergic, beta, receptor kinase 2</t>
  </si>
  <si>
    <t xml:space="preserve">157</t>
  </si>
  <si>
    <t xml:space="preserve">chr22(+):25960816-26125258</t>
  </si>
  <si>
    <t xml:space="preserve">TC22000443.hg.1</t>
  </si>
  <si>
    <t xml:space="preserve">DQ595048,uc002zkx.2</t>
  </si>
  <si>
    <t xml:space="preserve">chr22(-):16240301-16240340</t>
  </si>
  <si>
    <t xml:space="preserve">TC22000446.hg.1</t>
  </si>
  <si>
    <t xml:space="preserve">DQ587539,uc021wkf.1</t>
  </si>
  <si>
    <t xml:space="preserve">chr22(-):16243448-16243487</t>
  </si>
  <si>
    <t xml:space="preserve">TC22000448.hg.1</t>
  </si>
  <si>
    <t xml:space="preserve">DQ599820,uc021wkg.1</t>
  </si>
  <si>
    <t xml:space="preserve">chr22(-):16243979-16244015</t>
  </si>
  <si>
    <t xml:space="preserve">TC22000451.hg.1</t>
  </si>
  <si>
    <t xml:space="preserve">DQ587539,uc021wkj.1</t>
  </si>
  <si>
    <t xml:space="preserve">chr22(-):16245219-16245248</t>
  </si>
  <si>
    <t xml:space="preserve">TC22000453.hg.1</t>
  </si>
  <si>
    <t xml:space="preserve">DQ599820,uc021wkk.1</t>
  </si>
  <si>
    <t xml:space="preserve">chr22(-):16245750-16245786</t>
  </si>
  <si>
    <t xml:space="preserve">TC22000789.hg.1</t>
  </si>
  <si>
    <t xml:space="preserve">cdna:putative chromosome:GRCh37:22:38783923:38784862:-1 gene:ENSG00000229955 gene_biotype:processed_transcript transcript_biotype:processed_transcript | cdna:all chromosome:VEGA50:22:38783923:38784862:-1 Gene:OTTHUMG00000151134</t>
  </si>
  <si>
    <t xml:space="preserve">chr22(-):38783923-38784862</t>
  </si>
  <si>
    <t xml:space="preserve">TC22000838.hg.1</t>
  </si>
  <si>
    <t xml:space="preserve">NAGA</t>
  </si>
  <si>
    <t xml:space="preserve">N-acetylgalactosaminidase, alpha-</t>
  </si>
  <si>
    <t xml:space="preserve">4668</t>
  </si>
  <si>
    <t xml:space="preserve">chr22(-):42428724-42466846</t>
  </si>
  <si>
    <t xml:space="preserve">TC22001043.hg.1</t>
  </si>
  <si>
    <t xml:space="preserve">accn=AK124922 class=mRNAlike lncRNA name=Human lncRNA ref=JounralRNA transcriptId=380 cpcScore=-1.0988900 cnci=-0.3249960</t>
  </si>
  <si>
    <t xml:space="preserve">chr22(+):26121103-26123847</t>
  </si>
  <si>
    <t xml:space="preserve">TC22001417.hg.1</t>
  </si>
  <si>
    <t xml:space="preserve">linc-FAM116B-1 chr22:-:50775555-50776310 | linc-FAM116B-1 chr22:-:50776022-50778197</t>
  </si>
  <si>
    <t xml:space="preserve">chr22(-):50775556-50778197</t>
  </si>
  <si>
    <t xml:space="preserve">TC22001424.hg.1</t>
  </si>
  <si>
    <t xml:space="preserve">APOBEC3A|APOBEC3A_B</t>
  </si>
  <si>
    <t xml:space="preserve">apolipoprotein B mRNA editing enzyme, catalytic polypeptide-like 3A|APOBEC3A and APOBEC3B deletion hybrid</t>
  </si>
  <si>
    <t xml:space="preserve">200315|100913187</t>
  </si>
  <si>
    <t xml:space="preserve">chr22(+):39348746-39388783</t>
  </si>
  <si>
    <t xml:space="preserve">TC4_gl000194_random000001.hg.1</t>
  </si>
  <si>
    <t xml:space="preserve">DQ590589,uc003jaf.3</t>
  </si>
  <si>
    <t xml:space="preserve">chr4_gl000194_random(+):76193-76222</t>
  </si>
  <si>
    <t xml:space="preserve">TC6_apd_hap1000047.hg.1</t>
  </si>
  <si>
    <t xml:space="preserve">HLA-DQA2</t>
  </si>
  <si>
    <t xml:space="preserve">major histocompatibility complex, class II, DQ alpha 2</t>
  </si>
  <si>
    <t xml:space="preserve">3118</t>
  </si>
  <si>
    <t xml:space="preserve">chr6_apd_hap1(+):3997436-4003267</t>
  </si>
  <si>
    <t xml:space="preserve">TC6_apd_hap1000101.hg.1</t>
  </si>
  <si>
    <t xml:space="preserve">HLA-DRB1|HLA-DRB3</t>
  </si>
  <si>
    <t xml:space="preserve">major histocompatibility complex, class II, DR beta 1|major histocompatibility complex, class II, DR beta 3</t>
  </si>
  <si>
    <t xml:space="preserve">3123|3125</t>
  </si>
  <si>
    <t xml:space="preserve">chr6_apd_hap1(-):3773805-3787550</t>
  </si>
  <si>
    <t xml:space="preserve">TC6_apd_hap1000107.hg.1</t>
  </si>
  <si>
    <t xml:space="preserve">chr6_apd_hap1(-):4319165-4335362</t>
  </si>
  <si>
    <t xml:space="preserve">TC6_apd_hap1000117.hg.1</t>
  </si>
  <si>
    <t xml:space="preserve">chr6_apd_hap1(-):4189390-4195831</t>
  </si>
  <si>
    <t xml:space="preserve">TC6_apd_hap1000118.hg.1</t>
  </si>
  <si>
    <t xml:space="preserve">chr6_apd_hap1(-):4203376-4207888</t>
  </si>
  <si>
    <t xml:space="preserve">TC6_apd_hap1000123.hg.1</t>
  </si>
  <si>
    <t xml:space="preserve">chr6_apd_hap1(+):4330504-4344264</t>
  </si>
  <si>
    <t xml:space="preserve">TC6_cox_hap2000090.hg.1</t>
  </si>
  <si>
    <t xml:space="preserve">chr6_cox_hap2(+):3878074-3883242</t>
  </si>
  <si>
    <t xml:space="preserve">TC6_cox_hap2000094.hg.1</t>
  </si>
  <si>
    <t xml:space="preserve">chr6_cox_hap2(+):4155020-4161095</t>
  </si>
  <si>
    <t xml:space="preserve">TC6_cox_hap2000193.hg.1</t>
  </si>
  <si>
    <t xml:space="preserve">chr6_cox_hap2(-):3934115-4028758</t>
  </si>
  <si>
    <t xml:space="preserve">TC6_cox_hap2000194.hg.1</t>
  </si>
  <si>
    <t xml:space="preserve">HLA-DRB6</t>
  </si>
  <si>
    <t xml:space="preserve">major histocompatibility complex, class II, DR beta 6 (pseudogene)</t>
  </si>
  <si>
    <t xml:space="preserve">3128</t>
  </si>
  <si>
    <t xml:space="preserve">chr6_cox_hap2(-):3973650-3974855</t>
  </si>
  <si>
    <t xml:space="preserve">TC6_cox_hap2000195.hg.1</t>
  </si>
  <si>
    <t xml:space="preserve">HLA-DQB1</t>
  </si>
  <si>
    <t xml:space="preserve">major histocompatibility complex, class II, DQ beta 1</t>
  </si>
  <si>
    <t xml:space="preserve">3119</t>
  </si>
  <si>
    <t xml:space="preserve">chr6_cox_hap2(-):4072477-4080111</t>
  </si>
  <si>
    <t xml:space="preserve">TC6_cox_hap2000202.hg.1</t>
  </si>
  <si>
    <t xml:space="preserve">chr6_cox_hap2(-):4476526-4492734</t>
  </si>
  <si>
    <t xml:space="preserve">TC6_cox_hap2000232.hg.1</t>
  </si>
  <si>
    <t xml:space="preserve">chr6_cox_hap2(-):4346930-4353371</t>
  </si>
  <si>
    <t xml:space="preserve">TC6_cox_hap2000233.hg.1</t>
  </si>
  <si>
    <t xml:space="preserve">chr6_cox_hap2(-):4360916-4383031</t>
  </si>
  <si>
    <t xml:space="preserve">TC6_dbb_hap3000083.hg.1</t>
  </si>
  <si>
    <t xml:space="preserve">chr6_dbb_hap3(+):3685732-3690942</t>
  </si>
  <si>
    <t xml:space="preserve">TC6_dbb_hap3000087.hg.1</t>
  </si>
  <si>
    <t xml:space="preserve">chr6_dbb_hap3(+):3991698-3997550</t>
  </si>
  <si>
    <t xml:space="preserve">TC6_dbb_hap3000091.hg.1</t>
  </si>
  <si>
    <t xml:space="preserve">chr6_dbb_hap3(+):4325042-4338804</t>
  </si>
  <si>
    <t xml:space="preserve">TC6_dbb_hap3000180.hg.1</t>
  </si>
  <si>
    <t xml:space="preserve">M35980,uc011gjx.2</t>
  </si>
  <si>
    <t xml:space="preserve">chr6_dbb_hap3(-):3794488-3794590</t>
  </si>
  <si>
    <t xml:space="preserve">TC6_dbb_hap3000181.hg.1</t>
  </si>
  <si>
    <t xml:space="preserve">chr6_dbb_hap3(-):3905881-3915822</t>
  </si>
  <si>
    <t xml:space="preserve">TC6_dbb_hap3000188.hg.1</t>
  </si>
  <si>
    <t xml:space="preserve">chr6_dbb_hap3(-):4313685-4329894</t>
  </si>
  <si>
    <t xml:space="preserve">TC6_dbb_hap3000208.hg.1</t>
  </si>
  <si>
    <t xml:space="preserve">linc-CCDC21 chr6_dbb_hap3:-:3776251-3777348</t>
  </si>
  <si>
    <t xml:space="preserve">chr6_dbb_hap3(-):3776252-3777348</t>
  </si>
  <si>
    <t xml:space="preserve">TC6_dbb_hap3000209.hg.1</t>
  </si>
  <si>
    <t xml:space="preserve">chr6_dbb_hap3(-):4183743-4190184</t>
  </si>
  <si>
    <t xml:space="preserve">TC6_dbb_hap3000210.hg.1</t>
  </si>
  <si>
    <t xml:space="preserve">chr6_dbb_hap3(-):4197728-4202240</t>
  </si>
  <si>
    <t xml:space="preserve">TC6_mann_hap4000074.hg.1</t>
  </si>
  <si>
    <t xml:space="preserve">chr6_mann_hap4(+):3749679-3754894</t>
  </si>
  <si>
    <t xml:space="preserve">TC6_mann_hap4000078.hg.1</t>
  </si>
  <si>
    <t xml:space="preserve">chr6_mann_hap4(+):4166277-4171838</t>
  </si>
  <si>
    <t xml:space="preserve">TC6_mann_hap4000158.hg.1</t>
  </si>
  <si>
    <t xml:space="preserve">M35980,uc021zqe.1</t>
  </si>
  <si>
    <t xml:space="preserve">chr6_mann_hap4(-):3795576-3795683</t>
  </si>
  <si>
    <t xml:space="preserve">TC6_mann_hap4000159.hg.1</t>
  </si>
  <si>
    <t xml:space="preserve">cdna:all chromosome:VEGA50:6-MANN:3782731:3797679:-1 Gene:OTTHUMG00000149332</t>
  </si>
  <si>
    <t xml:space="preserve">chr6_mann_hap4(-):3846059-3861007</t>
  </si>
  <si>
    <t xml:space="preserve">TC6_mann_hap4000161.hg.1</t>
  </si>
  <si>
    <t xml:space="preserve">AF017439,uc021zqg.1</t>
  </si>
  <si>
    <t xml:space="preserve">chr6_mann_hap4(-):3952727-3952941</t>
  </si>
  <si>
    <t xml:space="preserve">TC6_mann_hap4000170.hg.1</t>
  </si>
  <si>
    <t xml:space="preserve">chr6_mann_hap4(-):4489886-4506101</t>
  </si>
  <si>
    <t xml:space="preserve">TC6_mann_hap4000209.hg.1</t>
  </si>
  <si>
    <t xml:space="preserve">chr6_mann_hap4(-):4359617-4366058</t>
  </si>
  <si>
    <t xml:space="preserve">TC6_mann_hap4000210.hg.1</t>
  </si>
  <si>
    <t xml:space="preserve">chr6_mann_hap4(-):4373601-4395720</t>
  </si>
  <si>
    <t xml:space="preserve">TC6_mann_hap4000213.hg.1</t>
  </si>
  <si>
    <t xml:space="preserve">chr6_mann_hap4(+):4501243-4554476</t>
  </si>
  <si>
    <t xml:space="preserve">TC6_mann_hap4000214.hg.1</t>
  </si>
  <si>
    <t xml:space="preserve">HLA-DPB2</t>
  </si>
  <si>
    <t xml:space="preserve">major histocompatibility complex, class II, DP beta 2 (pseudogene)</t>
  </si>
  <si>
    <t xml:space="preserve">3116</t>
  </si>
  <si>
    <t xml:space="preserve">chr6_mann_hap4(+):4537841-4554153</t>
  </si>
  <si>
    <t xml:space="preserve">TC6_mcf_hap5000075.hg.1</t>
  </si>
  <si>
    <t xml:space="preserve">chr6_mcf_hap5(+):3786393-3791603</t>
  </si>
  <si>
    <t xml:space="preserve">TC6_mcf_hap5000084.hg.1</t>
  </si>
  <si>
    <t xml:space="preserve">cdna:all chromosome:VEGA50:6-MCF:4193526:4193691:1 Gene:OTTHUMG00000149633 | cdna:all chromosome:VEGA50:6-MCF:4193668:4193691:1 Gene:OTTHUMG00000149633</t>
  </si>
  <si>
    <t xml:space="preserve">chr6_mcf_hap5(+):4284188-4284353</t>
  </si>
  <si>
    <t xml:space="preserve">TC6_mcf_hap5000168.hg.1</t>
  </si>
  <si>
    <t xml:space="preserve">M35980,uc021zsp.1</t>
  </si>
  <si>
    <t xml:space="preserve">chr6_mcf_hap5(-):3832178-3832285</t>
  </si>
  <si>
    <t xml:space="preserve">TC6_mcf_hap5000169.hg.1</t>
  </si>
  <si>
    <t xml:space="preserve">HLA-DRB4</t>
  </si>
  <si>
    <t xml:space="preserve">major histocompatibility complex, class II, DR beta 4</t>
  </si>
  <si>
    <t xml:space="preserve">3126</t>
  </si>
  <si>
    <t xml:space="preserve">chr6_mcf_hap5(-):3882321-3897292</t>
  </si>
  <si>
    <t xml:space="preserve">TC6_mcf_hap5000170.hg.1</t>
  </si>
  <si>
    <t xml:space="preserve">cdna:all chromosome:VEGA50:6-MCF:3871176:3873771:-1 Gene:OTTHUMG00000149581 | cdna:all chromosome:VEGA50:6-MCF:3870757:3878234:-1 Gene:OTTHUMG00000149582 | cdna:all chromosome:VEGA50:6-MCF:3870757:3878112:-1 Gene:OTTHUMG00000149582 | cdna:all chromosome:VEGA50:6-MCF:3870757:3879805:-1 Gene:OTTHUMG00000149582 | cdna:all chromosome:VEGA50:6-MCF:3870757:3878066:-1 Gene:OTTHUMG00000149582 | cdna:all chromosome:VEGA50:6-MCF:3870757:3878056:-1 Gene:OTTHUMG00000149582 | cdna:all chromosome:VEGA50:6-MCF:3873323:3878075:-1 Gene:OTTHUMG00000149582 | cdna:all chromosome:VEGA50:6-MCF:3870757:3878070:-1 Gene:OTTHUMG00000149582 | cdna:all chromosome:VEGA50:6-MCF:3870757:3878056:-1 Gene:OTTHUMG00000149582 | cdna:all chromosome:VEGA50:6-MCF:3871176:3871730:-1 Gene:OTTHUMG00000149582</t>
  </si>
  <si>
    <t xml:space="preserve">chr6_mcf_hap5(-):3961419-3970467</t>
  </si>
  <si>
    <t xml:space="preserve">TC6_mcf_hap5000177.hg.1</t>
  </si>
  <si>
    <t xml:space="preserve">chr6_mcf_hap5(-):4369219-4385416</t>
  </si>
  <si>
    <t xml:space="preserve">TC6_mcf_hap5000226.hg.1</t>
  </si>
  <si>
    <t xml:space="preserve">chr6_mcf_hap5(+):4417111-4421814</t>
  </si>
  <si>
    <t xml:space="preserve">TC6_mcf_hap5000227.hg.1</t>
  </si>
  <si>
    <t xml:space="preserve">chr6_mcf_hap5(+):4380558-4394318</t>
  </si>
  <si>
    <t xml:space="preserve">TC6_mcf_hap5000230.hg.1</t>
  </si>
  <si>
    <t xml:space="preserve">chr6_mcf_hap5(-):4239257-4245698</t>
  </si>
  <si>
    <t xml:space="preserve">TC6_mcf_hap5000231.hg.1</t>
  </si>
  <si>
    <t xml:space="preserve">chr6_mcf_hap5(-):4253243-4275358</t>
  </si>
  <si>
    <t xml:space="preserve">TC6_qbl_hap6000081.hg.1</t>
  </si>
  <si>
    <t xml:space="preserve">chr6_qbl_hap6(+):3668487-3673697</t>
  </si>
  <si>
    <t xml:space="preserve">TC6_qbl_hap6000085.hg.1</t>
  </si>
  <si>
    <t xml:space="preserve">chr6_qbl_hap6(+):3941202-3947061</t>
  </si>
  <si>
    <t xml:space="preserve">TC6_qbl_hap6000182.hg.1</t>
  </si>
  <si>
    <t xml:space="preserve">chr6_qbl_hap6(-):3720949-3815217</t>
  </si>
  <si>
    <t xml:space="preserve">TC6_qbl_hap6000183.hg.1</t>
  </si>
  <si>
    <t xml:space="preserve">chr6_qbl_hap6(-):3858931-3866565</t>
  </si>
  <si>
    <t xml:space="preserve">TC6_qbl_hap6000190.hg.1</t>
  </si>
  <si>
    <t xml:space="preserve">chr6_qbl_hap6(-):4264797-4281012</t>
  </si>
  <si>
    <t xml:space="preserve">TC6_qbl_hap6000210.hg.1</t>
  </si>
  <si>
    <t xml:space="preserve">chr6_qbl_hap6(+):4276154-4289926</t>
  </si>
  <si>
    <t xml:space="preserve">TC6_qbl_hap6000211.hg.1</t>
  </si>
  <si>
    <t xml:space="preserve">chr6_qbl_hap6(+):4312748-4329060</t>
  </si>
  <si>
    <t xml:space="preserve">TC6_qbl_hap6000236.hg.1</t>
  </si>
  <si>
    <t xml:space="preserve">chr6_qbl_hap6(-):4134533-4140973</t>
  </si>
  <si>
    <t xml:space="preserve">TC6_qbl_hap6000237.hg.1</t>
  </si>
  <si>
    <t xml:space="preserve">chr6_qbl_hap6(-):4148516-4170637</t>
  </si>
  <si>
    <t xml:space="preserve">TC6_ssto_hap7000009.hg.1</t>
  </si>
  <si>
    <t xml:space="preserve">OR14J1</t>
  </si>
  <si>
    <t xml:space="preserve">olfactory receptor, family 14, subfamily J, member 1</t>
  </si>
  <si>
    <t xml:space="preserve">442191</t>
  </si>
  <si>
    <t xml:space="preserve">chr6_ssto_hap7(+):615357-616473</t>
  </si>
  <si>
    <t xml:space="preserve">TC6_ssto_hap7000076.hg.1</t>
  </si>
  <si>
    <t xml:space="preserve">chr6_ssto_hap7(+):3754283-3759493</t>
  </si>
  <si>
    <t xml:space="preserve">TC6_ssto_hap7000077.hg.1</t>
  </si>
  <si>
    <t xml:space="preserve">HLA-DQA1</t>
  </si>
  <si>
    <t xml:space="preserve">major histocompatibility complex, class II, DQ alpha 1</t>
  </si>
  <si>
    <t xml:space="preserve">3117</t>
  </si>
  <si>
    <t xml:space="preserve">chr6_ssto_hap7(+):4038586-4044828</t>
  </si>
  <si>
    <t xml:space="preserve">TC6_ssto_hap7000085.hg.1</t>
  </si>
  <si>
    <t xml:space="preserve">chr6_ssto_hap7(+):4524207-4537977</t>
  </si>
  <si>
    <t xml:space="preserve">TC6_ssto_hap7000162.hg.1</t>
  </si>
  <si>
    <t xml:space="preserve">M35980,uc021zxs.1</t>
  </si>
  <si>
    <t xml:space="preserve">chr6_ssto_hap7(-):3800290-3800397</t>
  </si>
  <si>
    <t xml:space="preserve">TC6_ssto_hap7000163.hg.1</t>
  </si>
  <si>
    <t xml:space="preserve">HLA-DRB1|HLA-DRB4</t>
  </si>
  <si>
    <t xml:space="preserve">major histocompatibility complex, class II, DR beta 1|major histocompatibility complex, class II, DR beta 4</t>
  </si>
  <si>
    <t xml:space="preserve">3123|3126</t>
  </si>
  <si>
    <t xml:space="preserve">chr6_ssto_hap7(-):3850431-4011650</t>
  </si>
  <si>
    <t xml:space="preserve">TC6_ssto_hap7000164.hg.1</t>
  </si>
  <si>
    <t xml:space="preserve">HLA-DRB1</t>
  </si>
  <si>
    <t xml:space="preserve">major histocompatibility complex, class II, DR beta 1</t>
  </si>
  <si>
    <t xml:space="preserve">3123</t>
  </si>
  <si>
    <t xml:space="preserve">chr6_ssto_hap7(-):3934937-3936832</t>
  </si>
  <si>
    <t xml:space="preserve">TC6_ssto_hap7000165.hg.1</t>
  </si>
  <si>
    <t xml:space="preserve">chr6_ssto_hap7(-):4055996-4063243</t>
  </si>
  <si>
    <t xml:space="preserve">TC6_ssto_hap7000172.hg.1</t>
  </si>
  <si>
    <t xml:space="preserve">chr6_ssto_hap7(-):4512850-4529059</t>
  </si>
  <si>
    <t xml:space="preserve">TC6_ssto_hap7000219.hg.1</t>
  </si>
  <si>
    <t xml:space="preserve">chr6_ssto_hap7(-):4333160-4339601</t>
  </si>
  <si>
    <t xml:space="preserve">TC6_ssto_hap7000220.hg.1</t>
  </si>
  <si>
    <t xml:space="preserve">chr6_ssto_hap7(-):4347146-4369261</t>
  </si>
  <si>
    <t xml:space="preserve">TCUn_gl000213000002.hg.1</t>
  </si>
  <si>
    <t xml:space="preserve">DQ587539,uc011mfj.1</t>
  </si>
  <si>
    <t xml:space="preserve">chrUn_gl000213(-):98029-98058</t>
  </si>
  <si>
    <t xml:space="preserve">TCUn_gl000213000003.hg.1</t>
  </si>
  <si>
    <t xml:space="preserve">DQ587539,uc011mfk.2</t>
  </si>
  <si>
    <t xml:space="preserve">chrUn_gl000213(-):98668-98697</t>
  </si>
  <si>
    <t xml:space="preserve">TCUn_gl000213000004.hg.1</t>
  </si>
  <si>
    <t xml:space="preserve">DQ595048,uc022bqz.1</t>
  </si>
  <si>
    <t xml:space="preserve">chrUn_gl000213(-):99288-99327</t>
  </si>
  <si>
    <t xml:space="preserve">TCUn_gl000213000005.hg.1</t>
  </si>
  <si>
    <t xml:space="preserve">DQ587539,uc022bra.1</t>
  </si>
  <si>
    <t xml:space="preserve">chrUn_gl000213(-):99937-99966</t>
  </si>
  <si>
    <t xml:space="preserve">TCUn_gl000221000001.hg.1</t>
  </si>
  <si>
    <t xml:space="preserve">DQ592442,uc011mfv.1</t>
  </si>
  <si>
    <t xml:space="preserve">chrUn_gl000221(+):42249-45020</t>
  </si>
  <si>
    <t xml:space="preserve">TCUn_gl000221000002.hg.1</t>
  </si>
  <si>
    <t xml:space="preserve">DQ595048,uc022bri.1</t>
  </si>
  <si>
    <t xml:space="preserve">chrUn_gl000221(-):39141-39180</t>
  </si>
  <si>
    <t xml:space="preserve">TCUn_gl000221000003.hg.1</t>
  </si>
  <si>
    <t xml:space="preserve">DQ590126,uc011mfu.1</t>
  </si>
  <si>
    <t xml:space="preserve">chrUn_gl000221(-):40424-40453</t>
  </si>
  <si>
    <t xml:space="preserve">TCUn_gl000243000001.hg.1</t>
  </si>
  <si>
    <t xml:space="preserve">DQ579288,uc011mgw.1</t>
  </si>
  <si>
    <t xml:space="preserve">chrUn_gl000243(+):11501-11530</t>
  </si>
  <si>
    <t xml:space="preserve">TCUn_gl000243000002.hg.1</t>
  </si>
  <si>
    <t xml:space="preserve">DQ590589,uc022brq.1</t>
  </si>
  <si>
    <t xml:space="preserve">chrUn_gl000243(+):13608-13637</t>
  </si>
  <si>
    <t xml:space="preserve">TCUn_gl000247000001.hg.1</t>
  </si>
  <si>
    <t xml:space="preserve">DQ590126,uc022brr.1</t>
  </si>
  <si>
    <t xml:space="preserve">chrUn_gl000247(-):5787-5816</t>
  </si>
  <si>
    <t xml:space="preserve">Legends</t>
  </si>
  <si>
    <t xml:space="preserve">Gene level probe set (Transcript Cluster) of Affymetrix HTA 2.0 microarray</t>
  </si>
  <si>
    <t xml:space="preserve">Entrez Gene database identifier</t>
  </si>
  <si>
    <t xml:space="preserve">Number of 25 nt oligonucleotide probes in this probe set</t>
  </si>
  <si>
    <t xml:space="preserve">The p-values of the t-tests comparing the expression levels during therapy versus baseline</t>
  </si>
  <si>
    <t xml:space="preserve">The information is given to which GO terms the genes belong</t>
  </si>
  <si>
    <t xml:space="preserve">The gene represented by the probe set is a member of this GO term</t>
  </si>
  <si>
    <t xml:space="preserve">HGNC gene symbol</t>
  </si>
  <si>
    <t xml:space="preserve">Official full name</t>
  </si>
  <si>
    <t xml:space="preserve">Location on chromosome (hg19 genome assembly)</t>
  </si>
  <si>
    <t xml:space="preserve">Category by Affymetrix indicating whether the transcript is coding or non-coding</t>
  </si>
  <si>
    <t xml:space="preserve">Ratios comparing the expression levels during therapy versus baseline (in linear scale)</t>
  </si>
  <si>
    <t xml:space="preserve">A negative fold-change indicates that the levels were higher at baseline</t>
  </si>
  <si>
    <t xml:space="preserve">The average expression (Tukey's biweight robust mean) over all 10 patients per time point and gene (data in log2 scale)</t>
  </si>
  <si>
    <t xml:space="preserve">t0 = before first administration of fingolimod (baseline)</t>
  </si>
  <si>
    <t xml:space="preserve">The filtering result is summarised here according to the following scheme</t>
  </si>
  <si>
    <t xml:space="preserve">t24h = before second administration of fingolimod (after 24 hours)</t>
  </si>
  <si>
    <t xml:space="preserve">The gene was filtered as up-regulated at this time point in comparison to baseline (t-test p-value&lt;0.001 and fold-change&gt;+2.0)</t>
  </si>
  <si>
    <t xml:space="preserve">t3m = after 3 months of treatment</t>
  </si>
  <si>
    <t xml:space="preserve">The average expression of this gene was just higher at this time point compared to the mean pre-treatment level</t>
  </si>
  <si>
    <t xml:space="preserve">The average expression of this gene was just lower at this time point compared to the mean pre-treatment level</t>
  </si>
  <si>
    <t xml:space="preserve">The gene was filtered as down-regulated at this time point in comparison to baseline (t-test p-value&lt;0.001 and fold-change&lt;-2.0)</t>
  </si>
  <si>
    <r>
      <rPr>
        <b val="true"/>
        <sz val="10"/>
        <rFont val="Arial"/>
        <family val="2"/>
      </rPr>
      <t xml:space="preserve">Journal: </t>
    </r>
    <r>
      <rPr>
        <sz val="10"/>
        <rFont val="Arial"/>
        <family val="2"/>
      </rPr>
      <t xml:space="preserve">Scientific Reports</t>
    </r>
  </si>
  <si>
    <r>
      <rPr>
        <b val="true"/>
        <sz val="10"/>
        <rFont val="Arial"/>
        <family val="2"/>
      </rPr>
      <t xml:space="preserve">Title:</t>
    </r>
    <r>
      <rPr>
        <sz val="10"/>
        <rFont val="Arial"/>
        <family val="2"/>
      </rPr>
      <t xml:space="preserve"> Fingolimod alters the transcriptome profile of circulating CD4+ cells in multiple sclerosis</t>
    </r>
  </si>
  <si>
    <r>
      <rPr>
        <b val="true"/>
        <sz val="10"/>
        <rFont val="Arial"/>
        <family val="2"/>
      </rPr>
      <t xml:space="preserve">Authors: </t>
    </r>
    <r>
      <rPr>
        <sz val="10"/>
        <rFont val="Arial"/>
        <family val="2"/>
      </rPr>
      <t xml:space="preserve">Friess J, Hecker M, Roch L, Koczan D, Fitzner B, Angerer IC, Schröder I, Flechtner K, Thiesen H-J, Winkelmann A, Zettl UK</t>
    </r>
  </si>
  <si>
    <r>
      <rPr>
        <b val="true"/>
        <sz val="10"/>
        <rFont val="Arial"/>
        <family val="2"/>
      </rPr>
      <t xml:space="preserve">Correspondence: </t>
    </r>
    <r>
      <rPr>
        <sz val="10"/>
        <rFont val="Arial"/>
        <family val="2"/>
      </rPr>
      <t xml:space="preserve">Michael Hecker, University of Rostock, Department of Neurology, Rostock, Germany; michael.hecker@rocketmail.com</t>
    </r>
  </si>
  <si>
    <t xml:space="preserve">This table provides detailed information for the 890 filtered gene level probe sets representing differentially expressed transcripts in peripheral blood CD4+ cells of RRMS patients in response to fingolimod therapy. The official Affymetrix HTA 2.0 probe set identifiers are given as well as gene symbols according to the HUGO Gene Nomenclature Committee and identifiers for the Entrez Gene database (if available). Moreover, the genomic location of each transcript according to the hg19 genome assembly and the number of 25mer oligonucleotide probes per probe set are given. Robust means (Tukey's biweight) were calculated from the processed gene level profiles of all 10 patients for all 3 time points: before the start of fingolimod treatment (t0) as well as after 24 hours (t24h) and 3 months (t3m). The respective signals are in log2 scale. For both time point comparisons, fold-changes (in linear scale) and t-test p-values were computed. A negative fold-change indicates that the RNA levels were higher at baseline than during therapy. The rightmost columns specify the association of genes to Gene Ontology groups that were found to be enriched (Table 4).</t>
  </si>
</sst>
</file>

<file path=xl/styles.xml><?xml version="1.0" encoding="utf-8"?>
<styleSheet xmlns="http://schemas.openxmlformats.org/spreadsheetml/2006/main">
  <numFmts count="3">
    <numFmt numFmtId="164" formatCode="General"/>
    <numFmt numFmtId="165" formatCode="0.000"/>
    <numFmt numFmtId="166" formatCode="0.00E+00"/>
  </numFmts>
  <fonts count="6">
    <font>
      <sz val="10"/>
      <name val="Arial"/>
      <family val="2"/>
    </font>
    <font>
      <sz val="10"/>
      <name val="Arial"/>
      <family val="0"/>
    </font>
    <font>
      <sz val="10"/>
      <name val="Arial"/>
      <family val="0"/>
    </font>
    <font>
      <sz val="10"/>
      <name val="Arial"/>
      <family val="0"/>
    </font>
    <font>
      <sz val="10"/>
      <color rgb="FFFFFF00"/>
      <name val="Arial"/>
      <family val="2"/>
    </font>
    <font>
      <b val="true"/>
      <sz val="10"/>
      <name val="Arial"/>
      <family val="2"/>
    </font>
  </fonts>
  <fills count="9">
    <fill>
      <patternFill patternType="none"/>
    </fill>
    <fill>
      <patternFill patternType="gray125"/>
    </fill>
    <fill>
      <patternFill patternType="solid">
        <fgColor rgb="FFBDDD8D"/>
        <bgColor rgb="FFCCFFCC"/>
      </patternFill>
    </fill>
    <fill>
      <patternFill patternType="solid">
        <fgColor rgb="FFFFCC99"/>
        <bgColor rgb="FFEBEBEB"/>
      </patternFill>
    </fill>
    <fill>
      <patternFill patternType="solid">
        <fgColor rgb="FFFFFF99"/>
        <bgColor rgb="FFCCFFCC"/>
      </patternFill>
    </fill>
    <fill>
      <patternFill patternType="solid">
        <fgColor rgb="FF00AE00"/>
        <bgColor rgb="FF339966"/>
      </patternFill>
    </fill>
    <fill>
      <patternFill patternType="solid">
        <fgColor rgb="FFFF0000"/>
        <bgColor rgb="FF993300"/>
      </patternFill>
    </fill>
    <fill>
      <patternFill patternType="solid">
        <fgColor rgb="FFFF8080"/>
        <bgColor rgb="FFFF99CC"/>
      </patternFill>
    </fill>
    <fill>
      <patternFill patternType="solid">
        <fgColor rgb="FFEBEBEB"/>
        <bgColor rgb="FFFFFFFF"/>
      </patternFill>
    </fill>
  </fills>
  <borders count="6">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style="thin"/>
      <right/>
      <top style="thin"/>
      <bottom/>
      <diagonal/>
    </border>
    <border diagonalUp="false" diagonalDown="false">
      <left style="thin"/>
      <right/>
      <top/>
      <bottom/>
      <diagonal/>
    </border>
    <border diagonalUp="false" diagonalDown="false">
      <left style="thin"/>
      <right style="thin"/>
      <top/>
      <bottom/>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4"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4" borderId="0" applyFont="true" applyBorder="false" applyAlignment="false" applyProtection="false"/>
    <xf numFmtId="164" fontId="0" fillId="7"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8" borderId="1"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4" fontId="0" fillId="7" borderId="0" xfId="26" applyFont="true" applyBorder="true" applyAlignment="true" applyProtection="true">
      <alignment horizontal="general" vertical="bottom" textRotation="0" wrapText="false" indent="0" shrinkToFit="false"/>
      <protection locked="true" hidden="false"/>
    </xf>
    <xf numFmtId="164" fontId="0" fillId="5" borderId="0" xfId="23" applyFont="true" applyBorder="true" applyAlignment="true" applyProtection="true">
      <alignment horizontal="general" vertical="bottom" textRotation="0" wrapText="false" indent="0" shrinkToFit="false"/>
      <protection locked="true" hidden="false"/>
    </xf>
    <xf numFmtId="164" fontId="0" fillId="2" borderId="0" xfId="20" applyFont="true" applyBorder="true" applyAlignment="true" applyProtection="true">
      <alignment horizontal="general" vertical="bottom" textRotation="0" wrapText="false" indent="0" shrinkToFit="false"/>
      <protection locked="true" hidden="false"/>
    </xf>
    <xf numFmtId="164" fontId="0" fillId="6" borderId="0" xfId="24" applyFont="true" applyBorder="true" applyAlignment="true" applyProtection="tru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0" fillId="0" borderId="2" xfId="0" applyFont="false" applyBorder="true" applyAlignment="true" applyProtection="false">
      <alignment horizontal="left" vertical="bottom" textRotation="0" wrapText="false" indent="0" shrinkToFit="false"/>
      <protection locked="true" hidden="false"/>
    </xf>
    <xf numFmtId="165" fontId="0" fillId="0" borderId="2" xfId="0" applyFont="false" applyBorder="true" applyAlignment="true" applyProtection="false">
      <alignment horizontal="left" vertical="bottom" textRotation="0" wrapText="false" indent="0" shrinkToFit="false"/>
      <protection locked="true" hidden="false"/>
    </xf>
    <xf numFmtId="166" fontId="0" fillId="0" borderId="2" xfId="0" applyFont="false" applyBorder="true" applyAlignment="true" applyProtection="false">
      <alignment horizontal="left" vertical="bottom" textRotation="0" wrapText="false" indent="0" shrinkToFit="false"/>
      <protection locked="true" hidden="false"/>
    </xf>
    <xf numFmtId="164" fontId="0" fillId="7" borderId="2" xfId="26" applyFont="true" applyBorder="true" applyAlignment="true" applyProtection="true">
      <alignment horizontal="general" vertical="bottom" textRotation="0" wrapText="false" indent="0" shrinkToFit="false"/>
      <protection locked="true" hidden="false"/>
    </xf>
    <xf numFmtId="164" fontId="0" fillId="5" borderId="2" xfId="23" applyFont="true" applyBorder="true" applyAlignment="true" applyProtection="tru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left"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7" borderId="4" xfId="26" applyFont="true" applyBorder="true" applyAlignment="true" applyProtection="true">
      <alignment horizontal="center" vertical="bottom" textRotation="0" wrapText="false" indent="0" shrinkToFit="false"/>
      <protection locked="true" hidden="false"/>
    </xf>
    <xf numFmtId="164" fontId="0" fillId="2" borderId="4" xfId="20" applyFont="true" applyBorder="true" applyAlignment="true" applyProtection="true">
      <alignment horizontal="center" vertical="bottom" textRotation="0" wrapText="false" indent="0" shrinkToFit="false"/>
      <protection locked="true" hidden="false"/>
    </xf>
    <xf numFmtId="164" fontId="0" fillId="5" borderId="4" xfId="23" applyFont="true" applyBorder="true" applyAlignment="true" applyProtection="tru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readingOrder="1"/>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Down" xfId="20"/>
    <cellStyle name="DownUp" xfId="21"/>
    <cellStyle name="GO" xfId="22"/>
    <cellStyle name="MaidDown" xfId="23"/>
    <cellStyle name="MaidUp" xfId="24"/>
    <cellStyle name="SignPWert" xfId="25"/>
    <cellStyle name="Up" xfId="26"/>
  </cellStyles>
  <dxfs count="7">
    <dxf>
      <font>
        <name val="Arial"/>
        <family val="2"/>
      </font>
      <fill>
        <patternFill>
          <bgColor rgb="FFFF0000"/>
        </patternFill>
      </fill>
    </dxf>
    <dxf>
      <font>
        <name val="Arial"/>
        <family val="2"/>
      </font>
      <fill>
        <patternFill>
          <bgColor rgb="FFFF0000"/>
        </patternFill>
      </fill>
    </dxf>
    <dxf>
      <font>
        <name val="Arial"/>
        <family val="2"/>
      </font>
      <fill>
        <patternFill>
          <bgColor rgb="FFFF0000"/>
        </patternFill>
      </fill>
    </dxf>
    <dxf>
      <font>
        <name val="Arial"/>
        <family val="2"/>
        <color rgb="FFFFFF00"/>
      </font>
      <fill>
        <patternFill>
          <bgColor rgb="FFFFFF99"/>
        </patternFill>
      </fill>
    </dxf>
    <dxf>
      <font>
        <name val="Arial"/>
        <family val="2"/>
        <color rgb="FFFFFFFF"/>
      </font>
    </dxf>
    <dxf>
      <font>
        <name val="Arial"/>
        <family val="2"/>
        <color rgb="FFFFFF00"/>
      </font>
      <fill>
        <patternFill>
          <bgColor rgb="FFFFFF99"/>
        </patternFill>
      </fill>
    </dxf>
    <dxf>
      <font>
        <name val="Arial"/>
        <family val="2"/>
        <color rgb="FFFFFFFF"/>
      </font>
    </dxf>
  </dxfs>
  <colors>
    <indexedColors>
      <rgbColor rgb="FF000000"/>
      <rgbColor rgb="FFFFFFFF"/>
      <rgbColor rgb="FFFF0000"/>
      <rgbColor rgb="FF00FF00"/>
      <rgbColor rgb="FF0000FF"/>
      <rgbColor rgb="FFFFFF00"/>
      <rgbColor rgb="FFFF00FF"/>
      <rgbColor rgb="FF00FFFF"/>
      <rgbColor rgb="FF800000"/>
      <rgbColor rgb="FF00AE00"/>
      <rgbColor rgb="FF000080"/>
      <rgbColor rgb="FF808000"/>
      <rgbColor rgb="FF800080"/>
      <rgbColor rgb="FF008080"/>
      <rgbColor rgb="FFBDDD8D"/>
      <rgbColor rgb="FF808080"/>
      <rgbColor rgb="FF9999FF"/>
      <rgbColor rgb="FF993366"/>
      <rgbColor rgb="FFEBEBEB"/>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90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2.41796875" defaultRowHeight="12.75" zeroHeight="false" outlineLevelRow="0" outlineLevelCol="0"/>
  <cols>
    <col collapsed="false" customWidth="true" hidden="false" outlineLevel="0" max="2" min="1" style="0" width="20.7"/>
    <col collapsed="false" customWidth="true" hidden="false" outlineLevel="0" max="3" min="3" style="0" width="23.28"/>
    <col collapsed="false" customWidth="true" hidden="false" outlineLevel="0" max="4" min="4" style="0" width="20.7"/>
    <col collapsed="false" customWidth="true" hidden="false" outlineLevel="0" max="5" min="5" style="0" width="32.41"/>
    <col collapsed="false" customWidth="true" hidden="false" outlineLevel="0" max="16" min="6" style="0" width="20.7"/>
  </cols>
  <sheetData>
    <row r="1" s="2" customFormat="true" ht="18" hidden="false" customHeight="tru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row>
    <row r="2" customFormat="false" ht="12.95" hidden="false" customHeight="true" outlineLevel="0" collapsed="false">
      <c r="A2" s="0" t="s">
        <v>36</v>
      </c>
      <c r="B2" s="0" t="s">
        <v>37</v>
      </c>
      <c r="C2" s="3" t="s">
        <v>38</v>
      </c>
      <c r="D2" s="0" t="s">
        <v>39</v>
      </c>
      <c r="E2" s="0" t="s">
        <v>40</v>
      </c>
      <c r="F2" s="4" t="n">
        <v>30</v>
      </c>
      <c r="G2" s="0" t="s">
        <v>41</v>
      </c>
      <c r="H2" s="5" t="n">
        <v>5.42953447972246</v>
      </c>
      <c r="I2" s="5" t="n">
        <v>5.54101455732564</v>
      </c>
      <c r="J2" s="5" t="n">
        <v>4.28107474796307</v>
      </c>
      <c r="K2" s="6" t="n">
        <v>0.997701627290326</v>
      </c>
      <c r="L2" s="6" t="n">
        <v>1.034768877886E-005</v>
      </c>
      <c r="M2" s="5" t="n">
        <v>1.0803359974256</v>
      </c>
      <c r="N2" s="5" t="n">
        <v>-2.21677098336196</v>
      </c>
      <c r="O2" s="7"/>
      <c r="P2" s="8" t="s">
        <v>42</v>
      </c>
      <c r="Q2" s="4" t="n">
        <v>0</v>
      </c>
      <c r="R2" s="4" t="n">
        <v>0</v>
      </c>
      <c r="S2" s="4" t="n">
        <v>0</v>
      </c>
      <c r="T2" s="4" t="n">
        <v>0</v>
      </c>
      <c r="U2" s="4" t="n">
        <v>0</v>
      </c>
      <c r="V2" s="4" t="n">
        <v>0</v>
      </c>
      <c r="W2" s="4" t="n">
        <v>0</v>
      </c>
      <c r="X2" s="4" t="n">
        <v>0</v>
      </c>
      <c r="Y2" s="4" t="n">
        <v>0</v>
      </c>
      <c r="Z2" s="4" t="n">
        <v>0</v>
      </c>
      <c r="AA2" s="4" t="n">
        <v>0</v>
      </c>
      <c r="AB2" s="4" t="n">
        <v>0</v>
      </c>
      <c r="AC2" s="4" t="n">
        <v>0</v>
      </c>
      <c r="AD2" s="4" t="n">
        <v>0</v>
      </c>
      <c r="AE2" s="4" t="n">
        <v>0</v>
      </c>
      <c r="AF2" s="4" t="n">
        <v>0</v>
      </c>
      <c r="AG2" s="4" t="n">
        <v>0</v>
      </c>
      <c r="AH2" s="4" t="n">
        <v>0</v>
      </c>
      <c r="AI2" s="4" t="n">
        <v>0</v>
      </c>
      <c r="AJ2" s="4" t="n">
        <v>0</v>
      </c>
    </row>
    <row r="3" customFormat="false" ht="12.95" hidden="false" customHeight="true" outlineLevel="0" collapsed="false">
      <c r="A3" s="0" t="s">
        <v>43</v>
      </c>
      <c r="B3" s="0" t="s">
        <v>44</v>
      </c>
      <c r="C3" s="3" t="s">
        <v>45</v>
      </c>
      <c r="D3" s="0" t="s">
        <v>46</v>
      </c>
      <c r="E3" s="0" t="s">
        <v>47</v>
      </c>
      <c r="F3" s="4" t="n">
        <v>251</v>
      </c>
      <c r="G3" s="0" t="s">
        <v>41</v>
      </c>
      <c r="H3" s="5" t="n">
        <v>5.79484309124146</v>
      </c>
      <c r="I3" s="5" t="n">
        <v>5.69058924342997</v>
      </c>
      <c r="J3" s="5" t="n">
        <v>6.82309987193882</v>
      </c>
      <c r="K3" s="6" t="n">
        <v>0.951790803967158</v>
      </c>
      <c r="L3" s="6" t="n">
        <v>1.35587849506043E-005</v>
      </c>
      <c r="M3" s="5" t="n">
        <v>-1.07493829579639</v>
      </c>
      <c r="N3" s="5" t="n">
        <v>2.03955834818965</v>
      </c>
      <c r="O3" s="9"/>
      <c r="P3" s="10" t="s">
        <v>48</v>
      </c>
      <c r="Q3" s="4" t="n">
        <v>0</v>
      </c>
      <c r="R3" s="4" t="n">
        <v>0</v>
      </c>
      <c r="S3" s="4" t="n">
        <v>0</v>
      </c>
      <c r="T3" s="4" t="n">
        <v>0</v>
      </c>
      <c r="U3" s="4" t="n">
        <v>0</v>
      </c>
      <c r="V3" s="4" t="n">
        <v>0</v>
      </c>
      <c r="W3" s="4" t="n">
        <v>0</v>
      </c>
      <c r="X3" s="4" t="n">
        <v>0</v>
      </c>
      <c r="Y3" s="4" t="n">
        <v>0</v>
      </c>
      <c r="Z3" s="4" t="n">
        <v>0</v>
      </c>
      <c r="AA3" s="4" t="n">
        <v>0</v>
      </c>
      <c r="AB3" s="4" t="n">
        <v>0</v>
      </c>
      <c r="AC3" s="4" t="n">
        <v>0</v>
      </c>
      <c r="AD3" s="4" t="n">
        <v>0</v>
      </c>
      <c r="AE3" s="4" t="n">
        <v>0</v>
      </c>
      <c r="AF3" s="4" t="n">
        <v>0</v>
      </c>
      <c r="AG3" s="4" t="n">
        <v>0</v>
      </c>
      <c r="AH3" s="4" t="n">
        <v>0</v>
      </c>
      <c r="AI3" s="4" t="n">
        <v>0</v>
      </c>
      <c r="AJ3" s="4" t="n">
        <v>0</v>
      </c>
    </row>
    <row r="4" customFormat="false" ht="12.95" hidden="false" customHeight="true" outlineLevel="0" collapsed="false">
      <c r="A4" s="0" t="s">
        <v>49</v>
      </c>
      <c r="B4" s="0" t="s">
        <v>50</v>
      </c>
      <c r="C4" s="3" t="s">
        <v>51</v>
      </c>
      <c r="D4" s="0" t="s">
        <v>52</v>
      </c>
      <c r="E4" s="0" t="s">
        <v>53</v>
      </c>
      <c r="F4" s="4" t="n">
        <v>79</v>
      </c>
      <c r="G4" s="0" t="s">
        <v>41</v>
      </c>
      <c r="H4" s="5" t="n">
        <v>5.68797267816855</v>
      </c>
      <c r="I4" s="5" t="n">
        <v>5.61233053565168</v>
      </c>
      <c r="J4" s="5" t="n">
        <v>6.72046019126332</v>
      </c>
      <c r="K4" s="6" t="n">
        <v>0.845542575929364</v>
      </c>
      <c r="L4" s="6" t="n">
        <v>2.19787749968441E-007</v>
      </c>
      <c r="M4" s="5" t="n">
        <v>-1.05382999054627</v>
      </c>
      <c r="N4" s="5" t="n">
        <v>2.04554817266022</v>
      </c>
      <c r="O4" s="9"/>
      <c r="P4" s="10" t="s">
        <v>48</v>
      </c>
      <c r="Q4" s="4" t="n">
        <v>0</v>
      </c>
      <c r="R4" s="4" t="n">
        <v>0</v>
      </c>
      <c r="S4" s="4" t="n">
        <v>0</v>
      </c>
      <c r="T4" s="4" t="n">
        <v>0</v>
      </c>
      <c r="U4" s="4" t="n">
        <v>0</v>
      </c>
      <c r="V4" s="4" t="n">
        <v>0</v>
      </c>
      <c r="W4" s="4" t="n">
        <v>0</v>
      </c>
      <c r="X4" s="4" t="n">
        <v>0</v>
      </c>
      <c r="Y4" s="4" t="n">
        <v>0</v>
      </c>
      <c r="Z4" s="4" t="n">
        <v>0</v>
      </c>
      <c r="AA4" s="4" t="n">
        <v>0</v>
      </c>
      <c r="AB4" s="4" t="n">
        <v>0</v>
      </c>
      <c r="AC4" s="4" t="n">
        <v>0</v>
      </c>
      <c r="AD4" s="4" t="n">
        <v>0</v>
      </c>
      <c r="AE4" s="4" t="n">
        <v>0</v>
      </c>
      <c r="AF4" s="4" t="n">
        <v>0</v>
      </c>
      <c r="AG4" s="4" t="n">
        <v>0</v>
      </c>
      <c r="AH4" s="4" t="n">
        <v>0</v>
      </c>
      <c r="AI4" s="4" t="n">
        <v>0</v>
      </c>
      <c r="AJ4" s="4" t="n">
        <v>0</v>
      </c>
    </row>
    <row r="5" customFormat="false" ht="12.95" hidden="false" customHeight="true" outlineLevel="0" collapsed="false">
      <c r="A5" s="0" t="s">
        <v>54</v>
      </c>
      <c r="B5" s="0" t="s">
        <v>55</v>
      </c>
      <c r="C5" s="3" t="s">
        <v>56</v>
      </c>
      <c r="D5" s="0" t="s">
        <v>57</v>
      </c>
      <c r="E5" s="0" t="s">
        <v>58</v>
      </c>
      <c r="F5" s="4" t="n">
        <v>260</v>
      </c>
      <c r="G5" s="0" t="s">
        <v>41</v>
      </c>
      <c r="H5" s="5" t="n">
        <v>5.51543430493078</v>
      </c>
      <c r="I5" s="5" t="n">
        <v>5.44432030400638</v>
      </c>
      <c r="J5" s="5" t="n">
        <v>6.53734540303978</v>
      </c>
      <c r="K5" s="6" t="n">
        <v>0.697703964065865</v>
      </c>
      <c r="L5" s="6" t="n">
        <v>1.73569034372675E-005</v>
      </c>
      <c r="M5" s="5" t="n">
        <v>-1.05052755280827</v>
      </c>
      <c r="N5" s="5" t="n">
        <v>2.03060706762157</v>
      </c>
      <c r="O5" s="9"/>
      <c r="P5" s="10" t="s">
        <v>48</v>
      </c>
      <c r="Q5" s="4" t="n">
        <v>0</v>
      </c>
      <c r="R5" s="4" t="n">
        <v>0</v>
      </c>
      <c r="S5" s="4" t="n">
        <v>0</v>
      </c>
      <c r="T5" s="4" t="n">
        <v>0</v>
      </c>
      <c r="U5" s="4" t="n">
        <v>0</v>
      </c>
      <c r="V5" s="4" t="n">
        <v>0</v>
      </c>
      <c r="W5" s="4" t="n">
        <v>0</v>
      </c>
      <c r="X5" s="4" t="n">
        <v>0</v>
      </c>
      <c r="Y5" s="4" t="n">
        <v>0</v>
      </c>
      <c r="Z5" s="4" t="n">
        <v>0</v>
      </c>
      <c r="AA5" s="4" t="n">
        <v>0</v>
      </c>
      <c r="AB5" s="4" t="n">
        <v>0</v>
      </c>
      <c r="AC5" s="4" t="n">
        <v>0</v>
      </c>
      <c r="AD5" s="4" t="n">
        <v>0</v>
      </c>
      <c r="AE5" s="4" t="n">
        <v>0</v>
      </c>
      <c r="AF5" s="4" t="n">
        <v>0</v>
      </c>
      <c r="AG5" s="4" t="n">
        <v>0</v>
      </c>
      <c r="AH5" s="4" t="n">
        <v>0</v>
      </c>
      <c r="AI5" s="4" t="n">
        <v>0</v>
      </c>
      <c r="AJ5" s="4" t="n">
        <v>0</v>
      </c>
    </row>
    <row r="6" customFormat="false" ht="12.95" hidden="false" customHeight="true" outlineLevel="0" collapsed="false">
      <c r="A6" s="0" t="s">
        <v>59</v>
      </c>
      <c r="B6" s="0" t="s">
        <v>60</v>
      </c>
      <c r="C6" s="3" t="s">
        <v>61</v>
      </c>
      <c r="E6" s="0" t="s">
        <v>62</v>
      </c>
      <c r="F6" s="4" t="n">
        <v>30</v>
      </c>
      <c r="G6" s="0" t="s">
        <v>41</v>
      </c>
      <c r="H6" s="5" t="n">
        <v>2.66518853856401</v>
      </c>
      <c r="I6" s="5" t="n">
        <v>2.68155849795811</v>
      </c>
      <c r="J6" s="5" t="n">
        <v>3.73524516232264</v>
      </c>
      <c r="K6" s="6" t="n">
        <v>0.359920680537919</v>
      </c>
      <c r="L6" s="6" t="n">
        <v>1.03612619117264E-007</v>
      </c>
      <c r="M6" s="5" t="n">
        <v>1.01141141021003</v>
      </c>
      <c r="N6" s="5" t="n">
        <v>2.09951576868082</v>
      </c>
      <c r="O6" s="7"/>
      <c r="P6" s="10" t="s">
        <v>48</v>
      </c>
      <c r="Q6" s="4" t="n">
        <v>0</v>
      </c>
      <c r="R6" s="4" t="n">
        <v>0</v>
      </c>
      <c r="S6" s="4" t="n">
        <v>0</v>
      </c>
      <c r="T6" s="4" t="n">
        <v>0</v>
      </c>
      <c r="U6" s="4" t="n">
        <v>0</v>
      </c>
      <c r="V6" s="4" t="n">
        <v>0</v>
      </c>
      <c r="W6" s="4" t="n">
        <v>0</v>
      </c>
      <c r="X6" s="4" t="n">
        <v>0</v>
      </c>
      <c r="Y6" s="4" t="n">
        <v>0</v>
      </c>
      <c r="Z6" s="4" t="n">
        <v>0</v>
      </c>
      <c r="AA6" s="4" t="n">
        <v>0</v>
      </c>
      <c r="AB6" s="4" t="n">
        <v>0</v>
      </c>
      <c r="AC6" s="4" t="n">
        <v>0</v>
      </c>
      <c r="AD6" s="4" t="n">
        <v>0</v>
      </c>
      <c r="AE6" s="4" t="n">
        <v>0</v>
      </c>
      <c r="AF6" s="4" t="n">
        <v>0</v>
      </c>
      <c r="AG6" s="4" t="n">
        <v>0</v>
      </c>
      <c r="AH6" s="4" t="n">
        <v>0</v>
      </c>
      <c r="AI6" s="4" t="n">
        <v>0</v>
      </c>
      <c r="AJ6" s="4" t="n">
        <v>0</v>
      </c>
    </row>
    <row r="7" customFormat="false" ht="12.95" hidden="false" customHeight="true" outlineLevel="0" collapsed="false">
      <c r="A7" s="0" t="s">
        <v>63</v>
      </c>
      <c r="B7" s="0" t="s">
        <v>60</v>
      </c>
      <c r="C7" s="3" t="s">
        <v>64</v>
      </c>
      <c r="E7" s="0" t="s">
        <v>65</v>
      </c>
      <c r="F7" s="4" t="n">
        <v>30</v>
      </c>
      <c r="G7" s="0" t="s">
        <v>41</v>
      </c>
      <c r="H7" s="5" t="n">
        <v>4.43820655131167</v>
      </c>
      <c r="I7" s="5" t="n">
        <v>4.74215419846337</v>
      </c>
      <c r="J7" s="5" t="n">
        <v>5.62243261733851</v>
      </c>
      <c r="K7" s="6" t="n">
        <v>0.154638487547397</v>
      </c>
      <c r="L7" s="6" t="n">
        <v>5.03900135898166E-006</v>
      </c>
      <c r="M7" s="5" t="n">
        <v>1.23451780761556</v>
      </c>
      <c r="N7" s="5" t="n">
        <v>2.27241458229043</v>
      </c>
      <c r="O7" s="7"/>
      <c r="P7" s="10" t="s">
        <v>48</v>
      </c>
      <c r="Q7" s="4" t="n">
        <v>0</v>
      </c>
      <c r="R7" s="4" t="n">
        <v>0</v>
      </c>
      <c r="S7" s="4" t="n">
        <v>0</v>
      </c>
      <c r="T7" s="4" t="n">
        <v>0</v>
      </c>
      <c r="U7" s="4" t="n">
        <v>0</v>
      </c>
      <c r="V7" s="4" t="n">
        <v>0</v>
      </c>
      <c r="W7" s="4" t="n">
        <v>0</v>
      </c>
      <c r="X7" s="4" t="n">
        <v>0</v>
      </c>
      <c r="Y7" s="4" t="n">
        <v>0</v>
      </c>
      <c r="Z7" s="4" t="n">
        <v>0</v>
      </c>
      <c r="AA7" s="4" t="n">
        <v>0</v>
      </c>
      <c r="AB7" s="4" t="n">
        <v>0</v>
      </c>
      <c r="AC7" s="4" t="n">
        <v>0</v>
      </c>
      <c r="AD7" s="4" t="n">
        <v>0</v>
      </c>
      <c r="AE7" s="4" t="n">
        <v>0</v>
      </c>
      <c r="AF7" s="4" t="n">
        <v>0</v>
      </c>
      <c r="AG7" s="4" t="n">
        <v>0</v>
      </c>
      <c r="AH7" s="4" t="n">
        <v>0</v>
      </c>
      <c r="AI7" s="4" t="n">
        <v>0</v>
      </c>
      <c r="AJ7" s="4" t="n">
        <v>0</v>
      </c>
    </row>
    <row r="8" customFormat="false" ht="12.95" hidden="false" customHeight="true" outlineLevel="0" collapsed="false">
      <c r="A8" s="0" t="s">
        <v>66</v>
      </c>
      <c r="B8" s="0" t="s">
        <v>60</v>
      </c>
      <c r="C8" s="3" t="s">
        <v>67</v>
      </c>
      <c r="E8" s="0" t="s">
        <v>68</v>
      </c>
      <c r="F8" s="4" t="n">
        <v>60</v>
      </c>
      <c r="G8" s="0" t="s">
        <v>41</v>
      </c>
      <c r="H8" s="5" t="n">
        <v>6.31440153908139</v>
      </c>
      <c r="I8" s="5" t="n">
        <v>6.22830728189379</v>
      </c>
      <c r="J8" s="5" t="n">
        <v>7.36074214373355</v>
      </c>
      <c r="K8" s="6" t="n">
        <v>0.248278764882865</v>
      </c>
      <c r="L8" s="6" t="n">
        <v>9.59532463080717E-008</v>
      </c>
      <c r="M8" s="5" t="n">
        <v>-1.06149255834936</v>
      </c>
      <c r="N8" s="5" t="n">
        <v>2.06528460470927</v>
      </c>
      <c r="O8" s="9"/>
      <c r="P8" s="10" t="s">
        <v>48</v>
      </c>
      <c r="Q8" s="4" t="n">
        <v>0</v>
      </c>
      <c r="R8" s="4" t="n">
        <v>0</v>
      </c>
      <c r="S8" s="4" t="n">
        <v>0</v>
      </c>
      <c r="T8" s="4" t="n">
        <v>0</v>
      </c>
      <c r="U8" s="4" t="n">
        <v>0</v>
      </c>
      <c r="V8" s="4" t="n">
        <v>0</v>
      </c>
      <c r="W8" s="4" t="n">
        <v>0</v>
      </c>
      <c r="X8" s="4" t="n">
        <v>0</v>
      </c>
      <c r="Y8" s="4" t="n">
        <v>0</v>
      </c>
      <c r="Z8" s="4" t="n">
        <v>0</v>
      </c>
      <c r="AA8" s="4" t="n">
        <v>0</v>
      </c>
      <c r="AB8" s="4" t="n">
        <v>0</v>
      </c>
      <c r="AC8" s="4" t="n">
        <v>0</v>
      </c>
      <c r="AD8" s="4" t="n">
        <v>0</v>
      </c>
      <c r="AE8" s="4" t="n">
        <v>0</v>
      </c>
      <c r="AF8" s="4" t="n">
        <v>0</v>
      </c>
      <c r="AG8" s="4" t="n">
        <v>0</v>
      </c>
      <c r="AH8" s="4" t="n">
        <v>0</v>
      </c>
      <c r="AI8" s="4" t="n">
        <v>0</v>
      </c>
      <c r="AJ8" s="4" t="n">
        <v>0</v>
      </c>
    </row>
    <row r="9" customFormat="false" ht="12.95" hidden="false" customHeight="true" outlineLevel="0" collapsed="false">
      <c r="A9" s="0" t="s">
        <v>69</v>
      </c>
      <c r="B9" s="0" t="s">
        <v>60</v>
      </c>
      <c r="C9" s="3" t="s">
        <v>70</v>
      </c>
      <c r="E9" s="0" t="s">
        <v>71</v>
      </c>
      <c r="F9" s="4" t="n">
        <v>6</v>
      </c>
      <c r="G9" s="0" t="s">
        <v>41</v>
      </c>
      <c r="H9" s="5" t="n">
        <v>7.98855450864323</v>
      </c>
      <c r="I9" s="5" t="n">
        <v>8.10929875211949</v>
      </c>
      <c r="J9" s="5" t="n">
        <v>6.81462788442152</v>
      </c>
      <c r="K9" s="6" t="n">
        <v>0.68024016391292</v>
      </c>
      <c r="L9" s="6" t="n">
        <v>1.31287148018254E-005</v>
      </c>
      <c r="M9" s="5" t="n">
        <v>1.08729562135696</v>
      </c>
      <c r="N9" s="5" t="n">
        <v>-2.25624951866178</v>
      </c>
      <c r="O9" s="7"/>
      <c r="P9" s="8" t="s">
        <v>42</v>
      </c>
      <c r="Q9" s="4" t="n">
        <v>0</v>
      </c>
      <c r="R9" s="4" t="n">
        <v>0</v>
      </c>
      <c r="S9" s="4" t="n">
        <v>0</v>
      </c>
      <c r="T9" s="4" t="n">
        <v>0</v>
      </c>
      <c r="U9" s="4" t="n">
        <v>0</v>
      </c>
      <c r="V9" s="4" t="n">
        <v>0</v>
      </c>
      <c r="W9" s="4" t="n">
        <v>0</v>
      </c>
      <c r="X9" s="4" t="n">
        <v>0</v>
      </c>
      <c r="Y9" s="4" t="n">
        <v>0</v>
      </c>
      <c r="Z9" s="4" t="n">
        <v>0</v>
      </c>
      <c r="AA9" s="4" t="n">
        <v>0</v>
      </c>
      <c r="AB9" s="4" t="n">
        <v>0</v>
      </c>
      <c r="AC9" s="4" t="n">
        <v>0</v>
      </c>
      <c r="AD9" s="4" t="n">
        <v>0</v>
      </c>
      <c r="AE9" s="4" t="n">
        <v>0</v>
      </c>
      <c r="AF9" s="4" t="n">
        <v>0</v>
      </c>
      <c r="AG9" s="4" t="n">
        <v>0</v>
      </c>
      <c r="AH9" s="4" t="n">
        <v>0</v>
      </c>
      <c r="AI9" s="4" t="n">
        <v>0</v>
      </c>
      <c r="AJ9" s="4" t="n">
        <v>0</v>
      </c>
    </row>
    <row r="10" customFormat="false" ht="12.95" hidden="false" customHeight="true" outlineLevel="0" collapsed="false">
      <c r="A10" s="0" t="s">
        <v>72</v>
      </c>
      <c r="B10" s="0" t="s">
        <v>60</v>
      </c>
      <c r="C10" s="3" t="s">
        <v>73</v>
      </c>
      <c r="E10" s="0" t="s">
        <v>74</v>
      </c>
      <c r="F10" s="4" t="n">
        <v>6</v>
      </c>
      <c r="G10" s="0" t="s">
        <v>41</v>
      </c>
      <c r="H10" s="5" t="n">
        <v>7.98855450864323</v>
      </c>
      <c r="I10" s="5" t="n">
        <v>8.10929875211949</v>
      </c>
      <c r="J10" s="5" t="n">
        <v>6.81462788442152</v>
      </c>
      <c r="K10" s="6" t="n">
        <v>0.68024016391292</v>
      </c>
      <c r="L10" s="6" t="n">
        <v>1.31287148018254E-005</v>
      </c>
      <c r="M10" s="5" t="n">
        <v>1.08729562135696</v>
      </c>
      <c r="N10" s="5" t="n">
        <v>-2.25624951866178</v>
      </c>
      <c r="O10" s="7"/>
      <c r="P10" s="8" t="s">
        <v>42</v>
      </c>
      <c r="Q10" s="4" t="n">
        <v>0</v>
      </c>
      <c r="R10" s="4" t="n">
        <v>0</v>
      </c>
      <c r="S10" s="4" t="n">
        <v>0</v>
      </c>
      <c r="T10" s="4" t="n">
        <v>0</v>
      </c>
      <c r="U10" s="4" t="n">
        <v>0</v>
      </c>
      <c r="V10" s="4" t="n">
        <v>0</v>
      </c>
      <c r="W10" s="4" t="n">
        <v>0</v>
      </c>
      <c r="X10" s="4" t="n">
        <v>0</v>
      </c>
      <c r="Y10" s="4" t="n">
        <v>0</v>
      </c>
      <c r="Z10" s="4" t="n">
        <v>0</v>
      </c>
      <c r="AA10" s="4" t="n">
        <v>0</v>
      </c>
      <c r="AB10" s="4" t="n">
        <v>0</v>
      </c>
      <c r="AC10" s="4" t="n">
        <v>0</v>
      </c>
      <c r="AD10" s="4" t="n">
        <v>0</v>
      </c>
      <c r="AE10" s="4" t="n">
        <v>0</v>
      </c>
      <c r="AF10" s="4" t="n">
        <v>0</v>
      </c>
      <c r="AG10" s="4" t="n">
        <v>0</v>
      </c>
      <c r="AH10" s="4" t="n">
        <v>0</v>
      </c>
      <c r="AI10" s="4" t="n">
        <v>0</v>
      </c>
      <c r="AJ10" s="4" t="n">
        <v>0</v>
      </c>
    </row>
    <row r="11" customFormat="false" ht="12.95" hidden="false" customHeight="true" outlineLevel="0" collapsed="false">
      <c r="A11" s="0" t="s">
        <v>75</v>
      </c>
      <c r="B11" s="0" t="s">
        <v>60</v>
      </c>
      <c r="C11" s="3" t="s">
        <v>76</v>
      </c>
      <c r="E11" s="0" t="s">
        <v>77</v>
      </c>
      <c r="F11" s="4" t="n">
        <v>6</v>
      </c>
      <c r="G11" s="0" t="s">
        <v>41</v>
      </c>
      <c r="H11" s="5" t="n">
        <v>8.58651539769158</v>
      </c>
      <c r="I11" s="5" t="n">
        <v>8.62629739364027</v>
      </c>
      <c r="J11" s="5" t="n">
        <v>7.49533073994408</v>
      </c>
      <c r="K11" s="6" t="n">
        <v>0.877596908914597</v>
      </c>
      <c r="L11" s="6" t="n">
        <v>0.000168562334103961</v>
      </c>
      <c r="M11" s="5" t="n">
        <v>1.02795848125065</v>
      </c>
      <c r="N11" s="5" t="n">
        <v>-2.13048908127964</v>
      </c>
      <c r="O11" s="7"/>
      <c r="P11" s="8" t="s">
        <v>42</v>
      </c>
      <c r="Q11" s="4" t="n">
        <v>0</v>
      </c>
      <c r="R11" s="4" t="n">
        <v>0</v>
      </c>
      <c r="S11" s="4" t="n">
        <v>0</v>
      </c>
      <c r="T11" s="4" t="n">
        <v>0</v>
      </c>
      <c r="U11" s="4" t="n">
        <v>0</v>
      </c>
      <c r="V11" s="4" t="n">
        <v>0</v>
      </c>
      <c r="W11" s="4" t="n">
        <v>0</v>
      </c>
      <c r="X11" s="4" t="n">
        <v>0</v>
      </c>
      <c r="Y11" s="4" t="n">
        <v>0</v>
      </c>
      <c r="Z11" s="4" t="n">
        <v>0</v>
      </c>
      <c r="AA11" s="4" t="n">
        <v>0</v>
      </c>
      <c r="AB11" s="4" t="n">
        <v>0</v>
      </c>
      <c r="AC11" s="4" t="n">
        <v>0</v>
      </c>
      <c r="AD11" s="4" t="n">
        <v>0</v>
      </c>
      <c r="AE11" s="4" t="n">
        <v>0</v>
      </c>
      <c r="AF11" s="4" t="n">
        <v>0</v>
      </c>
      <c r="AG11" s="4" t="n">
        <v>0</v>
      </c>
      <c r="AH11" s="4" t="n">
        <v>0</v>
      </c>
      <c r="AI11" s="4" t="n">
        <v>0</v>
      </c>
      <c r="AJ11" s="4" t="n">
        <v>0</v>
      </c>
    </row>
    <row r="12" customFormat="false" ht="12.95" hidden="false" customHeight="true" outlineLevel="0" collapsed="false">
      <c r="A12" s="0" t="s">
        <v>78</v>
      </c>
      <c r="B12" s="0" t="s">
        <v>60</v>
      </c>
      <c r="C12" s="3" t="s">
        <v>79</v>
      </c>
      <c r="E12" s="0" t="s">
        <v>80</v>
      </c>
      <c r="F12" s="4" t="n">
        <v>6</v>
      </c>
      <c r="G12" s="0" t="s">
        <v>41</v>
      </c>
      <c r="H12" s="5" t="n">
        <v>7.98855450864323</v>
      </c>
      <c r="I12" s="5" t="n">
        <v>8.10929875211949</v>
      </c>
      <c r="J12" s="5" t="n">
        <v>6.81462788442152</v>
      </c>
      <c r="K12" s="6" t="n">
        <v>0.68024016391292</v>
      </c>
      <c r="L12" s="6" t="n">
        <v>1.31287148018254E-005</v>
      </c>
      <c r="M12" s="5" t="n">
        <v>1.08729562135696</v>
      </c>
      <c r="N12" s="5" t="n">
        <v>-2.25624951866178</v>
      </c>
      <c r="O12" s="7"/>
      <c r="P12" s="8" t="s">
        <v>42</v>
      </c>
      <c r="Q12" s="4" t="n">
        <v>0</v>
      </c>
      <c r="R12" s="4" t="n">
        <v>0</v>
      </c>
      <c r="S12" s="4" t="n">
        <v>0</v>
      </c>
      <c r="T12" s="4" t="n">
        <v>0</v>
      </c>
      <c r="U12" s="4" t="n">
        <v>0</v>
      </c>
      <c r="V12" s="4" t="n">
        <v>0</v>
      </c>
      <c r="W12" s="4" t="n">
        <v>0</v>
      </c>
      <c r="X12" s="4" t="n">
        <v>0</v>
      </c>
      <c r="Y12" s="4" t="n">
        <v>0</v>
      </c>
      <c r="Z12" s="4" t="n">
        <v>0</v>
      </c>
      <c r="AA12" s="4" t="n">
        <v>0</v>
      </c>
      <c r="AB12" s="4" t="n">
        <v>0</v>
      </c>
      <c r="AC12" s="4" t="n">
        <v>0</v>
      </c>
      <c r="AD12" s="4" t="n">
        <v>0</v>
      </c>
      <c r="AE12" s="4" t="n">
        <v>0</v>
      </c>
      <c r="AF12" s="4" t="n">
        <v>0</v>
      </c>
      <c r="AG12" s="4" t="n">
        <v>0</v>
      </c>
      <c r="AH12" s="4" t="n">
        <v>0</v>
      </c>
      <c r="AI12" s="4" t="n">
        <v>0</v>
      </c>
      <c r="AJ12" s="4" t="n">
        <v>0</v>
      </c>
    </row>
    <row r="13" customFormat="false" ht="12.95" hidden="false" customHeight="true" outlineLevel="0" collapsed="false">
      <c r="A13" s="0" t="s">
        <v>81</v>
      </c>
      <c r="B13" s="0" t="s">
        <v>60</v>
      </c>
      <c r="C13" s="3" t="s">
        <v>82</v>
      </c>
      <c r="E13" s="0" t="s">
        <v>83</v>
      </c>
      <c r="F13" s="4" t="n">
        <v>6</v>
      </c>
      <c r="G13" s="0" t="s">
        <v>41</v>
      </c>
      <c r="H13" s="5" t="n">
        <v>8.58651539769158</v>
      </c>
      <c r="I13" s="5" t="n">
        <v>8.62629739364027</v>
      </c>
      <c r="J13" s="5" t="n">
        <v>7.49533073994408</v>
      </c>
      <c r="K13" s="6" t="n">
        <v>0.877596908914597</v>
      </c>
      <c r="L13" s="6" t="n">
        <v>0.000168562334103961</v>
      </c>
      <c r="M13" s="5" t="n">
        <v>1.02795848125065</v>
      </c>
      <c r="N13" s="5" t="n">
        <v>-2.13048908127964</v>
      </c>
      <c r="O13" s="7"/>
      <c r="P13" s="8" t="s">
        <v>42</v>
      </c>
      <c r="Q13" s="4" t="n">
        <v>0</v>
      </c>
      <c r="R13" s="4" t="n">
        <v>0</v>
      </c>
      <c r="S13" s="4" t="n">
        <v>0</v>
      </c>
      <c r="T13" s="4" t="n">
        <v>0</v>
      </c>
      <c r="U13" s="4" t="n">
        <v>0</v>
      </c>
      <c r="V13" s="4" t="n">
        <v>0</v>
      </c>
      <c r="W13" s="4" t="n">
        <v>0</v>
      </c>
      <c r="X13" s="4" t="n">
        <v>0</v>
      </c>
      <c r="Y13" s="4" t="n">
        <v>0</v>
      </c>
      <c r="Z13" s="4" t="n">
        <v>0</v>
      </c>
      <c r="AA13" s="4" t="n">
        <v>0</v>
      </c>
      <c r="AB13" s="4" t="n">
        <v>0</v>
      </c>
      <c r="AC13" s="4" t="n">
        <v>0</v>
      </c>
      <c r="AD13" s="4" t="n">
        <v>0</v>
      </c>
      <c r="AE13" s="4" t="n">
        <v>0</v>
      </c>
      <c r="AF13" s="4" t="n">
        <v>0</v>
      </c>
      <c r="AG13" s="4" t="n">
        <v>0</v>
      </c>
      <c r="AH13" s="4" t="n">
        <v>0</v>
      </c>
      <c r="AI13" s="4" t="n">
        <v>0</v>
      </c>
      <c r="AJ13" s="4" t="n">
        <v>0</v>
      </c>
    </row>
    <row r="14" customFormat="false" ht="12.95" hidden="false" customHeight="true" outlineLevel="0" collapsed="false">
      <c r="A14" s="0" t="s">
        <v>84</v>
      </c>
      <c r="B14" s="0" t="s">
        <v>85</v>
      </c>
      <c r="C14" s="3" t="s">
        <v>86</v>
      </c>
      <c r="D14" s="0" t="s">
        <v>87</v>
      </c>
      <c r="E14" s="0" t="s">
        <v>88</v>
      </c>
      <c r="F14" s="4" t="n">
        <v>70</v>
      </c>
      <c r="G14" s="0" t="s">
        <v>41</v>
      </c>
      <c r="H14" s="5" t="n">
        <v>6.37029981240796</v>
      </c>
      <c r="I14" s="5" t="n">
        <v>6.4076296825152</v>
      </c>
      <c r="J14" s="5" t="n">
        <v>7.37949541887604</v>
      </c>
      <c r="K14" s="6" t="n">
        <v>0.223259141077133</v>
      </c>
      <c r="L14" s="6" t="n">
        <v>5.30595614909173E-008</v>
      </c>
      <c r="M14" s="5" t="n">
        <v>1.02621276055798</v>
      </c>
      <c r="N14" s="5" t="n">
        <v>2.01278853056055</v>
      </c>
      <c r="O14" s="7"/>
      <c r="P14" s="10" t="s">
        <v>48</v>
      </c>
      <c r="Q14" s="4" t="n">
        <v>0</v>
      </c>
      <c r="R14" s="4" t="n">
        <v>0</v>
      </c>
      <c r="S14" s="4" t="n">
        <v>0</v>
      </c>
      <c r="T14" s="4" t="n">
        <v>0</v>
      </c>
      <c r="U14" s="4" t="n">
        <v>0</v>
      </c>
      <c r="V14" s="4" t="n">
        <v>0</v>
      </c>
      <c r="W14" s="4" t="n">
        <v>0</v>
      </c>
      <c r="X14" s="4" t="n">
        <v>0</v>
      </c>
      <c r="Y14" s="4" t="n">
        <v>0</v>
      </c>
      <c r="Z14" s="4" t="n">
        <v>0</v>
      </c>
      <c r="AA14" s="4" t="n">
        <v>0</v>
      </c>
      <c r="AB14" s="4" t="n">
        <v>0</v>
      </c>
      <c r="AC14" s="4" t="n">
        <v>0</v>
      </c>
      <c r="AD14" s="4" t="n">
        <v>0</v>
      </c>
      <c r="AE14" s="4" t="n">
        <v>0</v>
      </c>
      <c r="AF14" s="4" t="n">
        <v>0</v>
      </c>
      <c r="AG14" s="4" t="n">
        <v>0</v>
      </c>
      <c r="AH14" s="4" t="n">
        <v>0</v>
      </c>
      <c r="AI14" s="4" t="n">
        <v>0</v>
      </c>
      <c r="AJ14" s="4" t="n">
        <v>0</v>
      </c>
    </row>
    <row r="15" customFormat="false" ht="12.95" hidden="false" customHeight="true" outlineLevel="0" collapsed="false">
      <c r="A15" s="0" t="s">
        <v>89</v>
      </c>
      <c r="B15" s="0" t="s">
        <v>90</v>
      </c>
      <c r="C15" s="3" t="s">
        <v>91</v>
      </c>
      <c r="D15" s="0" t="s">
        <v>92</v>
      </c>
      <c r="E15" s="0" t="s">
        <v>93</v>
      </c>
      <c r="F15" s="4" t="n">
        <v>27</v>
      </c>
      <c r="G15" s="0" t="s">
        <v>41</v>
      </c>
      <c r="H15" s="5" t="n">
        <v>4.223915538983</v>
      </c>
      <c r="I15" s="5" t="n">
        <v>4.39309564556232</v>
      </c>
      <c r="J15" s="5" t="n">
        <v>3.21832592564229</v>
      </c>
      <c r="K15" s="6" t="n">
        <v>0.936712663092785</v>
      </c>
      <c r="L15" s="6" t="n">
        <v>3.65175000585796E-006</v>
      </c>
      <c r="M15" s="5" t="n">
        <v>1.12441928793418</v>
      </c>
      <c r="N15" s="5" t="n">
        <v>-2.00776388002738</v>
      </c>
      <c r="O15" s="7"/>
      <c r="P15" s="8" t="s">
        <v>42</v>
      </c>
      <c r="Q15" s="4" t="n">
        <v>0</v>
      </c>
      <c r="R15" s="4" t="n">
        <v>0</v>
      </c>
      <c r="S15" s="4" t="n">
        <v>0</v>
      </c>
      <c r="T15" s="4" t="n">
        <v>0</v>
      </c>
      <c r="U15" s="4" t="n">
        <v>0</v>
      </c>
      <c r="V15" s="4" t="n">
        <v>0</v>
      </c>
      <c r="W15" s="4" t="n">
        <v>0</v>
      </c>
      <c r="X15" s="4" t="n">
        <v>0</v>
      </c>
      <c r="Y15" s="4" t="n">
        <v>0</v>
      </c>
      <c r="Z15" s="4" t="n">
        <v>0</v>
      </c>
      <c r="AA15" s="4" t="n">
        <v>0</v>
      </c>
      <c r="AB15" s="4" t="n">
        <v>0</v>
      </c>
      <c r="AC15" s="4" t="n">
        <v>0</v>
      </c>
      <c r="AD15" s="4" t="n">
        <v>0</v>
      </c>
      <c r="AE15" s="4" t="n">
        <v>0</v>
      </c>
      <c r="AF15" s="4" t="n">
        <v>0</v>
      </c>
      <c r="AG15" s="4" t="n">
        <v>0</v>
      </c>
      <c r="AH15" s="4" t="n">
        <v>0</v>
      </c>
      <c r="AI15" s="4" t="n">
        <v>0</v>
      </c>
      <c r="AJ15" s="4" t="n">
        <v>0</v>
      </c>
    </row>
    <row r="16" customFormat="false" ht="12.95" hidden="false" customHeight="true" outlineLevel="0" collapsed="false">
      <c r="A16" s="0" t="s">
        <v>94</v>
      </c>
      <c r="B16" s="0" t="s">
        <v>95</v>
      </c>
      <c r="C16" s="3" t="s">
        <v>96</v>
      </c>
      <c r="D16" s="0" t="s">
        <v>97</v>
      </c>
      <c r="E16" s="0" t="s">
        <v>98</v>
      </c>
      <c r="F16" s="4" t="n">
        <v>24</v>
      </c>
      <c r="G16" s="0" t="s">
        <v>41</v>
      </c>
      <c r="H16" s="5" t="n">
        <v>6.1773138139938</v>
      </c>
      <c r="I16" s="5" t="n">
        <v>6.07284649975268</v>
      </c>
      <c r="J16" s="5" t="n">
        <v>7.96335420394331</v>
      </c>
      <c r="K16" s="6" t="n">
        <v>0.826021701241209</v>
      </c>
      <c r="L16" s="6" t="n">
        <v>3.81364035381595E-005</v>
      </c>
      <c r="M16" s="5" t="n">
        <v>-1.07509735936183</v>
      </c>
      <c r="N16" s="5" t="n">
        <v>3.44867072832406</v>
      </c>
      <c r="O16" s="9"/>
      <c r="P16" s="10" t="s">
        <v>48</v>
      </c>
      <c r="Q16" s="4" t="n">
        <v>0</v>
      </c>
      <c r="R16" s="4" t="n">
        <v>0</v>
      </c>
      <c r="S16" s="4" t="n">
        <v>0</v>
      </c>
      <c r="T16" s="4" t="n">
        <v>0</v>
      </c>
      <c r="U16" s="4" t="n">
        <v>0</v>
      </c>
      <c r="V16" s="4" t="n">
        <v>0</v>
      </c>
      <c r="W16" s="4" t="n">
        <v>0</v>
      </c>
      <c r="X16" s="4" t="n">
        <v>0</v>
      </c>
      <c r="Y16" s="4" t="n">
        <v>0</v>
      </c>
      <c r="Z16" s="4" t="n">
        <v>1</v>
      </c>
      <c r="AA16" s="4" t="n">
        <v>0</v>
      </c>
      <c r="AB16" s="4" t="n">
        <v>0</v>
      </c>
      <c r="AC16" s="4" t="n">
        <v>0</v>
      </c>
      <c r="AD16" s="4" t="n">
        <v>0</v>
      </c>
      <c r="AE16" s="4" t="n">
        <v>0</v>
      </c>
      <c r="AF16" s="4" t="n">
        <v>0</v>
      </c>
      <c r="AG16" s="4" t="n">
        <v>0</v>
      </c>
      <c r="AH16" s="4" t="n">
        <v>0</v>
      </c>
      <c r="AI16" s="4" t="n">
        <v>0</v>
      </c>
      <c r="AJ16" s="4" t="n">
        <v>0</v>
      </c>
    </row>
    <row r="17" customFormat="false" ht="12.95" hidden="false" customHeight="true" outlineLevel="0" collapsed="false">
      <c r="A17" s="0" t="s">
        <v>99</v>
      </c>
      <c r="B17" s="0" t="s">
        <v>60</v>
      </c>
      <c r="C17" s="3" t="s">
        <v>100</v>
      </c>
      <c r="E17" s="0" t="s">
        <v>101</v>
      </c>
      <c r="F17" s="4" t="n">
        <v>17</v>
      </c>
      <c r="G17" s="0" t="s">
        <v>41</v>
      </c>
      <c r="H17" s="5" t="n">
        <v>3.23323721920017</v>
      </c>
      <c r="I17" s="5" t="n">
        <v>3.23883103108565</v>
      </c>
      <c r="J17" s="5" t="n">
        <v>4.46398774907771</v>
      </c>
      <c r="K17" s="6" t="n">
        <v>0.639773718339229</v>
      </c>
      <c r="L17" s="6" t="n">
        <v>2.21787244992407E-005</v>
      </c>
      <c r="M17" s="5" t="n">
        <v>1.00388486152467</v>
      </c>
      <c r="N17" s="5" t="n">
        <v>2.34689049831359</v>
      </c>
      <c r="O17" s="7"/>
      <c r="P17" s="10" t="s">
        <v>48</v>
      </c>
      <c r="Q17" s="4" t="n">
        <v>0</v>
      </c>
      <c r="R17" s="4" t="n">
        <v>0</v>
      </c>
      <c r="S17" s="4" t="n">
        <v>0</v>
      </c>
      <c r="T17" s="4" t="n">
        <v>0</v>
      </c>
      <c r="U17" s="4" t="n">
        <v>0</v>
      </c>
      <c r="V17" s="4" t="n">
        <v>0</v>
      </c>
      <c r="W17" s="4" t="n">
        <v>0</v>
      </c>
      <c r="X17" s="4" t="n">
        <v>0</v>
      </c>
      <c r="Y17" s="4" t="n">
        <v>0</v>
      </c>
      <c r="Z17" s="4" t="n">
        <v>0</v>
      </c>
      <c r="AA17" s="4" t="n">
        <v>0</v>
      </c>
      <c r="AB17" s="4" t="n">
        <v>0</v>
      </c>
      <c r="AC17" s="4" t="n">
        <v>0</v>
      </c>
      <c r="AD17" s="4" t="n">
        <v>0</v>
      </c>
      <c r="AE17" s="4" t="n">
        <v>0</v>
      </c>
      <c r="AF17" s="4" t="n">
        <v>0</v>
      </c>
      <c r="AG17" s="4" t="n">
        <v>0</v>
      </c>
      <c r="AH17" s="4" t="n">
        <v>0</v>
      </c>
      <c r="AI17" s="4" t="n">
        <v>0</v>
      </c>
      <c r="AJ17" s="4" t="n">
        <v>0</v>
      </c>
    </row>
    <row r="18" customFormat="false" ht="12.95" hidden="false" customHeight="true" outlineLevel="0" collapsed="false">
      <c r="A18" s="0" t="s">
        <v>102</v>
      </c>
      <c r="B18" s="0" t="s">
        <v>103</v>
      </c>
      <c r="C18" s="3" t="s">
        <v>104</v>
      </c>
      <c r="D18" s="0" t="s">
        <v>105</v>
      </c>
      <c r="E18" s="0" t="s">
        <v>106</v>
      </c>
      <c r="F18" s="4" t="n">
        <v>120</v>
      </c>
      <c r="G18" s="0" t="s">
        <v>41</v>
      </c>
      <c r="H18" s="5" t="n">
        <v>4.36246639861335</v>
      </c>
      <c r="I18" s="5" t="n">
        <v>4.27723858161184</v>
      </c>
      <c r="J18" s="5" t="n">
        <v>5.95395149607054</v>
      </c>
      <c r="K18" s="6" t="n">
        <v>0.881252548116984</v>
      </c>
      <c r="L18" s="6" t="n">
        <v>5.51288451620036E-009</v>
      </c>
      <c r="M18" s="5" t="n">
        <v>-1.06085524855021</v>
      </c>
      <c r="N18" s="5" t="n">
        <v>3.01359406565464</v>
      </c>
      <c r="O18" s="9"/>
      <c r="P18" s="10" t="s">
        <v>48</v>
      </c>
      <c r="Q18" s="4" t="n">
        <v>0</v>
      </c>
      <c r="R18" s="4" t="n">
        <v>0</v>
      </c>
      <c r="S18" s="4" t="n">
        <v>0</v>
      </c>
      <c r="T18" s="4" t="n">
        <v>0</v>
      </c>
      <c r="U18" s="4" t="n">
        <v>0</v>
      </c>
      <c r="V18" s="4" t="n">
        <v>0</v>
      </c>
      <c r="W18" s="4" t="n">
        <v>0</v>
      </c>
      <c r="X18" s="4" t="n">
        <v>0</v>
      </c>
      <c r="Y18" s="4" t="n">
        <v>0</v>
      </c>
      <c r="Z18" s="4" t="n">
        <v>0</v>
      </c>
      <c r="AA18" s="4" t="n">
        <v>0</v>
      </c>
      <c r="AB18" s="4" t="n">
        <v>0</v>
      </c>
      <c r="AC18" s="4" t="n">
        <v>0</v>
      </c>
      <c r="AD18" s="4" t="n">
        <v>0</v>
      </c>
      <c r="AE18" s="4" t="n">
        <v>0</v>
      </c>
      <c r="AF18" s="4" t="n">
        <v>0</v>
      </c>
      <c r="AG18" s="4" t="n">
        <v>0</v>
      </c>
      <c r="AH18" s="4" t="n">
        <v>0</v>
      </c>
      <c r="AI18" s="4" t="n">
        <v>1</v>
      </c>
      <c r="AJ18" s="4" t="n">
        <v>0</v>
      </c>
    </row>
    <row r="19" customFormat="false" ht="12.95" hidden="false" customHeight="true" outlineLevel="0" collapsed="false">
      <c r="A19" s="0" t="s">
        <v>107</v>
      </c>
      <c r="B19" s="0" t="s">
        <v>108</v>
      </c>
      <c r="C19" s="3" t="s">
        <v>109</v>
      </c>
      <c r="D19" s="0" t="s">
        <v>110</v>
      </c>
      <c r="E19" s="0" t="s">
        <v>111</v>
      </c>
      <c r="F19" s="4" t="n">
        <v>103</v>
      </c>
      <c r="G19" s="0" t="s">
        <v>41</v>
      </c>
      <c r="H19" s="5" t="n">
        <v>4.85234097078906</v>
      </c>
      <c r="I19" s="5" t="n">
        <v>5.02273062925912</v>
      </c>
      <c r="J19" s="5" t="n">
        <v>7.35054964551172</v>
      </c>
      <c r="K19" s="6" t="n">
        <v>0.901443199593021</v>
      </c>
      <c r="L19" s="6" t="n">
        <v>3.76844194714718E-005</v>
      </c>
      <c r="M19" s="5" t="n">
        <v>1.12536239352824</v>
      </c>
      <c r="N19" s="5" t="n">
        <v>5.64983476351098</v>
      </c>
      <c r="O19" s="7"/>
      <c r="P19" s="10" t="s">
        <v>48</v>
      </c>
      <c r="Q19" s="4" t="n">
        <v>1</v>
      </c>
      <c r="R19" s="4" t="n">
        <v>0</v>
      </c>
      <c r="S19" s="4" t="n">
        <v>0</v>
      </c>
      <c r="T19" s="4" t="n">
        <v>0</v>
      </c>
      <c r="U19" s="4" t="n">
        <v>0</v>
      </c>
      <c r="V19" s="4" t="n">
        <v>0</v>
      </c>
      <c r="W19" s="4" t="n">
        <v>0</v>
      </c>
      <c r="X19" s="4" t="n">
        <v>0</v>
      </c>
      <c r="Y19" s="4" t="n">
        <v>0</v>
      </c>
      <c r="Z19" s="4" t="n">
        <v>0</v>
      </c>
      <c r="AA19" s="4" t="n">
        <v>0</v>
      </c>
      <c r="AB19" s="4" t="n">
        <v>0</v>
      </c>
      <c r="AC19" s="4" t="n">
        <v>0</v>
      </c>
      <c r="AD19" s="4" t="n">
        <v>0</v>
      </c>
      <c r="AE19" s="4" t="n">
        <v>0</v>
      </c>
      <c r="AF19" s="4" t="n">
        <v>0</v>
      </c>
      <c r="AG19" s="4" t="n">
        <v>0</v>
      </c>
      <c r="AH19" s="4" t="n">
        <v>0</v>
      </c>
      <c r="AI19" s="4" t="n">
        <v>0</v>
      </c>
      <c r="AJ19" s="4" t="n">
        <v>0</v>
      </c>
    </row>
    <row r="20" customFormat="false" ht="12.95" hidden="false" customHeight="true" outlineLevel="0" collapsed="false">
      <c r="A20" s="0" t="s">
        <v>112</v>
      </c>
      <c r="B20" s="0" t="s">
        <v>113</v>
      </c>
      <c r="C20" s="3" t="s">
        <v>114</v>
      </c>
      <c r="D20" s="0" t="s">
        <v>115</v>
      </c>
      <c r="E20" s="0" t="s">
        <v>116</v>
      </c>
      <c r="F20" s="4" t="n">
        <v>74</v>
      </c>
      <c r="G20" s="0" t="s">
        <v>41</v>
      </c>
      <c r="H20" s="5" t="n">
        <v>3.91344845360316</v>
      </c>
      <c r="I20" s="5" t="n">
        <v>3.68933281566956</v>
      </c>
      <c r="J20" s="5" t="n">
        <v>5.71393802437518</v>
      </c>
      <c r="K20" s="6" t="n">
        <v>0.841463802723537</v>
      </c>
      <c r="L20" s="6" t="n">
        <v>3.02647739560409E-006</v>
      </c>
      <c r="M20" s="5" t="n">
        <v>-1.1680610157494</v>
      </c>
      <c r="N20" s="5" t="n">
        <v>3.48338412023506</v>
      </c>
      <c r="O20" s="9"/>
      <c r="P20" s="10" t="s">
        <v>48</v>
      </c>
      <c r="Q20" s="4" t="n">
        <v>0</v>
      </c>
      <c r="R20" s="4" t="n">
        <v>0</v>
      </c>
      <c r="S20" s="4" t="n">
        <v>0</v>
      </c>
      <c r="T20" s="4" t="n">
        <v>0</v>
      </c>
      <c r="U20" s="4" t="n">
        <v>0</v>
      </c>
      <c r="V20" s="4" t="n">
        <v>0</v>
      </c>
      <c r="W20" s="4" t="n">
        <v>0</v>
      </c>
      <c r="X20" s="4" t="n">
        <v>0</v>
      </c>
      <c r="Y20" s="4" t="n">
        <v>0</v>
      </c>
      <c r="Z20" s="4" t="n">
        <v>0</v>
      </c>
      <c r="AA20" s="4" t="n">
        <v>0</v>
      </c>
      <c r="AB20" s="4" t="n">
        <v>0</v>
      </c>
      <c r="AC20" s="4" t="n">
        <v>1</v>
      </c>
      <c r="AD20" s="4" t="n">
        <v>0</v>
      </c>
      <c r="AE20" s="4" t="n">
        <v>0</v>
      </c>
      <c r="AF20" s="4" t="n">
        <v>0</v>
      </c>
      <c r="AG20" s="4" t="n">
        <v>0</v>
      </c>
      <c r="AH20" s="4" t="n">
        <v>0</v>
      </c>
      <c r="AI20" s="4" t="n">
        <v>0</v>
      </c>
      <c r="AJ20" s="4" t="n">
        <v>0</v>
      </c>
    </row>
    <row r="21" customFormat="false" ht="12.95" hidden="false" customHeight="true" outlineLevel="0" collapsed="false">
      <c r="A21" s="0" t="s">
        <v>117</v>
      </c>
      <c r="B21" s="0" t="s">
        <v>118</v>
      </c>
      <c r="C21" s="3" t="s">
        <v>119</v>
      </c>
      <c r="D21" s="0" t="s">
        <v>120</v>
      </c>
      <c r="E21" s="0" t="s">
        <v>121</v>
      </c>
      <c r="F21" s="4" t="n">
        <v>132</v>
      </c>
      <c r="G21" s="0" t="s">
        <v>41</v>
      </c>
      <c r="H21" s="5" t="n">
        <v>5.84399530139833</v>
      </c>
      <c r="I21" s="5" t="n">
        <v>5.78594876589466</v>
      </c>
      <c r="J21" s="5" t="n">
        <v>6.97836401068273</v>
      </c>
      <c r="K21" s="6" t="n">
        <v>0.768150936904304</v>
      </c>
      <c r="L21" s="6" t="n">
        <v>1.0210725962951E-007</v>
      </c>
      <c r="M21" s="5" t="n">
        <v>-1.04105517736958</v>
      </c>
      <c r="N21" s="5" t="n">
        <v>2.19522483664752</v>
      </c>
      <c r="O21" s="9"/>
      <c r="P21" s="10" t="s">
        <v>48</v>
      </c>
      <c r="Q21" s="4" t="n">
        <v>0</v>
      </c>
      <c r="R21" s="4" t="n">
        <v>0</v>
      </c>
      <c r="S21" s="4" t="n">
        <v>0</v>
      </c>
      <c r="T21" s="4" t="n">
        <v>0</v>
      </c>
      <c r="U21" s="4" t="n">
        <v>0</v>
      </c>
      <c r="V21" s="4" t="n">
        <v>0</v>
      </c>
      <c r="W21" s="4" t="n">
        <v>0</v>
      </c>
      <c r="X21" s="4" t="n">
        <v>0</v>
      </c>
      <c r="Y21" s="4" t="n">
        <v>0</v>
      </c>
      <c r="Z21" s="4" t="n">
        <v>0</v>
      </c>
      <c r="AA21" s="4" t="n">
        <v>0</v>
      </c>
      <c r="AB21" s="4" t="n">
        <v>0</v>
      </c>
      <c r="AC21" s="4" t="n">
        <v>0</v>
      </c>
      <c r="AD21" s="4" t="n">
        <v>0</v>
      </c>
      <c r="AE21" s="4" t="n">
        <v>0</v>
      </c>
      <c r="AF21" s="4" t="n">
        <v>0</v>
      </c>
      <c r="AG21" s="4" t="n">
        <v>0</v>
      </c>
      <c r="AH21" s="4" t="n">
        <v>0</v>
      </c>
      <c r="AI21" s="4" t="n">
        <v>0</v>
      </c>
      <c r="AJ21" s="4" t="n">
        <v>0</v>
      </c>
    </row>
    <row r="22" customFormat="false" ht="12.95" hidden="false" customHeight="true" outlineLevel="0" collapsed="false">
      <c r="A22" s="0" t="s">
        <v>122</v>
      </c>
      <c r="B22" s="0" t="s">
        <v>123</v>
      </c>
      <c r="C22" s="3" t="s">
        <v>124</v>
      </c>
      <c r="D22" s="0" t="s">
        <v>125</v>
      </c>
      <c r="E22" s="0" t="s">
        <v>126</v>
      </c>
      <c r="F22" s="4" t="n">
        <v>173</v>
      </c>
      <c r="G22" s="0" t="s">
        <v>41</v>
      </c>
      <c r="H22" s="5" t="n">
        <v>4.13222633222039</v>
      </c>
      <c r="I22" s="5" t="n">
        <v>4.37496336867549</v>
      </c>
      <c r="J22" s="5" t="n">
        <v>6.02763494229545</v>
      </c>
      <c r="K22" s="6" t="n">
        <v>0.280092906019235</v>
      </c>
      <c r="L22" s="6" t="n">
        <v>1.63988341820054E-008</v>
      </c>
      <c r="M22" s="5" t="n">
        <v>1.18323533090537</v>
      </c>
      <c r="N22" s="5" t="n">
        <v>3.72027330280586</v>
      </c>
      <c r="O22" s="7"/>
      <c r="P22" s="10" t="s">
        <v>48</v>
      </c>
      <c r="Q22" s="4" t="n">
        <v>0</v>
      </c>
      <c r="R22" s="4" t="n">
        <v>0</v>
      </c>
      <c r="S22" s="4" t="n">
        <v>0</v>
      </c>
      <c r="T22" s="4" t="n">
        <v>0</v>
      </c>
      <c r="U22" s="4" t="n">
        <v>0</v>
      </c>
      <c r="V22" s="4" t="n">
        <v>0</v>
      </c>
      <c r="W22" s="4" t="n">
        <v>0</v>
      </c>
      <c r="X22" s="4" t="n">
        <v>0</v>
      </c>
      <c r="Y22" s="4" t="n">
        <v>0</v>
      </c>
      <c r="Z22" s="4" t="n">
        <v>0</v>
      </c>
      <c r="AA22" s="4" t="n">
        <v>0</v>
      </c>
      <c r="AB22" s="4" t="n">
        <v>0</v>
      </c>
      <c r="AC22" s="4" t="n">
        <v>0</v>
      </c>
      <c r="AD22" s="4" t="n">
        <v>0</v>
      </c>
      <c r="AE22" s="4" t="n">
        <v>0</v>
      </c>
      <c r="AF22" s="4" t="n">
        <v>0</v>
      </c>
      <c r="AG22" s="4" t="n">
        <v>0</v>
      </c>
      <c r="AH22" s="4" t="n">
        <v>0</v>
      </c>
      <c r="AI22" s="4" t="n">
        <v>0</v>
      </c>
      <c r="AJ22" s="4" t="n">
        <v>0</v>
      </c>
    </row>
    <row r="23" customFormat="false" ht="12.95" hidden="false" customHeight="true" outlineLevel="0" collapsed="false">
      <c r="A23" s="0" t="s">
        <v>127</v>
      </c>
      <c r="B23" s="0" t="s">
        <v>128</v>
      </c>
      <c r="C23" s="3" t="s">
        <v>129</v>
      </c>
      <c r="D23" s="0" t="s">
        <v>130</v>
      </c>
      <c r="E23" s="0" t="s">
        <v>131</v>
      </c>
      <c r="F23" s="4" t="n">
        <v>60</v>
      </c>
      <c r="G23" s="0" t="s">
        <v>41</v>
      </c>
      <c r="H23" s="5" t="n">
        <v>5.89465059738073</v>
      </c>
      <c r="I23" s="5" t="n">
        <v>6.00198037518672</v>
      </c>
      <c r="J23" s="5" t="n">
        <v>8.13134372892187</v>
      </c>
      <c r="K23" s="6" t="n">
        <v>0.769409008042542</v>
      </c>
      <c r="L23" s="6" t="n">
        <v>1.73444004550754E-006</v>
      </c>
      <c r="M23" s="5" t="n">
        <v>1.07723258678504</v>
      </c>
      <c r="N23" s="5" t="n">
        <v>4.71315501294922</v>
      </c>
      <c r="O23" s="7"/>
      <c r="P23" s="10" t="s">
        <v>48</v>
      </c>
      <c r="Q23" s="4" t="n">
        <v>1</v>
      </c>
      <c r="R23" s="4" t="n">
        <v>0</v>
      </c>
      <c r="S23" s="4" t="n">
        <v>0</v>
      </c>
      <c r="T23" s="4" t="n">
        <v>0</v>
      </c>
      <c r="U23" s="4" t="n">
        <v>0</v>
      </c>
      <c r="V23" s="4" t="n">
        <v>0</v>
      </c>
      <c r="W23" s="4" t="n">
        <v>0</v>
      </c>
      <c r="X23" s="4" t="n">
        <v>1</v>
      </c>
      <c r="Y23" s="4" t="n">
        <v>0</v>
      </c>
      <c r="Z23" s="4" t="n">
        <v>1</v>
      </c>
      <c r="AA23" s="4" t="n">
        <v>0</v>
      </c>
      <c r="AB23" s="4" t="n">
        <v>1</v>
      </c>
      <c r="AC23" s="4" t="n">
        <v>1</v>
      </c>
      <c r="AD23" s="4" t="n">
        <v>0</v>
      </c>
      <c r="AE23" s="4" t="n">
        <v>0</v>
      </c>
      <c r="AF23" s="4" t="n">
        <v>0</v>
      </c>
      <c r="AG23" s="4" t="n">
        <v>0</v>
      </c>
      <c r="AH23" s="4" t="n">
        <v>0</v>
      </c>
      <c r="AI23" s="4" t="n">
        <v>0</v>
      </c>
      <c r="AJ23" s="4" t="n">
        <v>0</v>
      </c>
    </row>
    <row r="24" customFormat="false" ht="12.95" hidden="false" customHeight="true" outlineLevel="0" collapsed="false">
      <c r="A24" s="0" t="s">
        <v>132</v>
      </c>
      <c r="B24" s="0" t="s">
        <v>133</v>
      </c>
      <c r="C24" s="3" t="s">
        <v>134</v>
      </c>
      <c r="D24" s="0" t="s">
        <v>135</v>
      </c>
      <c r="E24" s="0" t="s">
        <v>136</v>
      </c>
      <c r="F24" s="4" t="n">
        <v>262</v>
      </c>
      <c r="G24" s="0" t="s">
        <v>41</v>
      </c>
      <c r="H24" s="5" t="n">
        <v>4.71742613091267</v>
      </c>
      <c r="I24" s="5" t="n">
        <v>4.99293567193524</v>
      </c>
      <c r="J24" s="5" t="n">
        <v>6.77385416066546</v>
      </c>
      <c r="K24" s="6" t="n">
        <v>0.697556466989687</v>
      </c>
      <c r="L24" s="6" t="n">
        <v>6.46129832461799E-006</v>
      </c>
      <c r="M24" s="5" t="n">
        <v>1.21042151878555</v>
      </c>
      <c r="N24" s="5" t="n">
        <v>4.15955164511261</v>
      </c>
      <c r="O24" s="7"/>
      <c r="P24" s="10" t="s">
        <v>48</v>
      </c>
      <c r="Q24" s="4" t="n">
        <v>1</v>
      </c>
      <c r="R24" s="4" t="n">
        <v>0</v>
      </c>
      <c r="S24" s="4" t="n">
        <v>0</v>
      </c>
      <c r="T24" s="4" t="n">
        <v>0</v>
      </c>
      <c r="U24" s="4" t="n">
        <v>0</v>
      </c>
      <c r="V24" s="4" t="n">
        <v>0</v>
      </c>
      <c r="W24" s="4" t="n">
        <v>0</v>
      </c>
      <c r="X24" s="4" t="n">
        <v>0</v>
      </c>
      <c r="Y24" s="4" t="n">
        <v>0</v>
      </c>
      <c r="Z24" s="4" t="n">
        <v>0</v>
      </c>
      <c r="AA24" s="4" t="n">
        <v>0</v>
      </c>
      <c r="AB24" s="4" t="n">
        <v>1</v>
      </c>
      <c r="AC24" s="4" t="n">
        <v>1</v>
      </c>
      <c r="AD24" s="4" t="n">
        <v>0</v>
      </c>
      <c r="AE24" s="4" t="n">
        <v>0</v>
      </c>
      <c r="AF24" s="4" t="n">
        <v>0</v>
      </c>
      <c r="AG24" s="4" t="n">
        <v>0</v>
      </c>
      <c r="AH24" s="4" t="n">
        <v>0</v>
      </c>
      <c r="AI24" s="4" t="n">
        <v>0</v>
      </c>
      <c r="AJ24" s="4" t="n">
        <v>0</v>
      </c>
    </row>
    <row r="25" customFormat="false" ht="12.95" hidden="false" customHeight="true" outlineLevel="0" collapsed="false">
      <c r="A25" s="0" t="s">
        <v>137</v>
      </c>
      <c r="B25" s="0" t="s">
        <v>60</v>
      </c>
      <c r="C25" s="3" t="s">
        <v>138</v>
      </c>
      <c r="E25" s="0" t="s">
        <v>139</v>
      </c>
      <c r="F25" s="4" t="n">
        <v>30</v>
      </c>
      <c r="G25" s="0" t="s">
        <v>41</v>
      </c>
      <c r="H25" s="5" t="n">
        <v>4.83322247322183</v>
      </c>
      <c r="I25" s="5" t="n">
        <v>4.9564377988354</v>
      </c>
      <c r="J25" s="5" t="n">
        <v>5.84627981808971</v>
      </c>
      <c r="K25" s="6" t="n">
        <v>0.322757931270578</v>
      </c>
      <c r="L25" s="6" t="n">
        <v>1.063594683407E-008</v>
      </c>
      <c r="M25" s="5" t="n">
        <v>1.08915956282102</v>
      </c>
      <c r="N25" s="5" t="n">
        <v>2.01818348572714</v>
      </c>
      <c r="O25" s="7"/>
      <c r="P25" s="10" t="s">
        <v>48</v>
      </c>
      <c r="Q25" s="4" t="n">
        <v>0</v>
      </c>
      <c r="R25" s="4" t="n">
        <v>0</v>
      </c>
      <c r="S25" s="4" t="n">
        <v>0</v>
      </c>
      <c r="T25" s="4" t="n">
        <v>0</v>
      </c>
      <c r="U25" s="4" t="n">
        <v>0</v>
      </c>
      <c r="V25" s="4" t="n">
        <v>0</v>
      </c>
      <c r="W25" s="4" t="n">
        <v>0</v>
      </c>
      <c r="X25" s="4" t="n">
        <v>0</v>
      </c>
      <c r="Y25" s="4" t="n">
        <v>0</v>
      </c>
      <c r="Z25" s="4" t="n">
        <v>0</v>
      </c>
      <c r="AA25" s="4" t="n">
        <v>0</v>
      </c>
      <c r="AB25" s="4" t="n">
        <v>0</v>
      </c>
      <c r="AC25" s="4" t="n">
        <v>0</v>
      </c>
      <c r="AD25" s="4" t="n">
        <v>0</v>
      </c>
      <c r="AE25" s="4" t="n">
        <v>0</v>
      </c>
      <c r="AF25" s="4" t="n">
        <v>0</v>
      </c>
      <c r="AG25" s="4" t="n">
        <v>0</v>
      </c>
      <c r="AH25" s="4" t="n">
        <v>0</v>
      </c>
      <c r="AI25" s="4" t="n">
        <v>0</v>
      </c>
      <c r="AJ25" s="4" t="n">
        <v>0</v>
      </c>
    </row>
    <row r="26" customFormat="false" ht="12.95" hidden="false" customHeight="true" outlineLevel="0" collapsed="false">
      <c r="A26" s="0" t="s">
        <v>140</v>
      </c>
      <c r="B26" s="0" t="s">
        <v>141</v>
      </c>
      <c r="C26" s="3" t="s">
        <v>142</v>
      </c>
      <c r="D26" s="0" t="s">
        <v>143</v>
      </c>
      <c r="E26" s="0" t="s">
        <v>144</v>
      </c>
      <c r="F26" s="4" t="n">
        <v>105</v>
      </c>
      <c r="G26" s="0" t="s">
        <v>41</v>
      </c>
      <c r="H26" s="5" t="n">
        <v>4.07303305754074</v>
      </c>
      <c r="I26" s="5" t="n">
        <v>4.23652944264253</v>
      </c>
      <c r="J26" s="5" t="n">
        <v>6.13462494492339</v>
      </c>
      <c r="K26" s="6" t="n">
        <v>0.491560040532631</v>
      </c>
      <c r="L26" s="6" t="n">
        <v>3.46873254929616E-006</v>
      </c>
      <c r="M26" s="5" t="n">
        <v>1.11999817782649</v>
      </c>
      <c r="N26" s="5" t="n">
        <v>4.17446666070855</v>
      </c>
      <c r="O26" s="7"/>
      <c r="P26" s="10" t="s">
        <v>48</v>
      </c>
      <c r="Q26" s="4" t="n">
        <v>0</v>
      </c>
      <c r="R26" s="4" t="n">
        <v>0</v>
      </c>
      <c r="S26" s="4" t="n">
        <v>0</v>
      </c>
      <c r="T26" s="4" t="n">
        <v>0</v>
      </c>
      <c r="U26" s="4" t="n">
        <v>0</v>
      </c>
      <c r="V26" s="4" t="n">
        <v>0</v>
      </c>
      <c r="W26" s="4" t="n">
        <v>0</v>
      </c>
      <c r="X26" s="4" t="n">
        <v>0</v>
      </c>
      <c r="Y26" s="4" t="n">
        <v>0</v>
      </c>
      <c r="Z26" s="4" t="n">
        <v>0</v>
      </c>
      <c r="AA26" s="4" t="n">
        <v>0</v>
      </c>
      <c r="AB26" s="4" t="n">
        <v>0</v>
      </c>
      <c r="AC26" s="4" t="n">
        <v>0</v>
      </c>
      <c r="AD26" s="4" t="n">
        <v>0</v>
      </c>
      <c r="AE26" s="4" t="n">
        <v>0</v>
      </c>
      <c r="AF26" s="4" t="n">
        <v>0</v>
      </c>
      <c r="AG26" s="4" t="n">
        <v>0</v>
      </c>
      <c r="AH26" s="4" t="n">
        <v>0</v>
      </c>
      <c r="AI26" s="4" t="n">
        <v>0</v>
      </c>
      <c r="AJ26" s="4" t="n">
        <v>0</v>
      </c>
    </row>
    <row r="27" customFormat="false" ht="12.95" hidden="false" customHeight="true" outlineLevel="0" collapsed="false">
      <c r="A27" s="0" t="s">
        <v>145</v>
      </c>
      <c r="B27" s="0" t="s">
        <v>146</v>
      </c>
      <c r="C27" s="3" t="s">
        <v>147</v>
      </c>
      <c r="D27" s="0" t="s">
        <v>148</v>
      </c>
      <c r="E27" s="0" t="s">
        <v>149</v>
      </c>
      <c r="F27" s="4" t="n">
        <v>110</v>
      </c>
      <c r="G27" s="0" t="s">
        <v>41</v>
      </c>
      <c r="H27" s="5" t="n">
        <v>4.34676932020733</v>
      </c>
      <c r="I27" s="5" t="n">
        <v>4.38182593501491</v>
      </c>
      <c r="J27" s="5" t="n">
        <v>6.62919557146469</v>
      </c>
      <c r="K27" s="6" t="n">
        <v>0.991949696851405</v>
      </c>
      <c r="L27" s="6" t="n">
        <v>0.00062435778774813</v>
      </c>
      <c r="M27" s="5" t="n">
        <v>1.02459702988449</v>
      </c>
      <c r="N27" s="5" t="n">
        <v>4.86495429479038</v>
      </c>
      <c r="O27" s="7"/>
      <c r="P27" s="10" t="s">
        <v>48</v>
      </c>
      <c r="Q27" s="4" t="n">
        <v>0</v>
      </c>
      <c r="R27" s="4" t="n">
        <v>0</v>
      </c>
      <c r="S27" s="4" t="n">
        <v>0</v>
      </c>
      <c r="T27" s="4" t="n">
        <v>0</v>
      </c>
      <c r="U27" s="4" t="n">
        <v>0</v>
      </c>
      <c r="V27" s="4" t="n">
        <v>0</v>
      </c>
      <c r="W27" s="4" t="n">
        <v>0</v>
      </c>
      <c r="X27" s="4" t="n">
        <v>0</v>
      </c>
      <c r="Y27" s="4" t="n">
        <v>0</v>
      </c>
      <c r="Z27" s="4" t="n">
        <v>0</v>
      </c>
      <c r="AA27" s="4" t="n">
        <v>0</v>
      </c>
      <c r="AB27" s="4" t="n">
        <v>0</v>
      </c>
      <c r="AC27" s="4" t="n">
        <v>0</v>
      </c>
      <c r="AD27" s="4" t="n">
        <v>0</v>
      </c>
      <c r="AE27" s="4" t="n">
        <v>0</v>
      </c>
      <c r="AF27" s="4" t="n">
        <v>0</v>
      </c>
      <c r="AG27" s="4" t="n">
        <v>0</v>
      </c>
      <c r="AH27" s="4" t="n">
        <v>0</v>
      </c>
      <c r="AI27" s="4" t="n">
        <v>0</v>
      </c>
      <c r="AJ27" s="4" t="n">
        <v>0</v>
      </c>
    </row>
    <row r="28" customFormat="false" ht="12.95" hidden="false" customHeight="true" outlineLevel="0" collapsed="false">
      <c r="A28" s="0" t="s">
        <v>150</v>
      </c>
      <c r="B28" s="0" t="s">
        <v>60</v>
      </c>
      <c r="C28" s="3" t="s">
        <v>151</v>
      </c>
      <c r="E28" s="0" t="s">
        <v>152</v>
      </c>
      <c r="F28" s="4" t="n">
        <v>30</v>
      </c>
      <c r="G28" s="0" t="s">
        <v>41</v>
      </c>
      <c r="H28" s="5" t="n">
        <v>4.53308712920226</v>
      </c>
      <c r="I28" s="5" t="n">
        <v>4.63221822148954</v>
      </c>
      <c r="J28" s="5" t="n">
        <v>3.52778295605205</v>
      </c>
      <c r="K28" s="6" t="n">
        <v>0.824358851538312</v>
      </c>
      <c r="L28" s="6" t="n">
        <v>1.7558606954328E-005</v>
      </c>
      <c r="M28" s="5" t="n">
        <v>1.07112814816697</v>
      </c>
      <c r="N28" s="5" t="n">
        <v>-2.00736667909597</v>
      </c>
      <c r="O28" s="7"/>
      <c r="P28" s="8" t="s">
        <v>42</v>
      </c>
      <c r="Q28" s="4" t="n">
        <v>0</v>
      </c>
      <c r="R28" s="4" t="n">
        <v>0</v>
      </c>
      <c r="S28" s="4" t="n">
        <v>0</v>
      </c>
      <c r="T28" s="4" t="n">
        <v>0</v>
      </c>
      <c r="U28" s="4" t="n">
        <v>0</v>
      </c>
      <c r="V28" s="4" t="n">
        <v>0</v>
      </c>
      <c r="W28" s="4" t="n">
        <v>0</v>
      </c>
      <c r="X28" s="4" t="n">
        <v>0</v>
      </c>
      <c r="Y28" s="4" t="n">
        <v>0</v>
      </c>
      <c r="Z28" s="4" t="n">
        <v>0</v>
      </c>
      <c r="AA28" s="4" t="n">
        <v>0</v>
      </c>
      <c r="AB28" s="4" t="n">
        <v>0</v>
      </c>
      <c r="AC28" s="4" t="n">
        <v>0</v>
      </c>
      <c r="AD28" s="4" t="n">
        <v>0</v>
      </c>
      <c r="AE28" s="4" t="n">
        <v>0</v>
      </c>
      <c r="AF28" s="4" t="n">
        <v>0</v>
      </c>
      <c r="AG28" s="4" t="n">
        <v>0</v>
      </c>
      <c r="AH28" s="4" t="n">
        <v>0</v>
      </c>
      <c r="AI28" s="4" t="n">
        <v>0</v>
      </c>
      <c r="AJ28" s="4" t="n">
        <v>0</v>
      </c>
    </row>
    <row r="29" customFormat="false" ht="12.95" hidden="false" customHeight="true" outlineLevel="0" collapsed="false">
      <c r="A29" s="0" t="s">
        <v>153</v>
      </c>
      <c r="B29" s="0" t="s">
        <v>154</v>
      </c>
      <c r="C29" s="3" t="s">
        <v>155</v>
      </c>
      <c r="D29" s="0" t="s">
        <v>156</v>
      </c>
      <c r="E29" s="0" t="s">
        <v>157</v>
      </c>
      <c r="F29" s="4" t="n">
        <v>280</v>
      </c>
      <c r="G29" s="0" t="s">
        <v>41</v>
      </c>
      <c r="H29" s="5" t="n">
        <v>2.53807873419876</v>
      </c>
      <c r="I29" s="5" t="n">
        <v>2.61498652881741</v>
      </c>
      <c r="J29" s="5" t="n">
        <v>3.70083491967833</v>
      </c>
      <c r="K29" s="6" t="n">
        <v>0.133414580448744</v>
      </c>
      <c r="L29" s="6" t="n">
        <v>5.56745463802988E-006</v>
      </c>
      <c r="M29" s="5" t="n">
        <v>1.05475490352378</v>
      </c>
      <c r="N29" s="5" t="n">
        <v>2.23884738158861</v>
      </c>
      <c r="O29" s="7"/>
      <c r="P29" s="10" t="s">
        <v>48</v>
      </c>
      <c r="Q29" s="4" t="n">
        <v>0</v>
      </c>
      <c r="R29" s="4" t="n">
        <v>0</v>
      </c>
      <c r="S29" s="4" t="n">
        <v>0</v>
      </c>
      <c r="T29" s="4" t="n">
        <v>0</v>
      </c>
      <c r="U29" s="4" t="n">
        <v>0</v>
      </c>
      <c r="V29" s="4" t="n">
        <v>0</v>
      </c>
      <c r="W29" s="4" t="n">
        <v>0</v>
      </c>
      <c r="X29" s="4" t="n">
        <v>0</v>
      </c>
      <c r="Y29" s="4" t="n">
        <v>0</v>
      </c>
      <c r="Z29" s="4" t="n">
        <v>0</v>
      </c>
      <c r="AA29" s="4" t="n">
        <v>0</v>
      </c>
      <c r="AB29" s="4" t="n">
        <v>0</v>
      </c>
      <c r="AC29" s="4" t="n">
        <v>0</v>
      </c>
      <c r="AD29" s="4" t="n">
        <v>0</v>
      </c>
      <c r="AE29" s="4" t="n">
        <v>0</v>
      </c>
      <c r="AF29" s="4" t="n">
        <v>1</v>
      </c>
      <c r="AG29" s="4" t="n">
        <v>0</v>
      </c>
      <c r="AH29" s="4" t="n">
        <v>0</v>
      </c>
      <c r="AI29" s="4" t="n">
        <v>0</v>
      </c>
      <c r="AJ29" s="4" t="n">
        <v>0</v>
      </c>
    </row>
    <row r="30" customFormat="false" ht="12.95" hidden="false" customHeight="true" outlineLevel="0" collapsed="false">
      <c r="A30" s="0" t="s">
        <v>158</v>
      </c>
      <c r="B30" s="0" t="s">
        <v>159</v>
      </c>
      <c r="C30" s="3" t="s">
        <v>160</v>
      </c>
      <c r="D30" s="0" t="s">
        <v>161</v>
      </c>
      <c r="E30" s="0" t="s">
        <v>162</v>
      </c>
      <c r="F30" s="4" t="n">
        <v>30</v>
      </c>
      <c r="G30" s="0" t="s">
        <v>41</v>
      </c>
      <c r="H30" s="5" t="n">
        <v>4.68082893579522</v>
      </c>
      <c r="I30" s="5" t="n">
        <v>4.85049971269506</v>
      </c>
      <c r="J30" s="5" t="n">
        <v>3.61186745761864</v>
      </c>
      <c r="K30" s="6" t="n">
        <v>0.652516668600299</v>
      </c>
      <c r="L30" s="6" t="n">
        <v>1.63169965567776E-005</v>
      </c>
      <c r="M30" s="5" t="n">
        <v>1.12480177556262</v>
      </c>
      <c r="N30" s="5" t="n">
        <v>-2.09792263715437</v>
      </c>
      <c r="O30" s="7"/>
      <c r="P30" s="8" t="s">
        <v>42</v>
      </c>
      <c r="Q30" s="4" t="n">
        <v>0</v>
      </c>
      <c r="R30" s="4" t="n">
        <v>0</v>
      </c>
      <c r="S30" s="4" t="n">
        <v>0</v>
      </c>
      <c r="T30" s="4" t="n">
        <v>0</v>
      </c>
      <c r="U30" s="4" t="n">
        <v>0</v>
      </c>
      <c r="V30" s="4" t="n">
        <v>0</v>
      </c>
      <c r="W30" s="4" t="n">
        <v>0</v>
      </c>
      <c r="X30" s="4" t="n">
        <v>0</v>
      </c>
      <c r="Y30" s="4" t="n">
        <v>0</v>
      </c>
      <c r="Z30" s="4" t="n">
        <v>0</v>
      </c>
      <c r="AA30" s="4" t="n">
        <v>0</v>
      </c>
      <c r="AB30" s="4" t="n">
        <v>0</v>
      </c>
      <c r="AC30" s="4" t="n">
        <v>0</v>
      </c>
      <c r="AD30" s="4" t="n">
        <v>0</v>
      </c>
      <c r="AE30" s="4" t="n">
        <v>0</v>
      </c>
      <c r="AF30" s="4" t="n">
        <v>0</v>
      </c>
      <c r="AG30" s="4" t="n">
        <v>0</v>
      </c>
      <c r="AH30" s="4" t="n">
        <v>0</v>
      </c>
      <c r="AI30" s="4" t="n">
        <v>0</v>
      </c>
      <c r="AJ30" s="4" t="n">
        <v>0</v>
      </c>
    </row>
    <row r="31" customFormat="false" ht="12.95" hidden="false" customHeight="true" outlineLevel="0" collapsed="false">
      <c r="A31" s="0" t="s">
        <v>163</v>
      </c>
      <c r="B31" s="0" t="s">
        <v>60</v>
      </c>
      <c r="C31" s="3" t="s">
        <v>164</v>
      </c>
      <c r="E31" s="0" t="s">
        <v>165</v>
      </c>
      <c r="F31" s="4" t="n">
        <v>29</v>
      </c>
      <c r="G31" s="0" t="s">
        <v>41</v>
      </c>
      <c r="H31" s="5" t="n">
        <v>9.58729481381512</v>
      </c>
      <c r="I31" s="5" t="n">
        <v>9.38952018889594</v>
      </c>
      <c r="J31" s="5" t="n">
        <v>8.37115389020724</v>
      </c>
      <c r="K31" s="6" t="n">
        <v>0.500820192402788</v>
      </c>
      <c r="L31" s="6" t="n">
        <v>0.000221923082170891</v>
      </c>
      <c r="M31" s="5" t="n">
        <v>-1.14692783934056</v>
      </c>
      <c r="N31" s="5" t="n">
        <v>-2.32324438914209</v>
      </c>
      <c r="O31" s="9"/>
      <c r="P31" s="8" t="s">
        <v>42</v>
      </c>
      <c r="Q31" s="4" t="n">
        <v>0</v>
      </c>
      <c r="R31" s="4" t="n">
        <v>0</v>
      </c>
      <c r="S31" s="4" t="n">
        <v>0</v>
      </c>
      <c r="T31" s="4" t="n">
        <v>0</v>
      </c>
      <c r="U31" s="4" t="n">
        <v>0</v>
      </c>
      <c r="V31" s="4" t="n">
        <v>0</v>
      </c>
      <c r="W31" s="4" t="n">
        <v>0</v>
      </c>
      <c r="X31" s="4" t="n">
        <v>0</v>
      </c>
      <c r="Y31" s="4" t="n">
        <v>0</v>
      </c>
      <c r="Z31" s="4" t="n">
        <v>0</v>
      </c>
      <c r="AA31" s="4" t="n">
        <v>0</v>
      </c>
      <c r="AB31" s="4" t="n">
        <v>0</v>
      </c>
      <c r="AC31" s="4" t="n">
        <v>0</v>
      </c>
      <c r="AD31" s="4" t="n">
        <v>0</v>
      </c>
      <c r="AE31" s="4" t="n">
        <v>0</v>
      </c>
      <c r="AF31" s="4" t="n">
        <v>0</v>
      </c>
      <c r="AG31" s="4" t="n">
        <v>0</v>
      </c>
      <c r="AH31" s="4" t="n">
        <v>0</v>
      </c>
      <c r="AI31" s="4" t="n">
        <v>0</v>
      </c>
      <c r="AJ31" s="4" t="n">
        <v>0</v>
      </c>
    </row>
    <row r="32" customFormat="false" ht="12.95" hidden="false" customHeight="true" outlineLevel="0" collapsed="false">
      <c r="A32" s="0" t="s">
        <v>166</v>
      </c>
      <c r="B32" s="0" t="s">
        <v>60</v>
      </c>
      <c r="C32" s="3" t="s">
        <v>167</v>
      </c>
      <c r="E32" s="0" t="s">
        <v>168</v>
      </c>
      <c r="F32" s="4" t="n">
        <v>19</v>
      </c>
      <c r="G32" s="0" t="s">
        <v>41</v>
      </c>
      <c r="H32" s="5" t="n">
        <v>5.47668223901917</v>
      </c>
      <c r="I32" s="5" t="n">
        <v>5.38878057923194</v>
      </c>
      <c r="J32" s="5" t="n">
        <v>4.46381810028774</v>
      </c>
      <c r="K32" s="6" t="n">
        <v>0.867575356921136</v>
      </c>
      <c r="L32" s="6" t="n">
        <v>0.000278062668473641</v>
      </c>
      <c r="M32" s="5" t="n">
        <v>-1.06282322535066</v>
      </c>
      <c r="N32" s="5" t="n">
        <v>-2.01791322810887</v>
      </c>
      <c r="O32" s="9"/>
      <c r="P32" s="8" t="s">
        <v>42</v>
      </c>
      <c r="Q32" s="4" t="n">
        <v>0</v>
      </c>
      <c r="R32" s="4" t="n">
        <v>0</v>
      </c>
      <c r="S32" s="4" t="n">
        <v>0</v>
      </c>
      <c r="T32" s="4" t="n">
        <v>0</v>
      </c>
      <c r="U32" s="4" t="n">
        <v>0</v>
      </c>
      <c r="V32" s="4" t="n">
        <v>0</v>
      </c>
      <c r="W32" s="4" t="n">
        <v>0</v>
      </c>
      <c r="X32" s="4" t="n">
        <v>0</v>
      </c>
      <c r="Y32" s="4" t="n">
        <v>0</v>
      </c>
      <c r="Z32" s="4" t="n">
        <v>0</v>
      </c>
      <c r="AA32" s="4" t="n">
        <v>0</v>
      </c>
      <c r="AB32" s="4" t="n">
        <v>0</v>
      </c>
      <c r="AC32" s="4" t="n">
        <v>0</v>
      </c>
      <c r="AD32" s="4" t="n">
        <v>0</v>
      </c>
      <c r="AE32" s="4" t="n">
        <v>0</v>
      </c>
      <c r="AF32" s="4" t="n">
        <v>0</v>
      </c>
      <c r="AG32" s="4" t="n">
        <v>0</v>
      </c>
      <c r="AH32" s="4" t="n">
        <v>0</v>
      </c>
      <c r="AI32" s="4" t="n">
        <v>0</v>
      </c>
      <c r="AJ32" s="4" t="n">
        <v>0</v>
      </c>
    </row>
    <row r="33" customFormat="false" ht="12.95" hidden="false" customHeight="true" outlineLevel="0" collapsed="false">
      <c r="A33" s="0" t="s">
        <v>169</v>
      </c>
      <c r="B33" s="0" t="s">
        <v>170</v>
      </c>
      <c r="C33" s="3" t="s">
        <v>171</v>
      </c>
      <c r="D33" s="0" t="s">
        <v>172</v>
      </c>
      <c r="E33" s="0" t="s">
        <v>173</v>
      </c>
      <c r="F33" s="4" t="n">
        <v>272</v>
      </c>
      <c r="G33" s="0" t="s">
        <v>41</v>
      </c>
      <c r="H33" s="5" t="n">
        <v>5.52677612359812</v>
      </c>
      <c r="I33" s="5" t="n">
        <v>5.51577498094679</v>
      </c>
      <c r="J33" s="5" t="n">
        <v>6.86880083382851</v>
      </c>
      <c r="K33" s="6" t="n">
        <v>0.735476212994142</v>
      </c>
      <c r="L33" s="6" t="n">
        <v>2.05066113184564E-006</v>
      </c>
      <c r="M33" s="5" t="n">
        <v>-1.00765455849834</v>
      </c>
      <c r="N33" s="5" t="n">
        <v>2.5350684639099</v>
      </c>
      <c r="O33" s="9"/>
      <c r="P33" s="10" t="s">
        <v>48</v>
      </c>
      <c r="Q33" s="4" t="n">
        <v>1</v>
      </c>
      <c r="R33" s="4" t="n">
        <v>1</v>
      </c>
      <c r="S33" s="4" t="n">
        <v>1</v>
      </c>
      <c r="T33" s="4" t="n">
        <v>1</v>
      </c>
      <c r="U33" s="4" t="n">
        <v>0</v>
      </c>
      <c r="V33" s="4" t="n">
        <v>0</v>
      </c>
      <c r="W33" s="4" t="n">
        <v>0</v>
      </c>
      <c r="X33" s="4" t="n">
        <v>0</v>
      </c>
      <c r="Y33" s="4" t="n">
        <v>0</v>
      </c>
      <c r="Z33" s="4" t="n">
        <v>0</v>
      </c>
      <c r="AA33" s="4" t="n">
        <v>0</v>
      </c>
      <c r="AB33" s="4" t="n">
        <v>0</v>
      </c>
      <c r="AC33" s="4" t="n">
        <v>0</v>
      </c>
      <c r="AD33" s="4" t="n">
        <v>0</v>
      </c>
      <c r="AE33" s="4" t="n">
        <v>0</v>
      </c>
      <c r="AF33" s="4" t="n">
        <v>0</v>
      </c>
      <c r="AG33" s="4" t="n">
        <v>0</v>
      </c>
      <c r="AH33" s="4" t="n">
        <v>0</v>
      </c>
      <c r="AI33" s="4" t="n">
        <v>0</v>
      </c>
      <c r="AJ33" s="4" t="n">
        <v>0</v>
      </c>
    </row>
    <row r="34" customFormat="false" ht="12.95" hidden="false" customHeight="true" outlineLevel="0" collapsed="false">
      <c r="A34" s="0" t="s">
        <v>174</v>
      </c>
      <c r="B34" s="0" t="s">
        <v>60</v>
      </c>
      <c r="C34" s="3" t="s">
        <v>175</v>
      </c>
      <c r="E34" s="0" t="s">
        <v>176</v>
      </c>
      <c r="F34" s="4" t="n">
        <v>30</v>
      </c>
      <c r="G34" s="0" t="s">
        <v>41</v>
      </c>
      <c r="H34" s="5" t="n">
        <v>2.4514924506586</v>
      </c>
      <c r="I34" s="5" t="n">
        <v>2.88071737987616</v>
      </c>
      <c r="J34" s="5" t="n">
        <v>3.4570649851958</v>
      </c>
      <c r="K34" s="6" t="n">
        <v>0.00158700759947376</v>
      </c>
      <c r="L34" s="6" t="n">
        <v>1.81306866321217E-006</v>
      </c>
      <c r="M34" s="5" t="n">
        <v>1.34650998600914</v>
      </c>
      <c r="N34" s="5" t="n">
        <v>2.00774011200928</v>
      </c>
      <c r="O34" s="7"/>
      <c r="P34" s="10" t="s">
        <v>48</v>
      </c>
      <c r="Q34" s="4" t="n">
        <v>0</v>
      </c>
      <c r="R34" s="4" t="n">
        <v>0</v>
      </c>
      <c r="S34" s="4" t="n">
        <v>0</v>
      </c>
      <c r="T34" s="4" t="n">
        <v>0</v>
      </c>
      <c r="U34" s="4" t="n">
        <v>0</v>
      </c>
      <c r="V34" s="4" t="n">
        <v>0</v>
      </c>
      <c r="W34" s="4" t="n">
        <v>0</v>
      </c>
      <c r="X34" s="4" t="n">
        <v>0</v>
      </c>
      <c r="Y34" s="4" t="n">
        <v>0</v>
      </c>
      <c r="Z34" s="4" t="n">
        <v>0</v>
      </c>
      <c r="AA34" s="4" t="n">
        <v>0</v>
      </c>
      <c r="AB34" s="4" t="n">
        <v>0</v>
      </c>
      <c r="AC34" s="4" t="n">
        <v>0</v>
      </c>
      <c r="AD34" s="4" t="n">
        <v>0</v>
      </c>
      <c r="AE34" s="4" t="n">
        <v>0</v>
      </c>
      <c r="AF34" s="4" t="n">
        <v>0</v>
      </c>
      <c r="AG34" s="4" t="n">
        <v>0</v>
      </c>
      <c r="AH34" s="4" t="n">
        <v>0</v>
      </c>
      <c r="AI34" s="4" t="n">
        <v>0</v>
      </c>
      <c r="AJ34" s="4" t="n">
        <v>0</v>
      </c>
    </row>
    <row r="35" customFormat="false" ht="12.95" hidden="false" customHeight="true" outlineLevel="0" collapsed="false">
      <c r="A35" s="0" t="s">
        <v>177</v>
      </c>
      <c r="B35" s="0" t="s">
        <v>178</v>
      </c>
      <c r="C35" s="3" t="s">
        <v>179</v>
      </c>
      <c r="D35" s="0" t="s">
        <v>180</v>
      </c>
      <c r="E35" s="0" t="s">
        <v>181</v>
      </c>
      <c r="F35" s="4" t="n">
        <v>182</v>
      </c>
      <c r="G35" s="0" t="s">
        <v>41</v>
      </c>
      <c r="H35" s="5" t="n">
        <v>6.16708769208673</v>
      </c>
      <c r="I35" s="5" t="n">
        <v>6.08927229270096</v>
      </c>
      <c r="J35" s="5" t="n">
        <v>7.23013270082877</v>
      </c>
      <c r="K35" s="6" t="n">
        <v>0.875792530218096</v>
      </c>
      <c r="L35" s="6" t="n">
        <v>1.96899170769854E-005</v>
      </c>
      <c r="M35" s="5" t="n">
        <v>-1.05541866248549</v>
      </c>
      <c r="N35" s="5" t="n">
        <v>2.08933670717523</v>
      </c>
      <c r="O35" s="9"/>
      <c r="P35" s="10" t="s">
        <v>48</v>
      </c>
      <c r="Q35" s="4" t="n">
        <v>0</v>
      </c>
      <c r="R35" s="4" t="n">
        <v>0</v>
      </c>
      <c r="S35" s="4" t="n">
        <v>0</v>
      </c>
      <c r="T35" s="4" t="n">
        <v>0</v>
      </c>
      <c r="U35" s="4" t="n">
        <v>0</v>
      </c>
      <c r="V35" s="4" t="n">
        <v>0</v>
      </c>
      <c r="W35" s="4" t="n">
        <v>0</v>
      </c>
      <c r="X35" s="4" t="n">
        <v>0</v>
      </c>
      <c r="Y35" s="4" t="n">
        <v>0</v>
      </c>
      <c r="Z35" s="4" t="n">
        <v>0</v>
      </c>
      <c r="AA35" s="4" t="n">
        <v>0</v>
      </c>
      <c r="AB35" s="4" t="n">
        <v>0</v>
      </c>
      <c r="AC35" s="4" t="n">
        <v>0</v>
      </c>
      <c r="AD35" s="4" t="n">
        <v>0</v>
      </c>
      <c r="AE35" s="4" t="n">
        <v>0</v>
      </c>
      <c r="AF35" s="4" t="n">
        <v>0</v>
      </c>
      <c r="AG35" s="4" t="n">
        <v>0</v>
      </c>
      <c r="AH35" s="4" t="n">
        <v>0</v>
      </c>
      <c r="AI35" s="4" t="n">
        <v>0</v>
      </c>
      <c r="AJ35" s="4" t="n">
        <v>0</v>
      </c>
    </row>
    <row r="36" customFormat="false" ht="12.95" hidden="false" customHeight="true" outlineLevel="0" collapsed="false">
      <c r="A36" s="0" t="s">
        <v>182</v>
      </c>
      <c r="B36" s="0" t="s">
        <v>60</v>
      </c>
      <c r="C36" s="3" t="s">
        <v>183</v>
      </c>
      <c r="E36" s="0" t="s">
        <v>184</v>
      </c>
      <c r="F36" s="4" t="n">
        <v>30</v>
      </c>
      <c r="G36" s="0" t="s">
        <v>41</v>
      </c>
      <c r="H36" s="5" t="n">
        <v>2.93435405298609</v>
      </c>
      <c r="I36" s="5" t="n">
        <v>3.05924182892041</v>
      </c>
      <c r="J36" s="5" t="n">
        <v>1.72993114291648</v>
      </c>
      <c r="K36" s="6" t="n">
        <v>0.864195752393776</v>
      </c>
      <c r="L36" s="6" t="n">
        <v>0.00069300793426404</v>
      </c>
      <c r="M36" s="5" t="n">
        <v>1.09042290777282</v>
      </c>
      <c r="N36" s="5" t="n">
        <v>-2.30445070989495</v>
      </c>
      <c r="O36" s="7"/>
      <c r="P36" s="8" t="s">
        <v>42</v>
      </c>
      <c r="Q36" s="4" t="n">
        <v>0</v>
      </c>
      <c r="R36" s="4" t="n">
        <v>0</v>
      </c>
      <c r="S36" s="4" t="n">
        <v>0</v>
      </c>
      <c r="T36" s="4" t="n">
        <v>0</v>
      </c>
      <c r="U36" s="4" t="n">
        <v>0</v>
      </c>
      <c r="V36" s="4" t="n">
        <v>0</v>
      </c>
      <c r="W36" s="4" t="n">
        <v>0</v>
      </c>
      <c r="X36" s="4" t="n">
        <v>0</v>
      </c>
      <c r="Y36" s="4" t="n">
        <v>0</v>
      </c>
      <c r="Z36" s="4" t="n">
        <v>0</v>
      </c>
      <c r="AA36" s="4" t="n">
        <v>0</v>
      </c>
      <c r="AB36" s="4" t="n">
        <v>0</v>
      </c>
      <c r="AC36" s="4" t="n">
        <v>0</v>
      </c>
      <c r="AD36" s="4" t="n">
        <v>0</v>
      </c>
      <c r="AE36" s="4" t="n">
        <v>0</v>
      </c>
      <c r="AF36" s="4" t="n">
        <v>0</v>
      </c>
      <c r="AG36" s="4" t="n">
        <v>0</v>
      </c>
      <c r="AH36" s="4" t="n">
        <v>0</v>
      </c>
      <c r="AI36" s="4" t="n">
        <v>0</v>
      </c>
      <c r="AJ36" s="4" t="n">
        <v>0</v>
      </c>
    </row>
    <row r="37" customFormat="false" ht="12.95" hidden="false" customHeight="true" outlineLevel="0" collapsed="false">
      <c r="A37" s="0" t="s">
        <v>185</v>
      </c>
      <c r="B37" s="0" t="s">
        <v>186</v>
      </c>
      <c r="C37" s="3" t="s">
        <v>187</v>
      </c>
      <c r="D37" s="0" t="s">
        <v>188</v>
      </c>
      <c r="E37" s="0" t="s">
        <v>189</v>
      </c>
      <c r="F37" s="4" t="n">
        <v>30</v>
      </c>
      <c r="G37" s="0" t="s">
        <v>41</v>
      </c>
      <c r="H37" s="5" t="n">
        <v>3.50110925229351</v>
      </c>
      <c r="I37" s="5" t="n">
        <v>3.82850387606791</v>
      </c>
      <c r="J37" s="5" t="n">
        <v>4.64799444441928</v>
      </c>
      <c r="K37" s="6" t="n">
        <v>0.0245608582002711</v>
      </c>
      <c r="L37" s="6" t="n">
        <v>6.16528537627592E-008</v>
      </c>
      <c r="M37" s="5" t="n">
        <v>1.25474537104356</v>
      </c>
      <c r="N37" s="5" t="n">
        <v>2.21435294650774</v>
      </c>
      <c r="O37" s="7"/>
      <c r="P37" s="10" t="s">
        <v>48</v>
      </c>
      <c r="Q37" s="4" t="n">
        <v>0</v>
      </c>
      <c r="R37" s="4" t="n">
        <v>0</v>
      </c>
      <c r="S37" s="4" t="n">
        <v>0</v>
      </c>
      <c r="T37" s="4" t="n">
        <v>0</v>
      </c>
      <c r="U37" s="4" t="n">
        <v>0</v>
      </c>
      <c r="V37" s="4" t="n">
        <v>0</v>
      </c>
      <c r="W37" s="4" t="n">
        <v>0</v>
      </c>
      <c r="X37" s="4" t="n">
        <v>0</v>
      </c>
      <c r="Y37" s="4" t="n">
        <v>0</v>
      </c>
      <c r="Z37" s="4" t="n">
        <v>0</v>
      </c>
      <c r="AA37" s="4" t="n">
        <v>0</v>
      </c>
      <c r="AB37" s="4" t="n">
        <v>0</v>
      </c>
      <c r="AC37" s="4" t="n">
        <v>0</v>
      </c>
      <c r="AD37" s="4" t="n">
        <v>0</v>
      </c>
      <c r="AE37" s="4" t="n">
        <v>0</v>
      </c>
      <c r="AF37" s="4" t="n">
        <v>0</v>
      </c>
      <c r="AG37" s="4" t="n">
        <v>0</v>
      </c>
      <c r="AH37" s="4" t="n">
        <v>0</v>
      </c>
      <c r="AI37" s="4" t="n">
        <v>0</v>
      </c>
      <c r="AJ37" s="4" t="n">
        <v>0</v>
      </c>
    </row>
    <row r="38" customFormat="false" ht="12.95" hidden="false" customHeight="true" outlineLevel="0" collapsed="false">
      <c r="A38" s="0" t="s">
        <v>190</v>
      </c>
      <c r="B38" s="0" t="s">
        <v>60</v>
      </c>
      <c r="C38" s="3" t="s">
        <v>191</v>
      </c>
      <c r="E38" s="0" t="s">
        <v>192</v>
      </c>
      <c r="F38" s="4" t="n">
        <v>30</v>
      </c>
      <c r="G38" s="0" t="s">
        <v>41</v>
      </c>
      <c r="H38" s="5" t="n">
        <v>3.4999536540202</v>
      </c>
      <c r="I38" s="5" t="n">
        <v>3.92065451809991</v>
      </c>
      <c r="J38" s="5" t="n">
        <v>4.83307955789248</v>
      </c>
      <c r="K38" s="6" t="n">
        <v>0.0260284136692974</v>
      </c>
      <c r="L38" s="6" t="n">
        <v>2.38276951000789E-006</v>
      </c>
      <c r="M38" s="5" t="n">
        <v>1.33857768051904</v>
      </c>
      <c r="N38" s="5" t="n">
        <v>2.51947982508874</v>
      </c>
      <c r="O38" s="7"/>
      <c r="P38" s="10" t="s">
        <v>48</v>
      </c>
      <c r="Q38" s="4" t="n">
        <v>0</v>
      </c>
      <c r="R38" s="4" t="n">
        <v>0</v>
      </c>
      <c r="S38" s="4" t="n">
        <v>0</v>
      </c>
      <c r="T38" s="4" t="n">
        <v>0</v>
      </c>
      <c r="U38" s="4" t="n">
        <v>0</v>
      </c>
      <c r="V38" s="4" t="n">
        <v>0</v>
      </c>
      <c r="W38" s="4" t="n">
        <v>0</v>
      </c>
      <c r="X38" s="4" t="n">
        <v>0</v>
      </c>
      <c r="Y38" s="4" t="n">
        <v>0</v>
      </c>
      <c r="Z38" s="4" t="n">
        <v>0</v>
      </c>
      <c r="AA38" s="4" t="n">
        <v>0</v>
      </c>
      <c r="AB38" s="4" t="n">
        <v>0</v>
      </c>
      <c r="AC38" s="4" t="n">
        <v>0</v>
      </c>
      <c r="AD38" s="4" t="n">
        <v>0</v>
      </c>
      <c r="AE38" s="4" t="n">
        <v>0</v>
      </c>
      <c r="AF38" s="4" t="n">
        <v>0</v>
      </c>
      <c r="AG38" s="4" t="n">
        <v>0</v>
      </c>
      <c r="AH38" s="4" t="n">
        <v>0</v>
      </c>
      <c r="AI38" s="4" t="n">
        <v>0</v>
      </c>
      <c r="AJ38" s="4" t="n">
        <v>0</v>
      </c>
    </row>
    <row r="39" customFormat="false" ht="12.95" hidden="false" customHeight="true" outlineLevel="0" collapsed="false">
      <c r="A39" s="0" t="s">
        <v>193</v>
      </c>
      <c r="B39" s="0" t="s">
        <v>194</v>
      </c>
      <c r="C39" s="3" t="s">
        <v>195</v>
      </c>
      <c r="D39" s="0" t="s">
        <v>196</v>
      </c>
      <c r="E39" s="0" t="s">
        <v>197</v>
      </c>
      <c r="F39" s="4" t="n">
        <v>315</v>
      </c>
      <c r="G39" s="0" t="s">
        <v>41</v>
      </c>
      <c r="H39" s="5" t="n">
        <v>3.01192229121808</v>
      </c>
      <c r="I39" s="5" t="n">
        <v>3.02406962059092</v>
      </c>
      <c r="J39" s="5" t="n">
        <v>4.10790341223136</v>
      </c>
      <c r="K39" s="6" t="n">
        <v>0.438166601372353</v>
      </c>
      <c r="L39" s="6" t="n">
        <v>2.03203760885406E-005</v>
      </c>
      <c r="M39" s="5" t="n">
        <v>1.00845543405261</v>
      </c>
      <c r="N39" s="5" t="n">
        <v>2.13758400999331</v>
      </c>
      <c r="O39" s="7"/>
      <c r="P39" s="10" t="s">
        <v>48</v>
      </c>
      <c r="Q39" s="4" t="n">
        <v>0</v>
      </c>
      <c r="R39" s="4" t="n">
        <v>0</v>
      </c>
      <c r="S39" s="4" t="n">
        <v>0</v>
      </c>
      <c r="T39" s="4" t="n">
        <v>0</v>
      </c>
      <c r="U39" s="4" t="n">
        <v>0</v>
      </c>
      <c r="V39" s="4" t="n">
        <v>0</v>
      </c>
      <c r="W39" s="4" t="n">
        <v>0</v>
      </c>
      <c r="X39" s="4" t="n">
        <v>0</v>
      </c>
      <c r="Y39" s="4" t="n">
        <v>0</v>
      </c>
      <c r="Z39" s="4" t="n">
        <v>0</v>
      </c>
      <c r="AA39" s="4" t="n">
        <v>0</v>
      </c>
      <c r="AB39" s="4" t="n">
        <v>0</v>
      </c>
      <c r="AC39" s="4" t="n">
        <v>0</v>
      </c>
      <c r="AD39" s="4" t="n">
        <v>0</v>
      </c>
      <c r="AE39" s="4" t="n">
        <v>0</v>
      </c>
      <c r="AF39" s="4" t="n">
        <v>0</v>
      </c>
      <c r="AG39" s="4" t="n">
        <v>0</v>
      </c>
      <c r="AH39" s="4" t="n">
        <v>0</v>
      </c>
      <c r="AI39" s="4" t="n">
        <v>0</v>
      </c>
      <c r="AJ39" s="4" t="n">
        <v>0</v>
      </c>
    </row>
    <row r="40" customFormat="false" ht="12.95" hidden="false" customHeight="true" outlineLevel="0" collapsed="false">
      <c r="A40" s="0" t="s">
        <v>198</v>
      </c>
      <c r="B40" s="0" t="s">
        <v>199</v>
      </c>
      <c r="C40" s="3" t="s">
        <v>200</v>
      </c>
      <c r="D40" s="0" t="s">
        <v>201</v>
      </c>
      <c r="E40" s="0" t="s">
        <v>202</v>
      </c>
      <c r="F40" s="4" t="n">
        <v>462</v>
      </c>
      <c r="G40" s="0" t="s">
        <v>41</v>
      </c>
      <c r="H40" s="5" t="n">
        <v>4.11354461630524</v>
      </c>
      <c r="I40" s="5" t="n">
        <v>3.98078314862976</v>
      </c>
      <c r="J40" s="5" t="n">
        <v>5.12403979345533</v>
      </c>
      <c r="K40" s="6" t="n">
        <v>0.634652135072925</v>
      </c>
      <c r="L40" s="6" t="n">
        <v>1.10719517639527E-007</v>
      </c>
      <c r="M40" s="5" t="n">
        <v>-1.09639029861305</v>
      </c>
      <c r="N40" s="5" t="n">
        <v>2.01460245476049</v>
      </c>
      <c r="O40" s="9"/>
      <c r="P40" s="10" t="s">
        <v>48</v>
      </c>
      <c r="Q40" s="4" t="n">
        <v>1</v>
      </c>
      <c r="R40" s="4" t="n">
        <v>0</v>
      </c>
      <c r="S40" s="4" t="n">
        <v>0</v>
      </c>
      <c r="T40" s="4" t="n">
        <v>0</v>
      </c>
      <c r="U40" s="4" t="n">
        <v>1</v>
      </c>
      <c r="V40" s="4" t="n">
        <v>0</v>
      </c>
      <c r="W40" s="4" t="n">
        <v>0</v>
      </c>
      <c r="X40" s="4" t="n">
        <v>0</v>
      </c>
      <c r="Y40" s="4" t="n">
        <v>0</v>
      </c>
      <c r="Z40" s="4" t="n">
        <v>0</v>
      </c>
      <c r="AA40" s="4" t="n">
        <v>0</v>
      </c>
      <c r="AB40" s="4" t="n">
        <v>0</v>
      </c>
      <c r="AC40" s="4" t="n">
        <v>0</v>
      </c>
      <c r="AD40" s="4" t="n">
        <v>0</v>
      </c>
      <c r="AE40" s="4" t="n">
        <v>0</v>
      </c>
      <c r="AF40" s="4" t="n">
        <v>0</v>
      </c>
      <c r="AG40" s="4" t="n">
        <v>0</v>
      </c>
      <c r="AH40" s="4" t="n">
        <v>0</v>
      </c>
      <c r="AI40" s="4" t="n">
        <v>0</v>
      </c>
      <c r="AJ40" s="4" t="n">
        <v>0</v>
      </c>
    </row>
    <row r="41" customFormat="false" ht="12.95" hidden="false" customHeight="true" outlineLevel="0" collapsed="false">
      <c r="A41" s="0" t="s">
        <v>203</v>
      </c>
      <c r="B41" s="0" t="s">
        <v>204</v>
      </c>
      <c r="C41" s="3" t="s">
        <v>205</v>
      </c>
      <c r="D41" s="0" t="s">
        <v>206</v>
      </c>
      <c r="E41" s="0" t="s">
        <v>207</v>
      </c>
      <c r="F41" s="4" t="n">
        <v>325</v>
      </c>
      <c r="G41" s="0" t="s">
        <v>41</v>
      </c>
      <c r="H41" s="5" t="n">
        <v>4.08966080743328</v>
      </c>
      <c r="I41" s="5" t="n">
        <v>4.15538567027049</v>
      </c>
      <c r="J41" s="5" t="n">
        <v>5.43858685871083</v>
      </c>
      <c r="K41" s="6" t="n">
        <v>0.570556536728185</v>
      </c>
      <c r="L41" s="6" t="n">
        <v>1.04938004451464E-005</v>
      </c>
      <c r="M41" s="5" t="n">
        <v>1.04661066324667</v>
      </c>
      <c r="N41" s="5" t="n">
        <v>2.54722438333891</v>
      </c>
      <c r="O41" s="7"/>
      <c r="P41" s="10" t="s">
        <v>48</v>
      </c>
      <c r="Q41" s="4" t="n">
        <v>0</v>
      </c>
      <c r="R41" s="4" t="n">
        <v>0</v>
      </c>
      <c r="S41" s="4" t="n">
        <v>0</v>
      </c>
      <c r="T41" s="4" t="n">
        <v>0</v>
      </c>
      <c r="U41" s="4" t="n">
        <v>0</v>
      </c>
      <c r="V41" s="4" t="n">
        <v>0</v>
      </c>
      <c r="W41" s="4" t="n">
        <v>0</v>
      </c>
      <c r="X41" s="4" t="n">
        <v>0</v>
      </c>
      <c r="Y41" s="4" t="n">
        <v>0</v>
      </c>
      <c r="Z41" s="4" t="n">
        <v>0</v>
      </c>
      <c r="AA41" s="4" t="n">
        <v>0</v>
      </c>
      <c r="AB41" s="4" t="n">
        <v>0</v>
      </c>
      <c r="AC41" s="4" t="n">
        <v>0</v>
      </c>
      <c r="AD41" s="4" t="n">
        <v>0</v>
      </c>
      <c r="AE41" s="4" t="n">
        <v>0</v>
      </c>
      <c r="AF41" s="4" t="n">
        <v>0</v>
      </c>
      <c r="AG41" s="4" t="n">
        <v>0</v>
      </c>
      <c r="AH41" s="4" t="n">
        <v>0</v>
      </c>
      <c r="AI41" s="4" t="n">
        <v>0</v>
      </c>
      <c r="AJ41" s="4" t="n">
        <v>0</v>
      </c>
    </row>
    <row r="42" customFormat="false" ht="12.95" hidden="false" customHeight="true" outlineLevel="0" collapsed="false">
      <c r="A42" s="0" t="s">
        <v>208</v>
      </c>
      <c r="B42" s="0" t="s">
        <v>209</v>
      </c>
      <c r="C42" s="3" t="s">
        <v>210</v>
      </c>
      <c r="D42" s="0" t="s">
        <v>211</v>
      </c>
      <c r="E42" s="0" t="s">
        <v>212</v>
      </c>
      <c r="F42" s="4" t="n">
        <v>120</v>
      </c>
      <c r="G42" s="0" t="s">
        <v>41</v>
      </c>
      <c r="H42" s="5" t="n">
        <v>4.55141699628943</v>
      </c>
      <c r="I42" s="5" t="n">
        <v>4.47857767236977</v>
      </c>
      <c r="J42" s="5" t="n">
        <v>5.56191715099872</v>
      </c>
      <c r="K42" s="6" t="n">
        <v>0.627387790181255</v>
      </c>
      <c r="L42" s="6" t="n">
        <v>4.31786557696117E-008</v>
      </c>
      <c r="M42" s="5" t="n">
        <v>-1.05178463314145</v>
      </c>
      <c r="N42" s="5" t="n">
        <v>2.01460940551585</v>
      </c>
      <c r="O42" s="9"/>
      <c r="P42" s="10" t="s">
        <v>48</v>
      </c>
      <c r="Q42" s="4" t="n">
        <v>0</v>
      </c>
      <c r="R42" s="4" t="n">
        <v>0</v>
      </c>
      <c r="S42" s="4" t="n">
        <v>0</v>
      </c>
      <c r="T42" s="4" t="n">
        <v>0</v>
      </c>
      <c r="U42" s="4" t="n">
        <v>0</v>
      </c>
      <c r="V42" s="4" t="n">
        <v>0</v>
      </c>
      <c r="W42" s="4" t="n">
        <v>0</v>
      </c>
      <c r="X42" s="4" t="n">
        <v>0</v>
      </c>
      <c r="Y42" s="4" t="n">
        <v>0</v>
      </c>
      <c r="Z42" s="4" t="n">
        <v>0</v>
      </c>
      <c r="AA42" s="4" t="n">
        <v>0</v>
      </c>
      <c r="AB42" s="4" t="n">
        <v>0</v>
      </c>
      <c r="AC42" s="4" t="n">
        <v>0</v>
      </c>
      <c r="AD42" s="4" t="n">
        <v>0</v>
      </c>
      <c r="AE42" s="4" t="n">
        <v>0</v>
      </c>
      <c r="AF42" s="4" t="n">
        <v>0</v>
      </c>
      <c r="AG42" s="4" t="n">
        <v>0</v>
      </c>
      <c r="AH42" s="4" t="n">
        <v>0</v>
      </c>
      <c r="AI42" s="4" t="n">
        <v>0</v>
      </c>
      <c r="AJ42" s="4" t="n">
        <v>0</v>
      </c>
    </row>
    <row r="43" customFormat="false" ht="12.95" hidden="false" customHeight="true" outlineLevel="0" collapsed="false">
      <c r="A43" s="0" t="s">
        <v>213</v>
      </c>
      <c r="B43" s="0" t="s">
        <v>214</v>
      </c>
      <c r="C43" s="3" t="s">
        <v>215</v>
      </c>
      <c r="D43" s="0" t="s">
        <v>216</v>
      </c>
      <c r="E43" s="0" t="s">
        <v>217</v>
      </c>
      <c r="F43" s="4" t="n">
        <v>502</v>
      </c>
      <c r="G43" s="0" t="s">
        <v>41</v>
      </c>
      <c r="H43" s="5" t="n">
        <v>5.86047227551211</v>
      </c>
      <c r="I43" s="5" t="n">
        <v>5.87650912972785</v>
      </c>
      <c r="J43" s="5" t="n">
        <v>6.88813273322568</v>
      </c>
      <c r="K43" s="6" t="n">
        <v>0.45654243968231</v>
      </c>
      <c r="L43" s="6" t="n">
        <v>2.45556182729171E-006</v>
      </c>
      <c r="M43" s="5" t="n">
        <v>1.01117791146128</v>
      </c>
      <c r="N43" s="5" t="n">
        <v>2.03871549217309</v>
      </c>
      <c r="O43" s="7"/>
      <c r="P43" s="10" t="s">
        <v>48</v>
      </c>
      <c r="Q43" s="4" t="n">
        <v>0</v>
      </c>
      <c r="R43" s="4" t="n">
        <v>1</v>
      </c>
      <c r="S43" s="4" t="n">
        <v>0</v>
      </c>
      <c r="T43" s="4" t="n">
        <v>1</v>
      </c>
      <c r="U43" s="4" t="n">
        <v>0</v>
      </c>
      <c r="V43" s="4" t="n">
        <v>0</v>
      </c>
      <c r="W43" s="4" t="n">
        <v>0</v>
      </c>
      <c r="X43" s="4" t="n">
        <v>0</v>
      </c>
      <c r="Y43" s="4" t="n">
        <v>0</v>
      </c>
      <c r="Z43" s="4" t="n">
        <v>0</v>
      </c>
      <c r="AA43" s="4" t="n">
        <v>0</v>
      </c>
      <c r="AB43" s="4" t="n">
        <v>0</v>
      </c>
      <c r="AC43" s="4" t="n">
        <v>0</v>
      </c>
      <c r="AD43" s="4" t="n">
        <v>0</v>
      </c>
      <c r="AE43" s="4" t="n">
        <v>0</v>
      </c>
      <c r="AF43" s="4" t="n">
        <v>0</v>
      </c>
      <c r="AG43" s="4" t="n">
        <v>0</v>
      </c>
      <c r="AH43" s="4" t="n">
        <v>0</v>
      </c>
      <c r="AI43" s="4" t="n">
        <v>0</v>
      </c>
      <c r="AJ43" s="4" t="n">
        <v>0</v>
      </c>
    </row>
    <row r="44" customFormat="false" ht="12.95" hidden="false" customHeight="true" outlineLevel="0" collapsed="false">
      <c r="A44" s="0" t="s">
        <v>218</v>
      </c>
      <c r="B44" s="0" t="s">
        <v>60</v>
      </c>
      <c r="C44" s="3" t="s">
        <v>219</v>
      </c>
      <c r="E44" s="0" t="s">
        <v>220</v>
      </c>
      <c r="F44" s="4" t="n">
        <v>6</v>
      </c>
      <c r="G44" s="0" t="s">
        <v>41</v>
      </c>
      <c r="H44" s="5" t="n">
        <v>7.98855450864323</v>
      </c>
      <c r="I44" s="5" t="n">
        <v>8.10929875211949</v>
      </c>
      <c r="J44" s="5" t="n">
        <v>6.81462788442152</v>
      </c>
      <c r="K44" s="6" t="n">
        <v>0.68024016391292</v>
      </c>
      <c r="L44" s="6" t="n">
        <v>1.31287148018254E-005</v>
      </c>
      <c r="M44" s="5" t="n">
        <v>1.08729562135696</v>
      </c>
      <c r="N44" s="5" t="n">
        <v>-2.25624951866178</v>
      </c>
      <c r="O44" s="7"/>
      <c r="P44" s="8" t="s">
        <v>42</v>
      </c>
      <c r="Q44" s="4" t="n">
        <v>0</v>
      </c>
      <c r="R44" s="4" t="n">
        <v>0</v>
      </c>
      <c r="S44" s="4" t="n">
        <v>0</v>
      </c>
      <c r="T44" s="4" t="n">
        <v>0</v>
      </c>
      <c r="U44" s="4" t="n">
        <v>0</v>
      </c>
      <c r="V44" s="4" t="n">
        <v>0</v>
      </c>
      <c r="W44" s="4" t="n">
        <v>0</v>
      </c>
      <c r="X44" s="4" t="n">
        <v>0</v>
      </c>
      <c r="Y44" s="4" t="n">
        <v>0</v>
      </c>
      <c r="Z44" s="4" t="n">
        <v>0</v>
      </c>
      <c r="AA44" s="4" t="n">
        <v>0</v>
      </c>
      <c r="AB44" s="4" t="n">
        <v>0</v>
      </c>
      <c r="AC44" s="4" t="n">
        <v>0</v>
      </c>
      <c r="AD44" s="4" t="n">
        <v>0</v>
      </c>
      <c r="AE44" s="4" t="n">
        <v>0</v>
      </c>
      <c r="AF44" s="4" t="n">
        <v>0</v>
      </c>
      <c r="AG44" s="4" t="n">
        <v>0</v>
      </c>
      <c r="AH44" s="4" t="n">
        <v>0</v>
      </c>
      <c r="AI44" s="4" t="n">
        <v>0</v>
      </c>
      <c r="AJ44" s="4" t="n">
        <v>0</v>
      </c>
    </row>
    <row r="45" customFormat="false" ht="12.95" hidden="false" customHeight="true" outlineLevel="0" collapsed="false">
      <c r="A45" s="0" t="s">
        <v>221</v>
      </c>
      <c r="B45" s="0" t="s">
        <v>60</v>
      </c>
      <c r="C45" s="3" t="s">
        <v>222</v>
      </c>
      <c r="E45" s="0" t="s">
        <v>223</v>
      </c>
      <c r="F45" s="4" t="n">
        <v>30</v>
      </c>
      <c r="G45" s="0" t="s">
        <v>41</v>
      </c>
      <c r="H45" s="5" t="n">
        <v>5.16660317416479</v>
      </c>
      <c r="I45" s="5" t="n">
        <v>5.08191780351363</v>
      </c>
      <c r="J45" s="5" t="n">
        <v>4.02019387797597</v>
      </c>
      <c r="K45" s="6" t="n">
        <v>0.772690309732052</v>
      </c>
      <c r="L45" s="6" t="n">
        <v>4.17606757851398E-006</v>
      </c>
      <c r="M45" s="5" t="n">
        <v>-1.06045644709144</v>
      </c>
      <c r="N45" s="5" t="n">
        <v>-2.21362262738081</v>
      </c>
      <c r="O45" s="9"/>
      <c r="P45" s="8" t="s">
        <v>42</v>
      </c>
      <c r="Q45" s="4" t="n">
        <v>0</v>
      </c>
      <c r="R45" s="4" t="n">
        <v>0</v>
      </c>
      <c r="S45" s="4" t="n">
        <v>0</v>
      </c>
      <c r="T45" s="4" t="n">
        <v>0</v>
      </c>
      <c r="U45" s="4" t="n">
        <v>0</v>
      </c>
      <c r="V45" s="4" t="n">
        <v>0</v>
      </c>
      <c r="W45" s="4" t="n">
        <v>0</v>
      </c>
      <c r="X45" s="4" t="n">
        <v>0</v>
      </c>
      <c r="Y45" s="4" t="n">
        <v>0</v>
      </c>
      <c r="Z45" s="4" t="n">
        <v>0</v>
      </c>
      <c r="AA45" s="4" t="n">
        <v>0</v>
      </c>
      <c r="AB45" s="4" t="n">
        <v>0</v>
      </c>
      <c r="AC45" s="4" t="n">
        <v>0</v>
      </c>
      <c r="AD45" s="4" t="n">
        <v>0</v>
      </c>
      <c r="AE45" s="4" t="n">
        <v>0</v>
      </c>
      <c r="AF45" s="4" t="n">
        <v>0</v>
      </c>
      <c r="AG45" s="4" t="n">
        <v>0</v>
      </c>
      <c r="AH45" s="4" t="n">
        <v>0</v>
      </c>
      <c r="AI45" s="4" t="n">
        <v>0</v>
      </c>
      <c r="AJ45" s="4" t="n">
        <v>0</v>
      </c>
    </row>
    <row r="46" customFormat="false" ht="12.95" hidden="false" customHeight="true" outlineLevel="0" collapsed="false">
      <c r="A46" s="0" t="s">
        <v>224</v>
      </c>
      <c r="B46" s="0" t="s">
        <v>60</v>
      </c>
      <c r="C46" s="3" t="s">
        <v>225</v>
      </c>
      <c r="E46" s="0" t="s">
        <v>226</v>
      </c>
      <c r="F46" s="4" t="n">
        <v>6</v>
      </c>
      <c r="G46" s="0" t="s">
        <v>41</v>
      </c>
      <c r="H46" s="5" t="n">
        <v>8.58651539769158</v>
      </c>
      <c r="I46" s="5" t="n">
        <v>8.62629739364027</v>
      </c>
      <c r="J46" s="5" t="n">
        <v>7.49533073994408</v>
      </c>
      <c r="K46" s="6" t="n">
        <v>0.877596908914597</v>
      </c>
      <c r="L46" s="6" t="n">
        <v>0.000168562334103961</v>
      </c>
      <c r="M46" s="5" t="n">
        <v>1.02795848125065</v>
      </c>
      <c r="N46" s="5" t="n">
        <v>-2.13048908127964</v>
      </c>
      <c r="O46" s="7"/>
      <c r="P46" s="8" t="s">
        <v>42</v>
      </c>
      <c r="Q46" s="4" t="n">
        <v>0</v>
      </c>
      <c r="R46" s="4" t="n">
        <v>0</v>
      </c>
      <c r="S46" s="4" t="n">
        <v>0</v>
      </c>
      <c r="T46" s="4" t="n">
        <v>0</v>
      </c>
      <c r="U46" s="4" t="n">
        <v>0</v>
      </c>
      <c r="V46" s="4" t="n">
        <v>0</v>
      </c>
      <c r="W46" s="4" t="n">
        <v>0</v>
      </c>
      <c r="X46" s="4" t="n">
        <v>0</v>
      </c>
      <c r="Y46" s="4" t="n">
        <v>0</v>
      </c>
      <c r="Z46" s="4" t="n">
        <v>0</v>
      </c>
      <c r="AA46" s="4" t="n">
        <v>0</v>
      </c>
      <c r="AB46" s="4" t="n">
        <v>0</v>
      </c>
      <c r="AC46" s="4" t="n">
        <v>0</v>
      </c>
      <c r="AD46" s="4" t="n">
        <v>0</v>
      </c>
      <c r="AE46" s="4" t="n">
        <v>0</v>
      </c>
      <c r="AF46" s="4" t="n">
        <v>0</v>
      </c>
      <c r="AG46" s="4" t="n">
        <v>0</v>
      </c>
      <c r="AH46" s="4" t="n">
        <v>0</v>
      </c>
      <c r="AI46" s="4" t="n">
        <v>0</v>
      </c>
      <c r="AJ46" s="4" t="n">
        <v>0</v>
      </c>
    </row>
    <row r="47" customFormat="false" ht="12.95" hidden="false" customHeight="true" outlineLevel="0" collapsed="false">
      <c r="A47" s="0" t="s">
        <v>227</v>
      </c>
      <c r="B47" s="0" t="s">
        <v>60</v>
      </c>
      <c r="C47" s="3" t="s">
        <v>228</v>
      </c>
      <c r="E47" s="0" t="s">
        <v>229</v>
      </c>
      <c r="F47" s="4" t="n">
        <v>6</v>
      </c>
      <c r="G47" s="0" t="s">
        <v>41</v>
      </c>
      <c r="H47" s="5" t="n">
        <v>7.98855450864323</v>
      </c>
      <c r="I47" s="5" t="n">
        <v>8.10929875211949</v>
      </c>
      <c r="J47" s="5" t="n">
        <v>6.81462788442152</v>
      </c>
      <c r="K47" s="6" t="n">
        <v>0.68024016391292</v>
      </c>
      <c r="L47" s="6" t="n">
        <v>1.31287148018254E-005</v>
      </c>
      <c r="M47" s="5" t="n">
        <v>1.08729562135696</v>
      </c>
      <c r="N47" s="5" t="n">
        <v>-2.25624951866178</v>
      </c>
      <c r="O47" s="7"/>
      <c r="P47" s="8" t="s">
        <v>42</v>
      </c>
      <c r="Q47" s="4" t="n">
        <v>0</v>
      </c>
      <c r="R47" s="4" t="n">
        <v>0</v>
      </c>
      <c r="S47" s="4" t="n">
        <v>0</v>
      </c>
      <c r="T47" s="4" t="n">
        <v>0</v>
      </c>
      <c r="U47" s="4" t="n">
        <v>0</v>
      </c>
      <c r="V47" s="4" t="n">
        <v>0</v>
      </c>
      <c r="W47" s="4" t="n">
        <v>0</v>
      </c>
      <c r="X47" s="4" t="n">
        <v>0</v>
      </c>
      <c r="Y47" s="4" t="n">
        <v>0</v>
      </c>
      <c r="Z47" s="4" t="n">
        <v>0</v>
      </c>
      <c r="AA47" s="4" t="n">
        <v>0</v>
      </c>
      <c r="AB47" s="4" t="n">
        <v>0</v>
      </c>
      <c r="AC47" s="4" t="n">
        <v>0</v>
      </c>
      <c r="AD47" s="4" t="n">
        <v>0</v>
      </c>
      <c r="AE47" s="4" t="n">
        <v>0</v>
      </c>
      <c r="AF47" s="4" t="n">
        <v>0</v>
      </c>
      <c r="AG47" s="4" t="n">
        <v>0</v>
      </c>
      <c r="AH47" s="4" t="n">
        <v>0</v>
      </c>
      <c r="AI47" s="4" t="n">
        <v>0</v>
      </c>
      <c r="AJ47" s="4" t="n">
        <v>0</v>
      </c>
    </row>
    <row r="48" customFormat="false" ht="12.95" hidden="false" customHeight="true" outlineLevel="0" collapsed="false">
      <c r="A48" s="0" t="s">
        <v>230</v>
      </c>
      <c r="B48" s="0" t="s">
        <v>60</v>
      </c>
      <c r="C48" s="3" t="s">
        <v>231</v>
      </c>
      <c r="E48" s="0" t="s">
        <v>232</v>
      </c>
      <c r="F48" s="4" t="n">
        <v>6</v>
      </c>
      <c r="G48" s="0" t="s">
        <v>41</v>
      </c>
      <c r="H48" s="5" t="n">
        <v>8.58651539769158</v>
      </c>
      <c r="I48" s="5" t="n">
        <v>8.62629739364027</v>
      </c>
      <c r="J48" s="5" t="n">
        <v>7.49533073994408</v>
      </c>
      <c r="K48" s="6" t="n">
        <v>0.877596908914597</v>
      </c>
      <c r="L48" s="6" t="n">
        <v>0.000168562334103961</v>
      </c>
      <c r="M48" s="5" t="n">
        <v>1.02795848125065</v>
      </c>
      <c r="N48" s="5" t="n">
        <v>-2.13048908127964</v>
      </c>
      <c r="O48" s="7"/>
      <c r="P48" s="8" t="s">
        <v>42</v>
      </c>
      <c r="Q48" s="4" t="n">
        <v>0</v>
      </c>
      <c r="R48" s="4" t="n">
        <v>0</v>
      </c>
      <c r="S48" s="4" t="n">
        <v>0</v>
      </c>
      <c r="T48" s="4" t="n">
        <v>0</v>
      </c>
      <c r="U48" s="4" t="n">
        <v>0</v>
      </c>
      <c r="V48" s="4" t="n">
        <v>0</v>
      </c>
      <c r="W48" s="4" t="n">
        <v>0</v>
      </c>
      <c r="X48" s="4" t="n">
        <v>0</v>
      </c>
      <c r="Y48" s="4" t="n">
        <v>0</v>
      </c>
      <c r="Z48" s="4" t="n">
        <v>0</v>
      </c>
      <c r="AA48" s="4" t="n">
        <v>0</v>
      </c>
      <c r="AB48" s="4" t="n">
        <v>0</v>
      </c>
      <c r="AC48" s="4" t="n">
        <v>0</v>
      </c>
      <c r="AD48" s="4" t="n">
        <v>0</v>
      </c>
      <c r="AE48" s="4" t="n">
        <v>0</v>
      </c>
      <c r="AF48" s="4" t="n">
        <v>0</v>
      </c>
      <c r="AG48" s="4" t="n">
        <v>0</v>
      </c>
      <c r="AH48" s="4" t="n">
        <v>0</v>
      </c>
      <c r="AI48" s="4" t="n">
        <v>0</v>
      </c>
      <c r="AJ48" s="4" t="n">
        <v>0</v>
      </c>
    </row>
    <row r="49" customFormat="false" ht="12.95" hidden="false" customHeight="true" outlineLevel="0" collapsed="false">
      <c r="A49" s="0" t="s">
        <v>233</v>
      </c>
      <c r="B49" s="0" t="s">
        <v>60</v>
      </c>
      <c r="C49" s="3" t="s">
        <v>234</v>
      </c>
      <c r="E49" s="0" t="s">
        <v>235</v>
      </c>
      <c r="F49" s="4" t="n">
        <v>6</v>
      </c>
      <c r="G49" s="0" t="s">
        <v>41</v>
      </c>
      <c r="H49" s="5" t="n">
        <v>7.98855450864323</v>
      </c>
      <c r="I49" s="5" t="n">
        <v>8.10929875211949</v>
      </c>
      <c r="J49" s="5" t="n">
        <v>6.81462788442152</v>
      </c>
      <c r="K49" s="6" t="n">
        <v>0.68024016391292</v>
      </c>
      <c r="L49" s="6" t="n">
        <v>1.31287148018254E-005</v>
      </c>
      <c r="M49" s="5" t="n">
        <v>1.08729562135696</v>
      </c>
      <c r="N49" s="5" t="n">
        <v>-2.25624951866178</v>
      </c>
      <c r="O49" s="7"/>
      <c r="P49" s="8" t="s">
        <v>42</v>
      </c>
      <c r="Q49" s="4" t="n">
        <v>0</v>
      </c>
      <c r="R49" s="4" t="n">
        <v>0</v>
      </c>
      <c r="S49" s="4" t="n">
        <v>0</v>
      </c>
      <c r="T49" s="4" t="n">
        <v>0</v>
      </c>
      <c r="U49" s="4" t="n">
        <v>0</v>
      </c>
      <c r="V49" s="4" t="n">
        <v>0</v>
      </c>
      <c r="W49" s="4" t="n">
        <v>0</v>
      </c>
      <c r="X49" s="4" t="n">
        <v>0</v>
      </c>
      <c r="Y49" s="4" t="n">
        <v>0</v>
      </c>
      <c r="Z49" s="4" t="n">
        <v>0</v>
      </c>
      <c r="AA49" s="4" t="n">
        <v>0</v>
      </c>
      <c r="AB49" s="4" t="n">
        <v>0</v>
      </c>
      <c r="AC49" s="4" t="n">
        <v>0</v>
      </c>
      <c r="AD49" s="4" t="n">
        <v>0</v>
      </c>
      <c r="AE49" s="4" t="n">
        <v>0</v>
      </c>
      <c r="AF49" s="4" t="n">
        <v>0</v>
      </c>
      <c r="AG49" s="4" t="n">
        <v>0</v>
      </c>
      <c r="AH49" s="4" t="n">
        <v>0</v>
      </c>
      <c r="AI49" s="4" t="n">
        <v>0</v>
      </c>
      <c r="AJ49" s="4" t="n">
        <v>0</v>
      </c>
    </row>
    <row r="50" customFormat="false" ht="12.95" hidden="false" customHeight="true" outlineLevel="0" collapsed="false">
      <c r="A50" s="0" t="s">
        <v>236</v>
      </c>
      <c r="B50" s="0" t="s">
        <v>237</v>
      </c>
      <c r="C50" s="3" t="s">
        <v>238</v>
      </c>
      <c r="D50" s="0" t="s">
        <v>239</v>
      </c>
      <c r="E50" s="0" t="s">
        <v>240</v>
      </c>
      <c r="F50" s="4" t="n">
        <v>200</v>
      </c>
      <c r="G50" s="0" t="s">
        <v>41</v>
      </c>
      <c r="H50" s="5" t="n">
        <v>6.8323772223463</v>
      </c>
      <c r="I50" s="5" t="n">
        <v>6.88679176465469</v>
      </c>
      <c r="J50" s="5" t="n">
        <v>8.59268576524711</v>
      </c>
      <c r="K50" s="6" t="n">
        <v>0.796192948849998</v>
      </c>
      <c r="L50" s="6" t="n">
        <v>1.06875445062807E-005</v>
      </c>
      <c r="M50" s="5" t="n">
        <v>1.03843761112917</v>
      </c>
      <c r="N50" s="5" t="n">
        <v>3.387705685832</v>
      </c>
      <c r="O50" s="7"/>
      <c r="P50" s="10" t="s">
        <v>48</v>
      </c>
      <c r="Q50" s="4" t="n">
        <v>0</v>
      </c>
      <c r="R50" s="4" t="n">
        <v>0</v>
      </c>
      <c r="S50" s="4" t="n">
        <v>0</v>
      </c>
      <c r="T50" s="4" t="n">
        <v>0</v>
      </c>
      <c r="U50" s="4" t="n">
        <v>0</v>
      </c>
      <c r="V50" s="4" t="n">
        <v>0</v>
      </c>
      <c r="W50" s="4" t="n">
        <v>0</v>
      </c>
      <c r="X50" s="4" t="n">
        <v>1</v>
      </c>
      <c r="Y50" s="4" t="n">
        <v>0</v>
      </c>
      <c r="Z50" s="4" t="n">
        <v>0</v>
      </c>
      <c r="AA50" s="4" t="n">
        <v>0</v>
      </c>
      <c r="AB50" s="4" t="n">
        <v>0</v>
      </c>
      <c r="AC50" s="4" t="n">
        <v>0</v>
      </c>
      <c r="AD50" s="4" t="n">
        <v>0</v>
      </c>
      <c r="AE50" s="4" t="n">
        <v>0</v>
      </c>
      <c r="AF50" s="4" t="n">
        <v>0</v>
      </c>
      <c r="AG50" s="4" t="n">
        <v>0</v>
      </c>
      <c r="AH50" s="4" t="n">
        <v>0</v>
      </c>
      <c r="AI50" s="4" t="n">
        <v>0</v>
      </c>
      <c r="AJ50" s="4" t="n">
        <v>0</v>
      </c>
    </row>
    <row r="51" customFormat="false" ht="12.95" hidden="false" customHeight="true" outlineLevel="0" collapsed="false">
      <c r="A51" s="0" t="s">
        <v>241</v>
      </c>
      <c r="B51" s="0" t="s">
        <v>242</v>
      </c>
      <c r="C51" s="3" t="s">
        <v>243</v>
      </c>
      <c r="D51" s="0" t="s">
        <v>244</v>
      </c>
      <c r="E51" s="0" t="s">
        <v>245</v>
      </c>
      <c r="F51" s="4" t="n">
        <v>50</v>
      </c>
      <c r="G51" s="0" t="s">
        <v>41</v>
      </c>
      <c r="H51" s="5" t="n">
        <v>4.78094944450634</v>
      </c>
      <c r="I51" s="5" t="n">
        <v>4.75048890680334</v>
      </c>
      <c r="J51" s="5" t="n">
        <v>6.7857567729431</v>
      </c>
      <c r="K51" s="6" t="n">
        <v>0.886943479691577</v>
      </c>
      <c r="L51" s="6" t="n">
        <v>0.000109204163229271</v>
      </c>
      <c r="M51" s="5" t="n">
        <v>-1.02133810564391</v>
      </c>
      <c r="N51" s="5" t="n">
        <v>4.0133509762234</v>
      </c>
      <c r="O51" s="9"/>
      <c r="P51" s="10" t="s">
        <v>48</v>
      </c>
      <c r="Q51" s="4" t="n">
        <v>0</v>
      </c>
      <c r="R51" s="4" t="n">
        <v>1</v>
      </c>
      <c r="S51" s="4" t="n">
        <v>0</v>
      </c>
      <c r="T51" s="4" t="n">
        <v>1</v>
      </c>
      <c r="U51" s="4" t="n">
        <v>0</v>
      </c>
      <c r="V51" s="4" t="n">
        <v>0</v>
      </c>
      <c r="W51" s="4" t="n">
        <v>0</v>
      </c>
      <c r="X51" s="4" t="n">
        <v>0</v>
      </c>
      <c r="Y51" s="4" t="n">
        <v>0</v>
      </c>
      <c r="Z51" s="4" t="n">
        <v>1</v>
      </c>
      <c r="AA51" s="4" t="n">
        <v>0</v>
      </c>
      <c r="AB51" s="4" t="n">
        <v>0</v>
      </c>
      <c r="AC51" s="4" t="n">
        <v>0</v>
      </c>
      <c r="AD51" s="4" t="n">
        <v>0</v>
      </c>
      <c r="AE51" s="4" t="n">
        <v>0</v>
      </c>
      <c r="AF51" s="4" t="n">
        <v>0</v>
      </c>
      <c r="AG51" s="4" t="n">
        <v>0</v>
      </c>
      <c r="AH51" s="4" t="n">
        <v>0</v>
      </c>
      <c r="AI51" s="4" t="n">
        <v>0</v>
      </c>
      <c r="AJ51" s="4" t="n">
        <v>0</v>
      </c>
    </row>
    <row r="52" customFormat="false" ht="12.95" hidden="false" customHeight="true" outlineLevel="0" collapsed="false">
      <c r="A52" s="0" t="s">
        <v>246</v>
      </c>
      <c r="B52" s="0" t="s">
        <v>247</v>
      </c>
      <c r="C52" s="3" t="s">
        <v>248</v>
      </c>
      <c r="D52" s="0" t="s">
        <v>249</v>
      </c>
      <c r="E52" s="0" t="s">
        <v>250</v>
      </c>
      <c r="F52" s="4" t="n">
        <v>30</v>
      </c>
      <c r="G52" s="0" t="s">
        <v>41</v>
      </c>
      <c r="H52" s="5" t="n">
        <v>4.41872960208187</v>
      </c>
      <c r="I52" s="5" t="n">
        <v>4.29523422470082</v>
      </c>
      <c r="J52" s="5" t="n">
        <v>5.57026462001586</v>
      </c>
      <c r="K52" s="6" t="n">
        <v>0.715038773359439</v>
      </c>
      <c r="L52" s="6" t="n">
        <v>1.22262917447095E-005</v>
      </c>
      <c r="M52" s="5" t="n">
        <v>-1.08937100783109</v>
      </c>
      <c r="N52" s="5" t="n">
        <v>2.22150134979084</v>
      </c>
      <c r="O52" s="9"/>
      <c r="P52" s="10" t="s">
        <v>48</v>
      </c>
      <c r="Q52" s="4" t="n">
        <v>0</v>
      </c>
      <c r="R52" s="4" t="n">
        <v>0</v>
      </c>
      <c r="S52" s="4" t="n">
        <v>0</v>
      </c>
      <c r="T52" s="4" t="n">
        <v>0</v>
      </c>
      <c r="U52" s="4" t="n">
        <v>0</v>
      </c>
      <c r="V52" s="4" t="n">
        <v>0</v>
      </c>
      <c r="W52" s="4" t="n">
        <v>0</v>
      </c>
      <c r="X52" s="4" t="n">
        <v>0</v>
      </c>
      <c r="Y52" s="4" t="n">
        <v>0</v>
      </c>
      <c r="Z52" s="4" t="n">
        <v>0</v>
      </c>
      <c r="AA52" s="4" t="n">
        <v>0</v>
      </c>
      <c r="AB52" s="4" t="n">
        <v>0</v>
      </c>
      <c r="AC52" s="4" t="n">
        <v>0</v>
      </c>
      <c r="AD52" s="4" t="n">
        <v>0</v>
      </c>
      <c r="AE52" s="4" t="n">
        <v>0</v>
      </c>
      <c r="AF52" s="4" t="n">
        <v>0</v>
      </c>
      <c r="AG52" s="4" t="n">
        <v>0</v>
      </c>
      <c r="AH52" s="4" t="n">
        <v>0</v>
      </c>
      <c r="AI52" s="4" t="n">
        <v>0</v>
      </c>
      <c r="AJ52" s="4" t="n">
        <v>0</v>
      </c>
    </row>
    <row r="53" customFormat="false" ht="12.95" hidden="false" customHeight="true" outlineLevel="0" collapsed="false">
      <c r="A53" s="0" t="s">
        <v>251</v>
      </c>
      <c r="B53" s="0" t="s">
        <v>252</v>
      </c>
      <c r="C53" s="3" t="s">
        <v>253</v>
      </c>
      <c r="D53" s="0" t="s">
        <v>254</v>
      </c>
      <c r="E53" s="0" t="s">
        <v>255</v>
      </c>
      <c r="F53" s="4" t="n">
        <v>362</v>
      </c>
      <c r="G53" s="0" t="s">
        <v>41</v>
      </c>
      <c r="H53" s="5" t="n">
        <v>4.8404259550393</v>
      </c>
      <c r="I53" s="5" t="n">
        <v>4.97488972004635</v>
      </c>
      <c r="J53" s="5" t="n">
        <v>5.85948915734897</v>
      </c>
      <c r="K53" s="6" t="n">
        <v>0.491303516244594</v>
      </c>
      <c r="L53" s="6" t="n">
        <v>3.06640339042042E-006</v>
      </c>
      <c r="M53" s="5" t="n">
        <v>1.097684739761</v>
      </c>
      <c r="N53" s="5" t="n">
        <v>2.02660258079824</v>
      </c>
      <c r="O53" s="7"/>
      <c r="P53" s="10" t="s">
        <v>48</v>
      </c>
      <c r="Q53" s="4" t="n">
        <v>0</v>
      </c>
      <c r="R53" s="4" t="n">
        <v>0</v>
      </c>
      <c r="S53" s="4" t="n">
        <v>0</v>
      </c>
      <c r="T53" s="4" t="n">
        <v>0</v>
      </c>
      <c r="U53" s="4" t="n">
        <v>0</v>
      </c>
      <c r="V53" s="4" t="n">
        <v>0</v>
      </c>
      <c r="W53" s="4" t="n">
        <v>0</v>
      </c>
      <c r="X53" s="4" t="n">
        <v>0</v>
      </c>
      <c r="Y53" s="4" t="n">
        <v>0</v>
      </c>
      <c r="Z53" s="4" t="n">
        <v>0</v>
      </c>
      <c r="AA53" s="4" t="n">
        <v>0</v>
      </c>
      <c r="AB53" s="4" t="n">
        <v>0</v>
      </c>
      <c r="AC53" s="4" t="n">
        <v>0</v>
      </c>
      <c r="AD53" s="4" t="n">
        <v>0</v>
      </c>
      <c r="AE53" s="4" t="n">
        <v>0</v>
      </c>
      <c r="AF53" s="4" t="n">
        <v>0</v>
      </c>
      <c r="AG53" s="4" t="n">
        <v>0</v>
      </c>
      <c r="AH53" s="4" t="n">
        <v>0</v>
      </c>
      <c r="AI53" s="4" t="n">
        <v>0</v>
      </c>
      <c r="AJ53" s="4" t="n">
        <v>0</v>
      </c>
    </row>
    <row r="54" customFormat="false" ht="12.95" hidden="false" customHeight="true" outlineLevel="0" collapsed="false">
      <c r="A54" s="0" t="s">
        <v>256</v>
      </c>
      <c r="B54" s="0" t="s">
        <v>257</v>
      </c>
      <c r="C54" s="3" t="s">
        <v>258</v>
      </c>
      <c r="D54" s="0" t="s">
        <v>259</v>
      </c>
      <c r="E54" s="0" t="s">
        <v>260</v>
      </c>
      <c r="F54" s="4" t="n">
        <v>225</v>
      </c>
      <c r="G54" s="0" t="s">
        <v>41</v>
      </c>
      <c r="H54" s="5" t="n">
        <v>4.88039504048888</v>
      </c>
      <c r="I54" s="5" t="n">
        <v>5.20270660189492</v>
      </c>
      <c r="J54" s="5" t="n">
        <v>7.16650692733581</v>
      </c>
      <c r="K54" s="6" t="n">
        <v>0.770289589149516</v>
      </c>
      <c r="L54" s="6" t="n">
        <v>9.70394537052983E-006</v>
      </c>
      <c r="M54" s="5" t="n">
        <v>1.25033229257984</v>
      </c>
      <c r="N54" s="5" t="n">
        <v>4.8773986236666</v>
      </c>
      <c r="O54" s="7"/>
      <c r="P54" s="10" t="s">
        <v>48</v>
      </c>
      <c r="Q54" s="4" t="n">
        <v>0</v>
      </c>
      <c r="R54" s="4" t="n">
        <v>0</v>
      </c>
      <c r="S54" s="4" t="n">
        <v>0</v>
      </c>
      <c r="T54" s="4" t="n">
        <v>0</v>
      </c>
      <c r="U54" s="4" t="n">
        <v>0</v>
      </c>
      <c r="V54" s="4" t="n">
        <v>0</v>
      </c>
      <c r="W54" s="4" t="n">
        <v>0</v>
      </c>
      <c r="X54" s="4" t="n">
        <v>0</v>
      </c>
      <c r="Y54" s="4" t="n">
        <v>0</v>
      </c>
      <c r="Z54" s="4" t="n">
        <v>0</v>
      </c>
      <c r="AA54" s="4" t="n">
        <v>0</v>
      </c>
      <c r="AB54" s="4" t="n">
        <v>0</v>
      </c>
      <c r="AC54" s="4" t="n">
        <v>0</v>
      </c>
      <c r="AD54" s="4" t="n">
        <v>0</v>
      </c>
      <c r="AE54" s="4" t="n">
        <v>0</v>
      </c>
      <c r="AF54" s="4" t="n">
        <v>1</v>
      </c>
      <c r="AG54" s="4" t="n">
        <v>0</v>
      </c>
      <c r="AH54" s="4" t="n">
        <v>0</v>
      </c>
      <c r="AI54" s="4" t="n">
        <v>0</v>
      </c>
      <c r="AJ54" s="4" t="n">
        <v>0</v>
      </c>
    </row>
    <row r="55" customFormat="false" ht="12.95" hidden="false" customHeight="true" outlineLevel="0" collapsed="false">
      <c r="A55" s="0" t="s">
        <v>261</v>
      </c>
      <c r="B55" s="0" t="s">
        <v>60</v>
      </c>
      <c r="C55" s="3" t="s">
        <v>262</v>
      </c>
      <c r="E55" s="0" t="s">
        <v>263</v>
      </c>
      <c r="F55" s="4" t="n">
        <v>30</v>
      </c>
      <c r="G55" s="0" t="s">
        <v>41</v>
      </c>
      <c r="H55" s="5" t="n">
        <v>6.52597491591131</v>
      </c>
      <c r="I55" s="5" t="n">
        <v>6.67276647051758</v>
      </c>
      <c r="J55" s="5" t="n">
        <v>5.40890173291623</v>
      </c>
      <c r="K55" s="6" t="n">
        <v>0.858466069839962</v>
      </c>
      <c r="L55" s="6" t="n">
        <v>4.92015325872035E-007</v>
      </c>
      <c r="M55" s="5" t="n">
        <v>1.10710461475897</v>
      </c>
      <c r="N55" s="5" t="n">
        <v>-2.16906484415136</v>
      </c>
      <c r="O55" s="7"/>
      <c r="P55" s="8" t="s">
        <v>42</v>
      </c>
      <c r="Q55" s="4" t="n">
        <v>0</v>
      </c>
      <c r="R55" s="4" t="n">
        <v>0</v>
      </c>
      <c r="S55" s="4" t="n">
        <v>0</v>
      </c>
      <c r="T55" s="4" t="n">
        <v>0</v>
      </c>
      <c r="U55" s="4" t="n">
        <v>0</v>
      </c>
      <c r="V55" s="4" t="n">
        <v>0</v>
      </c>
      <c r="W55" s="4" t="n">
        <v>0</v>
      </c>
      <c r="X55" s="4" t="n">
        <v>0</v>
      </c>
      <c r="Y55" s="4" t="n">
        <v>0</v>
      </c>
      <c r="Z55" s="4" t="n">
        <v>0</v>
      </c>
      <c r="AA55" s="4" t="n">
        <v>0</v>
      </c>
      <c r="AB55" s="4" t="n">
        <v>0</v>
      </c>
      <c r="AC55" s="4" t="n">
        <v>0</v>
      </c>
      <c r="AD55" s="4" t="n">
        <v>0</v>
      </c>
      <c r="AE55" s="4" t="n">
        <v>0</v>
      </c>
      <c r="AF55" s="4" t="n">
        <v>0</v>
      </c>
      <c r="AG55" s="4" t="n">
        <v>0</v>
      </c>
      <c r="AH55" s="4" t="n">
        <v>0</v>
      </c>
      <c r="AI55" s="4" t="n">
        <v>0</v>
      </c>
      <c r="AJ55" s="4" t="n">
        <v>0</v>
      </c>
    </row>
    <row r="56" customFormat="false" ht="12.95" hidden="false" customHeight="true" outlineLevel="0" collapsed="false">
      <c r="A56" s="0" t="s">
        <v>264</v>
      </c>
      <c r="B56" s="0" t="s">
        <v>265</v>
      </c>
      <c r="C56" s="3" t="s">
        <v>266</v>
      </c>
      <c r="D56" s="0" t="s">
        <v>267</v>
      </c>
      <c r="E56" s="0" t="s">
        <v>268</v>
      </c>
      <c r="F56" s="4" t="n">
        <v>706</v>
      </c>
      <c r="G56" s="0" t="s">
        <v>41</v>
      </c>
      <c r="H56" s="5" t="n">
        <v>4.87678344899072</v>
      </c>
      <c r="I56" s="5" t="n">
        <v>4.82657331067727</v>
      </c>
      <c r="J56" s="5" t="n">
        <v>6.5095651726847</v>
      </c>
      <c r="K56" s="6" t="n">
        <v>0.583117059328949</v>
      </c>
      <c r="L56" s="6" t="n">
        <v>2.57904223310177E-006</v>
      </c>
      <c r="M56" s="5" t="n">
        <v>-1.03541572817868</v>
      </c>
      <c r="N56" s="5" t="n">
        <v>3.10110360034159</v>
      </c>
      <c r="O56" s="9"/>
      <c r="P56" s="10" t="s">
        <v>48</v>
      </c>
      <c r="Q56" s="4" t="n">
        <v>0</v>
      </c>
      <c r="R56" s="4" t="n">
        <v>0</v>
      </c>
      <c r="S56" s="4" t="n">
        <v>0</v>
      </c>
      <c r="T56" s="4" t="n">
        <v>1</v>
      </c>
      <c r="U56" s="4" t="n">
        <v>1</v>
      </c>
      <c r="V56" s="4" t="n">
        <v>0</v>
      </c>
      <c r="W56" s="4" t="n">
        <v>0</v>
      </c>
      <c r="X56" s="4" t="n">
        <v>0</v>
      </c>
      <c r="Y56" s="4" t="n">
        <v>0</v>
      </c>
      <c r="Z56" s="4" t="n">
        <v>1</v>
      </c>
      <c r="AA56" s="4" t="n">
        <v>0</v>
      </c>
      <c r="AB56" s="4" t="n">
        <v>0</v>
      </c>
      <c r="AC56" s="4" t="n">
        <v>0</v>
      </c>
      <c r="AD56" s="4" t="n">
        <v>0</v>
      </c>
      <c r="AE56" s="4" t="n">
        <v>0</v>
      </c>
      <c r="AF56" s="4" t="n">
        <v>0</v>
      </c>
      <c r="AG56" s="4" t="n">
        <v>0</v>
      </c>
      <c r="AH56" s="4" t="n">
        <v>0</v>
      </c>
      <c r="AI56" s="4" t="n">
        <v>0</v>
      </c>
      <c r="AJ56" s="4" t="n">
        <v>0</v>
      </c>
    </row>
    <row r="57" customFormat="false" ht="12.95" hidden="false" customHeight="true" outlineLevel="0" collapsed="false">
      <c r="A57" s="0" t="s">
        <v>269</v>
      </c>
      <c r="B57" s="0" t="s">
        <v>270</v>
      </c>
      <c r="C57" s="3" t="s">
        <v>271</v>
      </c>
      <c r="E57" s="0" t="s">
        <v>272</v>
      </c>
      <c r="F57" s="4" t="n">
        <v>30</v>
      </c>
      <c r="G57" s="0" t="s">
        <v>41</v>
      </c>
      <c r="H57" s="5" t="n">
        <v>3.136688142403</v>
      </c>
      <c r="I57" s="5" t="n">
        <v>3.44484360383291</v>
      </c>
      <c r="J57" s="5" t="n">
        <v>4.36532005337845</v>
      </c>
      <c r="K57" s="6" t="n">
        <v>0.0711443618712829</v>
      </c>
      <c r="L57" s="6" t="n">
        <v>0.000207922121161842</v>
      </c>
      <c r="M57" s="5" t="n">
        <v>1.23812370095202</v>
      </c>
      <c r="N57" s="5" t="n">
        <v>2.34344658441175</v>
      </c>
      <c r="O57" s="7"/>
      <c r="P57" s="10" t="s">
        <v>48</v>
      </c>
      <c r="Q57" s="4" t="n">
        <v>0</v>
      </c>
      <c r="R57" s="4" t="n">
        <v>0</v>
      </c>
      <c r="S57" s="4" t="n">
        <v>0</v>
      </c>
      <c r="T57" s="4" t="n">
        <v>0</v>
      </c>
      <c r="U57" s="4" t="n">
        <v>0</v>
      </c>
      <c r="V57" s="4" t="n">
        <v>0</v>
      </c>
      <c r="W57" s="4" t="n">
        <v>0</v>
      </c>
      <c r="X57" s="4" t="n">
        <v>0</v>
      </c>
      <c r="Y57" s="4" t="n">
        <v>0</v>
      </c>
      <c r="Z57" s="4" t="n">
        <v>0</v>
      </c>
      <c r="AA57" s="4" t="n">
        <v>0</v>
      </c>
      <c r="AB57" s="4" t="n">
        <v>0</v>
      </c>
      <c r="AC57" s="4" t="n">
        <v>0</v>
      </c>
      <c r="AD57" s="4" t="n">
        <v>0</v>
      </c>
      <c r="AE57" s="4" t="n">
        <v>0</v>
      </c>
      <c r="AF57" s="4" t="n">
        <v>0</v>
      </c>
      <c r="AG57" s="4" t="n">
        <v>0</v>
      </c>
      <c r="AH57" s="4" t="n">
        <v>0</v>
      </c>
      <c r="AI57" s="4" t="n">
        <v>0</v>
      </c>
      <c r="AJ57" s="4" t="n">
        <v>0</v>
      </c>
    </row>
    <row r="58" customFormat="false" ht="12.95" hidden="false" customHeight="true" outlineLevel="0" collapsed="false">
      <c r="A58" s="0" t="s">
        <v>273</v>
      </c>
      <c r="B58" s="0" t="s">
        <v>60</v>
      </c>
      <c r="C58" s="3" t="s">
        <v>274</v>
      </c>
      <c r="E58" s="0" t="s">
        <v>275</v>
      </c>
      <c r="F58" s="4" t="n">
        <v>30</v>
      </c>
      <c r="G58" s="0" t="s">
        <v>276</v>
      </c>
      <c r="H58" s="5" t="n">
        <v>6.97634994127849</v>
      </c>
      <c r="I58" s="5" t="n">
        <v>7.11690683015776</v>
      </c>
      <c r="J58" s="5" t="n">
        <v>5.91438234006412</v>
      </c>
      <c r="K58" s="6" t="n">
        <v>0.909482080072746</v>
      </c>
      <c r="L58" s="6" t="n">
        <v>1.3004737392445E-005</v>
      </c>
      <c r="M58" s="5" t="n">
        <v>1.10233053991772</v>
      </c>
      <c r="N58" s="5" t="n">
        <v>-2.08777696884462</v>
      </c>
      <c r="O58" s="7"/>
      <c r="P58" s="8" t="s">
        <v>42</v>
      </c>
      <c r="Q58" s="4" t="n">
        <v>0</v>
      </c>
      <c r="R58" s="4" t="n">
        <v>0</v>
      </c>
      <c r="S58" s="4" t="n">
        <v>0</v>
      </c>
      <c r="T58" s="4" t="n">
        <v>0</v>
      </c>
      <c r="U58" s="4" t="n">
        <v>0</v>
      </c>
      <c r="V58" s="4" t="n">
        <v>0</v>
      </c>
      <c r="W58" s="4" t="n">
        <v>0</v>
      </c>
      <c r="X58" s="4" t="n">
        <v>0</v>
      </c>
      <c r="Y58" s="4" t="n">
        <v>0</v>
      </c>
      <c r="Z58" s="4" t="n">
        <v>0</v>
      </c>
      <c r="AA58" s="4" t="n">
        <v>0</v>
      </c>
      <c r="AB58" s="4" t="n">
        <v>0</v>
      </c>
      <c r="AC58" s="4" t="n">
        <v>0</v>
      </c>
      <c r="AD58" s="4" t="n">
        <v>0</v>
      </c>
      <c r="AE58" s="4" t="n">
        <v>0</v>
      </c>
      <c r="AF58" s="4" t="n">
        <v>0</v>
      </c>
      <c r="AG58" s="4" t="n">
        <v>0</v>
      </c>
      <c r="AH58" s="4" t="n">
        <v>0</v>
      </c>
      <c r="AI58" s="4" t="n">
        <v>0</v>
      </c>
      <c r="AJ58" s="4" t="n">
        <v>0</v>
      </c>
    </row>
    <row r="59" customFormat="false" ht="12.95" hidden="false" customHeight="true" outlineLevel="0" collapsed="false">
      <c r="A59" s="0" t="s">
        <v>277</v>
      </c>
      <c r="B59" s="0" t="s">
        <v>60</v>
      </c>
      <c r="C59" s="3" t="s">
        <v>278</v>
      </c>
      <c r="E59" s="0" t="s">
        <v>279</v>
      </c>
      <c r="F59" s="4" t="n">
        <v>40</v>
      </c>
      <c r="G59" s="0" t="s">
        <v>276</v>
      </c>
      <c r="H59" s="5" t="n">
        <v>3.46816991906703</v>
      </c>
      <c r="I59" s="5" t="n">
        <v>3.78264835920446</v>
      </c>
      <c r="J59" s="5" t="n">
        <v>4.68864722617502</v>
      </c>
      <c r="K59" s="6" t="n">
        <v>0.0157071705454888</v>
      </c>
      <c r="L59" s="6" t="n">
        <v>1.25524451078598E-007</v>
      </c>
      <c r="M59" s="5" t="n">
        <v>1.2435620022901</v>
      </c>
      <c r="N59" s="5" t="n">
        <v>2.33023799085494</v>
      </c>
      <c r="O59" s="7"/>
      <c r="P59" s="10" t="s">
        <v>48</v>
      </c>
      <c r="Q59" s="4" t="n">
        <v>0</v>
      </c>
      <c r="R59" s="4" t="n">
        <v>0</v>
      </c>
      <c r="S59" s="4" t="n">
        <v>0</v>
      </c>
      <c r="T59" s="4" t="n">
        <v>0</v>
      </c>
      <c r="U59" s="4" t="n">
        <v>0</v>
      </c>
      <c r="V59" s="4" t="n">
        <v>0</v>
      </c>
      <c r="W59" s="4" t="n">
        <v>0</v>
      </c>
      <c r="X59" s="4" t="n">
        <v>0</v>
      </c>
      <c r="Y59" s="4" t="n">
        <v>0</v>
      </c>
      <c r="Z59" s="4" t="n">
        <v>0</v>
      </c>
      <c r="AA59" s="4" t="n">
        <v>0</v>
      </c>
      <c r="AB59" s="4" t="n">
        <v>0</v>
      </c>
      <c r="AC59" s="4" t="n">
        <v>0</v>
      </c>
      <c r="AD59" s="4" t="n">
        <v>0</v>
      </c>
      <c r="AE59" s="4" t="n">
        <v>0</v>
      </c>
      <c r="AF59" s="4" t="n">
        <v>0</v>
      </c>
      <c r="AG59" s="4" t="n">
        <v>0</v>
      </c>
      <c r="AH59" s="4" t="n">
        <v>0</v>
      </c>
      <c r="AI59" s="4" t="n">
        <v>0</v>
      </c>
      <c r="AJ59" s="4" t="n">
        <v>0</v>
      </c>
    </row>
    <row r="60" customFormat="false" ht="12.95" hidden="false" customHeight="true" outlineLevel="0" collapsed="false">
      <c r="A60" s="0" t="s">
        <v>280</v>
      </c>
      <c r="B60" s="0" t="s">
        <v>60</v>
      </c>
      <c r="C60" s="3" t="s">
        <v>281</v>
      </c>
      <c r="E60" s="0" t="s">
        <v>282</v>
      </c>
      <c r="F60" s="4" t="n">
        <v>30</v>
      </c>
      <c r="G60" s="0" t="s">
        <v>276</v>
      </c>
      <c r="H60" s="5" t="n">
        <v>4.02387003350142</v>
      </c>
      <c r="I60" s="5" t="n">
        <v>4.03595312551852</v>
      </c>
      <c r="J60" s="5" t="n">
        <v>5.32058986556168</v>
      </c>
      <c r="K60" s="6" t="n">
        <v>0.547963024204126</v>
      </c>
      <c r="L60" s="6" t="n">
        <v>6.71847278251503E-007</v>
      </c>
      <c r="M60" s="5" t="n">
        <v>1.00841053262407</v>
      </c>
      <c r="N60" s="5" t="n">
        <v>2.45669682989263</v>
      </c>
      <c r="O60" s="7"/>
      <c r="P60" s="10" t="s">
        <v>48</v>
      </c>
      <c r="Q60" s="4" t="n">
        <v>0</v>
      </c>
      <c r="R60" s="4" t="n">
        <v>0</v>
      </c>
      <c r="S60" s="4" t="n">
        <v>0</v>
      </c>
      <c r="T60" s="4" t="n">
        <v>0</v>
      </c>
      <c r="U60" s="4" t="n">
        <v>0</v>
      </c>
      <c r="V60" s="4" t="n">
        <v>0</v>
      </c>
      <c r="W60" s="4" t="n">
        <v>0</v>
      </c>
      <c r="X60" s="4" t="n">
        <v>0</v>
      </c>
      <c r="Y60" s="4" t="n">
        <v>0</v>
      </c>
      <c r="Z60" s="4" t="n">
        <v>0</v>
      </c>
      <c r="AA60" s="4" t="n">
        <v>0</v>
      </c>
      <c r="AB60" s="4" t="n">
        <v>0</v>
      </c>
      <c r="AC60" s="4" t="n">
        <v>0</v>
      </c>
      <c r="AD60" s="4" t="n">
        <v>0</v>
      </c>
      <c r="AE60" s="4" t="n">
        <v>0</v>
      </c>
      <c r="AF60" s="4" t="n">
        <v>0</v>
      </c>
      <c r="AG60" s="4" t="n">
        <v>0</v>
      </c>
      <c r="AH60" s="4" t="n">
        <v>0</v>
      </c>
      <c r="AI60" s="4" t="n">
        <v>0</v>
      </c>
      <c r="AJ60" s="4" t="n">
        <v>0</v>
      </c>
    </row>
    <row r="61" customFormat="false" ht="12.95" hidden="false" customHeight="true" outlineLevel="0" collapsed="false">
      <c r="A61" s="0" t="s">
        <v>283</v>
      </c>
      <c r="B61" s="0" t="s">
        <v>60</v>
      </c>
      <c r="C61" s="3" t="s">
        <v>284</v>
      </c>
      <c r="E61" s="0" t="s">
        <v>285</v>
      </c>
      <c r="F61" s="4" t="n">
        <v>150</v>
      </c>
      <c r="G61" s="0" t="s">
        <v>276</v>
      </c>
      <c r="H61" s="5" t="n">
        <v>3.50891854093551</v>
      </c>
      <c r="I61" s="5" t="n">
        <v>3.53379403913071</v>
      </c>
      <c r="J61" s="5" t="n">
        <v>4.62639361048203</v>
      </c>
      <c r="K61" s="6" t="n">
        <v>0.611589934260245</v>
      </c>
      <c r="L61" s="6" t="n">
        <v>9.88152547923053E-005</v>
      </c>
      <c r="M61" s="5" t="n">
        <v>1.01739188935259</v>
      </c>
      <c r="N61" s="5" t="n">
        <v>2.1696691571852</v>
      </c>
      <c r="O61" s="7"/>
      <c r="P61" s="10" t="s">
        <v>48</v>
      </c>
      <c r="Q61" s="4" t="n">
        <v>0</v>
      </c>
      <c r="R61" s="4" t="n">
        <v>0</v>
      </c>
      <c r="S61" s="4" t="n">
        <v>0</v>
      </c>
      <c r="T61" s="4" t="n">
        <v>0</v>
      </c>
      <c r="U61" s="4" t="n">
        <v>0</v>
      </c>
      <c r="V61" s="4" t="n">
        <v>0</v>
      </c>
      <c r="W61" s="4" t="n">
        <v>0</v>
      </c>
      <c r="X61" s="4" t="n">
        <v>0</v>
      </c>
      <c r="Y61" s="4" t="n">
        <v>0</v>
      </c>
      <c r="Z61" s="4" t="n">
        <v>0</v>
      </c>
      <c r="AA61" s="4" t="n">
        <v>0</v>
      </c>
      <c r="AB61" s="4" t="n">
        <v>0</v>
      </c>
      <c r="AC61" s="4" t="n">
        <v>0</v>
      </c>
      <c r="AD61" s="4" t="n">
        <v>0</v>
      </c>
      <c r="AE61" s="4" t="n">
        <v>0</v>
      </c>
      <c r="AF61" s="4" t="n">
        <v>0</v>
      </c>
      <c r="AG61" s="4" t="n">
        <v>0</v>
      </c>
      <c r="AH61" s="4" t="n">
        <v>0</v>
      </c>
      <c r="AI61" s="4" t="n">
        <v>0</v>
      </c>
      <c r="AJ61" s="4" t="n">
        <v>0</v>
      </c>
    </row>
    <row r="62" customFormat="false" ht="12.95" hidden="false" customHeight="true" outlineLevel="0" collapsed="false">
      <c r="A62" s="0" t="s">
        <v>286</v>
      </c>
      <c r="B62" s="0" t="s">
        <v>60</v>
      </c>
      <c r="C62" s="3" t="s">
        <v>287</v>
      </c>
      <c r="E62" s="0" t="s">
        <v>62</v>
      </c>
      <c r="F62" s="4" t="n">
        <v>30</v>
      </c>
      <c r="G62" s="0" t="s">
        <v>276</v>
      </c>
      <c r="H62" s="5" t="n">
        <v>2.60629799919435</v>
      </c>
      <c r="I62" s="5" t="n">
        <v>2.82194409338453</v>
      </c>
      <c r="J62" s="5" t="n">
        <v>3.99101402041211</v>
      </c>
      <c r="K62" s="6" t="n">
        <v>0.0724239153259724</v>
      </c>
      <c r="L62" s="6" t="n">
        <v>4.1668064640862E-008</v>
      </c>
      <c r="M62" s="5" t="n">
        <v>1.1612238385408</v>
      </c>
      <c r="N62" s="5" t="n">
        <v>2.61120553626069</v>
      </c>
      <c r="O62" s="7"/>
      <c r="P62" s="10" t="s">
        <v>48</v>
      </c>
      <c r="Q62" s="4" t="n">
        <v>0</v>
      </c>
      <c r="R62" s="4" t="n">
        <v>0</v>
      </c>
      <c r="S62" s="4" t="n">
        <v>0</v>
      </c>
      <c r="T62" s="4" t="n">
        <v>0</v>
      </c>
      <c r="U62" s="4" t="n">
        <v>0</v>
      </c>
      <c r="V62" s="4" t="n">
        <v>0</v>
      </c>
      <c r="W62" s="4" t="n">
        <v>0</v>
      </c>
      <c r="X62" s="4" t="n">
        <v>0</v>
      </c>
      <c r="Y62" s="4" t="n">
        <v>0</v>
      </c>
      <c r="Z62" s="4" t="n">
        <v>0</v>
      </c>
      <c r="AA62" s="4" t="n">
        <v>0</v>
      </c>
      <c r="AB62" s="4" t="n">
        <v>0</v>
      </c>
      <c r="AC62" s="4" t="n">
        <v>0</v>
      </c>
      <c r="AD62" s="4" t="n">
        <v>0</v>
      </c>
      <c r="AE62" s="4" t="n">
        <v>0</v>
      </c>
      <c r="AF62" s="4" t="n">
        <v>0</v>
      </c>
      <c r="AG62" s="4" t="n">
        <v>0</v>
      </c>
      <c r="AH62" s="4" t="n">
        <v>0</v>
      </c>
      <c r="AI62" s="4" t="n">
        <v>0</v>
      </c>
      <c r="AJ62" s="4" t="n">
        <v>0</v>
      </c>
    </row>
    <row r="63" customFormat="false" ht="12.95" hidden="false" customHeight="true" outlineLevel="0" collapsed="false">
      <c r="A63" s="0" t="s">
        <v>288</v>
      </c>
      <c r="B63" s="0" t="s">
        <v>60</v>
      </c>
      <c r="C63" s="3" t="s">
        <v>289</v>
      </c>
      <c r="E63" s="0" t="s">
        <v>290</v>
      </c>
      <c r="F63" s="4" t="n">
        <v>40</v>
      </c>
      <c r="G63" s="0" t="s">
        <v>276</v>
      </c>
      <c r="H63" s="5" t="n">
        <v>5.94431134002992</v>
      </c>
      <c r="I63" s="5" t="n">
        <v>5.94298192654611</v>
      </c>
      <c r="J63" s="5" t="n">
        <v>7.17676520834229</v>
      </c>
      <c r="K63" s="6" t="n">
        <v>0.301665816879719</v>
      </c>
      <c r="L63" s="6" t="n">
        <v>9.71722761457907E-008</v>
      </c>
      <c r="M63" s="5" t="n">
        <v>-1.00092190390051</v>
      </c>
      <c r="N63" s="5" t="n">
        <v>2.34966302437432</v>
      </c>
      <c r="O63" s="9"/>
      <c r="P63" s="10" t="s">
        <v>48</v>
      </c>
      <c r="Q63" s="4" t="n">
        <v>0</v>
      </c>
      <c r="R63" s="4" t="n">
        <v>0</v>
      </c>
      <c r="S63" s="4" t="n">
        <v>0</v>
      </c>
      <c r="T63" s="4" t="n">
        <v>0</v>
      </c>
      <c r="U63" s="4" t="n">
        <v>0</v>
      </c>
      <c r="V63" s="4" t="n">
        <v>0</v>
      </c>
      <c r="W63" s="4" t="n">
        <v>0</v>
      </c>
      <c r="X63" s="4" t="n">
        <v>0</v>
      </c>
      <c r="Y63" s="4" t="n">
        <v>0</v>
      </c>
      <c r="Z63" s="4" t="n">
        <v>0</v>
      </c>
      <c r="AA63" s="4" t="n">
        <v>0</v>
      </c>
      <c r="AB63" s="4" t="n">
        <v>0</v>
      </c>
      <c r="AC63" s="4" t="n">
        <v>0</v>
      </c>
      <c r="AD63" s="4" t="n">
        <v>0</v>
      </c>
      <c r="AE63" s="4" t="n">
        <v>0</v>
      </c>
      <c r="AF63" s="4" t="n">
        <v>0</v>
      </c>
      <c r="AG63" s="4" t="n">
        <v>0</v>
      </c>
      <c r="AH63" s="4" t="n">
        <v>0</v>
      </c>
      <c r="AI63" s="4" t="n">
        <v>0</v>
      </c>
      <c r="AJ63" s="4" t="n">
        <v>0</v>
      </c>
    </row>
    <row r="64" customFormat="false" ht="12.95" hidden="false" customHeight="true" outlineLevel="0" collapsed="false">
      <c r="A64" s="0" t="s">
        <v>291</v>
      </c>
      <c r="B64" s="0" t="s">
        <v>60</v>
      </c>
      <c r="C64" s="3" t="s">
        <v>292</v>
      </c>
      <c r="E64" s="0" t="s">
        <v>293</v>
      </c>
      <c r="F64" s="4" t="n">
        <v>30</v>
      </c>
      <c r="G64" s="0" t="s">
        <v>276</v>
      </c>
      <c r="H64" s="5" t="n">
        <v>5.37957256381593</v>
      </c>
      <c r="I64" s="5" t="n">
        <v>5.28502788671215</v>
      </c>
      <c r="J64" s="5" t="n">
        <v>4.28475692933422</v>
      </c>
      <c r="K64" s="6" t="n">
        <v>0.915607714920888</v>
      </c>
      <c r="L64" s="6" t="n">
        <v>2.30102786985802E-006</v>
      </c>
      <c r="M64" s="5" t="n">
        <v>-1.06772837361758</v>
      </c>
      <c r="N64" s="5" t="n">
        <v>-2.13585785217001</v>
      </c>
      <c r="O64" s="9"/>
      <c r="P64" s="8" t="s">
        <v>42</v>
      </c>
      <c r="Q64" s="4" t="n">
        <v>0</v>
      </c>
      <c r="R64" s="4" t="n">
        <v>0</v>
      </c>
      <c r="S64" s="4" t="n">
        <v>0</v>
      </c>
      <c r="T64" s="4" t="n">
        <v>0</v>
      </c>
      <c r="U64" s="4" t="n">
        <v>0</v>
      </c>
      <c r="V64" s="4" t="n">
        <v>0</v>
      </c>
      <c r="W64" s="4" t="n">
        <v>0</v>
      </c>
      <c r="X64" s="4" t="n">
        <v>0</v>
      </c>
      <c r="Y64" s="4" t="n">
        <v>0</v>
      </c>
      <c r="Z64" s="4" t="n">
        <v>0</v>
      </c>
      <c r="AA64" s="4" t="n">
        <v>0</v>
      </c>
      <c r="AB64" s="4" t="n">
        <v>0</v>
      </c>
      <c r="AC64" s="4" t="n">
        <v>0</v>
      </c>
      <c r="AD64" s="4" t="n">
        <v>0</v>
      </c>
      <c r="AE64" s="4" t="n">
        <v>0</v>
      </c>
      <c r="AF64" s="4" t="n">
        <v>0</v>
      </c>
      <c r="AG64" s="4" t="n">
        <v>0</v>
      </c>
      <c r="AH64" s="4" t="n">
        <v>0</v>
      </c>
      <c r="AI64" s="4" t="n">
        <v>0</v>
      </c>
      <c r="AJ64" s="4" t="n">
        <v>0</v>
      </c>
    </row>
    <row r="65" customFormat="false" ht="12.95" hidden="false" customHeight="true" outlineLevel="0" collapsed="false">
      <c r="A65" s="0" t="s">
        <v>294</v>
      </c>
      <c r="B65" s="0" t="s">
        <v>60</v>
      </c>
      <c r="C65" s="3" t="s">
        <v>295</v>
      </c>
      <c r="E65" s="0" t="s">
        <v>296</v>
      </c>
      <c r="F65" s="4" t="n">
        <v>30</v>
      </c>
      <c r="G65" s="0" t="s">
        <v>276</v>
      </c>
      <c r="H65" s="5" t="n">
        <v>7.65737524510974</v>
      </c>
      <c r="I65" s="5" t="n">
        <v>7.75012708539244</v>
      </c>
      <c r="J65" s="5" t="n">
        <v>6.1131152502417</v>
      </c>
      <c r="K65" s="6" t="n">
        <v>0.941162800302922</v>
      </c>
      <c r="L65" s="6" t="n">
        <v>8.17386417914515E-006</v>
      </c>
      <c r="M65" s="5" t="n">
        <v>1.06640233190086</v>
      </c>
      <c r="N65" s="5" t="n">
        <v>-2.91654431446228</v>
      </c>
      <c r="O65" s="7"/>
      <c r="P65" s="8" t="s">
        <v>42</v>
      </c>
      <c r="Q65" s="4" t="n">
        <v>0</v>
      </c>
      <c r="R65" s="4" t="n">
        <v>0</v>
      </c>
      <c r="S65" s="4" t="n">
        <v>0</v>
      </c>
      <c r="T65" s="4" t="n">
        <v>0</v>
      </c>
      <c r="U65" s="4" t="n">
        <v>0</v>
      </c>
      <c r="V65" s="4" t="n">
        <v>0</v>
      </c>
      <c r="W65" s="4" t="n">
        <v>0</v>
      </c>
      <c r="X65" s="4" t="n">
        <v>0</v>
      </c>
      <c r="Y65" s="4" t="n">
        <v>0</v>
      </c>
      <c r="Z65" s="4" t="n">
        <v>0</v>
      </c>
      <c r="AA65" s="4" t="n">
        <v>0</v>
      </c>
      <c r="AB65" s="4" t="n">
        <v>0</v>
      </c>
      <c r="AC65" s="4" t="n">
        <v>0</v>
      </c>
      <c r="AD65" s="4" t="n">
        <v>0</v>
      </c>
      <c r="AE65" s="4" t="n">
        <v>0</v>
      </c>
      <c r="AF65" s="4" t="n">
        <v>0</v>
      </c>
      <c r="AG65" s="4" t="n">
        <v>0</v>
      </c>
      <c r="AH65" s="4" t="n">
        <v>0</v>
      </c>
      <c r="AI65" s="4" t="n">
        <v>0</v>
      </c>
      <c r="AJ65" s="4" t="n">
        <v>0</v>
      </c>
    </row>
    <row r="66" customFormat="false" ht="12.95" hidden="false" customHeight="true" outlineLevel="0" collapsed="false">
      <c r="A66" s="0" t="s">
        <v>297</v>
      </c>
      <c r="B66" s="0" t="s">
        <v>60</v>
      </c>
      <c r="C66" s="3" t="s">
        <v>298</v>
      </c>
      <c r="E66" s="0" t="s">
        <v>299</v>
      </c>
      <c r="F66" s="4" t="n">
        <v>120</v>
      </c>
      <c r="G66" s="0" t="s">
        <v>276</v>
      </c>
      <c r="H66" s="5" t="n">
        <v>5.9861173937072</v>
      </c>
      <c r="I66" s="5" t="n">
        <v>6.00272177195611</v>
      </c>
      <c r="J66" s="5" t="n">
        <v>7.02553266047564</v>
      </c>
      <c r="K66" s="6" t="n">
        <v>0.280605193480219</v>
      </c>
      <c r="L66" s="6" t="n">
        <v>8.20911565243583E-008</v>
      </c>
      <c r="M66" s="5" t="n">
        <v>1.01157576453382</v>
      </c>
      <c r="N66" s="5" t="n">
        <v>2.05539442038311</v>
      </c>
      <c r="O66" s="7"/>
      <c r="P66" s="10" t="s">
        <v>48</v>
      </c>
      <c r="Q66" s="4" t="n">
        <v>0</v>
      </c>
      <c r="R66" s="4" t="n">
        <v>0</v>
      </c>
      <c r="S66" s="4" t="n">
        <v>0</v>
      </c>
      <c r="T66" s="4" t="n">
        <v>0</v>
      </c>
      <c r="U66" s="4" t="n">
        <v>0</v>
      </c>
      <c r="V66" s="4" t="n">
        <v>0</v>
      </c>
      <c r="W66" s="4" t="n">
        <v>0</v>
      </c>
      <c r="X66" s="4" t="n">
        <v>0</v>
      </c>
      <c r="Y66" s="4" t="n">
        <v>0</v>
      </c>
      <c r="Z66" s="4" t="n">
        <v>0</v>
      </c>
      <c r="AA66" s="4" t="n">
        <v>0</v>
      </c>
      <c r="AB66" s="4" t="n">
        <v>0</v>
      </c>
      <c r="AC66" s="4" t="n">
        <v>0</v>
      </c>
      <c r="AD66" s="4" t="n">
        <v>0</v>
      </c>
      <c r="AE66" s="4" t="n">
        <v>0</v>
      </c>
      <c r="AF66" s="4" t="n">
        <v>0</v>
      </c>
      <c r="AG66" s="4" t="n">
        <v>0</v>
      </c>
      <c r="AH66" s="4" t="n">
        <v>0</v>
      </c>
      <c r="AI66" s="4" t="n">
        <v>0</v>
      </c>
      <c r="AJ66" s="4" t="n">
        <v>0</v>
      </c>
    </row>
    <row r="67" customFormat="false" ht="12.95" hidden="false" customHeight="true" outlineLevel="0" collapsed="false">
      <c r="A67" s="0" t="s">
        <v>300</v>
      </c>
      <c r="B67" s="0" t="s">
        <v>60</v>
      </c>
      <c r="C67" s="3" t="s">
        <v>301</v>
      </c>
      <c r="E67" s="0" t="s">
        <v>302</v>
      </c>
      <c r="F67" s="4" t="n">
        <v>42</v>
      </c>
      <c r="G67" s="0" t="s">
        <v>276</v>
      </c>
      <c r="H67" s="5" t="n">
        <v>3.48742474444652</v>
      </c>
      <c r="I67" s="5" t="n">
        <v>3.52660645976949</v>
      </c>
      <c r="J67" s="5" t="n">
        <v>4.77996554406035</v>
      </c>
      <c r="K67" s="6" t="n">
        <v>0.466207124146482</v>
      </c>
      <c r="L67" s="6" t="n">
        <v>2.24199326127626E-005</v>
      </c>
      <c r="M67" s="5" t="n">
        <v>1.02753085435384</v>
      </c>
      <c r="N67" s="5" t="n">
        <v>2.44959085098092</v>
      </c>
      <c r="O67" s="7"/>
      <c r="P67" s="10" t="s">
        <v>48</v>
      </c>
      <c r="Q67" s="4" t="n">
        <v>0</v>
      </c>
      <c r="R67" s="4" t="n">
        <v>0</v>
      </c>
      <c r="S67" s="4" t="n">
        <v>0</v>
      </c>
      <c r="T67" s="4" t="n">
        <v>0</v>
      </c>
      <c r="U67" s="4" t="n">
        <v>0</v>
      </c>
      <c r="V67" s="4" t="n">
        <v>0</v>
      </c>
      <c r="W67" s="4" t="n">
        <v>0</v>
      </c>
      <c r="X67" s="4" t="n">
        <v>0</v>
      </c>
      <c r="Y67" s="4" t="n">
        <v>0</v>
      </c>
      <c r="Z67" s="4" t="n">
        <v>0</v>
      </c>
      <c r="AA67" s="4" t="n">
        <v>0</v>
      </c>
      <c r="AB67" s="4" t="n">
        <v>0</v>
      </c>
      <c r="AC67" s="4" t="n">
        <v>0</v>
      </c>
      <c r="AD67" s="4" t="n">
        <v>0</v>
      </c>
      <c r="AE67" s="4" t="n">
        <v>0</v>
      </c>
      <c r="AF67" s="4" t="n">
        <v>0</v>
      </c>
      <c r="AG67" s="4" t="n">
        <v>0</v>
      </c>
      <c r="AH67" s="4" t="n">
        <v>0</v>
      </c>
      <c r="AI67" s="4" t="n">
        <v>0</v>
      </c>
      <c r="AJ67" s="4" t="n">
        <v>0</v>
      </c>
    </row>
    <row r="68" customFormat="false" ht="12.95" hidden="false" customHeight="true" outlineLevel="0" collapsed="false">
      <c r="A68" s="0" t="s">
        <v>303</v>
      </c>
      <c r="B68" s="0" t="s">
        <v>60</v>
      </c>
      <c r="C68" s="3" t="s">
        <v>304</v>
      </c>
      <c r="E68" s="0" t="s">
        <v>305</v>
      </c>
      <c r="F68" s="4" t="n">
        <v>30</v>
      </c>
      <c r="G68" s="0" t="s">
        <v>276</v>
      </c>
      <c r="H68" s="5" t="n">
        <v>4.79500694700142</v>
      </c>
      <c r="I68" s="5" t="n">
        <v>5.33949418635306</v>
      </c>
      <c r="J68" s="5" t="n">
        <v>6.12809117471674</v>
      </c>
      <c r="K68" s="6" t="n">
        <v>0.0120876801983619</v>
      </c>
      <c r="L68" s="6" t="n">
        <v>3.11474650551986E-006</v>
      </c>
      <c r="M68" s="5" t="n">
        <v>1.45850187341793</v>
      </c>
      <c r="N68" s="5" t="n">
        <v>2.5194070441357</v>
      </c>
      <c r="O68" s="7"/>
      <c r="P68" s="10" t="s">
        <v>48</v>
      </c>
      <c r="Q68" s="4" t="n">
        <v>0</v>
      </c>
      <c r="R68" s="4" t="n">
        <v>0</v>
      </c>
      <c r="S68" s="4" t="n">
        <v>0</v>
      </c>
      <c r="T68" s="4" t="n">
        <v>0</v>
      </c>
      <c r="U68" s="4" t="n">
        <v>0</v>
      </c>
      <c r="V68" s="4" t="n">
        <v>0</v>
      </c>
      <c r="W68" s="4" t="n">
        <v>0</v>
      </c>
      <c r="X68" s="4" t="n">
        <v>0</v>
      </c>
      <c r="Y68" s="4" t="n">
        <v>0</v>
      </c>
      <c r="Z68" s="4" t="n">
        <v>0</v>
      </c>
      <c r="AA68" s="4" t="n">
        <v>0</v>
      </c>
      <c r="AB68" s="4" t="n">
        <v>0</v>
      </c>
      <c r="AC68" s="4" t="n">
        <v>0</v>
      </c>
      <c r="AD68" s="4" t="n">
        <v>0</v>
      </c>
      <c r="AE68" s="4" t="n">
        <v>0</v>
      </c>
      <c r="AF68" s="4" t="n">
        <v>0</v>
      </c>
      <c r="AG68" s="4" t="n">
        <v>0</v>
      </c>
      <c r="AH68" s="4" t="n">
        <v>0</v>
      </c>
      <c r="AI68" s="4" t="n">
        <v>0</v>
      </c>
      <c r="AJ68" s="4" t="n">
        <v>0</v>
      </c>
    </row>
    <row r="69" customFormat="false" ht="12.95" hidden="false" customHeight="true" outlineLevel="0" collapsed="false">
      <c r="A69" s="0" t="s">
        <v>306</v>
      </c>
      <c r="B69" s="0" t="s">
        <v>60</v>
      </c>
      <c r="C69" s="3" t="s">
        <v>307</v>
      </c>
      <c r="E69" s="0" t="s">
        <v>308</v>
      </c>
      <c r="F69" s="4" t="n">
        <v>30</v>
      </c>
      <c r="G69" s="0" t="s">
        <v>276</v>
      </c>
      <c r="H69" s="5" t="n">
        <v>4.92589121142092</v>
      </c>
      <c r="I69" s="5" t="n">
        <v>4.96730595574916</v>
      </c>
      <c r="J69" s="5" t="n">
        <v>6.00235323437366</v>
      </c>
      <c r="K69" s="6" t="n">
        <v>0.571950840346732</v>
      </c>
      <c r="L69" s="6" t="n">
        <v>1.13605975528298E-005</v>
      </c>
      <c r="M69" s="5" t="n">
        <v>1.02912251634183</v>
      </c>
      <c r="N69" s="5" t="n">
        <v>2.10885810006129</v>
      </c>
      <c r="O69" s="7"/>
      <c r="P69" s="10" t="s">
        <v>48</v>
      </c>
      <c r="Q69" s="4" t="n">
        <v>0</v>
      </c>
      <c r="R69" s="4" t="n">
        <v>0</v>
      </c>
      <c r="S69" s="4" t="n">
        <v>0</v>
      </c>
      <c r="T69" s="4" t="n">
        <v>0</v>
      </c>
      <c r="U69" s="4" t="n">
        <v>0</v>
      </c>
      <c r="V69" s="4" t="n">
        <v>0</v>
      </c>
      <c r="W69" s="4" t="n">
        <v>0</v>
      </c>
      <c r="X69" s="4" t="n">
        <v>0</v>
      </c>
      <c r="Y69" s="4" t="n">
        <v>0</v>
      </c>
      <c r="Z69" s="4" t="n">
        <v>0</v>
      </c>
      <c r="AA69" s="4" t="n">
        <v>0</v>
      </c>
      <c r="AB69" s="4" t="n">
        <v>0</v>
      </c>
      <c r="AC69" s="4" t="n">
        <v>0</v>
      </c>
      <c r="AD69" s="4" t="n">
        <v>0</v>
      </c>
      <c r="AE69" s="4" t="n">
        <v>0</v>
      </c>
      <c r="AF69" s="4" t="n">
        <v>0</v>
      </c>
      <c r="AG69" s="4" t="n">
        <v>0</v>
      </c>
      <c r="AH69" s="4" t="n">
        <v>0</v>
      </c>
      <c r="AI69" s="4" t="n">
        <v>0</v>
      </c>
      <c r="AJ69" s="4" t="n">
        <v>0</v>
      </c>
    </row>
    <row r="70" customFormat="false" ht="12.95" hidden="false" customHeight="true" outlineLevel="0" collapsed="false">
      <c r="A70" s="0" t="s">
        <v>309</v>
      </c>
      <c r="B70" s="0" t="s">
        <v>60</v>
      </c>
      <c r="C70" s="3" t="s">
        <v>310</v>
      </c>
      <c r="E70" s="0" t="s">
        <v>311</v>
      </c>
      <c r="F70" s="4" t="n">
        <v>30</v>
      </c>
      <c r="G70" s="0" t="s">
        <v>276</v>
      </c>
      <c r="H70" s="5" t="n">
        <v>4.29271610219939</v>
      </c>
      <c r="I70" s="5" t="n">
        <v>4.40286881900087</v>
      </c>
      <c r="J70" s="5" t="n">
        <v>5.557798645025</v>
      </c>
      <c r="K70" s="6" t="n">
        <v>0.376604259164897</v>
      </c>
      <c r="L70" s="6" t="n">
        <v>2.88675641262494E-006</v>
      </c>
      <c r="M70" s="5" t="n">
        <v>1.07934248449399</v>
      </c>
      <c r="N70" s="5" t="n">
        <v>2.40340960458268</v>
      </c>
      <c r="O70" s="7"/>
      <c r="P70" s="10" t="s">
        <v>48</v>
      </c>
      <c r="Q70" s="4" t="n">
        <v>0</v>
      </c>
      <c r="R70" s="4" t="n">
        <v>0</v>
      </c>
      <c r="S70" s="4" t="n">
        <v>0</v>
      </c>
      <c r="T70" s="4" t="n">
        <v>0</v>
      </c>
      <c r="U70" s="4" t="n">
        <v>0</v>
      </c>
      <c r="V70" s="4" t="n">
        <v>0</v>
      </c>
      <c r="W70" s="4" t="n">
        <v>0</v>
      </c>
      <c r="X70" s="4" t="n">
        <v>0</v>
      </c>
      <c r="Y70" s="4" t="n">
        <v>0</v>
      </c>
      <c r="Z70" s="4" t="n">
        <v>0</v>
      </c>
      <c r="AA70" s="4" t="n">
        <v>0</v>
      </c>
      <c r="AB70" s="4" t="n">
        <v>0</v>
      </c>
      <c r="AC70" s="4" t="n">
        <v>0</v>
      </c>
      <c r="AD70" s="4" t="n">
        <v>0</v>
      </c>
      <c r="AE70" s="4" t="n">
        <v>0</v>
      </c>
      <c r="AF70" s="4" t="n">
        <v>0</v>
      </c>
      <c r="AG70" s="4" t="n">
        <v>0</v>
      </c>
      <c r="AH70" s="4" t="n">
        <v>0</v>
      </c>
      <c r="AI70" s="4" t="n">
        <v>0</v>
      </c>
      <c r="AJ70" s="4" t="n">
        <v>0</v>
      </c>
    </row>
    <row r="71" customFormat="false" ht="12.95" hidden="false" customHeight="true" outlineLevel="0" collapsed="false">
      <c r="A71" s="0" t="s">
        <v>312</v>
      </c>
      <c r="B71" s="0" t="s">
        <v>60</v>
      </c>
      <c r="C71" s="3" t="s">
        <v>313</v>
      </c>
      <c r="E71" s="0" t="s">
        <v>314</v>
      </c>
      <c r="F71" s="4" t="n">
        <v>50</v>
      </c>
      <c r="G71" s="0" t="s">
        <v>276</v>
      </c>
      <c r="H71" s="5" t="n">
        <v>6.09776111603664</v>
      </c>
      <c r="I71" s="5" t="n">
        <v>6.22459680737088</v>
      </c>
      <c r="J71" s="5" t="n">
        <v>5.03256764661076</v>
      </c>
      <c r="K71" s="6" t="n">
        <v>0.66285612917044</v>
      </c>
      <c r="L71" s="6" t="n">
        <v>1.7927354361494E-007</v>
      </c>
      <c r="M71" s="5" t="n">
        <v>1.09189618251115</v>
      </c>
      <c r="N71" s="5" t="n">
        <v>-2.09245046421011</v>
      </c>
      <c r="O71" s="7"/>
      <c r="P71" s="8" t="s">
        <v>42</v>
      </c>
      <c r="Q71" s="4" t="n">
        <v>0</v>
      </c>
      <c r="R71" s="4" t="n">
        <v>0</v>
      </c>
      <c r="S71" s="4" t="n">
        <v>0</v>
      </c>
      <c r="T71" s="4" t="n">
        <v>0</v>
      </c>
      <c r="U71" s="4" t="n">
        <v>0</v>
      </c>
      <c r="V71" s="4" t="n">
        <v>0</v>
      </c>
      <c r="W71" s="4" t="n">
        <v>0</v>
      </c>
      <c r="X71" s="4" t="n">
        <v>0</v>
      </c>
      <c r="Y71" s="4" t="n">
        <v>0</v>
      </c>
      <c r="Z71" s="4" t="n">
        <v>0</v>
      </c>
      <c r="AA71" s="4" t="n">
        <v>0</v>
      </c>
      <c r="AB71" s="4" t="n">
        <v>0</v>
      </c>
      <c r="AC71" s="4" t="n">
        <v>0</v>
      </c>
      <c r="AD71" s="4" t="n">
        <v>0</v>
      </c>
      <c r="AE71" s="4" t="n">
        <v>0</v>
      </c>
      <c r="AF71" s="4" t="n">
        <v>0</v>
      </c>
      <c r="AG71" s="4" t="n">
        <v>0</v>
      </c>
      <c r="AH71" s="4" t="n">
        <v>0</v>
      </c>
      <c r="AI71" s="4" t="n">
        <v>0</v>
      </c>
      <c r="AJ71" s="4" t="n">
        <v>0</v>
      </c>
    </row>
    <row r="72" customFormat="false" ht="12.95" hidden="false" customHeight="true" outlineLevel="0" collapsed="false">
      <c r="A72" s="0" t="s">
        <v>315</v>
      </c>
      <c r="B72" s="0" t="s">
        <v>60</v>
      </c>
      <c r="C72" s="3" t="s">
        <v>316</v>
      </c>
      <c r="E72" s="0" t="s">
        <v>317</v>
      </c>
      <c r="F72" s="4" t="n">
        <v>30</v>
      </c>
      <c r="G72" s="0" t="s">
        <v>276</v>
      </c>
      <c r="H72" s="5" t="n">
        <v>6.3923971213933</v>
      </c>
      <c r="I72" s="5" t="n">
        <v>6.50398577901893</v>
      </c>
      <c r="J72" s="5" t="n">
        <v>5.25299758668623</v>
      </c>
      <c r="K72" s="6" t="n">
        <v>0.959338794088424</v>
      </c>
      <c r="L72" s="6" t="n">
        <v>1.35631543268525E-006</v>
      </c>
      <c r="M72" s="5" t="n">
        <v>1.08041730866454</v>
      </c>
      <c r="N72" s="5" t="n">
        <v>-2.20289317293707</v>
      </c>
      <c r="O72" s="7"/>
      <c r="P72" s="8" t="s">
        <v>42</v>
      </c>
      <c r="Q72" s="4" t="n">
        <v>0</v>
      </c>
      <c r="R72" s="4" t="n">
        <v>0</v>
      </c>
      <c r="S72" s="4" t="n">
        <v>0</v>
      </c>
      <c r="T72" s="4" t="n">
        <v>0</v>
      </c>
      <c r="U72" s="4" t="n">
        <v>0</v>
      </c>
      <c r="V72" s="4" t="n">
        <v>0</v>
      </c>
      <c r="W72" s="4" t="n">
        <v>0</v>
      </c>
      <c r="X72" s="4" t="n">
        <v>0</v>
      </c>
      <c r="Y72" s="4" t="n">
        <v>0</v>
      </c>
      <c r="Z72" s="4" t="n">
        <v>0</v>
      </c>
      <c r="AA72" s="4" t="n">
        <v>0</v>
      </c>
      <c r="AB72" s="4" t="n">
        <v>0</v>
      </c>
      <c r="AC72" s="4" t="n">
        <v>0</v>
      </c>
      <c r="AD72" s="4" t="n">
        <v>0</v>
      </c>
      <c r="AE72" s="4" t="n">
        <v>0</v>
      </c>
      <c r="AF72" s="4" t="n">
        <v>0</v>
      </c>
      <c r="AG72" s="4" t="n">
        <v>0</v>
      </c>
      <c r="AH72" s="4" t="n">
        <v>0</v>
      </c>
      <c r="AI72" s="4" t="n">
        <v>0</v>
      </c>
      <c r="AJ72" s="4" t="n">
        <v>0</v>
      </c>
    </row>
    <row r="73" customFormat="false" ht="12.95" hidden="false" customHeight="true" outlineLevel="0" collapsed="false">
      <c r="A73" s="0" t="s">
        <v>318</v>
      </c>
      <c r="B73" s="0" t="s">
        <v>60</v>
      </c>
      <c r="C73" s="3" t="s">
        <v>319</v>
      </c>
      <c r="E73" s="0" t="s">
        <v>320</v>
      </c>
      <c r="F73" s="4" t="n">
        <v>30</v>
      </c>
      <c r="G73" s="0" t="s">
        <v>276</v>
      </c>
      <c r="H73" s="5" t="n">
        <v>4.46353685102738</v>
      </c>
      <c r="I73" s="5" t="n">
        <v>4.49880540669079</v>
      </c>
      <c r="J73" s="5" t="n">
        <v>5.55897472304887</v>
      </c>
      <c r="K73" s="6" t="n">
        <v>0.5730428475483</v>
      </c>
      <c r="L73" s="6" t="n">
        <v>0.00025921259974977</v>
      </c>
      <c r="M73" s="5" t="n">
        <v>1.02474756060418</v>
      </c>
      <c r="N73" s="5" t="n">
        <v>2.1367792510391</v>
      </c>
      <c r="O73" s="7"/>
      <c r="P73" s="10" t="s">
        <v>48</v>
      </c>
      <c r="Q73" s="4" t="n">
        <v>0</v>
      </c>
      <c r="R73" s="4" t="n">
        <v>0</v>
      </c>
      <c r="S73" s="4" t="n">
        <v>0</v>
      </c>
      <c r="T73" s="4" t="n">
        <v>0</v>
      </c>
      <c r="U73" s="4" t="n">
        <v>0</v>
      </c>
      <c r="V73" s="4" t="n">
        <v>0</v>
      </c>
      <c r="W73" s="4" t="n">
        <v>0</v>
      </c>
      <c r="X73" s="4" t="n">
        <v>0</v>
      </c>
      <c r="Y73" s="4" t="n">
        <v>0</v>
      </c>
      <c r="Z73" s="4" t="n">
        <v>0</v>
      </c>
      <c r="AA73" s="4" t="n">
        <v>0</v>
      </c>
      <c r="AB73" s="4" t="n">
        <v>0</v>
      </c>
      <c r="AC73" s="4" t="n">
        <v>0</v>
      </c>
      <c r="AD73" s="4" t="n">
        <v>0</v>
      </c>
      <c r="AE73" s="4" t="n">
        <v>0</v>
      </c>
      <c r="AF73" s="4" t="n">
        <v>0</v>
      </c>
      <c r="AG73" s="4" t="n">
        <v>0</v>
      </c>
      <c r="AH73" s="4" t="n">
        <v>0</v>
      </c>
      <c r="AI73" s="4" t="n">
        <v>0</v>
      </c>
      <c r="AJ73" s="4" t="n">
        <v>0</v>
      </c>
    </row>
    <row r="74" customFormat="false" ht="12.95" hidden="false" customHeight="true" outlineLevel="0" collapsed="false">
      <c r="A74" s="0" t="s">
        <v>321</v>
      </c>
      <c r="B74" s="0" t="s">
        <v>60</v>
      </c>
      <c r="C74" s="3" t="s">
        <v>322</v>
      </c>
      <c r="E74" s="0" t="s">
        <v>189</v>
      </c>
      <c r="F74" s="4" t="n">
        <v>30</v>
      </c>
      <c r="G74" s="0" t="s">
        <v>276</v>
      </c>
      <c r="H74" s="5" t="n">
        <v>4.11614267718579</v>
      </c>
      <c r="I74" s="5" t="n">
        <v>4.35529741339213</v>
      </c>
      <c r="J74" s="5" t="n">
        <v>5.23476795218638</v>
      </c>
      <c r="K74" s="6" t="n">
        <v>0.0362059967041829</v>
      </c>
      <c r="L74" s="6" t="n">
        <v>1.09501608059123E-007</v>
      </c>
      <c r="M74" s="5" t="n">
        <v>1.18030092968266</v>
      </c>
      <c r="N74" s="5" t="n">
        <v>2.17139964096803</v>
      </c>
      <c r="O74" s="7"/>
      <c r="P74" s="10" t="s">
        <v>48</v>
      </c>
      <c r="Q74" s="4" t="n">
        <v>0</v>
      </c>
      <c r="R74" s="4" t="n">
        <v>0</v>
      </c>
      <c r="S74" s="4" t="n">
        <v>0</v>
      </c>
      <c r="T74" s="4" t="n">
        <v>0</v>
      </c>
      <c r="U74" s="4" t="n">
        <v>0</v>
      </c>
      <c r="V74" s="4" t="n">
        <v>0</v>
      </c>
      <c r="W74" s="4" t="n">
        <v>0</v>
      </c>
      <c r="X74" s="4" t="n">
        <v>0</v>
      </c>
      <c r="Y74" s="4" t="n">
        <v>0</v>
      </c>
      <c r="Z74" s="4" t="n">
        <v>0</v>
      </c>
      <c r="AA74" s="4" t="n">
        <v>0</v>
      </c>
      <c r="AB74" s="4" t="n">
        <v>0</v>
      </c>
      <c r="AC74" s="4" t="n">
        <v>0</v>
      </c>
      <c r="AD74" s="4" t="n">
        <v>0</v>
      </c>
      <c r="AE74" s="4" t="n">
        <v>0</v>
      </c>
      <c r="AF74" s="4" t="n">
        <v>0</v>
      </c>
      <c r="AG74" s="4" t="n">
        <v>0</v>
      </c>
      <c r="AH74" s="4" t="n">
        <v>0</v>
      </c>
      <c r="AI74" s="4" t="n">
        <v>0</v>
      </c>
      <c r="AJ74" s="4" t="n">
        <v>0</v>
      </c>
    </row>
    <row r="75" customFormat="false" ht="12.95" hidden="false" customHeight="true" outlineLevel="0" collapsed="false">
      <c r="A75" s="0" t="s">
        <v>323</v>
      </c>
      <c r="B75" s="0" t="s">
        <v>60</v>
      </c>
      <c r="C75" s="3" t="s">
        <v>324</v>
      </c>
      <c r="E75" s="0" t="s">
        <v>212</v>
      </c>
      <c r="F75" s="4" t="n">
        <v>70</v>
      </c>
      <c r="G75" s="0" t="s">
        <v>276</v>
      </c>
      <c r="H75" s="5" t="n">
        <v>4.24172389458258</v>
      </c>
      <c r="I75" s="5" t="n">
        <v>4.17438346960101</v>
      </c>
      <c r="J75" s="5" t="n">
        <v>5.60871746589505</v>
      </c>
      <c r="K75" s="6" t="n">
        <v>0.690655918414336</v>
      </c>
      <c r="L75" s="6" t="n">
        <v>2.2683677955206E-007</v>
      </c>
      <c r="M75" s="5" t="n">
        <v>-1.04778333772529</v>
      </c>
      <c r="N75" s="5" t="n">
        <v>2.57932500774522</v>
      </c>
      <c r="O75" s="9"/>
      <c r="P75" s="10" t="s">
        <v>48</v>
      </c>
      <c r="Q75" s="4" t="n">
        <v>0</v>
      </c>
      <c r="R75" s="4" t="n">
        <v>0</v>
      </c>
      <c r="S75" s="4" t="n">
        <v>0</v>
      </c>
      <c r="T75" s="4" t="n">
        <v>0</v>
      </c>
      <c r="U75" s="4" t="n">
        <v>0</v>
      </c>
      <c r="V75" s="4" t="n">
        <v>0</v>
      </c>
      <c r="W75" s="4" t="n">
        <v>0</v>
      </c>
      <c r="X75" s="4" t="n">
        <v>0</v>
      </c>
      <c r="Y75" s="4" t="n">
        <v>0</v>
      </c>
      <c r="Z75" s="4" t="n">
        <v>0</v>
      </c>
      <c r="AA75" s="4" t="n">
        <v>0</v>
      </c>
      <c r="AB75" s="4" t="n">
        <v>0</v>
      </c>
      <c r="AC75" s="4" t="n">
        <v>0</v>
      </c>
      <c r="AD75" s="4" t="n">
        <v>0</v>
      </c>
      <c r="AE75" s="4" t="n">
        <v>0</v>
      </c>
      <c r="AF75" s="4" t="n">
        <v>0</v>
      </c>
      <c r="AG75" s="4" t="n">
        <v>0</v>
      </c>
      <c r="AH75" s="4" t="n">
        <v>0</v>
      </c>
      <c r="AI75" s="4" t="n">
        <v>0</v>
      </c>
      <c r="AJ75" s="4" t="n">
        <v>0</v>
      </c>
    </row>
    <row r="76" customFormat="false" ht="12.95" hidden="false" customHeight="true" outlineLevel="0" collapsed="false">
      <c r="A76" s="0" t="s">
        <v>325</v>
      </c>
      <c r="B76" s="0" t="s">
        <v>60</v>
      </c>
      <c r="C76" s="3" t="s">
        <v>326</v>
      </c>
      <c r="E76" s="0" t="s">
        <v>223</v>
      </c>
      <c r="F76" s="4" t="n">
        <v>30</v>
      </c>
      <c r="G76" s="0" t="s">
        <v>276</v>
      </c>
      <c r="H76" s="5" t="n">
        <v>5.4934090176802</v>
      </c>
      <c r="I76" s="5" t="n">
        <v>5.40332929844478</v>
      </c>
      <c r="J76" s="5" t="n">
        <v>4.28264418562951</v>
      </c>
      <c r="K76" s="6" t="n">
        <v>0.920572376467391</v>
      </c>
      <c r="L76" s="6" t="n">
        <v>2.84930646424665E-006</v>
      </c>
      <c r="M76" s="5" t="n">
        <v>-1.06442899815529</v>
      </c>
      <c r="N76" s="5" t="n">
        <v>-2.3146031090312</v>
      </c>
      <c r="O76" s="9"/>
      <c r="P76" s="8" t="s">
        <v>42</v>
      </c>
      <c r="Q76" s="4" t="n">
        <v>0</v>
      </c>
      <c r="R76" s="4" t="n">
        <v>0</v>
      </c>
      <c r="S76" s="4" t="n">
        <v>0</v>
      </c>
      <c r="T76" s="4" t="n">
        <v>0</v>
      </c>
      <c r="U76" s="4" t="n">
        <v>0</v>
      </c>
      <c r="V76" s="4" t="n">
        <v>0</v>
      </c>
      <c r="W76" s="4" t="n">
        <v>0</v>
      </c>
      <c r="X76" s="4" t="n">
        <v>0</v>
      </c>
      <c r="Y76" s="4" t="n">
        <v>0</v>
      </c>
      <c r="Z76" s="4" t="n">
        <v>0</v>
      </c>
      <c r="AA76" s="4" t="n">
        <v>0</v>
      </c>
      <c r="AB76" s="4" t="n">
        <v>0</v>
      </c>
      <c r="AC76" s="4" t="n">
        <v>0</v>
      </c>
      <c r="AD76" s="4" t="n">
        <v>0</v>
      </c>
      <c r="AE76" s="4" t="n">
        <v>0</v>
      </c>
      <c r="AF76" s="4" t="n">
        <v>0</v>
      </c>
      <c r="AG76" s="4" t="n">
        <v>0</v>
      </c>
      <c r="AH76" s="4" t="n">
        <v>0</v>
      </c>
      <c r="AI76" s="4" t="n">
        <v>0</v>
      </c>
      <c r="AJ76" s="4" t="n">
        <v>0</v>
      </c>
    </row>
    <row r="77" customFormat="false" ht="12.95" hidden="false" customHeight="true" outlineLevel="0" collapsed="false">
      <c r="A77" s="0" t="s">
        <v>327</v>
      </c>
      <c r="B77" s="0" t="s">
        <v>60</v>
      </c>
      <c r="C77" s="3" t="s">
        <v>328</v>
      </c>
      <c r="E77" s="0" t="s">
        <v>329</v>
      </c>
      <c r="F77" s="4" t="n">
        <v>30</v>
      </c>
      <c r="G77" s="0" t="s">
        <v>276</v>
      </c>
      <c r="H77" s="5" t="n">
        <v>6.83358384526566</v>
      </c>
      <c r="I77" s="5" t="n">
        <v>6.96464856237155</v>
      </c>
      <c r="J77" s="5" t="n">
        <v>5.812460800917</v>
      </c>
      <c r="K77" s="6" t="n">
        <v>0.569655016635553</v>
      </c>
      <c r="L77" s="6" t="n">
        <v>1.23583310948124E-007</v>
      </c>
      <c r="M77" s="5" t="n">
        <v>1.09510159428416</v>
      </c>
      <c r="N77" s="5" t="n">
        <v>-2.02949817730331</v>
      </c>
      <c r="O77" s="7"/>
      <c r="P77" s="8" t="s">
        <v>42</v>
      </c>
      <c r="Q77" s="4" t="n">
        <v>0</v>
      </c>
      <c r="R77" s="4" t="n">
        <v>0</v>
      </c>
      <c r="S77" s="4" t="n">
        <v>0</v>
      </c>
      <c r="T77" s="4" t="n">
        <v>0</v>
      </c>
      <c r="U77" s="4" t="n">
        <v>0</v>
      </c>
      <c r="V77" s="4" t="n">
        <v>0</v>
      </c>
      <c r="W77" s="4" t="n">
        <v>0</v>
      </c>
      <c r="X77" s="4" t="n">
        <v>0</v>
      </c>
      <c r="Y77" s="4" t="n">
        <v>0</v>
      </c>
      <c r="Z77" s="4" t="n">
        <v>0</v>
      </c>
      <c r="AA77" s="4" t="n">
        <v>0</v>
      </c>
      <c r="AB77" s="4" t="n">
        <v>0</v>
      </c>
      <c r="AC77" s="4" t="n">
        <v>0</v>
      </c>
      <c r="AD77" s="4" t="n">
        <v>0</v>
      </c>
      <c r="AE77" s="4" t="n">
        <v>0</v>
      </c>
      <c r="AF77" s="4" t="n">
        <v>0</v>
      </c>
      <c r="AG77" s="4" t="n">
        <v>0</v>
      </c>
      <c r="AH77" s="4" t="n">
        <v>0</v>
      </c>
      <c r="AI77" s="4" t="n">
        <v>0</v>
      </c>
      <c r="AJ77" s="4" t="n">
        <v>0</v>
      </c>
    </row>
    <row r="78" customFormat="false" ht="12.95" hidden="false" customHeight="true" outlineLevel="0" collapsed="false">
      <c r="A78" s="0" t="s">
        <v>330</v>
      </c>
      <c r="B78" s="0" t="s">
        <v>60</v>
      </c>
      <c r="C78" s="3" t="s">
        <v>331</v>
      </c>
      <c r="E78" s="0" t="s">
        <v>332</v>
      </c>
      <c r="F78" s="4" t="n">
        <v>99</v>
      </c>
      <c r="G78" s="0" t="s">
        <v>276</v>
      </c>
      <c r="H78" s="5" t="n">
        <v>3.66095186057194</v>
      </c>
      <c r="I78" s="5" t="n">
        <v>4.05164934306032</v>
      </c>
      <c r="J78" s="5" t="n">
        <v>4.99432882888435</v>
      </c>
      <c r="K78" s="6" t="n">
        <v>0.0344783997563325</v>
      </c>
      <c r="L78" s="6" t="n">
        <v>8.6161208841525E-009</v>
      </c>
      <c r="M78" s="5" t="n">
        <v>1.31102707722411</v>
      </c>
      <c r="N78" s="5" t="n">
        <v>2.51991831473261</v>
      </c>
      <c r="O78" s="7"/>
      <c r="P78" s="10" t="s">
        <v>48</v>
      </c>
      <c r="Q78" s="4" t="n">
        <v>0</v>
      </c>
      <c r="R78" s="4" t="n">
        <v>0</v>
      </c>
      <c r="S78" s="4" t="n">
        <v>0</v>
      </c>
      <c r="T78" s="4" t="n">
        <v>0</v>
      </c>
      <c r="U78" s="4" t="n">
        <v>0</v>
      </c>
      <c r="V78" s="4" t="n">
        <v>0</v>
      </c>
      <c r="W78" s="4" t="n">
        <v>0</v>
      </c>
      <c r="X78" s="4" t="n">
        <v>0</v>
      </c>
      <c r="Y78" s="4" t="n">
        <v>0</v>
      </c>
      <c r="Z78" s="4" t="n">
        <v>0</v>
      </c>
      <c r="AA78" s="4" t="n">
        <v>0</v>
      </c>
      <c r="AB78" s="4" t="n">
        <v>0</v>
      </c>
      <c r="AC78" s="4" t="n">
        <v>0</v>
      </c>
      <c r="AD78" s="4" t="n">
        <v>0</v>
      </c>
      <c r="AE78" s="4" t="n">
        <v>0</v>
      </c>
      <c r="AF78" s="4" t="n">
        <v>0</v>
      </c>
      <c r="AG78" s="4" t="n">
        <v>0</v>
      </c>
      <c r="AH78" s="4" t="n">
        <v>0</v>
      </c>
      <c r="AI78" s="4" t="n">
        <v>0</v>
      </c>
      <c r="AJ78" s="4" t="n">
        <v>0</v>
      </c>
    </row>
    <row r="79" customFormat="false" ht="12.95" hidden="false" customHeight="true" outlineLevel="0" collapsed="false">
      <c r="A79" s="0" t="s">
        <v>333</v>
      </c>
      <c r="B79" s="0" t="s">
        <v>60</v>
      </c>
      <c r="C79" s="3" t="s">
        <v>334</v>
      </c>
      <c r="E79" s="0" t="s">
        <v>335</v>
      </c>
      <c r="F79" s="4" t="n">
        <v>30</v>
      </c>
      <c r="G79" s="0" t="s">
        <v>276</v>
      </c>
      <c r="H79" s="5" t="n">
        <v>2.91356234704468</v>
      </c>
      <c r="I79" s="5" t="n">
        <v>2.98476756029972</v>
      </c>
      <c r="J79" s="5" t="n">
        <v>3.98374773320589</v>
      </c>
      <c r="K79" s="6" t="n">
        <v>0.501201443532365</v>
      </c>
      <c r="L79" s="6" t="n">
        <v>1.67672061850125E-007</v>
      </c>
      <c r="M79" s="5" t="n">
        <v>1.05059397300998</v>
      </c>
      <c r="N79" s="5" t="n">
        <v>2.0997031615472</v>
      </c>
      <c r="O79" s="7"/>
      <c r="P79" s="10" t="s">
        <v>48</v>
      </c>
      <c r="Q79" s="4" t="n">
        <v>0</v>
      </c>
      <c r="R79" s="4" t="n">
        <v>0</v>
      </c>
      <c r="S79" s="4" t="n">
        <v>0</v>
      </c>
      <c r="T79" s="4" t="n">
        <v>0</v>
      </c>
      <c r="U79" s="4" t="n">
        <v>0</v>
      </c>
      <c r="V79" s="4" t="n">
        <v>0</v>
      </c>
      <c r="W79" s="4" t="n">
        <v>0</v>
      </c>
      <c r="X79" s="4" t="n">
        <v>0</v>
      </c>
      <c r="Y79" s="4" t="n">
        <v>0</v>
      </c>
      <c r="Z79" s="4" t="n">
        <v>0</v>
      </c>
      <c r="AA79" s="4" t="n">
        <v>0</v>
      </c>
      <c r="AB79" s="4" t="n">
        <v>0</v>
      </c>
      <c r="AC79" s="4" t="n">
        <v>0</v>
      </c>
      <c r="AD79" s="4" t="n">
        <v>0</v>
      </c>
      <c r="AE79" s="4" t="n">
        <v>0</v>
      </c>
      <c r="AF79" s="4" t="n">
        <v>0</v>
      </c>
      <c r="AG79" s="4" t="n">
        <v>0</v>
      </c>
      <c r="AH79" s="4" t="n">
        <v>0</v>
      </c>
      <c r="AI79" s="4" t="n">
        <v>0</v>
      </c>
      <c r="AJ79" s="4" t="n">
        <v>0</v>
      </c>
    </row>
    <row r="80" customFormat="false" ht="12.95" hidden="false" customHeight="true" outlineLevel="0" collapsed="false">
      <c r="A80" s="0" t="s">
        <v>336</v>
      </c>
      <c r="B80" s="0" t="s">
        <v>60</v>
      </c>
      <c r="C80" s="3" t="s">
        <v>337</v>
      </c>
      <c r="E80" s="0" t="s">
        <v>338</v>
      </c>
      <c r="F80" s="4" t="n">
        <v>30</v>
      </c>
      <c r="G80" s="0" t="s">
        <v>276</v>
      </c>
      <c r="H80" s="5" t="n">
        <v>4.90070704045112</v>
      </c>
      <c r="I80" s="5" t="n">
        <v>5.11402331797497</v>
      </c>
      <c r="J80" s="5" t="n">
        <v>5.94316804130161</v>
      </c>
      <c r="K80" s="6" t="n">
        <v>0.0389059488252784</v>
      </c>
      <c r="L80" s="6" t="n">
        <v>1.04497569300786E-005</v>
      </c>
      <c r="M80" s="5" t="n">
        <v>1.15935008474193</v>
      </c>
      <c r="N80" s="5" t="n">
        <v>2.05973823344325</v>
      </c>
      <c r="O80" s="7"/>
      <c r="P80" s="10" t="s">
        <v>48</v>
      </c>
      <c r="Q80" s="4" t="n">
        <v>0</v>
      </c>
      <c r="R80" s="4" t="n">
        <v>0</v>
      </c>
      <c r="S80" s="4" t="n">
        <v>0</v>
      </c>
      <c r="T80" s="4" t="n">
        <v>0</v>
      </c>
      <c r="U80" s="4" t="n">
        <v>0</v>
      </c>
      <c r="V80" s="4" t="n">
        <v>0</v>
      </c>
      <c r="W80" s="4" t="n">
        <v>0</v>
      </c>
      <c r="X80" s="4" t="n">
        <v>0</v>
      </c>
      <c r="Y80" s="4" t="n">
        <v>0</v>
      </c>
      <c r="Z80" s="4" t="n">
        <v>0</v>
      </c>
      <c r="AA80" s="4" t="n">
        <v>0</v>
      </c>
      <c r="AB80" s="4" t="n">
        <v>0</v>
      </c>
      <c r="AC80" s="4" t="n">
        <v>0</v>
      </c>
      <c r="AD80" s="4" t="n">
        <v>0</v>
      </c>
      <c r="AE80" s="4" t="n">
        <v>0</v>
      </c>
      <c r="AF80" s="4" t="n">
        <v>0</v>
      </c>
      <c r="AG80" s="4" t="n">
        <v>0</v>
      </c>
      <c r="AH80" s="4" t="n">
        <v>0</v>
      </c>
      <c r="AI80" s="4" t="n">
        <v>0</v>
      </c>
      <c r="AJ80" s="4" t="n">
        <v>0</v>
      </c>
    </row>
    <row r="81" customFormat="false" ht="12.95" hidden="false" customHeight="true" outlineLevel="0" collapsed="false">
      <c r="A81" s="0" t="s">
        <v>339</v>
      </c>
      <c r="B81" s="0" t="s">
        <v>60</v>
      </c>
      <c r="C81" s="3" t="s">
        <v>340</v>
      </c>
      <c r="E81" s="0" t="s">
        <v>341</v>
      </c>
      <c r="F81" s="4" t="n">
        <v>43</v>
      </c>
      <c r="G81" s="0" t="s">
        <v>276</v>
      </c>
      <c r="H81" s="5" t="n">
        <v>7.55709536351587</v>
      </c>
      <c r="I81" s="5" t="n">
        <v>7.66413179210961</v>
      </c>
      <c r="J81" s="5" t="n">
        <v>6.44968880504124</v>
      </c>
      <c r="K81" s="6" t="n">
        <v>0.989677167899033</v>
      </c>
      <c r="L81" s="6" t="n">
        <v>7.62269453608567E-005</v>
      </c>
      <c r="M81" s="5" t="n">
        <v>1.07701357084846</v>
      </c>
      <c r="N81" s="5" t="n">
        <v>-2.15457983791274</v>
      </c>
      <c r="O81" s="7"/>
      <c r="P81" s="8" t="s">
        <v>42</v>
      </c>
      <c r="Q81" s="4" t="n">
        <v>0</v>
      </c>
      <c r="R81" s="4" t="n">
        <v>0</v>
      </c>
      <c r="S81" s="4" t="n">
        <v>0</v>
      </c>
      <c r="T81" s="4" t="n">
        <v>0</v>
      </c>
      <c r="U81" s="4" t="n">
        <v>0</v>
      </c>
      <c r="V81" s="4" t="n">
        <v>0</v>
      </c>
      <c r="W81" s="4" t="n">
        <v>0</v>
      </c>
      <c r="X81" s="4" t="n">
        <v>0</v>
      </c>
      <c r="Y81" s="4" t="n">
        <v>0</v>
      </c>
      <c r="Z81" s="4" t="n">
        <v>0</v>
      </c>
      <c r="AA81" s="4" t="n">
        <v>0</v>
      </c>
      <c r="AB81" s="4" t="n">
        <v>0</v>
      </c>
      <c r="AC81" s="4" t="n">
        <v>0</v>
      </c>
      <c r="AD81" s="4" t="n">
        <v>0</v>
      </c>
      <c r="AE81" s="4" t="n">
        <v>0</v>
      </c>
      <c r="AF81" s="4" t="n">
        <v>0</v>
      </c>
      <c r="AG81" s="4" t="n">
        <v>0</v>
      </c>
      <c r="AH81" s="4" t="n">
        <v>0</v>
      </c>
      <c r="AI81" s="4" t="n">
        <v>0</v>
      </c>
      <c r="AJ81" s="4" t="n">
        <v>0</v>
      </c>
    </row>
    <row r="82" customFormat="false" ht="12.95" hidden="false" customHeight="true" outlineLevel="0" collapsed="false">
      <c r="A82" s="0" t="s">
        <v>342</v>
      </c>
      <c r="B82" s="0" t="s">
        <v>343</v>
      </c>
      <c r="C82" s="3" t="s">
        <v>344</v>
      </c>
      <c r="D82" s="0" t="s">
        <v>345</v>
      </c>
      <c r="E82" s="0" t="s">
        <v>346</v>
      </c>
      <c r="F82" s="4" t="n">
        <v>125</v>
      </c>
      <c r="G82" s="0" t="s">
        <v>41</v>
      </c>
      <c r="H82" s="5" t="n">
        <v>3.94920993230919</v>
      </c>
      <c r="I82" s="5" t="n">
        <v>4.15408808527785</v>
      </c>
      <c r="J82" s="5" t="n">
        <v>6.03977183440613</v>
      </c>
      <c r="K82" s="6" t="n">
        <v>0.324065364251388</v>
      </c>
      <c r="L82" s="6" t="n">
        <v>2.85351665123145E-007</v>
      </c>
      <c r="M82" s="5" t="n">
        <v>1.15258899741143</v>
      </c>
      <c r="N82" s="5" t="n">
        <v>4.25913926000694</v>
      </c>
      <c r="O82" s="7"/>
      <c r="P82" s="10" t="s">
        <v>48</v>
      </c>
      <c r="Q82" s="4" t="n">
        <v>1</v>
      </c>
      <c r="R82" s="4" t="n">
        <v>0</v>
      </c>
      <c r="S82" s="4" t="n">
        <v>0</v>
      </c>
      <c r="T82" s="4" t="n">
        <v>0</v>
      </c>
      <c r="U82" s="4" t="n">
        <v>0</v>
      </c>
      <c r="V82" s="4" t="n">
        <v>0</v>
      </c>
      <c r="W82" s="4" t="n">
        <v>0</v>
      </c>
      <c r="X82" s="4" t="n">
        <v>0</v>
      </c>
      <c r="Y82" s="4" t="n">
        <v>0</v>
      </c>
      <c r="Z82" s="4" t="n">
        <v>0</v>
      </c>
      <c r="AA82" s="4" t="n">
        <v>0</v>
      </c>
      <c r="AB82" s="4" t="n">
        <v>1</v>
      </c>
      <c r="AC82" s="4" t="n">
        <v>1</v>
      </c>
      <c r="AD82" s="4" t="n">
        <v>0</v>
      </c>
      <c r="AE82" s="4" t="n">
        <v>0</v>
      </c>
      <c r="AF82" s="4" t="n">
        <v>0</v>
      </c>
      <c r="AG82" s="4" t="n">
        <v>0</v>
      </c>
      <c r="AH82" s="4" t="n">
        <v>0</v>
      </c>
      <c r="AI82" s="4" t="n">
        <v>0</v>
      </c>
      <c r="AJ82" s="4" t="n">
        <v>0</v>
      </c>
    </row>
    <row r="83" customFormat="false" ht="12.95" hidden="false" customHeight="true" outlineLevel="0" collapsed="false">
      <c r="A83" s="0" t="s">
        <v>347</v>
      </c>
      <c r="B83" s="0" t="s">
        <v>348</v>
      </c>
      <c r="C83" s="3" t="s">
        <v>349</v>
      </c>
      <c r="D83" s="0" t="s">
        <v>350</v>
      </c>
      <c r="E83" s="0" t="s">
        <v>351</v>
      </c>
      <c r="F83" s="4" t="n">
        <v>110</v>
      </c>
      <c r="G83" s="0" t="s">
        <v>41</v>
      </c>
      <c r="H83" s="5" t="n">
        <v>4.58379267011689</v>
      </c>
      <c r="I83" s="5" t="n">
        <v>4.57695825210504</v>
      </c>
      <c r="J83" s="5" t="n">
        <v>6.02934370883651</v>
      </c>
      <c r="K83" s="6" t="n">
        <v>0.585956129189186</v>
      </c>
      <c r="L83" s="6" t="n">
        <v>7.12386033463385E-006</v>
      </c>
      <c r="M83" s="5" t="n">
        <v>-1.00474849611997</v>
      </c>
      <c r="N83" s="5" t="n">
        <v>2.72366834202054</v>
      </c>
      <c r="O83" s="9"/>
      <c r="P83" s="10" t="s">
        <v>48</v>
      </c>
      <c r="Q83" s="4" t="n">
        <v>0</v>
      </c>
      <c r="R83" s="4" t="n">
        <v>0</v>
      </c>
      <c r="S83" s="4" t="n">
        <v>0</v>
      </c>
      <c r="T83" s="4" t="n">
        <v>0</v>
      </c>
      <c r="U83" s="4" t="n">
        <v>0</v>
      </c>
      <c r="V83" s="4" t="n">
        <v>0</v>
      </c>
      <c r="W83" s="4" t="n">
        <v>0</v>
      </c>
      <c r="X83" s="4" t="n">
        <v>0</v>
      </c>
      <c r="Y83" s="4" t="n">
        <v>0</v>
      </c>
      <c r="Z83" s="4" t="n">
        <v>0</v>
      </c>
      <c r="AA83" s="4" t="n">
        <v>0</v>
      </c>
      <c r="AB83" s="4" t="n">
        <v>1</v>
      </c>
      <c r="AC83" s="4" t="n">
        <v>1</v>
      </c>
      <c r="AD83" s="4" t="n">
        <v>0</v>
      </c>
      <c r="AE83" s="4" t="n">
        <v>0</v>
      </c>
      <c r="AF83" s="4" t="n">
        <v>0</v>
      </c>
      <c r="AG83" s="4" t="n">
        <v>0</v>
      </c>
      <c r="AH83" s="4" t="n">
        <v>0</v>
      </c>
      <c r="AI83" s="4" t="n">
        <v>0</v>
      </c>
      <c r="AJ83" s="4" t="n">
        <v>0</v>
      </c>
    </row>
    <row r="84" customFormat="false" ht="12.95" hidden="false" customHeight="true" outlineLevel="0" collapsed="false">
      <c r="A84" s="0" t="s">
        <v>352</v>
      </c>
      <c r="B84" s="0" t="s">
        <v>353</v>
      </c>
      <c r="C84" s="3" t="s">
        <v>354</v>
      </c>
      <c r="D84" s="0" t="s">
        <v>355</v>
      </c>
      <c r="E84" s="0" t="s">
        <v>356</v>
      </c>
      <c r="F84" s="4" t="n">
        <v>162</v>
      </c>
      <c r="G84" s="0" t="s">
        <v>41</v>
      </c>
      <c r="H84" s="5" t="n">
        <v>4.15470722972855</v>
      </c>
      <c r="I84" s="5" t="n">
        <v>4.22026858685198</v>
      </c>
      <c r="J84" s="5" t="n">
        <v>5.46762291353915</v>
      </c>
      <c r="K84" s="6" t="n">
        <v>0.689933937195393</v>
      </c>
      <c r="L84" s="6" t="n">
        <v>1.65676571671634E-005</v>
      </c>
      <c r="M84" s="5" t="n">
        <v>1.04649205389274</v>
      </c>
      <c r="N84" s="5" t="n">
        <v>2.48443136038966</v>
      </c>
      <c r="O84" s="7"/>
      <c r="P84" s="10" t="s">
        <v>48</v>
      </c>
      <c r="Q84" s="4" t="n">
        <v>0</v>
      </c>
      <c r="R84" s="4" t="n">
        <v>0</v>
      </c>
      <c r="S84" s="4" t="n">
        <v>0</v>
      </c>
      <c r="T84" s="4" t="n">
        <v>0</v>
      </c>
      <c r="U84" s="4" t="n">
        <v>0</v>
      </c>
      <c r="V84" s="4" t="n">
        <v>0</v>
      </c>
      <c r="W84" s="4" t="n">
        <v>0</v>
      </c>
      <c r="X84" s="4" t="n">
        <v>0</v>
      </c>
      <c r="Y84" s="4" t="n">
        <v>0</v>
      </c>
      <c r="Z84" s="4" t="n">
        <v>0</v>
      </c>
      <c r="AA84" s="4" t="n">
        <v>0</v>
      </c>
      <c r="AB84" s="4" t="n">
        <v>1</v>
      </c>
      <c r="AC84" s="4" t="n">
        <v>1</v>
      </c>
      <c r="AD84" s="4" t="n">
        <v>0</v>
      </c>
      <c r="AE84" s="4" t="n">
        <v>0</v>
      </c>
      <c r="AF84" s="4" t="n">
        <v>0</v>
      </c>
      <c r="AG84" s="4" t="n">
        <v>0</v>
      </c>
      <c r="AH84" s="4" t="n">
        <v>0</v>
      </c>
      <c r="AI84" s="4" t="n">
        <v>0</v>
      </c>
      <c r="AJ84" s="4" t="n">
        <v>0</v>
      </c>
    </row>
    <row r="85" customFormat="false" ht="12.95" hidden="false" customHeight="true" outlineLevel="0" collapsed="false">
      <c r="A85" s="0" t="s">
        <v>357</v>
      </c>
      <c r="B85" s="0" t="s">
        <v>358</v>
      </c>
      <c r="C85" s="3" t="s">
        <v>359</v>
      </c>
      <c r="D85" s="0" t="s">
        <v>360</v>
      </c>
      <c r="E85" s="0" t="s">
        <v>361</v>
      </c>
      <c r="F85" s="4" t="n">
        <v>165</v>
      </c>
      <c r="G85" s="0" t="s">
        <v>41</v>
      </c>
      <c r="H85" s="5" t="n">
        <v>5.32203207644187</v>
      </c>
      <c r="I85" s="5" t="n">
        <v>5.57221980497138</v>
      </c>
      <c r="J85" s="5" t="n">
        <v>7.4950245789869</v>
      </c>
      <c r="K85" s="6" t="n">
        <v>0.593910995251642</v>
      </c>
      <c r="L85" s="6" t="n">
        <v>6.0840942666332E-006</v>
      </c>
      <c r="M85" s="5" t="n">
        <v>1.18936186886421</v>
      </c>
      <c r="N85" s="5" t="n">
        <v>4.50957821296537</v>
      </c>
      <c r="O85" s="7"/>
      <c r="P85" s="10" t="s">
        <v>48</v>
      </c>
      <c r="Q85" s="4" t="n">
        <v>0</v>
      </c>
      <c r="R85" s="4" t="n">
        <v>0</v>
      </c>
      <c r="S85" s="4" t="n">
        <v>0</v>
      </c>
      <c r="T85" s="4" t="n">
        <v>0</v>
      </c>
      <c r="U85" s="4" t="n">
        <v>0</v>
      </c>
      <c r="V85" s="4" t="n">
        <v>0</v>
      </c>
      <c r="W85" s="4" t="n">
        <v>0</v>
      </c>
      <c r="X85" s="4" t="n">
        <v>0</v>
      </c>
      <c r="Y85" s="4" t="n">
        <v>0</v>
      </c>
      <c r="Z85" s="4" t="n">
        <v>0</v>
      </c>
      <c r="AA85" s="4" t="n">
        <v>0</v>
      </c>
      <c r="AB85" s="4" t="n">
        <v>1</v>
      </c>
      <c r="AC85" s="4" t="n">
        <v>1</v>
      </c>
      <c r="AD85" s="4" t="n">
        <v>0</v>
      </c>
      <c r="AE85" s="4" t="n">
        <v>0</v>
      </c>
      <c r="AF85" s="4" t="n">
        <v>0</v>
      </c>
      <c r="AG85" s="4" t="n">
        <v>0</v>
      </c>
      <c r="AH85" s="4" t="n">
        <v>0</v>
      </c>
      <c r="AI85" s="4" t="n">
        <v>0</v>
      </c>
      <c r="AJ85" s="4" t="n">
        <v>0</v>
      </c>
    </row>
    <row r="86" customFormat="false" ht="12.95" hidden="false" customHeight="true" outlineLevel="0" collapsed="false">
      <c r="A86" s="0" t="s">
        <v>362</v>
      </c>
      <c r="B86" s="0" t="s">
        <v>363</v>
      </c>
      <c r="C86" s="3" t="s">
        <v>364</v>
      </c>
      <c r="D86" s="0" t="s">
        <v>365</v>
      </c>
      <c r="E86" s="0" t="s">
        <v>366</v>
      </c>
      <c r="F86" s="4" t="n">
        <v>60</v>
      </c>
      <c r="G86" s="0" t="s">
        <v>41</v>
      </c>
      <c r="H86" s="5" t="n">
        <v>5.97512649824129</v>
      </c>
      <c r="I86" s="5" t="n">
        <v>6.47167808344503</v>
      </c>
      <c r="J86" s="5" t="n">
        <v>7.03013596765041</v>
      </c>
      <c r="K86" s="6" t="n">
        <v>0.0555752328013788</v>
      </c>
      <c r="L86" s="6" t="n">
        <v>3.18858362423339E-005</v>
      </c>
      <c r="M86" s="5" t="n">
        <v>1.41083726241018</v>
      </c>
      <c r="N86" s="5" t="n">
        <v>2.07773184414711</v>
      </c>
      <c r="O86" s="7"/>
      <c r="P86" s="10" t="s">
        <v>48</v>
      </c>
      <c r="Q86" s="4" t="n">
        <v>0</v>
      </c>
      <c r="R86" s="4" t="n">
        <v>0</v>
      </c>
      <c r="S86" s="4" t="n">
        <v>0</v>
      </c>
      <c r="T86" s="4" t="n">
        <v>0</v>
      </c>
      <c r="U86" s="4" t="n">
        <v>0</v>
      </c>
      <c r="V86" s="4" t="n">
        <v>0</v>
      </c>
      <c r="W86" s="4" t="n">
        <v>0</v>
      </c>
      <c r="X86" s="4" t="n">
        <v>0</v>
      </c>
      <c r="Y86" s="4" t="n">
        <v>0</v>
      </c>
      <c r="Z86" s="4" t="n">
        <v>0</v>
      </c>
      <c r="AA86" s="4" t="n">
        <v>0</v>
      </c>
      <c r="AB86" s="4" t="n">
        <v>0</v>
      </c>
      <c r="AC86" s="4" t="n">
        <v>0</v>
      </c>
      <c r="AD86" s="4" t="n">
        <v>0</v>
      </c>
      <c r="AE86" s="4" t="n">
        <v>0</v>
      </c>
      <c r="AF86" s="4" t="n">
        <v>0</v>
      </c>
      <c r="AG86" s="4" t="n">
        <v>0</v>
      </c>
      <c r="AH86" s="4" t="n">
        <v>0</v>
      </c>
      <c r="AI86" s="4" t="n">
        <v>0</v>
      </c>
      <c r="AJ86" s="4" t="n">
        <v>0</v>
      </c>
    </row>
    <row r="87" customFormat="false" ht="12.95" hidden="false" customHeight="true" outlineLevel="0" collapsed="false">
      <c r="A87" s="0" t="s">
        <v>367</v>
      </c>
      <c r="B87" s="0" t="s">
        <v>60</v>
      </c>
      <c r="C87" s="3" t="s">
        <v>368</v>
      </c>
      <c r="E87" s="0" t="s">
        <v>369</v>
      </c>
      <c r="F87" s="4" t="n">
        <v>30</v>
      </c>
      <c r="G87" s="0" t="s">
        <v>41</v>
      </c>
      <c r="H87" s="5" t="n">
        <v>2.36691309266234</v>
      </c>
      <c r="I87" s="5" t="n">
        <v>2.55456827578608</v>
      </c>
      <c r="J87" s="5" t="n">
        <v>3.69874227847266</v>
      </c>
      <c r="K87" s="6" t="n">
        <v>0.10431175029654</v>
      </c>
      <c r="L87" s="6" t="n">
        <v>1.20686138833011E-006</v>
      </c>
      <c r="M87" s="5" t="n">
        <v>1.13891113485367</v>
      </c>
      <c r="N87" s="5" t="n">
        <v>2.51721629253212</v>
      </c>
      <c r="O87" s="7"/>
      <c r="P87" s="10" t="s">
        <v>48</v>
      </c>
      <c r="Q87" s="4" t="n">
        <v>0</v>
      </c>
      <c r="R87" s="4" t="n">
        <v>0</v>
      </c>
      <c r="S87" s="4" t="n">
        <v>0</v>
      </c>
      <c r="T87" s="4" t="n">
        <v>0</v>
      </c>
      <c r="U87" s="4" t="n">
        <v>0</v>
      </c>
      <c r="V87" s="4" t="n">
        <v>0</v>
      </c>
      <c r="W87" s="4" t="n">
        <v>0</v>
      </c>
      <c r="X87" s="4" t="n">
        <v>0</v>
      </c>
      <c r="Y87" s="4" t="n">
        <v>0</v>
      </c>
      <c r="Z87" s="4" t="n">
        <v>0</v>
      </c>
      <c r="AA87" s="4" t="n">
        <v>0</v>
      </c>
      <c r="AB87" s="4" t="n">
        <v>0</v>
      </c>
      <c r="AC87" s="4" t="n">
        <v>0</v>
      </c>
      <c r="AD87" s="4" t="n">
        <v>0</v>
      </c>
      <c r="AE87" s="4" t="n">
        <v>0</v>
      </c>
      <c r="AF87" s="4" t="n">
        <v>0</v>
      </c>
      <c r="AG87" s="4" t="n">
        <v>0</v>
      </c>
      <c r="AH87" s="4" t="n">
        <v>0</v>
      </c>
      <c r="AI87" s="4" t="n">
        <v>0</v>
      </c>
      <c r="AJ87" s="4" t="n">
        <v>0</v>
      </c>
    </row>
    <row r="88" customFormat="false" ht="12.95" hidden="false" customHeight="true" outlineLevel="0" collapsed="false">
      <c r="A88" s="0" t="s">
        <v>370</v>
      </c>
      <c r="B88" s="0" t="s">
        <v>371</v>
      </c>
      <c r="C88" s="3" t="s">
        <v>372</v>
      </c>
      <c r="D88" s="0" t="s">
        <v>373</v>
      </c>
      <c r="E88" s="0" t="s">
        <v>374</v>
      </c>
      <c r="F88" s="4" t="n">
        <v>216</v>
      </c>
      <c r="G88" s="0" t="s">
        <v>41</v>
      </c>
      <c r="H88" s="5" t="n">
        <v>4.6326315372927</v>
      </c>
      <c r="I88" s="5" t="n">
        <v>4.57329208369138</v>
      </c>
      <c r="J88" s="5" t="n">
        <v>5.80971826452324</v>
      </c>
      <c r="K88" s="6" t="n">
        <v>0.699231435447022</v>
      </c>
      <c r="L88" s="6" t="n">
        <v>4.00570801572244E-006</v>
      </c>
      <c r="M88" s="5" t="n">
        <v>-1.04198857101963</v>
      </c>
      <c r="N88" s="5" t="n">
        <v>2.26119706142639</v>
      </c>
      <c r="O88" s="9"/>
      <c r="P88" s="10" t="s">
        <v>48</v>
      </c>
      <c r="Q88" s="4" t="n">
        <v>0</v>
      </c>
      <c r="R88" s="4" t="n">
        <v>0</v>
      </c>
      <c r="S88" s="4" t="n">
        <v>0</v>
      </c>
      <c r="T88" s="4" t="n">
        <v>0</v>
      </c>
      <c r="U88" s="4" t="n">
        <v>0</v>
      </c>
      <c r="V88" s="4" t="n">
        <v>0</v>
      </c>
      <c r="W88" s="4" t="n">
        <v>0</v>
      </c>
      <c r="X88" s="4" t="n">
        <v>0</v>
      </c>
      <c r="Y88" s="4" t="n">
        <v>0</v>
      </c>
      <c r="Z88" s="4" t="n">
        <v>0</v>
      </c>
      <c r="AA88" s="4" t="n">
        <v>0</v>
      </c>
      <c r="AB88" s="4" t="n">
        <v>0</v>
      </c>
      <c r="AC88" s="4" t="n">
        <v>0</v>
      </c>
      <c r="AD88" s="4" t="n">
        <v>0</v>
      </c>
      <c r="AE88" s="4" t="n">
        <v>0</v>
      </c>
      <c r="AF88" s="4" t="n">
        <v>0</v>
      </c>
      <c r="AG88" s="4" t="n">
        <v>0</v>
      </c>
      <c r="AH88" s="4" t="n">
        <v>0</v>
      </c>
      <c r="AI88" s="4" t="n">
        <v>0</v>
      </c>
      <c r="AJ88" s="4" t="n">
        <v>0</v>
      </c>
    </row>
    <row r="89" customFormat="false" ht="12.95" hidden="false" customHeight="true" outlineLevel="0" collapsed="false">
      <c r="A89" s="0" t="s">
        <v>375</v>
      </c>
      <c r="B89" s="0" t="s">
        <v>60</v>
      </c>
      <c r="C89" s="3" t="s">
        <v>376</v>
      </c>
      <c r="E89" s="0" t="s">
        <v>377</v>
      </c>
      <c r="F89" s="4" t="n">
        <v>30</v>
      </c>
      <c r="G89" s="0" t="s">
        <v>41</v>
      </c>
      <c r="H89" s="5" t="n">
        <v>1.92283515652607</v>
      </c>
      <c r="I89" s="5" t="n">
        <v>1.97466540029595</v>
      </c>
      <c r="J89" s="5" t="n">
        <v>3.06167965703607</v>
      </c>
      <c r="K89" s="6" t="n">
        <v>0.15642877676723</v>
      </c>
      <c r="L89" s="6" t="n">
        <v>1.09310720180519E-005</v>
      </c>
      <c r="M89" s="5" t="n">
        <v>1.0365791236702</v>
      </c>
      <c r="N89" s="5" t="n">
        <v>2.20204583802302</v>
      </c>
      <c r="O89" s="7"/>
      <c r="P89" s="10" t="s">
        <v>48</v>
      </c>
      <c r="Q89" s="4" t="n">
        <v>0</v>
      </c>
      <c r="R89" s="4" t="n">
        <v>0</v>
      </c>
      <c r="S89" s="4" t="n">
        <v>0</v>
      </c>
      <c r="T89" s="4" t="n">
        <v>0</v>
      </c>
      <c r="U89" s="4" t="n">
        <v>0</v>
      </c>
      <c r="V89" s="4" t="n">
        <v>0</v>
      </c>
      <c r="W89" s="4" t="n">
        <v>0</v>
      </c>
      <c r="X89" s="4" t="n">
        <v>0</v>
      </c>
      <c r="Y89" s="4" t="n">
        <v>0</v>
      </c>
      <c r="Z89" s="4" t="n">
        <v>0</v>
      </c>
      <c r="AA89" s="4" t="n">
        <v>0</v>
      </c>
      <c r="AB89" s="4" t="n">
        <v>0</v>
      </c>
      <c r="AC89" s="4" t="n">
        <v>0</v>
      </c>
      <c r="AD89" s="4" t="n">
        <v>0</v>
      </c>
      <c r="AE89" s="4" t="n">
        <v>0</v>
      </c>
      <c r="AF89" s="4" t="n">
        <v>0</v>
      </c>
      <c r="AG89" s="4" t="n">
        <v>0</v>
      </c>
      <c r="AH89" s="4" t="n">
        <v>0</v>
      </c>
      <c r="AI89" s="4" t="n">
        <v>0</v>
      </c>
      <c r="AJ89" s="4" t="n">
        <v>0</v>
      </c>
    </row>
    <row r="90" customFormat="false" ht="12.95" hidden="false" customHeight="true" outlineLevel="0" collapsed="false">
      <c r="A90" s="0" t="s">
        <v>378</v>
      </c>
      <c r="B90" s="0" t="s">
        <v>379</v>
      </c>
      <c r="C90" s="3" t="s">
        <v>380</v>
      </c>
      <c r="D90" s="0" t="s">
        <v>381</v>
      </c>
      <c r="E90" s="0" t="s">
        <v>382</v>
      </c>
      <c r="F90" s="4" t="n">
        <v>10</v>
      </c>
      <c r="G90" s="0" t="s">
        <v>41</v>
      </c>
      <c r="H90" s="5" t="n">
        <v>0.590925695506433</v>
      </c>
      <c r="I90" s="5" t="n">
        <v>0.814128243288134</v>
      </c>
      <c r="J90" s="5" t="n">
        <v>1.76651267513366</v>
      </c>
      <c r="K90" s="6" t="n">
        <v>0.168221157048172</v>
      </c>
      <c r="L90" s="6" t="n">
        <v>0.000123873895041729</v>
      </c>
      <c r="M90" s="5" t="n">
        <v>1.16732197697822</v>
      </c>
      <c r="N90" s="5" t="n">
        <v>2.25884766483097</v>
      </c>
      <c r="O90" s="7"/>
      <c r="P90" s="10" t="s">
        <v>48</v>
      </c>
      <c r="Q90" s="4" t="n">
        <v>0</v>
      </c>
      <c r="R90" s="4" t="n">
        <v>0</v>
      </c>
      <c r="S90" s="4" t="n">
        <v>0</v>
      </c>
      <c r="T90" s="4" t="n">
        <v>0</v>
      </c>
      <c r="U90" s="4" t="n">
        <v>0</v>
      </c>
      <c r="V90" s="4" t="n">
        <v>0</v>
      </c>
      <c r="W90" s="4" t="n">
        <v>0</v>
      </c>
      <c r="X90" s="4" t="n">
        <v>0</v>
      </c>
      <c r="Y90" s="4" t="n">
        <v>0</v>
      </c>
      <c r="Z90" s="4" t="n">
        <v>0</v>
      </c>
      <c r="AA90" s="4" t="n">
        <v>0</v>
      </c>
      <c r="AB90" s="4" t="n">
        <v>0</v>
      </c>
      <c r="AC90" s="4" t="n">
        <v>0</v>
      </c>
      <c r="AD90" s="4" t="n">
        <v>0</v>
      </c>
      <c r="AE90" s="4" t="n">
        <v>0</v>
      </c>
      <c r="AF90" s="4" t="n">
        <v>0</v>
      </c>
      <c r="AG90" s="4" t="n">
        <v>0</v>
      </c>
      <c r="AH90" s="4" t="n">
        <v>0</v>
      </c>
      <c r="AI90" s="4" t="n">
        <v>0</v>
      </c>
      <c r="AJ90" s="4" t="n">
        <v>0</v>
      </c>
    </row>
    <row r="91" customFormat="false" ht="12.95" hidden="false" customHeight="true" outlineLevel="0" collapsed="false">
      <c r="A91" s="0" t="s">
        <v>383</v>
      </c>
      <c r="B91" s="0" t="s">
        <v>384</v>
      </c>
      <c r="C91" s="3" t="s">
        <v>385</v>
      </c>
      <c r="D91" s="0" t="s">
        <v>386</v>
      </c>
      <c r="E91" s="0" t="s">
        <v>387</v>
      </c>
      <c r="F91" s="4" t="n">
        <v>140</v>
      </c>
      <c r="G91" s="0" t="s">
        <v>41</v>
      </c>
      <c r="H91" s="5" t="n">
        <v>4.78716387755534</v>
      </c>
      <c r="I91" s="5" t="n">
        <v>4.92118468162368</v>
      </c>
      <c r="J91" s="5" t="n">
        <v>7.18443344161305</v>
      </c>
      <c r="K91" s="6" t="n">
        <v>0.61411282649194</v>
      </c>
      <c r="L91" s="6" t="n">
        <v>5.60260486473771E-008</v>
      </c>
      <c r="M91" s="5" t="n">
        <v>1.09734776152857</v>
      </c>
      <c r="N91" s="5" t="n">
        <v>5.26805191896525</v>
      </c>
      <c r="O91" s="7"/>
      <c r="P91" s="10" t="s">
        <v>48</v>
      </c>
      <c r="Q91" s="4" t="n">
        <v>0</v>
      </c>
      <c r="R91" s="4" t="n">
        <v>0</v>
      </c>
      <c r="S91" s="4" t="n">
        <v>0</v>
      </c>
      <c r="T91" s="4" t="n">
        <v>1</v>
      </c>
      <c r="U91" s="4" t="n">
        <v>0</v>
      </c>
      <c r="V91" s="4" t="n">
        <v>0</v>
      </c>
      <c r="W91" s="4" t="n">
        <v>0</v>
      </c>
      <c r="X91" s="4" t="n">
        <v>0</v>
      </c>
      <c r="Y91" s="4" t="n">
        <v>0</v>
      </c>
      <c r="Z91" s="4" t="n">
        <v>0</v>
      </c>
      <c r="AA91" s="4" t="n">
        <v>0</v>
      </c>
      <c r="AB91" s="4" t="n">
        <v>0</v>
      </c>
      <c r="AC91" s="4" t="n">
        <v>0</v>
      </c>
      <c r="AD91" s="4" t="n">
        <v>0</v>
      </c>
      <c r="AE91" s="4" t="n">
        <v>0</v>
      </c>
      <c r="AF91" s="4" t="n">
        <v>0</v>
      </c>
      <c r="AG91" s="4" t="n">
        <v>0</v>
      </c>
      <c r="AH91" s="4" t="n">
        <v>0</v>
      </c>
      <c r="AI91" s="4" t="n">
        <v>0</v>
      </c>
      <c r="AJ91" s="4" t="n">
        <v>0</v>
      </c>
    </row>
    <row r="92" customFormat="false" ht="12.95" hidden="false" customHeight="true" outlineLevel="0" collapsed="false">
      <c r="A92" s="0" t="s">
        <v>388</v>
      </c>
      <c r="B92" s="0" t="s">
        <v>389</v>
      </c>
      <c r="C92" s="3" t="s">
        <v>390</v>
      </c>
      <c r="D92" s="0" t="s">
        <v>391</v>
      </c>
      <c r="E92" s="0" t="s">
        <v>392</v>
      </c>
      <c r="F92" s="4" t="n">
        <v>372</v>
      </c>
      <c r="G92" s="0" t="s">
        <v>41</v>
      </c>
      <c r="H92" s="5" t="n">
        <v>5.27811325404305</v>
      </c>
      <c r="I92" s="5" t="n">
        <v>5.4237910792476</v>
      </c>
      <c r="J92" s="5" t="n">
        <v>6.35853802733588</v>
      </c>
      <c r="K92" s="6" t="n">
        <v>0.34841743571612</v>
      </c>
      <c r="L92" s="6" t="n">
        <v>3.26811300826272E-007</v>
      </c>
      <c r="M92" s="5" t="n">
        <v>1.10625028372068</v>
      </c>
      <c r="N92" s="5" t="n">
        <v>2.11465860927462</v>
      </c>
      <c r="O92" s="7"/>
      <c r="P92" s="10" t="s">
        <v>48</v>
      </c>
      <c r="Q92" s="4" t="n">
        <v>0</v>
      </c>
      <c r="R92" s="4" t="n">
        <v>0</v>
      </c>
      <c r="S92" s="4" t="n">
        <v>0</v>
      </c>
      <c r="T92" s="4" t="n">
        <v>0</v>
      </c>
      <c r="U92" s="4" t="n">
        <v>0</v>
      </c>
      <c r="V92" s="4" t="n">
        <v>0</v>
      </c>
      <c r="W92" s="4" t="n">
        <v>0</v>
      </c>
      <c r="X92" s="4" t="n">
        <v>0</v>
      </c>
      <c r="Y92" s="4" t="n">
        <v>0</v>
      </c>
      <c r="Z92" s="4" t="n">
        <v>0</v>
      </c>
      <c r="AA92" s="4" t="n">
        <v>0</v>
      </c>
      <c r="AB92" s="4" t="n">
        <v>0</v>
      </c>
      <c r="AC92" s="4" t="n">
        <v>0</v>
      </c>
      <c r="AD92" s="4" t="n">
        <v>0</v>
      </c>
      <c r="AE92" s="4" t="n">
        <v>0</v>
      </c>
      <c r="AF92" s="4" t="n">
        <v>0</v>
      </c>
      <c r="AG92" s="4" t="n">
        <v>0</v>
      </c>
      <c r="AH92" s="4" t="n">
        <v>0</v>
      </c>
      <c r="AI92" s="4" t="n">
        <v>0</v>
      </c>
      <c r="AJ92" s="4" t="n">
        <v>0</v>
      </c>
    </row>
    <row r="93" customFormat="false" ht="12.95" hidden="false" customHeight="true" outlineLevel="0" collapsed="false">
      <c r="A93" s="0" t="s">
        <v>393</v>
      </c>
      <c r="B93" s="0" t="s">
        <v>394</v>
      </c>
      <c r="C93" s="3" t="s">
        <v>395</v>
      </c>
      <c r="D93" s="0" t="s">
        <v>396</v>
      </c>
      <c r="E93" s="0" t="s">
        <v>397</v>
      </c>
      <c r="F93" s="4" t="n">
        <v>287</v>
      </c>
      <c r="G93" s="0" t="s">
        <v>41</v>
      </c>
      <c r="H93" s="5" t="n">
        <v>5.25029548624039</v>
      </c>
      <c r="I93" s="5" t="n">
        <v>5.40219624912301</v>
      </c>
      <c r="J93" s="5" t="n">
        <v>6.38071584864676</v>
      </c>
      <c r="K93" s="6" t="n">
        <v>0.10348078262861</v>
      </c>
      <c r="L93" s="6" t="n">
        <v>4.76073961099241E-009</v>
      </c>
      <c r="M93" s="5" t="n">
        <v>1.1110323026385</v>
      </c>
      <c r="N93" s="5" t="n">
        <v>2.18922519074808</v>
      </c>
      <c r="O93" s="7"/>
      <c r="P93" s="10" t="s">
        <v>48</v>
      </c>
      <c r="Q93" s="4" t="n">
        <v>0</v>
      </c>
      <c r="R93" s="4" t="n">
        <v>0</v>
      </c>
      <c r="S93" s="4" t="n">
        <v>0</v>
      </c>
      <c r="T93" s="4" t="n">
        <v>0</v>
      </c>
      <c r="U93" s="4" t="n">
        <v>0</v>
      </c>
      <c r="V93" s="4" t="n">
        <v>0</v>
      </c>
      <c r="W93" s="4" t="n">
        <v>0</v>
      </c>
      <c r="X93" s="4" t="n">
        <v>0</v>
      </c>
      <c r="Y93" s="4" t="n">
        <v>0</v>
      </c>
      <c r="Z93" s="4" t="n">
        <v>0</v>
      </c>
      <c r="AA93" s="4" t="n">
        <v>0</v>
      </c>
      <c r="AB93" s="4" t="n">
        <v>0</v>
      </c>
      <c r="AC93" s="4" t="n">
        <v>0</v>
      </c>
      <c r="AD93" s="4" t="n">
        <v>0</v>
      </c>
      <c r="AE93" s="4" t="n">
        <v>0</v>
      </c>
      <c r="AF93" s="4" t="n">
        <v>0</v>
      </c>
      <c r="AG93" s="4" t="n">
        <v>0</v>
      </c>
      <c r="AH93" s="4" t="n">
        <v>0</v>
      </c>
      <c r="AI93" s="4" t="n">
        <v>0</v>
      </c>
      <c r="AJ93" s="4" t="n">
        <v>0</v>
      </c>
    </row>
    <row r="94" customFormat="false" ht="12.95" hidden="false" customHeight="true" outlineLevel="0" collapsed="false">
      <c r="A94" s="0" t="s">
        <v>398</v>
      </c>
      <c r="B94" s="0" t="s">
        <v>60</v>
      </c>
      <c r="C94" s="3" t="s">
        <v>399</v>
      </c>
      <c r="E94" s="0" t="s">
        <v>400</v>
      </c>
      <c r="F94" s="4" t="n">
        <v>12</v>
      </c>
      <c r="G94" s="0" t="s">
        <v>41</v>
      </c>
      <c r="H94" s="5" t="n">
        <v>8.99511080449646</v>
      </c>
      <c r="I94" s="5" t="n">
        <v>8.98988520174807</v>
      </c>
      <c r="J94" s="5" t="n">
        <v>7.98615115353438</v>
      </c>
      <c r="K94" s="6" t="n">
        <v>0.98177343866777</v>
      </c>
      <c r="L94" s="6" t="n">
        <v>0.000460242447253042</v>
      </c>
      <c r="M94" s="5" t="n">
        <v>-1.00362867958611</v>
      </c>
      <c r="N94" s="5" t="n">
        <v>-2.01245936210352</v>
      </c>
      <c r="O94" s="9"/>
      <c r="P94" s="8" t="s">
        <v>42</v>
      </c>
      <c r="Q94" s="4" t="n">
        <v>0</v>
      </c>
      <c r="R94" s="4" t="n">
        <v>0</v>
      </c>
      <c r="S94" s="4" t="n">
        <v>0</v>
      </c>
      <c r="T94" s="4" t="n">
        <v>0</v>
      </c>
      <c r="U94" s="4" t="n">
        <v>0</v>
      </c>
      <c r="V94" s="4" t="n">
        <v>0</v>
      </c>
      <c r="W94" s="4" t="n">
        <v>0</v>
      </c>
      <c r="X94" s="4" t="n">
        <v>0</v>
      </c>
      <c r="Y94" s="4" t="n">
        <v>0</v>
      </c>
      <c r="Z94" s="4" t="n">
        <v>0</v>
      </c>
      <c r="AA94" s="4" t="n">
        <v>0</v>
      </c>
      <c r="AB94" s="4" t="n">
        <v>0</v>
      </c>
      <c r="AC94" s="4" t="n">
        <v>0</v>
      </c>
      <c r="AD94" s="4" t="n">
        <v>0</v>
      </c>
      <c r="AE94" s="4" t="n">
        <v>0</v>
      </c>
      <c r="AF94" s="4" t="n">
        <v>0</v>
      </c>
      <c r="AG94" s="4" t="n">
        <v>0</v>
      </c>
      <c r="AH94" s="4" t="n">
        <v>0</v>
      </c>
      <c r="AI94" s="4" t="n">
        <v>0</v>
      </c>
      <c r="AJ94" s="4" t="n">
        <v>0</v>
      </c>
    </row>
    <row r="95" customFormat="false" ht="12.95" hidden="false" customHeight="true" outlineLevel="0" collapsed="false">
      <c r="A95" s="0" t="s">
        <v>401</v>
      </c>
      <c r="B95" s="0" t="s">
        <v>60</v>
      </c>
      <c r="C95" s="3" t="s">
        <v>402</v>
      </c>
      <c r="E95" s="0" t="s">
        <v>403</v>
      </c>
      <c r="F95" s="4" t="n">
        <v>12</v>
      </c>
      <c r="G95" s="0" t="s">
        <v>41</v>
      </c>
      <c r="H95" s="5" t="n">
        <v>8.99511080449646</v>
      </c>
      <c r="I95" s="5" t="n">
        <v>8.98988520174807</v>
      </c>
      <c r="J95" s="5" t="n">
        <v>7.98615115353438</v>
      </c>
      <c r="K95" s="6" t="n">
        <v>0.98177343866777</v>
      </c>
      <c r="L95" s="6" t="n">
        <v>0.000460242447253042</v>
      </c>
      <c r="M95" s="5" t="n">
        <v>-1.00362867958611</v>
      </c>
      <c r="N95" s="5" t="n">
        <v>-2.01245936210352</v>
      </c>
      <c r="O95" s="9"/>
      <c r="P95" s="8" t="s">
        <v>42</v>
      </c>
      <c r="Q95" s="4" t="n">
        <v>0</v>
      </c>
      <c r="R95" s="4" t="n">
        <v>0</v>
      </c>
      <c r="S95" s="4" t="n">
        <v>0</v>
      </c>
      <c r="T95" s="4" t="n">
        <v>0</v>
      </c>
      <c r="U95" s="4" t="n">
        <v>0</v>
      </c>
      <c r="V95" s="4" t="n">
        <v>0</v>
      </c>
      <c r="W95" s="4" t="n">
        <v>0</v>
      </c>
      <c r="X95" s="4" t="n">
        <v>0</v>
      </c>
      <c r="Y95" s="4" t="n">
        <v>0</v>
      </c>
      <c r="Z95" s="4" t="n">
        <v>0</v>
      </c>
      <c r="AA95" s="4" t="n">
        <v>0</v>
      </c>
      <c r="AB95" s="4" t="n">
        <v>0</v>
      </c>
      <c r="AC95" s="4" t="n">
        <v>0</v>
      </c>
      <c r="AD95" s="4" t="n">
        <v>0</v>
      </c>
      <c r="AE95" s="4" t="n">
        <v>0</v>
      </c>
      <c r="AF95" s="4" t="n">
        <v>0</v>
      </c>
      <c r="AG95" s="4" t="n">
        <v>0</v>
      </c>
      <c r="AH95" s="4" t="n">
        <v>0</v>
      </c>
      <c r="AI95" s="4" t="n">
        <v>0</v>
      </c>
      <c r="AJ95" s="4" t="n">
        <v>0</v>
      </c>
    </row>
    <row r="96" customFormat="false" ht="12.95" hidden="false" customHeight="true" outlineLevel="0" collapsed="false">
      <c r="A96" s="0" t="s">
        <v>404</v>
      </c>
      <c r="B96" s="0" t="s">
        <v>60</v>
      </c>
      <c r="C96" s="3" t="s">
        <v>405</v>
      </c>
      <c r="E96" s="0" t="s">
        <v>406</v>
      </c>
      <c r="F96" s="4" t="n">
        <v>6</v>
      </c>
      <c r="G96" s="0" t="s">
        <v>41</v>
      </c>
      <c r="H96" s="5" t="n">
        <v>8.58651539769158</v>
      </c>
      <c r="I96" s="5" t="n">
        <v>8.62629739364027</v>
      </c>
      <c r="J96" s="5" t="n">
        <v>7.49533073994408</v>
      </c>
      <c r="K96" s="6" t="n">
        <v>0.877596908914597</v>
      </c>
      <c r="L96" s="6" t="n">
        <v>0.000168562334103961</v>
      </c>
      <c r="M96" s="5" t="n">
        <v>1.02795848125065</v>
      </c>
      <c r="N96" s="5" t="n">
        <v>-2.13048908127964</v>
      </c>
      <c r="O96" s="7"/>
      <c r="P96" s="8" t="s">
        <v>42</v>
      </c>
      <c r="Q96" s="4" t="n">
        <v>0</v>
      </c>
      <c r="R96" s="4" t="n">
        <v>0</v>
      </c>
      <c r="S96" s="4" t="n">
        <v>0</v>
      </c>
      <c r="T96" s="4" t="n">
        <v>0</v>
      </c>
      <c r="U96" s="4" t="n">
        <v>0</v>
      </c>
      <c r="V96" s="4" t="n">
        <v>0</v>
      </c>
      <c r="W96" s="4" t="n">
        <v>0</v>
      </c>
      <c r="X96" s="4" t="n">
        <v>0</v>
      </c>
      <c r="Y96" s="4" t="n">
        <v>0</v>
      </c>
      <c r="Z96" s="4" t="n">
        <v>0</v>
      </c>
      <c r="AA96" s="4" t="n">
        <v>0</v>
      </c>
      <c r="AB96" s="4" t="n">
        <v>0</v>
      </c>
      <c r="AC96" s="4" t="n">
        <v>0</v>
      </c>
      <c r="AD96" s="4" t="n">
        <v>0</v>
      </c>
      <c r="AE96" s="4" t="n">
        <v>0</v>
      </c>
      <c r="AF96" s="4" t="n">
        <v>0</v>
      </c>
      <c r="AG96" s="4" t="n">
        <v>0</v>
      </c>
      <c r="AH96" s="4" t="n">
        <v>0</v>
      </c>
      <c r="AI96" s="4" t="n">
        <v>0</v>
      </c>
      <c r="AJ96" s="4" t="n">
        <v>0</v>
      </c>
    </row>
    <row r="97" customFormat="false" ht="12.95" hidden="false" customHeight="true" outlineLevel="0" collapsed="false">
      <c r="A97" s="0" t="s">
        <v>407</v>
      </c>
      <c r="B97" s="0" t="s">
        <v>60</v>
      </c>
      <c r="C97" s="3" t="s">
        <v>408</v>
      </c>
      <c r="E97" s="0" t="s">
        <v>409</v>
      </c>
      <c r="F97" s="4" t="n">
        <v>6</v>
      </c>
      <c r="G97" s="0" t="s">
        <v>41</v>
      </c>
      <c r="H97" s="5" t="n">
        <v>8.58651539769158</v>
      </c>
      <c r="I97" s="5" t="n">
        <v>8.62629739364027</v>
      </c>
      <c r="J97" s="5" t="n">
        <v>7.49533073994408</v>
      </c>
      <c r="K97" s="6" t="n">
        <v>0.877596908914597</v>
      </c>
      <c r="L97" s="6" t="n">
        <v>0.000168562334103961</v>
      </c>
      <c r="M97" s="5" t="n">
        <v>1.02795848125065</v>
      </c>
      <c r="N97" s="5" t="n">
        <v>-2.13048908127964</v>
      </c>
      <c r="O97" s="7"/>
      <c r="P97" s="8" t="s">
        <v>42</v>
      </c>
      <c r="Q97" s="4" t="n">
        <v>0</v>
      </c>
      <c r="R97" s="4" t="n">
        <v>0</v>
      </c>
      <c r="S97" s="4" t="n">
        <v>0</v>
      </c>
      <c r="T97" s="4" t="n">
        <v>0</v>
      </c>
      <c r="U97" s="4" t="n">
        <v>0</v>
      </c>
      <c r="V97" s="4" t="n">
        <v>0</v>
      </c>
      <c r="W97" s="4" t="n">
        <v>0</v>
      </c>
      <c r="X97" s="4" t="n">
        <v>0</v>
      </c>
      <c r="Y97" s="4" t="n">
        <v>0</v>
      </c>
      <c r="Z97" s="4" t="n">
        <v>0</v>
      </c>
      <c r="AA97" s="4" t="n">
        <v>0</v>
      </c>
      <c r="AB97" s="4" t="n">
        <v>0</v>
      </c>
      <c r="AC97" s="4" t="n">
        <v>0</v>
      </c>
      <c r="AD97" s="4" t="n">
        <v>0</v>
      </c>
      <c r="AE97" s="4" t="n">
        <v>0</v>
      </c>
      <c r="AF97" s="4" t="n">
        <v>0</v>
      </c>
      <c r="AG97" s="4" t="n">
        <v>0</v>
      </c>
      <c r="AH97" s="4" t="n">
        <v>0</v>
      </c>
      <c r="AI97" s="4" t="n">
        <v>0</v>
      </c>
      <c r="AJ97" s="4" t="n">
        <v>0</v>
      </c>
    </row>
    <row r="98" customFormat="false" ht="12.95" hidden="false" customHeight="true" outlineLevel="0" collapsed="false">
      <c r="A98" s="0" t="s">
        <v>410</v>
      </c>
      <c r="B98" s="0" t="s">
        <v>60</v>
      </c>
      <c r="C98" s="3" t="s">
        <v>411</v>
      </c>
      <c r="E98" s="0" t="s">
        <v>412</v>
      </c>
      <c r="F98" s="4" t="n">
        <v>16</v>
      </c>
      <c r="G98" s="0" t="s">
        <v>41</v>
      </c>
      <c r="H98" s="5" t="n">
        <v>6.46000716412334</v>
      </c>
      <c r="I98" s="5" t="n">
        <v>6.4823151216078</v>
      </c>
      <c r="J98" s="5" t="n">
        <v>5.40686616455409</v>
      </c>
      <c r="K98" s="6" t="n">
        <v>0.977365908428295</v>
      </c>
      <c r="L98" s="6" t="n">
        <v>0.000299622333499471</v>
      </c>
      <c r="M98" s="5" t="n">
        <v>1.01558286391157</v>
      </c>
      <c r="N98" s="5" t="n">
        <v>-2.07504266430786</v>
      </c>
      <c r="O98" s="7"/>
      <c r="P98" s="8" t="s">
        <v>42</v>
      </c>
      <c r="Q98" s="4" t="n">
        <v>0</v>
      </c>
      <c r="R98" s="4" t="n">
        <v>0</v>
      </c>
      <c r="S98" s="4" t="n">
        <v>0</v>
      </c>
      <c r="T98" s="4" t="n">
        <v>0</v>
      </c>
      <c r="U98" s="4" t="n">
        <v>0</v>
      </c>
      <c r="V98" s="4" t="n">
        <v>0</v>
      </c>
      <c r="W98" s="4" t="n">
        <v>0</v>
      </c>
      <c r="X98" s="4" t="n">
        <v>0</v>
      </c>
      <c r="Y98" s="4" t="n">
        <v>0</v>
      </c>
      <c r="Z98" s="4" t="n">
        <v>0</v>
      </c>
      <c r="AA98" s="4" t="n">
        <v>0</v>
      </c>
      <c r="AB98" s="4" t="n">
        <v>0</v>
      </c>
      <c r="AC98" s="4" t="n">
        <v>0</v>
      </c>
      <c r="AD98" s="4" t="n">
        <v>0</v>
      </c>
      <c r="AE98" s="4" t="n">
        <v>0</v>
      </c>
      <c r="AF98" s="4" t="n">
        <v>0</v>
      </c>
      <c r="AG98" s="4" t="n">
        <v>0</v>
      </c>
      <c r="AH98" s="4" t="n">
        <v>0</v>
      </c>
      <c r="AI98" s="4" t="n">
        <v>0</v>
      </c>
      <c r="AJ98" s="4" t="n">
        <v>0</v>
      </c>
    </row>
    <row r="99" customFormat="false" ht="12.95" hidden="false" customHeight="true" outlineLevel="0" collapsed="false">
      <c r="A99" s="0" t="s">
        <v>413</v>
      </c>
      <c r="B99" s="0" t="s">
        <v>60</v>
      </c>
      <c r="C99" s="3" t="s">
        <v>414</v>
      </c>
      <c r="E99" s="0" t="s">
        <v>415</v>
      </c>
      <c r="F99" s="4" t="n">
        <v>12</v>
      </c>
      <c r="G99" s="0" t="s">
        <v>41</v>
      </c>
      <c r="H99" s="5" t="n">
        <v>8.99511080449646</v>
      </c>
      <c r="I99" s="5" t="n">
        <v>8.98988520174807</v>
      </c>
      <c r="J99" s="5" t="n">
        <v>7.98615115353438</v>
      </c>
      <c r="K99" s="6" t="n">
        <v>0.98177343866777</v>
      </c>
      <c r="L99" s="6" t="n">
        <v>0.000460242447253042</v>
      </c>
      <c r="M99" s="5" t="n">
        <v>-1.00362867958611</v>
      </c>
      <c r="N99" s="5" t="n">
        <v>-2.01245936210352</v>
      </c>
      <c r="O99" s="9"/>
      <c r="P99" s="8" t="s">
        <v>42</v>
      </c>
      <c r="Q99" s="4" t="n">
        <v>0</v>
      </c>
      <c r="R99" s="4" t="n">
        <v>0</v>
      </c>
      <c r="S99" s="4" t="n">
        <v>0</v>
      </c>
      <c r="T99" s="4" t="n">
        <v>0</v>
      </c>
      <c r="U99" s="4" t="n">
        <v>0</v>
      </c>
      <c r="V99" s="4" t="n">
        <v>0</v>
      </c>
      <c r="W99" s="4" t="n">
        <v>0</v>
      </c>
      <c r="X99" s="4" t="n">
        <v>0</v>
      </c>
      <c r="Y99" s="4" t="n">
        <v>0</v>
      </c>
      <c r="Z99" s="4" t="n">
        <v>0</v>
      </c>
      <c r="AA99" s="4" t="n">
        <v>0</v>
      </c>
      <c r="AB99" s="4" t="n">
        <v>0</v>
      </c>
      <c r="AC99" s="4" t="n">
        <v>0</v>
      </c>
      <c r="AD99" s="4" t="n">
        <v>0</v>
      </c>
      <c r="AE99" s="4" t="n">
        <v>0</v>
      </c>
      <c r="AF99" s="4" t="n">
        <v>0</v>
      </c>
      <c r="AG99" s="4" t="n">
        <v>0</v>
      </c>
      <c r="AH99" s="4" t="n">
        <v>0</v>
      </c>
      <c r="AI99" s="4" t="n">
        <v>0</v>
      </c>
      <c r="AJ99" s="4" t="n">
        <v>0</v>
      </c>
    </row>
    <row r="100" customFormat="false" ht="12.95" hidden="false" customHeight="true" outlineLevel="0" collapsed="false">
      <c r="A100" s="0" t="s">
        <v>416</v>
      </c>
      <c r="B100" s="0" t="s">
        <v>60</v>
      </c>
      <c r="C100" s="3" t="s">
        <v>417</v>
      </c>
      <c r="E100" s="0" t="s">
        <v>418</v>
      </c>
      <c r="F100" s="4" t="n">
        <v>16</v>
      </c>
      <c r="G100" s="0" t="s">
        <v>41</v>
      </c>
      <c r="H100" s="5" t="n">
        <v>8.8606834128201</v>
      </c>
      <c r="I100" s="5" t="n">
        <v>8.81555391303453</v>
      </c>
      <c r="J100" s="5" t="n">
        <v>7.80525625540737</v>
      </c>
      <c r="K100" s="6" t="n">
        <v>0.9313453890443</v>
      </c>
      <c r="L100" s="6" t="n">
        <v>0.000653903181354045</v>
      </c>
      <c r="M100" s="5" t="n">
        <v>-1.03177578982759</v>
      </c>
      <c r="N100" s="5" t="n">
        <v>-2.07833347462498</v>
      </c>
      <c r="O100" s="9"/>
      <c r="P100" s="8" t="s">
        <v>42</v>
      </c>
      <c r="Q100" s="4" t="n">
        <v>0</v>
      </c>
      <c r="R100" s="4" t="n">
        <v>0</v>
      </c>
      <c r="S100" s="4" t="n">
        <v>0</v>
      </c>
      <c r="T100" s="4" t="n">
        <v>0</v>
      </c>
      <c r="U100" s="4" t="n">
        <v>0</v>
      </c>
      <c r="V100" s="4" t="n">
        <v>0</v>
      </c>
      <c r="W100" s="4" t="n">
        <v>0</v>
      </c>
      <c r="X100" s="4" t="n">
        <v>0</v>
      </c>
      <c r="Y100" s="4" t="n">
        <v>0</v>
      </c>
      <c r="Z100" s="4" t="n">
        <v>0</v>
      </c>
      <c r="AA100" s="4" t="n">
        <v>0</v>
      </c>
      <c r="AB100" s="4" t="n">
        <v>0</v>
      </c>
      <c r="AC100" s="4" t="n">
        <v>0</v>
      </c>
      <c r="AD100" s="4" t="n">
        <v>0</v>
      </c>
      <c r="AE100" s="4" t="n">
        <v>0</v>
      </c>
      <c r="AF100" s="4" t="n">
        <v>0</v>
      </c>
      <c r="AG100" s="4" t="n">
        <v>0</v>
      </c>
      <c r="AH100" s="4" t="n">
        <v>0</v>
      </c>
      <c r="AI100" s="4" t="n">
        <v>0</v>
      </c>
      <c r="AJ100" s="4" t="n">
        <v>0</v>
      </c>
    </row>
    <row r="101" customFormat="false" ht="12.95" hidden="false" customHeight="true" outlineLevel="0" collapsed="false">
      <c r="A101" s="0" t="s">
        <v>419</v>
      </c>
      <c r="B101" s="0" t="s">
        <v>60</v>
      </c>
      <c r="C101" s="3" t="s">
        <v>420</v>
      </c>
      <c r="E101" s="0" t="s">
        <v>421</v>
      </c>
      <c r="F101" s="4" t="n">
        <v>12</v>
      </c>
      <c r="G101" s="0" t="s">
        <v>41</v>
      </c>
      <c r="H101" s="5" t="n">
        <v>8.99511080449646</v>
      </c>
      <c r="I101" s="5" t="n">
        <v>8.98988520174807</v>
      </c>
      <c r="J101" s="5" t="n">
        <v>7.98615115353438</v>
      </c>
      <c r="K101" s="6" t="n">
        <v>0.98177343866777</v>
      </c>
      <c r="L101" s="6" t="n">
        <v>0.000460242447253042</v>
      </c>
      <c r="M101" s="5" t="n">
        <v>-1.00362867958611</v>
      </c>
      <c r="N101" s="5" t="n">
        <v>-2.01245936210352</v>
      </c>
      <c r="O101" s="9"/>
      <c r="P101" s="8" t="s">
        <v>42</v>
      </c>
      <c r="Q101" s="4" t="n">
        <v>0</v>
      </c>
      <c r="R101" s="4" t="n">
        <v>0</v>
      </c>
      <c r="S101" s="4" t="n">
        <v>0</v>
      </c>
      <c r="T101" s="4" t="n">
        <v>0</v>
      </c>
      <c r="U101" s="4" t="n">
        <v>0</v>
      </c>
      <c r="V101" s="4" t="n">
        <v>0</v>
      </c>
      <c r="W101" s="4" t="n">
        <v>0</v>
      </c>
      <c r="X101" s="4" t="n">
        <v>0</v>
      </c>
      <c r="Y101" s="4" t="n">
        <v>0</v>
      </c>
      <c r="Z101" s="4" t="n">
        <v>0</v>
      </c>
      <c r="AA101" s="4" t="n">
        <v>0</v>
      </c>
      <c r="AB101" s="4" t="n">
        <v>0</v>
      </c>
      <c r="AC101" s="4" t="n">
        <v>0</v>
      </c>
      <c r="AD101" s="4" t="n">
        <v>0</v>
      </c>
      <c r="AE101" s="4" t="n">
        <v>0</v>
      </c>
      <c r="AF101" s="4" t="n">
        <v>0</v>
      </c>
      <c r="AG101" s="4" t="n">
        <v>0</v>
      </c>
      <c r="AH101" s="4" t="n">
        <v>0</v>
      </c>
      <c r="AI101" s="4" t="n">
        <v>0</v>
      </c>
      <c r="AJ101" s="4" t="n">
        <v>0</v>
      </c>
    </row>
    <row r="102" customFormat="false" ht="12.95" hidden="false" customHeight="true" outlineLevel="0" collapsed="false">
      <c r="A102" s="0" t="s">
        <v>422</v>
      </c>
      <c r="B102" s="0" t="s">
        <v>60</v>
      </c>
      <c r="C102" s="3" t="s">
        <v>423</v>
      </c>
      <c r="E102" s="0" t="s">
        <v>424</v>
      </c>
      <c r="F102" s="4" t="n">
        <v>30</v>
      </c>
      <c r="G102" s="0" t="s">
        <v>41</v>
      </c>
      <c r="H102" s="5" t="n">
        <v>8.62385221139214</v>
      </c>
      <c r="I102" s="5" t="n">
        <v>8.49946384598173</v>
      </c>
      <c r="J102" s="5" t="n">
        <v>7.54530870090466</v>
      </c>
      <c r="K102" s="6" t="n">
        <v>0.54433048829158</v>
      </c>
      <c r="L102" s="6" t="n">
        <v>2.84034525030948E-005</v>
      </c>
      <c r="M102" s="5" t="n">
        <v>-1.09004550685593</v>
      </c>
      <c r="N102" s="5" t="n">
        <v>-2.1119029084419</v>
      </c>
      <c r="O102" s="9"/>
      <c r="P102" s="8" t="s">
        <v>42</v>
      </c>
      <c r="Q102" s="4" t="n">
        <v>0</v>
      </c>
      <c r="R102" s="4" t="n">
        <v>0</v>
      </c>
      <c r="S102" s="4" t="n">
        <v>0</v>
      </c>
      <c r="T102" s="4" t="n">
        <v>0</v>
      </c>
      <c r="U102" s="4" t="n">
        <v>0</v>
      </c>
      <c r="V102" s="4" t="n">
        <v>0</v>
      </c>
      <c r="W102" s="4" t="n">
        <v>0</v>
      </c>
      <c r="X102" s="4" t="n">
        <v>0</v>
      </c>
      <c r="Y102" s="4" t="n">
        <v>0</v>
      </c>
      <c r="Z102" s="4" t="n">
        <v>0</v>
      </c>
      <c r="AA102" s="4" t="n">
        <v>0</v>
      </c>
      <c r="AB102" s="4" t="n">
        <v>0</v>
      </c>
      <c r="AC102" s="4" t="n">
        <v>0</v>
      </c>
      <c r="AD102" s="4" t="n">
        <v>0</v>
      </c>
      <c r="AE102" s="4" t="n">
        <v>0</v>
      </c>
      <c r="AF102" s="4" t="n">
        <v>0</v>
      </c>
      <c r="AG102" s="4" t="n">
        <v>0</v>
      </c>
      <c r="AH102" s="4" t="n">
        <v>0</v>
      </c>
      <c r="AI102" s="4" t="n">
        <v>0</v>
      </c>
      <c r="AJ102" s="4" t="n">
        <v>0</v>
      </c>
    </row>
    <row r="103" customFormat="false" ht="12.95" hidden="false" customHeight="true" outlineLevel="0" collapsed="false">
      <c r="A103" s="0" t="s">
        <v>425</v>
      </c>
      <c r="B103" s="0" t="s">
        <v>426</v>
      </c>
      <c r="C103" s="3" t="s">
        <v>427</v>
      </c>
      <c r="D103" s="0" t="s">
        <v>428</v>
      </c>
      <c r="E103" s="0" t="s">
        <v>429</v>
      </c>
      <c r="F103" s="4" t="n">
        <v>190</v>
      </c>
      <c r="G103" s="0" t="s">
        <v>41</v>
      </c>
      <c r="H103" s="5" t="n">
        <v>3.44125607608031</v>
      </c>
      <c r="I103" s="5" t="n">
        <v>3.41623516998752</v>
      </c>
      <c r="J103" s="5" t="n">
        <v>4.54609355759607</v>
      </c>
      <c r="K103" s="6" t="n">
        <v>0.567306338405276</v>
      </c>
      <c r="L103" s="6" t="n">
        <v>4.04294507851476E-005</v>
      </c>
      <c r="M103" s="5" t="n">
        <v>-1.017494436507</v>
      </c>
      <c r="N103" s="5" t="n">
        <v>2.15074648733403</v>
      </c>
      <c r="O103" s="9"/>
      <c r="P103" s="10" t="s">
        <v>48</v>
      </c>
      <c r="Q103" s="4" t="n">
        <v>0</v>
      </c>
      <c r="R103" s="4" t="n">
        <v>0</v>
      </c>
      <c r="S103" s="4" t="n">
        <v>0</v>
      </c>
      <c r="T103" s="4" t="n">
        <v>0</v>
      </c>
      <c r="U103" s="4" t="n">
        <v>0</v>
      </c>
      <c r="V103" s="4" t="n">
        <v>0</v>
      </c>
      <c r="W103" s="4" t="n">
        <v>0</v>
      </c>
      <c r="X103" s="4" t="n">
        <v>0</v>
      </c>
      <c r="Y103" s="4" t="n">
        <v>0</v>
      </c>
      <c r="Z103" s="4" t="n">
        <v>0</v>
      </c>
      <c r="AA103" s="4" t="n">
        <v>0</v>
      </c>
      <c r="AB103" s="4" t="n">
        <v>0</v>
      </c>
      <c r="AC103" s="4" t="n">
        <v>0</v>
      </c>
      <c r="AD103" s="4" t="n">
        <v>0</v>
      </c>
      <c r="AE103" s="4" t="n">
        <v>0</v>
      </c>
      <c r="AF103" s="4" t="n">
        <v>0</v>
      </c>
      <c r="AG103" s="4" t="n">
        <v>0</v>
      </c>
      <c r="AH103" s="4" t="n">
        <v>0</v>
      </c>
      <c r="AI103" s="4" t="n">
        <v>0</v>
      </c>
      <c r="AJ103" s="4" t="n">
        <v>0</v>
      </c>
    </row>
    <row r="104" customFormat="false" ht="12.95" hidden="false" customHeight="true" outlineLevel="0" collapsed="false">
      <c r="A104" s="0" t="s">
        <v>430</v>
      </c>
      <c r="B104" s="0" t="s">
        <v>431</v>
      </c>
      <c r="C104" s="3" t="s">
        <v>432</v>
      </c>
      <c r="D104" s="0" t="s">
        <v>433</v>
      </c>
      <c r="E104" s="0" t="s">
        <v>434</v>
      </c>
      <c r="F104" s="4" t="n">
        <v>247</v>
      </c>
      <c r="G104" s="0" t="s">
        <v>41</v>
      </c>
      <c r="H104" s="5" t="n">
        <v>3.95418570224997</v>
      </c>
      <c r="I104" s="5" t="n">
        <v>3.91587876675112</v>
      </c>
      <c r="J104" s="5" t="n">
        <v>5.28374363815412</v>
      </c>
      <c r="K104" s="6" t="n">
        <v>0.506332037935904</v>
      </c>
      <c r="L104" s="6" t="n">
        <v>1.6382940001935E-006</v>
      </c>
      <c r="M104" s="5" t="n">
        <v>-1.02690799867315</v>
      </c>
      <c r="N104" s="5" t="n">
        <v>2.51325653033591</v>
      </c>
      <c r="O104" s="9"/>
      <c r="P104" s="10" t="s">
        <v>48</v>
      </c>
      <c r="Q104" s="4" t="n">
        <v>0</v>
      </c>
      <c r="R104" s="4" t="n">
        <v>0</v>
      </c>
      <c r="S104" s="4" t="n">
        <v>0</v>
      </c>
      <c r="T104" s="4" t="n">
        <v>0</v>
      </c>
      <c r="U104" s="4" t="n">
        <v>0</v>
      </c>
      <c r="V104" s="4" t="n">
        <v>0</v>
      </c>
      <c r="W104" s="4" t="n">
        <v>0</v>
      </c>
      <c r="X104" s="4" t="n">
        <v>0</v>
      </c>
      <c r="Y104" s="4" t="n">
        <v>0</v>
      </c>
      <c r="Z104" s="4" t="n">
        <v>0</v>
      </c>
      <c r="AA104" s="4" t="n">
        <v>0</v>
      </c>
      <c r="AB104" s="4" t="n">
        <v>0</v>
      </c>
      <c r="AC104" s="4" t="n">
        <v>0</v>
      </c>
      <c r="AD104" s="4" t="n">
        <v>0</v>
      </c>
      <c r="AE104" s="4" t="n">
        <v>0</v>
      </c>
      <c r="AF104" s="4" t="n">
        <v>0</v>
      </c>
      <c r="AG104" s="4" t="n">
        <v>0</v>
      </c>
      <c r="AH104" s="4" t="n">
        <v>0</v>
      </c>
      <c r="AI104" s="4" t="n">
        <v>0</v>
      </c>
      <c r="AJ104" s="4" t="n">
        <v>0</v>
      </c>
    </row>
    <row r="105" customFormat="false" ht="12.95" hidden="false" customHeight="true" outlineLevel="0" collapsed="false">
      <c r="A105" s="0" t="s">
        <v>435</v>
      </c>
      <c r="B105" s="0" t="s">
        <v>436</v>
      </c>
      <c r="C105" s="3" t="s">
        <v>437</v>
      </c>
      <c r="D105" s="0" t="s">
        <v>438</v>
      </c>
      <c r="E105" s="0" t="s">
        <v>439</v>
      </c>
      <c r="F105" s="4" t="n">
        <v>247</v>
      </c>
      <c r="G105" s="0" t="s">
        <v>41</v>
      </c>
      <c r="H105" s="5" t="n">
        <v>3.3184696659795</v>
      </c>
      <c r="I105" s="5" t="n">
        <v>3.3346865067179</v>
      </c>
      <c r="J105" s="5" t="n">
        <v>4.83572868061866</v>
      </c>
      <c r="K105" s="6" t="n">
        <v>0.596360374844032</v>
      </c>
      <c r="L105" s="6" t="n">
        <v>4.5613542955349E-006</v>
      </c>
      <c r="M105" s="5" t="n">
        <v>1.01130407100587</v>
      </c>
      <c r="N105" s="5" t="n">
        <v>2.8624669076759</v>
      </c>
      <c r="O105" s="7"/>
      <c r="P105" s="10" t="s">
        <v>48</v>
      </c>
      <c r="Q105" s="4" t="n">
        <v>0</v>
      </c>
      <c r="R105" s="4" t="n">
        <v>0</v>
      </c>
      <c r="S105" s="4" t="n">
        <v>0</v>
      </c>
      <c r="T105" s="4" t="n">
        <v>0</v>
      </c>
      <c r="U105" s="4" t="n">
        <v>0</v>
      </c>
      <c r="V105" s="4" t="n">
        <v>0</v>
      </c>
      <c r="W105" s="4" t="n">
        <v>0</v>
      </c>
      <c r="X105" s="4" t="n">
        <v>0</v>
      </c>
      <c r="Y105" s="4" t="n">
        <v>1</v>
      </c>
      <c r="Z105" s="4" t="n">
        <v>0</v>
      </c>
      <c r="AA105" s="4" t="n">
        <v>0</v>
      </c>
      <c r="AB105" s="4" t="n">
        <v>0</v>
      </c>
      <c r="AC105" s="4" t="n">
        <v>0</v>
      </c>
      <c r="AD105" s="4" t="n">
        <v>0</v>
      </c>
      <c r="AE105" s="4" t="n">
        <v>0</v>
      </c>
      <c r="AF105" s="4" t="n">
        <v>0</v>
      </c>
      <c r="AG105" s="4" t="n">
        <v>0</v>
      </c>
      <c r="AH105" s="4" t="n">
        <v>0</v>
      </c>
      <c r="AI105" s="4" t="n">
        <v>0</v>
      </c>
      <c r="AJ105" s="4" t="n">
        <v>0</v>
      </c>
    </row>
    <row r="106" customFormat="false" ht="12.95" hidden="false" customHeight="true" outlineLevel="0" collapsed="false">
      <c r="A106" s="0" t="s">
        <v>440</v>
      </c>
      <c r="B106" s="0" t="s">
        <v>441</v>
      </c>
      <c r="C106" s="3" t="s">
        <v>442</v>
      </c>
      <c r="D106" s="0" t="s">
        <v>443</v>
      </c>
      <c r="E106" s="0" t="s">
        <v>444</v>
      </c>
      <c r="F106" s="4" t="n">
        <v>290</v>
      </c>
      <c r="G106" s="0" t="s">
        <v>41</v>
      </c>
      <c r="H106" s="5" t="n">
        <v>4.02897742339572</v>
      </c>
      <c r="I106" s="5" t="n">
        <v>3.91562602358885</v>
      </c>
      <c r="J106" s="5" t="n">
        <v>5.15309988882182</v>
      </c>
      <c r="K106" s="6" t="n">
        <v>0.974276132789438</v>
      </c>
      <c r="L106" s="6" t="n">
        <v>1.18221534856048E-005</v>
      </c>
      <c r="M106" s="5" t="n">
        <v>-1.08173821230565</v>
      </c>
      <c r="N106" s="5" t="n">
        <v>2.17968924290595</v>
      </c>
      <c r="O106" s="9"/>
      <c r="P106" s="10" t="s">
        <v>48</v>
      </c>
      <c r="Q106" s="4" t="n">
        <v>0</v>
      </c>
      <c r="R106" s="4" t="n">
        <v>0</v>
      </c>
      <c r="S106" s="4" t="n">
        <v>0</v>
      </c>
      <c r="T106" s="4" t="n">
        <v>0</v>
      </c>
      <c r="U106" s="4" t="n">
        <v>0</v>
      </c>
      <c r="V106" s="4" t="n">
        <v>0</v>
      </c>
      <c r="W106" s="4" t="n">
        <v>0</v>
      </c>
      <c r="X106" s="4" t="n">
        <v>0</v>
      </c>
      <c r="Y106" s="4" t="n">
        <v>0</v>
      </c>
      <c r="Z106" s="4" t="n">
        <v>0</v>
      </c>
      <c r="AA106" s="4" t="n">
        <v>0</v>
      </c>
      <c r="AB106" s="4" t="n">
        <v>0</v>
      </c>
      <c r="AC106" s="4" t="n">
        <v>0</v>
      </c>
      <c r="AD106" s="4" t="n">
        <v>0</v>
      </c>
      <c r="AE106" s="4" t="n">
        <v>0</v>
      </c>
      <c r="AF106" s="4" t="n">
        <v>0</v>
      </c>
      <c r="AG106" s="4" t="n">
        <v>0</v>
      </c>
      <c r="AH106" s="4" t="n">
        <v>0</v>
      </c>
      <c r="AI106" s="4" t="n">
        <v>0</v>
      </c>
      <c r="AJ106" s="4" t="n">
        <v>0</v>
      </c>
    </row>
    <row r="107" customFormat="false" ht="12.95" hidden="false" customHeight="true" outlineLevel="0" collapsed="false">
      <c r="A107" s="0" t="s">
        <v>445</v>
      </c>
      <c r="B107" s="0" t="s">
        <v>60</v>
      </c>
      <c r="C107" s="3" t="s">
        <v>446</v>
      </c>
      <c r="E107" s="0" t="s">
        <v>447</v>
      </c>
      <c r="F107" s="4" t="n">
        <v>30</v>
      </c>
      <c r="G107" s="0" t="s">
        <v>41</v>
      </c>
      <c r="H107" s="5" t="n">
        <v>1.94529225344392</v>
      </c>
      <c r="I107" s="5" t="n">
        <v>2.39018380435913</v>
      </c>
      <c r="J107" s="5" t="n">
        <v>2.98825832450943</v>
      </c>
      <c r="K107" s="6" t="n">
        <v>0.0053707680687703</v>
      </c>
      <c r="L107" s="6" t="n">
        <v>2.00966444976708E-008</v>
      </c>
      <c r="M107" s="5" t="n">
        <v>1.36121178876068</v>
      </c>
      <c r="N107" s="5" t="n">
        <v>2.06045944930985</v>
      </c>
      <c r="O107" s="7"/>
      <c r="P107" s="10" t="s">
        <v>48</v>
      </c>
      <c r="Q107" s="4" t="n">
        <v>0</v>
      </c>
      <c r="R107" s="4" t="n">
        <v>0</v>
      </c>
      <c r="S107" s="4" t="n">
        <v>0</v>
      </c>
      <c r="T107" s="4" t="n">
        <v>0</v>
      </c>
      <c r="U107" s="4" t="n">
        <v>0</v>
      </c>
      <c r="V107" s="4" t="n">
        <v>0</v>
      </c>
      <c r="W107" s="4" t="n">
        <v>0</v>
      </c>
      <c r="X107" s="4" t="n">
        <v>0</v>
      </c>
      <c r="Y107" s="4" t="n">
        <v>0</v>
      </c>
      <c r="Z107" s="4" t="n">
        <v>0</v>
      </c>
      <c r="AA107" s="4" t="n">
        <v>0</v>
      </c>
      <c r="AB107" s="4" t="n">
        <v>0</v>
      </c>
      <c r="AC107" s="4" t="n">
        <v>0</v>
      </c>
      <c r="AD107" s="4" t="n">
        <v>0</v>
      </c>
      <c r="AE107" s="4" t="n">
        <v>0</v>
      </c>
      <c r="AF107" s="4" t="n">
        <v>0</v>
      </c>
      <c r="AG107" s="4" t="n">
        <v>0</v>
      </c>
      <c r="AH107" s="4" t="n">
        <v>0</v>
      </c>
      <c r="AI107" s="4" t="n">
        <v>0</v>
      </c>
      <c r="AJ107" s="4" t="n">
        <v>0</v>
      </c>
    </row>
    <row r="108" customFormat="false" ht="12.95" hidden="false" customHeight="true" outlineLevel="0" collapsed="false">
      <c r="A108" s="0" t="s">
        <v>448</v>
      </c>
      <c r="B108" s="0" t="s">
        <v>449</v>
      </c>
      <c r="C108" s="3" t="s">
        <v>450</v>
      </c>
      <c r="D108" s="0" t="s">
        <v>451</v>
      </c>
      <c r="E108" s="0" t="s">
        <v>452</v>
      </c>
      <c r="F108" s="4" t="n">
        <v>211</v>
      </c>
      <c r="G108" s="0" t="s">
        <v>41</v>
      </c>
      <c r="H108" s="5" t="n">
        <v>4.55031997267505</v>
      </c>
      <c r="I108" s="5" t="n">
        <v>4.68581629277542</v>
      </c>
      <c r="J108" s="5" t="n">
        <v>6.41905239537972</v>
      </c>
      <c r="K108" s="6" t="n">
        <v>0.479396287029826</v>
      </c>
      <c r="L108" s="6" t="n">
        <v>4.83692548707367E-007</v>
      </c>
      <c r="M108" s="5" t="n">
        <v>1.09847064782546</v>
      </c>
      <c r="N108" s="5" t="n">
        <v>3.65211557771724</v>
      </c>
      <c r="O108" s="7"/>
      <c r="P108" s="10" t="s">
        <v>48</v>
      </c>
      <c r="Q108" s="4" t="n">
        <v>0</v>
      </c>
      <c r="R108" s="4" t="n">
        <v>0</v>
      </c>
      <c r="S108" s="4" t="n">
        <v>0</v>
      </c>
      <c r="T108" s="4" t="n">
        <v>0</v>
      </c>
      <c r="U108" s="4" t="n">
        <v>0</v>
      </c>
      <c r="V108" s="4" t="n">
        <v>0</v>
      </c>
      <c r="W108" s="4" t="n">
        <v>0</v>
      </c>
      <c r="X108" s="4" t="n">
        <v>0</v>
      </c>
      <c r="Y108" s="4" t="n">
        <v>0</v>
      </c>
      <c r="Z108" s="4" t="n">
        <v>0</v>
      </c>
      <c r="AA108" s="4" t="n">
        <v>0</v>
      </c>
      <c r="AB108" s="4" t="n">
        <v>0</v>
      </c>
      <c r="AC108" s="4" t="n">
        <v>0</v>
      </c>
      <c r="AD108" s="4" t="n">
        <v>0</v>
      </c>
      <c r="AE108" s="4" t="n">
        <v>0</v>
      </c>
      <c r="AF108" s="4" t="n">
        <v>0</v>
      </c>
      <c r="AG108" s="4" t="n">
        <v>0</v>
      </c>
      <c r="AH108" s="4" t="n">
        <v>0</v>
      </c>
      <c r="AI108" s="4" t="n">
        <v>0</v>
      </c>
      <c r="AJ108" s="4" t="n">
        <v>0</v>
      </c>
    </row>
    <row r="109" customFormat="false" ht="12.95" hidden="false" customHeight="true" outlineLevel="0" collapsed="false">
      <c r="A109" s="0" t="s">
        <v>453</v>
      </c>
      <c r="B109" s="0" t="s">
        <v>454</v>
      </c>
      <c r="C109" s="3" t="s">
        <v>455</v>
      </c>
      <c r="D109" s="0" t="s">
        <v>456</v>
      </c>
      <c r="E109" s="0" t="s">
        <v>457</v>
      </c>
      <c r="F109" s="4" t="n">
        <v>118</v>
      </c>
      <c r="G109" s="0" t="s">
        <v>41</v>
      </c>
      <c r="H109" s="5" t="n">
        <v>3.29421315194629</v>
      </c>
      <c r="I109" s="5" t="n">
        <v>3.38119922034875</v>
      </c>
      <c r="J109" s="5" t="n">
        <v>4.83761251929845</v>
      </c>
      <c r="K109" s="6" t="n">
        <v>0.384284006976916</v>
      </c>
      <c r="L109" s="6" t="n">
        <v>9.1562417721528E-006</v>
      </c>
      <c r="M109" s="5" t="n">
        <v>1.06214892964799</v>
      </c>
      <c r="N109" s="5" t="n">
        <v>2.91480499347689</v>
      </c>
      <c r="O109" s="7"/>
      <c r="P109" s="10" t="s">
        <v>48</v>
      </c>
      <c r="Q109" s="4" t="n">
        <v>0</v>
      </c>
      <c r="R109" s="4" t="n">
        <v>1</v>
      </c>
      <c r="S109" s="4" t="n">
        <v>0</v>
      </c>
      <c r="T109" s="4" t="n">
        <v>1</v>
      </c>
      <c r="U109" s="4" t="n">
        <v>0</v>
      </c>
      <c r="V109" s="4" t="n">
        <v>0</v>
      </c>
      <c r="W109" s="4" t="n">
        <v>0</v>
      </c>
      <c r="X109" s="4" t="n">
        <v>0</v>
      </c>
      <c r="Y109" s="4" t="n">
        <v>0</v>
      </c>
      <c r="Z109" s="4" t="n">
        <v>0</v>
      </c>
      <c r="AA109" s="4" t="n">
        <v>0</v>
      </c>
      <c r="AB109" s="4" t="n">
        <v>0</v>
      </c>
      <c r="AC109" s="4" t="n">
        <v>0</v>
      </c>
      <c r="AD109" s="4" t="n">
        <v>0</v>
      </c>
      <c r="AE109" s="4" t="n">
        <v>0</v>
      </c>
      <c r="AF109" s="4" t="n">
        <v>0</v>
      </c>
      <c r="AG109" s="4" t="n">
        <v>0</v>
      </c>
      <c r="AH109" s="4" t="n">
        <v>0</v>
      </c>
      <c r="AI109" s="4" t="n">
        <v>0</v>
      </c>
      <c r="AJ109" s="4" t="n">
        <v>0</v>
      </c>
    </row>
    <row r="110" customFormat="false" ht="12.95" hidden="false" customHeight="true" outlineLevel="0" collapsed="false">
      <c r="A110" s="0" t="s">
        <v>458</v>
      </c>
      <c r="B110" s="0" t="s">
        <v>60</v>
      </c>
      <c r="C110" s="3" t="s">
        <v>459</v>
      </c>
      <c r="E110" s="0" t="s">
        <v>460</v>
      </c>
      <c r="F110" s="4" t="n">
        <v>30</v>
      </c>
      <c r="G110" s="0" t="s">
        <v>41</v>
      </c>
      <c r="H110" s="5" t="n">
        <v>3.70482466800437</v>
      </c>
      <c r="I110" s="5" t="n">
        <v>3.38669196326072</v>
      </c>
      <c r="J110" s="5" t="n">
        <v>5.52839751316704</v>
      </c>
      <c r="K110" s="6" t="n">
        <v>0.735221369062687</v>
      </c>
      <c r="L110" s="6" t="n">
        <v>4.25297451759745E-005</v>
      </c>
      <c r="M110" s="5" t="n">
        <v>-1.2467158668122</v>
      </c>
      <c r="N110" s="5" t="n">
        <v>3.53956690404211</v>
      </c>
      <c r="O110" s="9"/>
      <c r="P110" s="10" t="s">
        <v>48</v>
      </c>
      <c r="Q110" s="4" t="n">
        <v>0</v>
      </c>
      <c r="R110" s="4" t="n">
        <v>0</v>
      </c>
      <c r="S110" s="4" t="n">
        <v>0</v>
      </c>
      <c r="T110" s="4" t="n">
        <v>0</v>
      </c>
      <c r="U110" s="4" t="n">
        <v>0</v>
      </c>
      <c r="V110" s="4" t="n">
        <v>0</v>
      </c>
      <c r="W110" s="4" t="n">
        <v>0</v>
      </c>
      <c r="X110" s="4" t="n">
        <v>0</v>
      </c>
      <c r="Y110" s="4" t="n">
        <v>0</v>
      </c>
      <c r="Z110" s="4" t="n">
        <v>0</v>
      </c>
      <c r="AA110" s="4" t="n">
        <v>0</v>
      </c>
      <c r="AB110" s="4" t="n">
        <v>0</v>
      </c>
      <c r="AC110" s="4" t="n">
        <v>0</v>
      </c>
      <c r="AD110" s="4" t="n">
        <v>0</v>
      </c>
      <c r="AE110" s="4" t="n">
        <v>0</v>
      </c>
      <c r="AF110" s="4" t="n">
        <v>0</v>
      </c>
      <c r="AG110" s="4" t="n">
        <v>0</v>
      </c>
      <c r="AH110" s="4" t="n">
        <v>0</v>
      </c>
      <c r="AI110" s="4" t="n">
        <v>0</v>
      </c>
      <c r="AJ110" s="4" t="n">
        <v>0</v>
      </c>
    </row>
    <row r="111" customFormat="false" ht="12.95" hidden="false" customHeight="true" outlineLevel="0" collapsed="false">
      <c r="A111" s="0" t="s">
        <v>461</v>
      </c>
      <c r="B111" s="0" t="s">
        <v>60</v>
      </c>
      <c r="C111" s="3" t="s">
        <v>462</v>
      </c>
      <c r="E111" s="0" t="s">
        <v>463</v>
      </c>
      <c r="F111" s="4" t="n">
        <v>30</v>
      </c>
      <c r="G111" s="0" t="s">
        <v>41</v>
      </c>
      <c r="H111" s="5" t="n">
        <v>6.34494926426849</v>
      </c>
      <c r="I111" s="5" t="n">
        <v>6.81333200291141</v>
      </c>
      <c r="J111" s="5" t="n">
        <v>4.75840619111342</v>
      </c>
      <c r="K111" s="6" t="n">
        <v>0.597760010679522</v>
      </c>
      <c r="L111" s="6" t="n">
        <v>1.02670807107405E-005</v>
      </c>
      <c r="M111" s="5" t="n">
        <v>1.38355763015736</v>
      </c>
      <c r="N111" s="5" t="n">
        <v>-3.0032885090446</v>
      </c>
      <c r="O111" s="7"/>
      <c r="P111" s="8" t="s">
        <v>42</v>
      </c>
      <c r="Q111" s="4" t="n">
        <v>0</v>
      </c>
      <c r="R111" s="4" t="n">
        <v>0</v>
      </c>
      <c r="S111" s="4" t="n">
        <v>0</v>
      </c>
      <c r="T111" s="4" t="n">
        <v>0</v>
      </c>
      <c r="U111" s="4" t="n">
        <v>0</v>
      </c>
      <c r="V111" s="4" t="n">
        <v>0</v>
      </c>
      <c r="W111" s="4" t="n">
        <v>0</v>
      </c>
      <c r="X111" s="4" t="n">
        <v>0</v>
      </c>
      <c r="Y111" s="4" t="n">
        <v>0</v>
      </c>
      <c r="Z111" s="4" t="n">
        <v>0</v>
      </c>
      <c r="AA111" s="4" t="n">
        <v>0</v>
      </c>
      <c r="AB111" s="4" t="n">
        <v>0</v>
      </c>
      <c r="AC111" s="4" t="n">
        <v>0</v>
      </c>
      <c r="AD111" s="4" t="n">
        <v>0</v>
      </c>
      <c r="AE111" s="4" t="n">
        <v>0</v>
      </c>
      <c r="AF111" s="4" t="n">
        <v>0</v>
      </c>
      <c r="AG111" s="4" t="n">
        <v>0</v>
      </c>
      <c r="AH111" s="4" t="n">
        <v>0</v>
      </c>
      <c r="AI111" s="4" t="n">
        <v>0</v>
      </c>
      <c r="AJ111" s="4" t="n">
        <v>0</v>
      </c>
    </row>
    <row r="112" customFormat="false" ht="12.95" hidden="false" customHeight="true" outlineLevel="0" collapsed="false">
      <c r="A112" s="0" t="s">
        <v>464</v>
      </c>
      <c r="B112" s="0" t="s">
        <v>465</v>
      </c>
      <c r="C112" s="3" t="s">
        <v>466</v>
      </c>
      <c r="D112" s="0" t="s">
        <v>467</v>
      </c>
      <c r="E112" s="0" t="s">
        <v>468</v>
      </c>
      <c r="F112" s="4" t="n">
        <v>541</v>
      </c>
      <c r="G112" s="0" t="s">
        <v>41</v>
      </c>
      <c r="H112" s="5" t="n">
        <v>4.34373711758432</v>
      </c>
      <c r="I112" s="5" t="n">
        <v>4.22424925495206</v>
      </c>
      <c r="J112" s="5" t="n">
        <v>6.29825485242023</v>
      </c>
      <c r="K112" s="6" t="n">
        <v>0.682224799860528</v>
      </c>
      <c r="L112" s="6" t="n">
        <v>1.21344125961867E-007</v>
      </c>
      <c r="M112" s="5" t="n">
        <v>-1.08634915470658</v>
      </c>
      <c r="N112" s="5" t="n">
        <v>3.87586342467566</v>
      </c>
      <c r="O112" s="9"/>
      <c r="P112" s="10" t="s">
        <v>48</v>
      </c>
      <c r="Q112" s="4" t="n">
        <v>0</v>
      </c>
      <c r="R112" s="4" t="n">
        <v>0</v>
      </c>
      <c r="S112" s="4" t="n">
        <v>0</v>
      </c>
      <c r="T112" s="4" t="n">
        <v>0</v>
      </c>
      <c r="U112" s="4" t="n">
        <v>0</v>
      </c>
      <c r="V112" s="4" t="n">
        <v>0</v>
      </c>
      <c r="W112" s="4" t="n">
        <v>0</v>
      </c>
      <c r="X112" s="4" t="n">
        <v>0</v>
      </c>
      <c r="Y112" s="4" t="n">
        <v>0</v>
      </c>
      <c r="Z112" s="4" t="n">
        <v>0</v>
      </c>
      <c r="AA112" s="4" t="n">
        <v>0</v>
      </c>
      <c r="AB112" s="4" t="n">
        <v>0</v>
      </c>
      <c r="AC112" s="4" t="n">
        <v>0</v>
      </c>
      <c r="AD112" s="4" t="n">
        <v>0</v>
      </c>
      <c r="AE112" s="4" t="n">
        <v>0</v>
      </c>
      <c r="AF112" s="4" t="n">
        <v>0</v>
      </c>
      <c r="AG112" s="4" t="n">
        <v>0</v>
      </c>
      <c r="AH112" s="4" t="n">
        <v>0</v>
      </c>
      <c r="AI112" s="4" t="n">
        <v>0</v>
      </c>
      <c r="AJ112" s="4" t="n">
        <v>0</v>
      </c>
    </row>
    <row r="113" customFormat="false" ht="12.95" hidden="false" customHeight="true" outlineLevel="0" collapsed="false">
      <c r="A113" s="0" t="s">
        <v>469</v>
      </c>
      <c r="B113" s="0" t="s">
        <v>470</v>
      </c>
      <c r="C113" s="3" t="s">
        <v>471</v>
      </c>
      <c r="D113" s="0" t="s">
        <v>472</v>
      </c>
      <c r="E113" s="0" t="s">
        <v>473</v>
      </c>
      <c r="F113" s="4" t="n">
        <v>30</v>
      </c>
      <c r="G113" s="0" t="s">
        <v>41</v>
      </c>
      <c r="H113" s="5" t="n">
        <v>3.46972870562799</v>
      </c>
      <c r="I113" s="5" t="n">
        <v>3.74928225398305</v>
      </c>
      <c r="J113" s="5" t="n">
        <v>2.40440794459387</v>
      </c>
      <c r="K113" s="6" t="n">
        <v>0.820400574667296</v>
      </c>
      <c r="L113" s="6" t="n">
        <v>8.72139279381533E-008</v>
      </c>
      <c r="M113" s="5" t="n">
        <v>1.21381920178599</v>
      </c>
      <c r="N113" s="5" t="n">
        <v>-2.09263509306643</v>
      </c>
      <c r="O113" s="7"/>
      <c r="P113" s="8" t="s">
        <v>42</v>
      </c>
      <c r="Q113" s="4" t="n">
        <v>0</v>
      </c>
      <c r="R113" s="4" t="n">
        <v>0</v>
      </c>
      <c r="S113" s="4" t="n">
        <v>0</v>
      </c>
      <c r="T113" s="4" t="n">
        <v>0</v>
      </c>
      <c r="U113" s="4" t="n">
        <v>0</v>
      </c>
      <c r="V113" s="4" t="n">
        <v>0</v>
      </c>
      <c r="W113" s="4" t="n">
        <v>0</v>
      </c>
      <c r="X113" s="4" t="n">
        <v>0</v>
      </c>
      <c r="Y113" s="4" t="n">
        <v>0</v>
      </c>
      <c r="Z113" s="4" t="n">
        <v>0</v>
      </c>
      <c r="AA113" s="4" t="n">
        <v>0</v>
      </c>
      <c r="AB113" s="4" t="n">
        <v>0</v>
      </c>
      <c r="AC113" s="4" t="n">
        <v>0</v>
      </c>
      <c r="AD113" s="4" t="n">
        <v>0</v>
      </c>
      <c r="AE113" s="4" t="n">
        <v>0</v>
      </c>
      <c r="AF113" s="4" t="n">
        <v>0</v>
      </c>
      <c r="AG113" s="4" t="n">
        <v>0</v>
      </c>
      <c r="AH113" s="4" t="n">
        <v>0</v>
      </c>
      <c r="AI113" s="4" t="n">
        <v>0</v>
      </c>
      <c r="AJ113" s="4" t="n">
        <v>0</v>
      </c>
    </row>
    <row r="114" customFormat="false" ht="12.95" hidden="false" customHeight="true" outlineLevel="0" collapsed="false">
      <c r="A114" s="0" t="s">
        <v>474</v>
      </c>
      <c r="B114" s="0" t="s">
        <v>60</v>
      </c>
      <c r="C114" s="3" t="s">
        <v>475</v>
      </c>
      <c r="E114" s="0" t="s">
        <v>476</v>
      </c>
      <c r="F114" s="4" t="n">
        <v>30</v>
      </c>
      <c r="G114" s="0" t="s">
        <v>41</v>
      </c>
      <c r="H114" s="5" t="n">
        <v>3.64222454324541</v>
      </c>
      <c r="I114" s="5" t="n">
        <v>3.51710532692729</v>
      </c>
      <c r="J114" s="5" t="n">
        <v>4.75467840332033</v>
      </c>
      <c r="K114" s="6" t="n">
        <v>0.717532399168959</v>
      </c>
      <c r="L114" s="6" t="n">
        <v>4.61450849582079E-006</v>
      </c>
      <c r="M114" s="5" t="n">
        <v>-1.09059784990052</v>
      </c>
      <c r="N114" s="5" t="n">
        <v>2.1621308858139</v>
      </c>
      <c r="O114" s="9"/>
      <c r="P114" s="10" t="s">
        <v>48</v>
      </c>
      <c r="Q114" s="4" t="n">
        <v>0</v>
      </c>
      <c r="R114" s="4" t="n">
        <v>0</v>
      </c>
      <c r="S114" s="4" t="n">
        <v>0</v>
      </c>
      <c r="T114" s="4" t="n">
        <v>0</v>
      </c>
      <c r="U114" s="4" t="n">
        <v>0</v>
      </c>
      <c r="V114" s="4" t="n">
        <v>0</v>
      </c>
      <c r="W114" s="4" t="n">
        <v>0</v>
      </c>
      <c r="X114" s="4" t="n">
        <v>0</v>
      </c>
      <c r="Y114" s="4" t="n">
        <v>0</v>
      </c>
      <c r="Z114" s="4" t="n">
        <v>0</v>
      </c>
      <c r="AA114" s="4" t="n">
        <v>0</v>
      </c>
      <c r="AB114" s="4" t="n">
        <v>0</v>
      </c>
      <c r="AC114" s="4" t="n">
        <v>0</v>
      </c>
      <c r="AD114" s="4" t="n">
        <v>0</v>
      </c>
      <c r="AE114" s="4" t="n">
        <v>0</v>
      </c>
      <c r="AF114" s="4" t="n">
        <v>0</v>
      </c>
      <c r="AG114" s="4" t="n">
        <v>0</v>
      </c>
      <c r="AH114" s="4" t="n">
        <v>0</v>
      </c>
      <c r="AI114" s="4" t="n">
        <v>0</v>
      </c>
      <c r="AJ114" s="4" t="n">
        <v>0</v>
      </c>
    </row>
    <row r="115" customFormat="false" ht="12.95" hidden="false" customHeight="true" outlineLevel="0" collapsed="false">
      <c r="A115" s="0" t="s">
        <v>477</v>
      </c>
      <c r="B115" s="0" t="s">
        <v>60</v>
      </c>
      <c r="C115" s="3" t="s">
        <v>478</v>
      </c>
      <c r="E115" s="0" t="s">
        <v>479</v>
      </c>
      <c r="F115" s="4" t="n">
        <v>30</v>
      </c>
      <c r="G115" s="0" t="s">
        <v>41</v>
      </c>
      <c r="H115" s="5" t="n">
        <v>5.16552976718176</v>
      </c>
      <c r="I115" s="5" t="n">
        <v>5.07090625318117</v>
      </c>
      <c r="J115" s="5" t="n">
        <v>6.39728732451598</v>
      </c>
      <c r="K115" s="6" t="n">
        <v>0.655590930842339</v>
      </c>
      <c r="L115" s="6" t="n">
        <v>2.2087199860091E-005</v>
      </c>
      <c r="M115" s="5" t="n">
        <v>-1.06778672184031</v>
      </c>
      <c r="N115" s="5" t="n">
        <v>2.34852924256435</v>
      </c>
      <c r="O115" s="9"/>
      <c r="P115" s="10" t="s">
        <v>48</v>
      </c>
      <c r="Q115" s="4" t="n">
        <v>0</v>
      </c>
      <c r="R115" s="4" t="n">
        <v>0</v>
      </c>
      <c r="S115" s="4" t="n">
        <v>0</v>
      </c>
      <c r="T115" s="4" t="n">
        <v>0</v>
      </c>
      <c r="U115" s="4" t="n">
        <v>0</v>
      </c>
      <c r="V115" s="4" t="n">
        <v>0</v>
      </c>
      <c r="W115" s="4" t="n">
        <v>0</v>
      </c>
      <c r="X115" s="4" t="n">
        <v>0</v>
      </c>
      <c r="Y115" s="4" t="n">
        <v>0</v>
      </c>
      <c r="Z115" s="4" t="n">
        <v>0</v>
      </c>
      <c r="AA115" s="4" t="n">
        <v>0</v>
      </c>
      <c r="AB115" s="4" t="n">
        <v>0</v>
      </c>
      <c r="AC115" s="4" t="n">
        <v>0</v>
      </c>
      <c r="AD115" s="4" t="n">
        <v>0</v>
      </c>
      <c r="AE115" s="4" t="n">
        <v>0</v>
      </c>
      <c r="AF115" s="4" t="n">
        <v>0</v>
      </c>
      <c r="AG115" s="4" t="n">
        <v>0</v>
      </c>
      <c r="AH115" s="4" t="n">
        <v>0</v>
      </c>
      <c r="AI115" s="4" t="n">
        <v>0</v>
      </c>
      <c r="AJ115" s="4" t="n">
        <v>0</v>
      </c>
    </row>
    <row r="116" customFormat="false" ht="12.95" hidden="false" customHeight="true" outlineLevel="0" collapsed="false">
      <c r="A116" s="0" t="s">
        <v>480</v>
      </c>
      <c r="B116" s="0" t="s">
        <v>60</v>
      </c>
      <c r="C116" s="3" t="s">
        <v>481</v>
      </c>
      <c r="E116" s="0" t="s">
        <v>482</v>
      </c>
      <c r="F116" s="4" t="n">
        <v>6</v>
      </c>
      <c r="G116" s="0" t="s">
        <v>41</v>
      </c>
      <c r="H116" s="5" t="n">
        <v>8.58651539769158</v>
      </c>
      <c r="I116" s="5" t="n">
        <v>8.62629739364027</v>
      </c>
      <c r="J116" s="5" t="n">
        <v>7.49533073994408</v>
      </c>
      <c r="K116" s="6" t="n">
        <v>0.877596908914597</v>
      </c>
      <c r="L116" s="6" t="n">
        <v>0.000168562334103961</v>
      </c>
      <c r="M116" s="5" t="n">
        <v>1.02795848125065</v>
      </c>
      <c r="N116" s="5" t="n">
        <v>-2.13048908127964</v>
      </c>
      <c r="O116" s="7"/>
      <c r="P116" s="8" t="s">
        <v>42</v>
      </c>
      <c r="Q116" s="4" t="n">
        <v>0</v>
      </c>
      <c r="R116" s="4" t="n">
        <v>0</v>
      </c>
      <c r="S116" s="4" t="n">
        <v>0</v>
      </c>
      <c r="T116" s="4" t="n">
        <v>0</v>
      </c>
      <c r="U116" s="4" t="n">
        <v>0</v>
      </c>
      <c r="V116" s="4" t="n">
        <v>0</v>
      </c>
      <c r="W116" s="4" t="n">
        <v>0</v>
      </c>
      <c r="X116" s="4" t="n">
        <v>0</v>
      </c>
      <c r="Y116" s="4" t="n">
        <v>0</v>
      </c>
      <c r="Z116" s="4" t="n">
        <v>0</v>
      </c>
      <c r="AA116" s="4" t="n">
        <v>0</v>
      </c>
      <c r="AB116" s="4" t="n">
        <v>0</v>
      </c>
      <c r="AC116" s="4" t="n">
        <v>0</v>
      </c>
      <c r="AD116" s="4" t="n">
        <v>0</v>
      </c>
      <c r="AE116" s="4" t="n">
        <v>0</v>
      </c>
      <c r="AF116" s="4" t="n">
        <v>0</v>
      </c>
      <c r="AG116" s="4" t="n">
        <v>0</v>
      </c>
      <c r="AH116" s="4" t="n">
        <v>0</v>
      </c>
      <c r="AI116" s="4" t="n">
        <v>0</v>
      </c>
      <c r="AJ116" s="4" t="n">
        <v>0</v>
      </c>
    </row>
    <row r="117" customFormat="false" ht="12.95" hidden="false" customHeight="true" outlineLevel="0" collapsed="false">
      <c r="A117" s="0" t="s">
        <v>483</v>
      </c>
      <c r="B117" s="0" t="s">
        <v>484</v>
      </c>
      <c r="C117" s="3" t="s">
        <v>485</v>
      </c>
      <c r="D117" s="0" t="s">
        <v>486</v>
      </c>
      <c r="E117" s="0" t="s">
        <v>487</v>
      </c>
      <c r="F117" s="4" t="n">
        <v>173</v>
      </c>
      <c r="G117" s="0" t="s">
        <v>41</v>
      </c>
      <c r="H117" s="5" t="n">
        <v>5.64636590713303</v>
      </c>
      <c r="I117" s="5" t="n">
        <v>5.89923027897521</v>
      </c>
      <c r="J117" s="5" t="n">
        <v>6.9490684937378</v>
      </c>
      <c r="K117" s="6" t="n">
        <v>0.134973672275869</v>
      </c>
      <c r="L117" s="6" t="n">
        <v>1.71298817547358E-007</v>
      </c>
      <c r="M117" s="5" t="n">
        <v>1.1915705494331</v>
      </c>
      <c r="N117" s="5" t="n">
        <v>2.46690573147981</v>
      </c>
      <c r="O117" s="7"/>
      <c r="P117" s="10" t="s">
        <v>48</v>
      </c>
      <c r="Q117" s="4" t="n">
        <v>0</v>
      </c>
      <c r="R117" s="4" t="n">
        <v>0</v>
      </c>
      <c r="S117" s="4" t="n">
        <v>0</v>
      </c>
      <c r="T117" s="4" t="n">
        <v>0</v>
      </c>
      <c r="U117" s="4" t="n">
        <v>0</v>
      </c>
      <c r="V117" s="4" t="n">
        <v>0</v>
      </c>
      <c r="W117" s="4" t="n">
        <v>0</v>
      </c>
      <c r="X117" s="4" t="n">
        <v>0</v>
      </c>
      <c r="Y117" s="4" t="n">
        <v>0</v>
      </c>
      <c r="Z117" s="4" t="n">
        <v>0</v>
      </c>
      <c r="AA117" s="4" t="n">
        <v>0</v>
      </c>
      <c r="AB117" s="4" t="n">
        <v>0</v>
      </c>
      <c r="AC117" s="4" t="n">
        <v>0</v>
      </c>
      <c r="AD117" s="4" t="n">
        <v>0</v>
      </c>
      <c r="AE117" s="4" t="n">
        <v>0</v>
      </c>
      <c r="AF117" s="4" t="n">
        <v>0</v>
      </c>
      <c r="AG117" s="4" t="n">
        <v>0</v>
      </c>
      <c r="AH117" s="4" t="n">
        <v>0</v>
      </c>
      <c r="AI117" s="4" t="n">
        <v>0</v>
      </c>
      <c r="AJ117" s="4" t="n">
        <v>0</v>
      </c>
    </row>
    <row r="118" customFormat="false" ht="12.95" hidden="false" customHeight="true" outlineLevel="0" collapsed="false">
      <c r="A118" s="0" t="s">
        <v>488</v>
      </c>
      <c r="B118" s="0" t="s">
        <v>60</v>
      </c>
      <c r="C118" s="3" t="s">
        <v>489</v>
      </c>
      <c r="E118" s="0" t="s">
        <v>490</v>
      </c>
      <c r="F118" s="4" t="n">
        <v>30</v>
      </c>
      <c r="G118" s="0" t="s">
        <v>41</v>
      </c>
      <c r="H118" s="5" t="n">
        <v>3.11087598646923</v>
      </c>
      <c r="I118" s="5" t="n">
        <v>3.5152111789504</v>
      </c>
      <c r="J118" s="5" t="n">
        <v>4.48387252296099</v>
      </c>
      <c r="K118" s="6" t="n">
        <v>0.0470684681865307</v>
      </c>
      <c r="L118" s="6" t="n">
        <v>9.92679405167917E-008</v>
      </c>
      <c r="M118" s="5" t="n">
        <v>1.32347889826366</v>
      </c>
      <c r="N118" s="5" t="n">
        <v>2.59007977964255</v>
      </c>
      <c r="O118" s="7"/>
      <c r="P118" s="10" t="s">
        <v>48</v>
      </c>
      <c r="Q118" s="4" t="n">
        <v>0</v>
      </c>
      <c r="R118" s="4" t="n">
        <v>0</v>
      </c>
      <c r="S118" s="4" t="n">
        <v>0</v>
      </c>
      <c r="T118" s="4" t="n">
        <v>0</v>
      </c>
      <c r="U118" s="4" t="n">
        <v>0</v>
      </c>
      <c r="V118" s="4" t="n">
        <v>0</v>
      </c>
      <c r="W118" s="4" t="n">
        <v>0</v>
      </c>
      <c r="X118" s="4" t="n">
        <v>0</v>
      </c>
      <c r="Y118" s="4" t="n">
        <v>0</v>
      </c>
      <c r="Z118" s="4" t="n">
        <v>0</v>
      </c>
      <c r="AA118" s="4" t="n">
        <v>0</v>
      </c>
      <c r="AB118" s="4" t="n">
        <v>0</v>
      </c>
      <c r="AC118" s="4" t="n">
        <v>0</v>
      </c>
      <c r="AD118" s="4" t="n">
        <v>0</v>
      </c>
      <c r="AE118" s="4" t="n">
        <v>0</v>
      </c>
      <c r="AF118" s="4" t="n">
        <v>0</v>
      </c>
      <c r="AG118" s="4" t="n">
        <v>0</v>
      </c>
      <c r="AH118" s="4" t="n">
        <v>0</v>
      </c>
      <c r="AI118" s="4" t="n">
        <v>0</v>
      </c>
      <c r="AJ118" s="4" t="n">
        <v>0</v>
      </c>
    </row>
    <row r="119" customFormat="false" ht="12.95" hidden="false" customHeight="true" outlineLevel="0" collapsed="false">
      <c r="A119" s="0" t="s">
        <v>491</v>
      </c>
      <c r="B119" s="0" t="s">
        <v>60</v>
      </c>
      <c r="C119" s="3" t="s">
        <v>492</v>
      </c>
      <c r="E119" s="0" t="s">
        <v>493</v>
      </c>
      <c r="F119" s="4" t="n">
        <v>6</v>
      </c>
      <c r="G119" s="0" t="s">
        <v>41</v>
      </c>
      <c r="H119" s="5" t="n">
        <v>8.58651539769158</v>
      </c>
      <c r="I119" s="5" t="n">
        <v>8.62629739364027</v>
      </c>
      <c r="J119" s="5" t="n">
        <v>7.49533073994408</v>
      </c>
      <c r="K119" s="6" t="n">
        <v>0.877596908914597</v>
      </c>
      <c r="L119" s="6" t="n">
        <v>0.000168562334103961</v>
      </c>
      <c r="M119" s="5" t="n">
        <v>1.02795848125065</v>
      </c>
      <c r="N119" s="5" t="n">
        <v>-2.13048908127964</v>
      </c>
      <c r="O119" s="7"/>
      <c r="P119" s="8" t="s">
        <v>42</v>
      </c>
      <c r="Q119" s="4" t="n">
        <v>0</v>
      </c>
      <c r="R119" s="4" t="n">
        <v>0</v>
      </c>
      <c r="S119" s="4" t="n">
        <v>0</v>
      </c>
      <c r="T119" s="4" t="n">
        <v>0</v>
      </c>
      <c r="U119" s="4" t="n">
        <v>0</v>
      </c>
      <c r="V119" s="4" t="n">
        <v>0</v>
      </c>
      <c r="W119" s="4" t="n">
        <v>0</v>
      </c>
      <c r="X119" s="4" t="n">
        <v>0</v>
      </c>
      <c r="Y119" s="4" t="n">
        <v>0</v>
      </c>
      <c r="Z119" s="4" t="n">
        <v>0</v>
      </c>
      <c r="AA119" s="4" t="n">
        <v>0</v>
      </c>
      <c r="AB119" s="4" t="n">
        <v>0</v>
      </c>
      <c r="AC119" s="4" t="n">
        <v>0</v>
      </c>
      <c r="AD119" s="4" t="n">
        <v>0</v>
      </c>
      <c r="AE119" s="4" t="n">
        <v>0</v>
      </c>
      <c r="AF119" s="4" t="n">
        <v>0</v>
      </c>
      <c r="AG119" s="4" t="n">
        <v>0</v>
      </c>
      <c r="AH119" s="4" t="n">
        <v>0</v>
      </c>
      <c r="AI119" s="4" t="n">
        <v>0</v>
      </c>
      <c r="AJ119" s="4" t="n">
        <v>0</v>
      </c>
    </row>
    <row r="120" customFormat="false" ht="12.95" hidden="false" customHeight="true" outlineLevel="0" collapsed="false">
      <c r="A120" s="0" t="s">
        <v>494</v>
      </c>
      <c r="B120" s="0" t="s">
        <v>60</v>
      </c>
      <c r="C120" s="3" t="s">
        <v>495</v>
      </c>
      <c r="E120" s="0" t="s">
        <v>496</v>
      </c>
      <c r="F120" s="4" t="n">
        <v>6</v>
      </c>
      <c r="G120" s="0" t="s">
        <v>41</v>
      </c>
      <c r="H120" s="5" t="n">
        <v>8.58651539769158</v>
      </c>
      <c r="I120" s="5" t="n">
        <v>8.62629739364027</v>
      </c>
      <c r="J120" s="5" t="n">
        <v>7.49533073994408</v>
      </c>
      <c r="K120" s="6" t="n">
        <v>0.877596908914597</v>
      </c>
      <c r="L120" s="6" t="n">
        <v>0.000168562334103961</v>
      </c>
      <c r="M120" s="5" t="n">
        <v>1.02795848125065</v>
      </c>
      <c r="N120" s="5" t="n">
        <v>-2.13048908127964</v>
      </c>
      <c r="O120" s="7"/>
      <c r="P120" s="8" t="s">
        <v>42</v>
      </c>
      <c r="Q120" s="4" t="n">
        <v>0</v>
      </c>
      <c r="R120" s="4" t="n">
        <v>0</v>
      </c>
      <c r="S120" s="4" t="n">
        <v>0</v>
      </c>
      <c r="T120" s="4" t="n">
        <v>0</v>
      </c>
      <c r="U120" s="4" t="n">
        <v>0</v>
      </c>
      <c r="V120" s="4" t="n">
        <v>0</v>
      </c>
      <c r="W120" s="4" t="n">
        <v>0</v>
      </c>
      <c r="X120" s="4" t="n">
        <v>0</v>
      </c>
      <c r="Y120" s="4" t="n">
        <v>0</v>
      </c>
      <c r="Z120" s="4" t="n">
        <v>0</v>
      </c>
      <c r="AA120" s="4" t="n">
        <v>0</v>
      </c>
      <c r="AB120" s="4" t="n">
        <v>0</v>
      </c>
      <c r="AC120" s="4" t="n">
        <v>0</v>
      </c>
      <c r="AD120" s="4" t="n">
        <v>0</v>
      </c>
      <c r="AE120" s="4" t="n">
        <v>0</v>
      </c>
      <c r="AF120" s="4" t="n">
        <v>0</v>
      </c>
      <c r="AG120" s="4" t="n">
        <v>0</v>
      </c>
      <c r="AH120" s="4" t="n">
        <v>0</v>
      </c>
      <c r="AI120" s="4" t="n">
        <v>0</v>
      </c>
      <c r="AJ120" s="4" t="n">
        <v>0</v>
      </c>
    </row>
    <row r="121" customFormat="false" ht="12.95" hidden="false" customHeight="true" outlineLevel="0" collapsed="false">
      <c r="A121" s="0" t="s">
        <v>497</v>
      </c>
      <c r="B121" s="0" t="s">
        <v>60</v>
      </c>
      <c r="C121" s="3" t="s">
        <v>498</v>
      </c>
      <c r="E121" s="0" t="s">
        <v>499</v>
      </c>
      <c r="F121" s="4" t="n">
        <v>6</v>
      </c>
      <c r="G121" s="0" t="s">
        <v>41</v>
      </c>
      <c r="H121" s="5" t="n">
        <v>8.58651539769158</v>
      </c>
      <c r="I121" s="5" t="n">
        <v>8.62629739364027</v>
      </c>
      <c r="J121" s="5" t="n">
        <v>7.49533073994408</v>
      </c>
      <c r="K121" s="6" t="n">
        <v>0.877596908914597</v>
      </c>
      <c r="L121" s="6" t="n">
        <v>0.000168562334103961</v>
      </c>
      <c r="M121" s="5" t="n">
        <v>1.02795848125065</v>
      </c>
      <c r="N121" s="5" t="n">
        <v>-2.13048908127964</v>
      </c>
      <c r="O121" s="7"/>
      <c r="P121" s="8" t="s">
        <v>42</v>
      </c>
      <c r="Q121" s="4" t="n">
        <v>0</v>
      </c>
      <c r="R121" s="4" t="n">
        <v>0</v>
      </c>
      <c r="S121" s="4" t="n">
        <v>0</v>
      </c>
      <c r="T121" s="4" t="n">
        <v>0</v>
      </c>
      <c r="U121" s="4" t="n">
        <v>0</v>
      </c>
      <c r="V121" s="4" t="n">
        <v>0</v>
      </c>
      <c r="W121" s="4" t="n">
        <v>0</v>
      </c>
      <c r="X121" s="4" t="n">
        <v>0</v>
      </c>
      <c r="Y121" s="4" t="n">
        <v>0</v>
      </c>
      <c r="Z121" s="4" t="n">
        <v>0</v>
      </c>
      <c r="AA121" s="4" t="n">
        <v>0</v>
      </c>
      <c r="AB121" s="4" t="n">
        <v>0</v>
      </c>
      <c r="AC121" s="4" t="n">
        <v>0</v>
      </c>
      <c r="AD121" s="4" t="n">
        <v>0</v>
      </c>
      <c r="AE121" s="4" t="n">
        <v>0</v>
      </c>
      <c r="AF121" s="4" t="n">
        <v>0</v>
      </c>
      <c r="AG121" s="4" t="n">
        <v>0</v>
      </c>
      <c r="AH121" s="4" t="n">
        <v>0</v>
      </c>
      <c r="AI121" s="4" t="n">
        <v>0</v>
      </c>
      <c r="AJ121" s="4" t="n">
        <v>0</v>
      </c>
    </row>
    <row r="122" customFormat="false" ht="12.95" hidden="false" customHeight="true" outlineLevel="0" collapsed="false">
      <c r="A122" s="0" t="s">
        <v>500</v>
      </c>
      <c r="B122" s="0" t="s">
        <v>60</v>
      </c>
      <c r="C122" s="3" t="s">
        <v>501</v>
      </c>
      <c r="E122" s="0" t="s">
        <v>502</v>
      </c>
      <c r="F122" s="4" t="n">
        <v>16</v>
      </c>
      <c r="G122" s="0" t="s">
        <v>41</v>
      </c>
      <c r="H122" s="5" t="n">
        <v>8.8606834128201</v>
      </c>
      <c r="I122" s="5" t="n">
        <v>8.81555391303453</v>
      </c>
      <c r="J122" s="5" t="n">
        <v>7.80525625540737</v>
      </c>
      <c r="K122" s="6" t="n">
        <v>0.9313453890443</v>
      </c>
      <c r="L122" s="6" t="n">
        <v>0.000653903181354045</v>
      </c>
      <c r="M122" s="5" t="n">
        <v>-1.03177578982759</v>
      </c>
      <c r="N122" s="5" t="n">
        <v>-2.07833347462498</v>
      </c>
      <c r="O122" s="9"/>
      <c r="P122" s="8" t="s">
        <v>42</v>
      </c>
      <c r="Q122" s="4" t="n">
        <v>0</v>
      </c>
      <c r="R122" s="4" t="n">
        <v>0</v>
      </c>
      <c r="S122" s="4" t="n">
        <v>0</v>
      </c>
      <c r="T122" s="4" t="n">
        <v>0</v>
      </c>
      <c r="U122" s="4" t="n">
        <v>0</v>
      </c>
      <c r="V122" s="4" t="n">
        <v>0</v>
      </c>
      <c r="W122" s="4" t="n">
        <v>0</v>
      </c>
      <c r="X122" s="4" t="n">
        <v>0</v>
      </c>
      <c r="Y122" s="4" t="n">
        <v>0</v>
      </c>
      <c r="Z122" s="4" t="n">
        <v>0</v>
      </c>
      <c r="AA122" s="4" t="n">
        <v>0</v>
      </c>
      <c r="AB122" s="4" t="n">
        <v>0</v>
      </c>
      <c r="AC122" s="4" t="n">
        <v>0</v>
      </c>
      <c r="AD122" s="4" t="n">
        <v>0</v>
      </c>
      <c r="AE122" s="4" t="n">
        <v>0</v>
      </c>
      <c r="AF122" s="4" t="n">
        <v>0</v>
      </c>
      <c r="AG122" s="4" t="n">
        <v>0</v>
      </c>
      <c r="AH122" s="4" t="n">
        <v>0</v>
      </c>
      <c r="AI122" s="4" t="n">
        <v>0</v>
      </c>
      <c r="AJ122" s="4" t="n">
        <v>0</v>
      </c>
    </row>
    <row r="123" customFormat="false" ht="12.95" hidden="false" customHeight="true" outlineLevel="0" collapsed="false">
      <c r="A123" s="0" t="s">
        <v>503</v>
      </c>
      <c r="B123" s="0" t="s">
        <v>60</v>
      </c>
      <c r="C123" s="3" t="s">
        <v>504</v>
      </c>
      <c r="E123" s="0" t="s">
        <v>505</v>
      </c>
      <c r="F123" s="4" t="n">
        <v>16</v>
      </c>
      <c r="G123" s="0" t="s">
        <v>41</v>
      </c>
      <c r="H123" s="5" t="n">
        <v>6.46000716412334</v>
      </c>
      <c r="I123" s="5" t="n">
        <v>6.4823151216078</v>
      </c>
      <c r="J123" s="5" t="n">
        <v>5.40686616455409</v>
      </c>
      <c r="K123" s="6" t="n">
        <v>0.977365908428295</v>
      </c>
      <c r="L123" s="6" t="n">
        <v>0.000299622333499471</v>
      </c>
      <c r="M123" s="5" t="n">
        <v>1.01558286391157</v>
      </c>
      <c r="N123" s="5" t="n">
        <v>-2.07504266430786</v>
      </c>
      <c r="O123" s="7"/>
      <c r="P123" s="8" t="s">
        <v>42</v>
      </c>
      <c r="Q123" s="4" t="n">
        <v>0</v>
      </c>
      <c r="R123" s="4" t="n">
        <v>0</v>
      </c>
      <c r="S123" s="4" t="n">
        <v>0</v>
      </c>
      <c r="T123" s="4" t="n">
        <v>0</v>
      </c>
      <c r="U123" s="4" t="n">
        <v>0</v>
      </c>
      <c r="V123" s="4" t="n">
        <v>0</v>
      </c>
      <c r="W123" s="4" t="n">
        <v>0</v>
      </c>
      <c r="X123" s="4" t="n">
        <v>0</v>
      </c>
      <c r="Y123" s="4" t="n">
        <v>0</v>
      </c>
      <c r="Z123" s="4" t="n">
        <v>0</v>
      </c>
      <c r="AA123" s="4" t="n">
        <v>0</v>
      </c>
      <c r="AB123" s="4" t="n">
        <v>0</v>
      </c>
      <c r="AC123" s="4" t="n">
        <v>0</v>
      </c>
      <c r="AD123" s="4" t="n">
        <v>0</v>
      </c>
      <c r="AE123" s="4" t="n">
        <v>0</v>
      </c>
      <c r="AF123" s="4" t="n">
        <v>0</v>
      </c>
      <c r="AG123" s="4" t="n">
        <v>0</v>
      </c>
      <c r="AH123" s="4" t="n">
        <v>0</v>
      </c>
      <c r="AI123" s="4" t="n">
        <v>0</v>
      </c>
      <c r="AJ123" s="4" t="n">
        <v>0</v>
      </c>
    </row>
    <row r="124" customFormat="false" ht="12.95" hidden="false" customHeight="true" outlineLevel="0" collapsed="false">
      <c r="A124" s="0" t="s">
        <v>506</v>
      </c>
      <c r="B124" s="0" t="s">
        <v>60</v>
      </c>
      <c r="C124" s="3" t="s">
        <v>507</v>
      </c>
      <c r="E124" s="0" t="s">
        <v>508</v>
      </c>
      <c r="F124" s="4" t="n">
        <v>6</v>
      </c>
      <c r="G124" s="0" t="s">
        <v>41</v>
      </c>
      <c r="H124" s="5" t="n">
        <v>8.58651539769158</v>
      </c>
      <c r="I124" s="5" t="n">
        <v>8.62629739364027</v>
      </c>
      <c r="J124" s="5" t="n">
        <v>7.49533073994408</v>
      </c>
      <c r="K124" s="6" t="n">
        <v>0.877596908914597</v>
      </c>
      <c r="L124" s="6" t="n">
        <v>0.000168562334103961</v>
      </c>
      <c r="M124" s="5" t="n">
        <v>1.02795848125065</v>
      </c>
      <c r="N124" s="5" t="n">
        <v>-2.13048908127964</v>
      </c>
      <c r="O124" s="7"/>
      <c r="P124" s="8" t="s">
        <v>42</v>
      </c>
      <c r="Q124" s="4" t="n">
        <v>0</v>
      </c>
      <c r="R124" s="4" t="n">
        <v>0</v>
      </c>
      <c r="S124" s="4" t="n">
        <v>0</v>
      </c>
      <c r="T124" s="4" t="n">
        <v>0</v>
      </c>
      <c r="U124" s="4" t="n">
        <v>0</v>
      </c>
      <c r="V124" s="4" t="n">
        <v>0</v>
      </c>
      <c r="W124" s="4" t="n">
        <v>0</v>
      </c>
      <c r="X124" s="4" t="n">
        <v>0</v>
      </c>
      <c r="Y124" s="4" t="n">
        <v>0</v>
      </c>
      <c r="Z124" s="4" t="n">
        <v>0</v>
      </c>
      <c r="AA124" s="4" t="n">
        <v>0</v>
      </c>
      <c r="AB124" s="4" t="n">
        <v>0</v>
      </c>
      <c r="AC124" s="4" t="n">
        <v>0</v>
      </c>
      <c r="AD124" s="4" t="n">
        <v>0</v>
      </c>
      <c r="AE124" s="4" t="n">
        <v>0</v>
      </c>
      <c r="AF124" s="4" t="n">
        <v>0</v>
      </c>
      <c r="AG124" s="4" t="n">
        <v>0</v>
      </c>
      <c r="AH124" s="4" t="n">
        <v>0</v>
      </c>
      <c r="AI124" s="4" t="n">
        <v>0</v>
      </c>
      <c r="AJ124" s="4" t="n">
        <v>0</v>
      </c>
    </row>
    <row r="125" customFormat="false" ht="12.95" hidden="false" customHeight="true" outlineLevel="0" collapsed="false">
      <c r="A125" s="0" t="s">
        <v>509</v>
      </c>
      <c r="B125" s="0" t="s">
        <v>60</v>
      </c>
      <c r="C125" s="3" t="s">
        <v>510</v>
      </c>
      <c r="E125" s="0" t="s">
        <v>511</v>
      </c>
      <c r="F125" s="4" t="n">
        <v>16</v>
      </c>
      <c r="G125" s="0" t="s">
        <v>41</v>
      </c>
      <c r="H125" s="5" t="n">
        <v>8.8606834128201</v>
      </c>
      <c r="I125" s="5" t="n">
        <v>8.81555391303453</v>
      </c>
      <c r="J125" s="5" t="n">
        <v>7.80525625540737</v>
      </c>
      <c r="K125" s="6" t="n">
        <v>0.9313453890443</v>
      </c>
      <c r="L125" s="6" t="n">
        <v>0.000653903181354045</v>
      </c>
      <c r="M125" s="5" t="n">
        <v>-1.03177578982759</v>
      </c>
      <c r="N125" s="5" t="n">
        <v>-2.07833347462498</v>
      </c>
      <c r="O125" s="9"/>
      <c r="P125" s="8" t="s">
        <v>42</v>
      </c>
      <c r="Q125" s="4" t="n">
        <v>0</v>
      </c>
      <c r="R125" s="4" t="n">
        <v>0</v>
      </c>
      <c r="S125" s="4" t="n">
        <v>0</v>
      </c>
      <c r="T125" s="4" t="n">
        <v>0</v>
      </c>
      <c r="U125" s="4" t="n">
        <v>0</v>
      </c>
      <c r="V125" s="4" t="n">
        <v>0</v>
      </c>
      <c r="W125" s="4" t="n">
        <v>0</v>
      </c>
      <c r="X125" s="4" t="n">
        <v>0</v>
      </c>
      <c r="Y125" s="4" t="n">
        <v>0</v>
      </c>
      <c r="Z125" s="4" t="n">
        <v>0</v>
      </c>
      <c r="AA125" s="4" t="n">
        <v>0</v>
      </c>
      <c r="AB125" s="4" t="n">
        <v>0</v>
      </c>
      <c r="AC125" s="4" t="n">
        <v>0</v>
      </c>
      <c r="AD125" s="4" t="n">
        <v>0</v>
      </c>
      <c r="AE125" s="4" t="n">
        <v>0</v>
      </c>
      <c r="AF125" s="4" t="n">
        <v>0</v>
      </c>
      <c r="AG125" s="4" t="n">
        <v>0</v>
      </c>
      <c r="AH125" s="4" t="n">
        <v>0</v>
      </c>
      <c r="AI125" s="4" t="n">
        <v>0</v>
      </c>
      <c r="AJ125" s="4" t="n">
        <v>0</v>
      </c>
    </row>
    <row r="126" customFormat="false" ht="12.95" hidden="false" customHeight="true" outlineLevel="0" collapsed="false">
      <c r="A126" s="0" t="s">
        <v>512</v>
      </c>
      <c r="B126" s="0" t="s">
        <v>513</v>
      </c>
      <c r="C126" s="3" t="s">
        <v>514</v>
      </c>
      <c r="D126" s="0" t="s">
        <v>515</v>
      </c>
      <c r="E126" s="0" t="s">
        <v>516</v>
      </c>
      <c r="F126" s="4" t="n">
        <v>627</v>
      </c>
      <c r="G126" s="0" t="s">
        <v>41</v>
      </c>
      <c r="H126" s="5" t="n">
        <v>4.35906150099519</v>
      </c>
      <c r="I126" s="5" t="n">
        <v>4.51566291192635</v>
      </c>
      <c r="J126" s="5" t="n">
        <v>6.5327075177128</v>
      </c>
      <c r="K126" s="6" t="n">
        <v>0.799818305253515</v>
      </c>
      <c r="L126" s="6" t="n">
        <v>6.12555490418794E-007</v>
      </c>
      <c r="M126" s="5" t="n">
        <v>1.11465821741868</v>
      </c>
      <c r="N126" s="5" t="n">
        <v>4.5116214312316</v>
      </c>
      <c r="O126" s="7"/>
      <c r="P126" s="10" t="s">
        <v>48</v>
      </c>
      <c r="Q126" s="4" t="n">
        <v>0</v>
      </c>
      <c r="R126" s="4" t="n">
        <v>0</v>
      </c>
      <c r="S126" s="4" t="n">
        <v>0</v>
      </c>
      <c r="T126" s="4" t="n">
        <v>0</v>
      </c>
      <c r="U126" s="4" t="n">
        <v>0</v>
      </c>
      <c r="V126" s="4" t="n">
        <v>0</v>
      </c>
      <c r="W126" s="4" t="n">
        <v>0</v>
      </c>
      <c r="X126" s="4" t="n">
        <v>0</v>
      </c>
      <c r="Y126" s="4" t="n">
        <v>0</v>
      </c>
      <c r="Z126" s="4" t="n">
        <v>0</v>
      </c>
      <c r="AA126" s="4" t="n">
        <v>0</v>
      </c>
      <c r="AB126" s="4" t="n">
        <v>0</v>
      </c>
      <c r="AC126" s="4" t="n">
        <v>0</v>
      </c>
      <c r="AD126" s="4" t="n">
        <v>0</v>
      </c>
      <c r="AE126" s="4" t="n">
        <v>0</v>
      </c>
      <c r="AF126" s="4" t="n">
        <v>0</v>
      </c>
      <c r="AG126" s="4" t="n">
        <v>0</v>
      </c>
      <c r="AH126" s="4" t="n">
        <v>0</v>
      </c>
      <c r="AI126" s="4" t="n">
        <v>0</v>
      </c>
      <c r="AJ126" s="4" t="n">
        <v>0</v>
      </c>
    </row>
    <row r="127" customFormat="false" ht="12.95" hidden="false" customHeight="true" outlineLevel="0" collapsed="false">
      <c r="A127" s="0" t="s">
        <v>517</v>
      </c>
      <c r="B127" s="0" t="s">
        <v>60</v>
      </c>
      <c r="C127" s="3" t="s">
        <v>518</v>
      </c>
      <c r="E127" s="0" t="s">
        <v>519</v>
      </c>
      <c r="F127" s="4" t="n">
        <v>30</v>
      </c>
      <c r="G127" s="0" t="s">
        <v>41</v>
      </c>
      <c r="H127" s="5" t="n">
        <v>4.05755637422118</v>
      </c>
      <c r="I127" s="5" t="n">
        <v>4.17039889853388</v>
      </c>
      <c r="J127" s="5" t="n">
        <v>2.78190817261746</v>
      </c>
      <c r="K127" s="6" t="n">
        <v>0.904678414028275</v>
      </c>
      <c r="L127" s="6" t="n">
        <v>3.21894641876988E-006</v>
      </c>
      <c r="M127" s="5" t="n">
        <v>1.081356722815</v>
      </c>
      <c r="N127" s="5" t="n">
        <v>-2.4210757212809</v>
      </c>
      <c r="O127" s="7"/>
      <c r="P127" s="8" t="s">
        <v>42</v>
      </c>
      <c r="Q127" s="4" t="n">
        <v>0</v>
      </c>
      <c r="R127" s="4" t="n">
        <v>0</v>
      </c>
      <c r="S127" s="4" t="n">
        <v>0</v>
      </c>
      <c r="T127" s="4" t="n">
        <v>0</v>
      </c>
      <c r="U127" s="4" t="n">
        <v>0</v>
      </c>
      <c r="V127" s="4" t="n">
        <v>0</v>
      </c>
      <c r="W127" s="4" t="n">
        <v>0</v>
      </c>
      <c r="X127" s="4" t="n">
        <v>0</v>
      </c>
      <c r="Y127" s="4" t="n">
        <v>0</v>
      </c>
      <c r="Z127" s="4" t="n">
        <v>0</v>
      </c>
      <c r="AA127" s="4" t="n">
        <v>0</v>
      </c>
      <c r="AB127" s="4" t="n">
        <v>0</v>
      </c>
      <c r="AC127" s="4" t="n">
        <v>0</v>
      </c>
      <c r="AD127" s="4" t="n">
        <v>0</v>
      </c>
      <c r="AE127" s="4" t="n">
        <v>0</v>
      </c>
      <c r="AF127" s="4" t="n">
        <v>0</v>
      </c>
      <c r="AG127" s="4" t="n">
        <v>0</v>
      </c>
      <c r="AH127" s="4" t="n">
        <v>0</v>
      </c>
      <c r="AI127" s="4" t="n">
        <v>0</v>
      </c>
      <c r="AJ127" s="4" t="n">
        <v>0</v>
      </c>
    </row>
    <row r="128" customFormat="false" ht="12.95" hidden="false" customHeight="true" outlineLevel="0" collapsed="false">
      <c r="A128" s="0" t="s">
        <v>520</v>
      </c>
      <c r="B128" s="0" t="s">
        <v>521</v>
      </c>
      <c r="C128" s="3" t="s">
        <v>522</v>
      </c>
      <c r="D128" s="0" t="s">
        <v>523</v>
      </c>
      <c r="E128" s="0" t="s">
        <v>524</v>
      </c>
      <c r="F128" s="4" t="n">
        <v>302</v>
      </c>
      <c r="G128" s="0" t="s">
        <v>41</v>
      </c>
      <c r="H128" s="5" t="n">
        <v>3.26348479944078</v>
      </c>
      <c r="I128" s="5" t="n">
        <v>3.20862953941699</v>
      </c>
      <c r="J128" s="5" t="n">
        <v>4.44369951058178</v>
      </c>
      <c r="K128" s="6" t="n">
        <v>0.251942247631589</v>
      </c>
      <c r="L128" s="6" t="n">
        <v>9.49673818224524E-008</v>
      </c>
      <c r="M128" s="5" t="n">
        <v>-1.03875488383676</v>
      </c>
      <c r="N128" s="5" t="n">
        <v>2.26610500179584</v>
      </c>
      <c r="O128" s="9"/>
      <c r="P128" s="10" t="s">
        <v>48</v>
      </c>
      <c r="Q128" s="4" t="n">
        <v>0</v>
      </c>
      <c r="R128" s="4" t="n">
        <v>0</v>
      </c>
      <c r="S128" s="4" t="n">
        <v>0</v>
      </c>
      <c r="T128" s="4" t="n">
        <v>0</v>
      </c>
      <c r="U128" s="4" t="n">
        <v>0</v>
      </c>
      <c r="V128" s="4" t="n">
        <v>0</v>
      </c>
      <c r="W128" s="4" t="n">
        <v>0</v>
      </c>
      <c r="X128" s="4" t="n">
        <v>0</v>
      </c>
      <c r="Y128" s="4" t="n">
        <v>0</v>
      </c>
      <c r="Z128" s="4" t="n">
        <v>0</v>
      </c>
      <c r="AA128" s="4" t="n">
        <v>0</v>
      </c>
      <c r="AB128" s="4" t="n">
        <v>0</v>
      </c>
      <c r="AC128" s="4" t="n">
        <v>0</v>
      </c>
      <c r="AD128" s="4" t="n">
        <v>0</v>
      </c>
      <c r="AE128" s="4" t="n">
        <v>0</v>
      </c>
      <c r="AF128" s="4" t="n">
        <v>0</v>
      </c>
      <c r="AG128" s="4" t="n">
        <v>0</v>
      </c>
      <c r="AH128" s="4" t="n">
        <v>0</v>
      </c>
      <c r="AI128" s="4" t="n">
        <v>0</v>
      </c>
      <c r="AJ128" s="4" t="n">
        <v>0</v>
      </c>
    </row>
    <row r="129" customFormat="false" ht="12.95" hidden="false" customHeight="true" outlineLevel="0" collapsed="false">
      <c r="A129" s="0" t="s">
        <v>525</v>
      </c>
      <c r="B129" s="0" t="s">
        <v>526</v>
      </c>
      <c r="C129" s="3" t="s">
        <v>527</v>
      </c>
      <c r="E129" s="0" t="s">
        <v>528</v>
      </c>
      <c r="F129" s="4" t="n">
        <v>30</v>
      </c>
      <c r="G129" s="0" t="s">
        <v>41</v>
      </c>
      <c r="H129" s="5" t="n">
        <v>3.25234327410549</v>
      </c>
      <c r="I129" s="5" t="n">
        <v>3.33752084105227</v>
      </c>
      <c r="J129" s="5" t="n">
        <v>4.26308643849971</v>
      </c>
      <c r="K129" s="6" t="n">
        <v>0.277102101508813</v>
      </c>
      <c r="L129" s="6" t="n">
        <v>7.52314729028102E-009</v>
      </c>
      <c r="M129" s="5" t="n">
        <v>1.06081829888002</v>
      </c>
      <c r="N129" s="5" t="n">
        <v>2.01494877788302</v>
      </c>
      <c r="O129" s="7"/>
      <c r="P129" s="10" t="s">
        <v>48</v>
      </c>
      <c r="Q129" s="4" t="n">
        <v>0</v>
      </c>
      <c r="R129" s="4" t="n">
        <v>0</v>
      </c>
      <c r="S129" s="4" t="n">
        <v>0</v>
      </c>
      <c r="T129" s="4" t="n">
        <v>0</v>
      </c>
      <c r="U129" s="4" t="n">
        <v>0</v>
      </c>
      <c r="V129" s="4" t="n">
        <v>0</v>
      </c>
      <c r="W129" s="4" t="n">
        <v>0</v>
      </c>
      <c r="X129" s="4" t="n">
        <v>0</v>
      </c>
      <c r="Y129" s="4" t="n">
        <v>0</v>
      </c>
      <c r="Z129" s="4" t="n">
        <v>0</v>
      </c>
      <c r="AA129" s="4" t="n">
        <v>0</v>
      </c>
      <c r="AB129" s="4" t="n">
        <v>0</v>
      </c>
      <c r="AC129" s="4" t="n">
        <v>0</v>
      </c>
      <c r="AD129" s="4" t="n">
        <v>0</v>
      </c>
      <c r="AE129" s="4" t="n">
        <v>0</v>
      </c>
      <c r="AF129" s="4" t="n">
        <v>0</v>
      </c>
      <c r="AG129" s="4" t="n">
        <v>0</v>
      </c>
      <c r="AH129" s="4" t="n">
        <v>0</v>
      </c>
      <c r="AI129" s="4" t="n">
        <v>0</v>
      </c>
      <c r="AJ129" s="4" t="n">
        <v>0</v>
      </c>
    </row>
    <row r="130" customFormat="false" ht="12.95" hidden="false" customHeight="true" outlineLevel="0" collapsed="false">
      <c r="A130" s="0" t="s">
        <v>529</v>
      </c>
      <c r="B130" s="0" t="s">
        <v>60</v>
      </c>
      <c r="C130" s="3" t="s">
        <v>530</v>
      </c>
      <c r="E130" s="0" t="s">
        <v>531</v>
      </c>
      <c r="F130" s="4" t="n">
        <v>30</v>
      </c>
      <c r="G130" s="0" t="s">
        <v>41</v>
      </c>
      <c r="H130" s="5" t="n">
        <v>2.83713236624969</v>
      </c>
      <c r="I130" s="5" t="n">
        <v>3.10260213868661</v>
      </c>
      <c r="J130" s="5" t="n">
        <v>3.87491896766737</v>
      </c>
      <c r="K130" s="6" t="n">
        <v>0.0771417434414286</v>
      </c>
      <c r="L130" s="6" t="n">
        <v>0.00037049782233644</v>
      </c>
      <c r="M130" s="5" t="n">
        <v>1.20202739169908</v>
      </c>
      <c r="N130" s="5" t="n">
        <v>2.05307538499574</v>
      </c>
      <c r="O130" s="7"/>
      <c r="P130" s="10" t="s">
        <v>48</v>
      </c>
      <c r="Q130" s="4" t="n">
        <v>0</v>
      </c>
      <c r="R130" s="4" t="n">
        <v>0</v>
      </c>
      <c r="S130" s="4" t="n">
        <v>0</v>
      </c>
      <c r="T130" s="4" t="n">
        <v>0</v>
      </c>
      <c r="U130" s="4" t="n">
        <v>0</v>
      </c>
      <c r="V130" s="4" t="n">
        <v>0</v>
      </c>
      <c r="W130" s="4" t="n">
        <v>0</v>
      </c>
      <c r="X130" s="4" t="n">
        <v>0</v>
      </c>
      <c r="Y130" s="4" t="n">
        <v>0</v>
      </c>
      <c r="Z130" s="4" t="n">
        <v>0</v>
      </c>
      <c r="AA130" s="4" t="n">
        <v>0</v>
      </c>
      <c r="AB130" s="4" t="n">
        <v>0</v>
      </c>
      <c r="AC130" s="4" t="n">
        <v>0</v>
      </c>
      <c r="AD130" s="4" t="n">
        <v>0</v>
      </c>
      <c r="AE130" s="4" t="n">
        <v>0</v>
      </c>
      <c r="AF130" s="4" t="n">
        <v>0</v>
      </c>
      <c r="AG130" s="4" t="n">
        <v>0</v>
      </c>
      <c r="AH130" s="4" t="n">
        <v>0</v>
      </c>
      <c r="AI130" s="4" t="n">
        <v>0</v>
      </c>
      <c r="AJ130" s="4" t="n">
        <v>0</v>
      </c>
    </row>
    <row r="131" customFormat="false" ht="12.95" hidden="false" customHeight="true" outlineLevel="0" collapsed="false">
      <c r="A131" s="0" t="s">
        <v>532</v>
      </c>
      <c r="B131" s="0" t="s">
        <v>60</v>
      </c>
      <c r="C131" s="3" t="s">
        <v>533</v>
      </c>
      <c r="E131" s="0" t="s">
        <v>534</v>
      </c>
      <c r="F131" s="4" t="n">
        <v>30</v>
      </c>
      <c r="G131" s="0" t="s">
        <v>276</v>
      </c>
      <c r="H131" s="5" t="n">
        <v>7.52752645093401</v>
      </c>
      <c r="I131" s="5" t="n">
        <v>7.63232806736363</v>
      </c>
      <c r="J131" s="5" t="n">
        <v>6.18103397044049</v>
      </c>
      <c r="K131" s="6" t="n">
        <v>0.978551620656054</v>
      </c>
      <c r="L131" s="6" t="n">
        <v>0.000183303909032775</v>
      </c>
      <c r="M131" s="5" t="n">
        <v>1.07534651045347</v>
      </c>
      <c r="N131" s="5" t="n">
        <v>-2.54293128921901</v>
      </c>
      <c r="O131" s="7"/>
      <c r="P131" s="8" t="s">
        <v>42</v>
      </c>
      <c r="Q131" s="4" t="n">
        <v>0</v>
      </c>
      <c r="R131" s="4" t="n">
        <v>0</v>
      </c>
      <c r="S131" s="4" t="n">
        <v>0</v>
      </c>
      <c r="T131" s="4" t="n">
        <v>0</v>
      </c>
      <c r="U131" s="4" t="n">
        <v>0</v>
      </c>
      <c r="V131" s="4" t="n">
        <v>0</v>
      </c>
      <c r="W131" s="4" t="n">
        <v>0</v>
      </c>
      <c r="X131" s="4" t="n">
        <v>0</v>
      </c>
      <c r="Y131" s="4" t="n">
        <v>0</v>
      </c>
      <c r="Z131" s="4" t="n">
        <v>0</v>
      </c>
      <c r="AA131" s="4" t="n">
        <v>0</v>
      </c>
      <c r="AB131" s="4" t="n">
        <v>0</v>
      </c>
      <c r="AC131" s="4" t="n">
        <v>0</v>
      </c>
      <c r="AD131" s="4" t="n">
        <v>0</v>
      </c>
      <c r="AE131" s="4" t="n">
        <v>0</v>
      </c>
      <c r="AF131" s="4" t="n">
        <v>0</v>
      </c>
      <c r="AG131" s="4" t="n">
        <v>0</v>
      </c>
      <c r="AH131" s="4" t="n">
        <v>0</v>
      </c>
      <c r="AI131" s="4" t="n">
        <v>0</v>
      </c>
      <c r="AJ131" s="4" t="n">
        <v>0</v>
      </c>
    </row>
    <row r="132" customFormat="false" ht="12.95" hidden="false" customHeight="true" outlineLevel="0" collapsed="false">
      <c r="A132" s="0" t="s">
        <v>535</v>
      </c>
      <c r="B132" s="0" t="s">
        <v>60</v>
      </c>
      <c r="C132" s="3" t="s">
        <v>536</v>
      </c>
      <c r="E132" s="0" t="s">
        <v>537</v>
      </c>
      <c r="F132" s="4" t="n">
        <v>30</v>
      </c>
      <c r="G132" s="0" t="s">
        <v>276</v>
      </c>
      <c r="H132" s="5" t="n">
        <v>4.39369433752626</v>
      </c>
      <c r="I132" s="5" t="n">
        <v>4.35961337602652</v>
      </c>
      <c r="J132" s="5" t="n">
        <v>3.31955219819509</v>
      </c>
      <c r="K132" s="6" t="n">
        <v>0.620700450823337</v>
      </c>
      <c r="L132" s="6" t="n">
        <v>6.28956655841471E-007</v>
      </c>
      <c r="M132" s="5" t="n">
        <v>-1.0239043585219</v>
      </c>
      <c r="N132" s="5" t="n">
        <v>-2.10546973739894</v>
      </c>
      <c r="O132" s="9"/>
      <c r="P132" s="8" t="s">
        <v>42</v>
      </c>
      <c r="Q132" s="4" t="n">
        <v>0</v>
      </c>
      <c r="R132" s="4" t="n">
        <v>0</v>
      </c>
      <c r="S132" s="4" t="n">
        <v>0</v>
      </c>
      <c r="T132" s="4" t="n">
        <v>0</v>
      </c>
      <c r="U132" s="4" t="n">
        <v>0</v>
      </c>
      <c r="V132" s="4" t="n">
        <v>0</v>
      </c>
      <c r="W132" s="4" t="n">
        <v>0</v>
      </c>
      <c r="X132" s="4" t="n">
        <v>0</v>
      </c>
      <c r="Y132" s="4" t="n">
        <v>0</v>
      </c>
      <c r="Z132" s="4" t="n">
        <v>0</v>
      </c>
      <c r="AA132" s="4" t="n">
        <v>0</v>
      </c>
      <c r="AB132" s="4" t="n">
        <v>0</v>
      </c>
      <c r="AC132" s="4" t="n">
        <v>0</v>
      </c>
      <c r="AD132" s="4" t="n">
        <v>0</v>
      </c>
      <c r="AE132" s="4" t="n">
        <v>0</v>
      </c>
      <c r="AF132" s="4" t="n">
        <v>0</v>
      </c>
      <c r="AG132" s="4" t="n">
        <v>0</v>
      </c>
      <c r="AH132" s="4" t="n">
        <v>0</v>
      </c>
      <c r="AI132" s="4" t="n">
        <v>0</v>
      </c>
      <c r="AJ132" s="4" t="n">
        <v>0</v>
      </c>
    </row>
    <row r="133" customFormat="false" ht="12.95" hidden="false" customHeight="true" outlineLevel="0" collapsed="false">
      <c r="A133" s="0" t="s">
        <v>538</v>
      </c>
      <c r="B133" s="0" t="s">
        <v>60</v>
      </c>
      <c r="C133" s="3" t="s">
        <v>539</v>
      </c>
      <c r="E133" s="0" t="s">
        <v>540</v>
      </c>
      <c r="F133" s="4" t="n">
        <v>140</v>
      </c>
      <c r="G133" s="0" t="s">
        <v>276</v>
      </c>
      <c r="H133" s="5" t="n">
        <v>5.13364773806196</v>
      </c>
      <c r="I133" s="5" t="n">
        <v>5.20502360622382</v>
      </c>
      <c r="J133" s="5" t="n">
        <v>6.21944086469655</v>
      </c>
      <c r="K133" s="6" t="n">
        <v>0.568231739888626</v>
      </c>
      <c r="L133" s="6" t="n">
        <v>1.63065192663768E-006</v>
      </c>
      <c r="M133" s="5" t="n">
        <v>1.05071825403672</v>
      </c>
      <c r="N133" s="5" t="n">
        <v>2.12254203694217</v>
      </c>
      <c r="O133" s="7"/>
      <c r="P133" s="10" t="s">
        <v>48</v>
      </c>
      <c r="Q133" s="4" t="n">
        <v>0</v>
      </c>
      <c r="R133" s="4" t="n">
        <v>0</v>
      </c>
      <c r="S133" s="4" t="n">
        <v>0</v>
      </c>
      <c r="T133" s="4" t="n">
        <v>0</v>
      </c>
      <c r="U133" s="4" t="n">
        <v>0</v>
      </c>
      <c r="V133" s="4" t="n">
        <v>0</v>
      </c>
      <c r="W133" s="4" t="n">
        <v>0</v>
      </c>
      <c r="X133" s="4" t="n">
        <v>0</v>
      </c>
      <c r="Y133" s="4" t="n">
        <v>0</v>
      </c>
      <c r="Z133" s="4" t="n">
        <v>0</v>
      </c>
      <c r="AA133" s="4" t="n">
        <v>0</v>
      </c>
      <c r="AB133" s="4" t="n">
        <v>0</v>
      </c>
      <c r="AC133" s="4" t="n">
        <v>0</v>
      </c>
      <c r="AD133" s="4" t="n">
        <v>0</v>
      </c>
      <c r="AE133" s="4" t="n">
        <v>0</v>
      </c>
      <c r="AF133" s="4" t="n">
        <v>0</v>
      </c>
      <c r="AG133" s="4" t="n">
        <v>0</v>
      </c>
      <c r="AH133" s="4" t="n">
        <v>0</v>
      </c>
      <c r="AI133" s="4" t="n">
        <v>0</v>
      </c>
      <c r="AJ133" s="4" t="n">
        <v>0</v>
      </c>
    </row>
    <row r="134" customFormat="false" ht="12.95" hidden="false" customHeight="true" outlineLevel="0" collapsed="false">
      <c r="A134" s="0" t="s">
        <v>541</v>
      </c>
      <c r="B134" s="0" t="s">
        <v>60</v>
      </c>
      <c r="C134" s="3" t="s">
        <v>542</v>
      </c>
      <c r="E134" s="0" t="s">
        <v>543</v>
      </c>
      <c r="F134" s="4" t="n">
        <v>30</v>
      </c>
      <c r="G134" s="0" t="s">
        <v>276</v>
      </c>
      <c r="H134" s="5" t="n">
        <v>3.51475797777646</v>
      </c>
      <c r="I134" s="5" t="n">
        <v>3.66337194825186</v>
      </c>
      <c r="J134" s="5" t="n">
        <v>4.68875843276807</v>
      </c>
      <c r="K134" s="6" t="n">
        <v>0.107440142314402</v>
      </c>
      <c r="L134" s="6" t="n">
        <v>1.4682682397823E-006</v>
      </c>
      <c r="M134" s="5" t="n">
        <v>1.10850399565377</v>
      </c>
      <c r="N134" s="5" t="n">
        <v>2.25636498651661</v>
      </c>
      <c r="O134" s="7"/>
      <c r="P134" s="10" t="s">
        <v>48</v>
      </c>
      <c r="Q134" s="4" t="n">
        <v>0</v>
      </c>
      <c r="R134" s="4" t="n">
        <v>0</v>
      </c>
      <c r="S134" s="4" t="n">
        <v>0</v>
      </c>
      <c r="T134" s="4" t="n">
        <v>0</v>
      </c>
      <c r="U134" s="4" t="n">
        <v>0</v>
      </c>
      <c r="V134" s="4" t="n">
        <v>0</v>
      </c>
      <c r="W134" s="4" t="n">
        <v>0</v>
      </c>
      <c r="X134" s="4" t="n">
        <v>0</v>
      </c>
      <c r="Y134" s="4" t="n">
        <v>0</v>
      </c>
      <c r="Z134" s="4" t="n">
        <v>0</v>
      </c>
      <c r="AA134" s="4" t="n">
        <v>0</v>
      </c>
      <c r="AB134" s="4" t="n">
        <v>0</v>
      </c>
      <c r="AC134" s="4" t="n">
        <v>0</v>
      </c>
      <c r="AD134" s="4" t="n">
        <v>0</v>
      </c>
      <c r="AE134" s="4" t="n">
        <v>0</v>
      </c>
      <c r="AF134" s="4" t="n">
        <v>0</v>
      </c>
      <c r="AG134" s="4" t="n">
        <v>0</v>
      </c>
      <c r="AH134" s="4" t="n">
        <v>0</v>
      </c>
      <c r="AI134" s="4" t="n">
        <v>0</v>
      </c>
      <c r="AJ134" s="4" t="n">
        <v>0</v>
      </c>
    </row>
    <row r="135" customFormat="false" ht="12.95" hidden="false" customHeight="true" outlineLevel="0" collapsed="false">
      <c r="A135" s="0" t="s">
        <v>544</v>
      </c>
      <c r="B135" s="0" t="s">
        <v>60</v>
      </c>
      <c r="C135" s="3" t="s">
        <v>545</v>
      </c>
      <c r="E135" s="0" t="s">
        <v>546</v>
      </c>
      <c r="F135" s="4" t="n">
        <v>30</v>
      </c>
      <c r="G135" s="0" t="s">
        <v>276</v>
      </c>
      <c r="H135" s="5" t="n">
        <v>2.84790191649863</v>
      </c>
      <c r="I135" s="5" t="n">
        <v>2.80263679417539</v>
      </c>
      <c r="J135" s="5" t="n">
        <v>4.16691972580514</v>
      </c>
      <c r="K135" s="6" t="n">
        <v>0.836019596742872</v>
      </c>
      <c r="L135" s="6" t="n">
        <v>4.96380272058041E-005</v>
      </c>
      <c r="M135" s="5" t="n">
        <v>-1.03187278789331</v>
      </c>
      <c r="N135" s="5" t="n">
        <v>2.49496194262232</v>
      </c>
      <c r="O135" s="9"/>
      <c r="P135" s="10" t="s">
        <v>48</v>
      </c>
      <c r="Q135" s="4" t="n">
        <v>0</v>
      </c>
      <c r="R135" s="4" t="n">
        <v>0</v>
      </c>
      <c r="S135" s="4" t="n">
        <v>0</v>
      </c>
      <c r="T135" s="4" t="n">
        <v>0</v>
      </c>
      <c r="U135" s="4" t="n">
        <v>0</v>
      </c>
      <c r="V135" s="4" t="n">
        <v>0</v>
      </c>
      <c r="W135" s="4" t="n">
        <v>0</v>
      </c>
      <c r="X135" s="4" t="n">
        <v>0</v>
      </c>
      <c r="Y135" s="4" t="n">
        <v>0</v>
      </c>
      <c r="Z135" s="4" t="n">
        <v>0</v>
      </c>
      <c r="AA135" s="4" t="n">
        <v>0</v>
      </c>
      <c r="AB135" s="4" t="n">
        <v>0</v>
      </c>
      <c r="AC135" s="4" t="n">
        <v>0</v>
      </c>
      <c r="AD135" s="4" t="n">
        <v>0</v>
      </c>
      <c r="AE135" s="4" t="n">
        <v>0</v>
      </c>
      <c r="AF135" s="4" t="n">
        <v>0</v>
      </c>
      <c r="AG135" s="4" t="n">
        <v>0</v>
      </c>
      <c r="AH135" s="4" t="n">
        <v>0</v>
      </c>
      <c r="AI135" s="4" t="n">
        <v>0</v>
      </c>
      <c r="AJ135" s="4" t="n">
        <v>0</v>
      </c>
    </row>
    <row r="136" customFormat="false" ht="12.95" hidden="false" customHeight="true" outlineLevel="0" collapsed="false">
      <c r="A136" s="0" t="s">
        <v>547</v>
      </c>
      <c r="B136" s="0" t="s">
        <v>60</v>
      </c>
      <c r="C136" s="3" t="s">
        <v>548</v>
      </c>
      <c r="E136" s="0" t="s">
        <v>549</v>
      </c>
      <c r="F136" s="4" t="n">
        <v>30</v>
      </c>
      <c r="G136" s="0" t="s">
        <v>276</v>
      </c>
      <c r="H136" s="5" t="n">
        <v>5.32941562904346</v>
      </c>
      <c r="I136" s="5" t="n">
        <v>5.30422597915067</v>
      </c>
      <c r="J136" s="5" t="n">
        <v>6.73902780359497</v>
      </c>
      <c r="K136" s="6" t="n">
        <v>0.422300012225553</v>
      </c>
      <c r="L136" s="6" t="n">
        <v>8.40522033759752E-007</v>
      </c>
      <c r="M136" s="5" t="n">
        <v>-1.01761345398079</v>
      </c>
      <c r="N136" s="5" t="n">
        <v>2.65665736925111</v>
      </c>
      <c r="O136" s="9"/>
      <c r="P136" s="10" t="s">
        <v>48</v>
      </c>
      <c r="Q136" s="4" t="n">
        <v>0</v>
      </c>
      <c r="R136" s="4" t="n">
        <v>0</v>
      </c>
      <c r="S136" s="4" t="n">
        <v>0</v>
      </c>
      <c r="T136" s="4" t="n">
        <v>0</v>
      </c>
      <c r="U136" s="4" t="n">
        <v>0</v>
      </c>
      <c r="V136" s="4" t="n">
        <v>0</v>
      </c>
      <c r="W136" s="4" t="n">
        <v>0</v>
      </c>
      <c r="X136" s="4" t="n">
        <v>0</v>
      </c>
      <c r="Y136" s="4" t="n">
        <v>0</v>
      </c>
      <c r="Z136" s="4" t="n">
        <v>0</v>
      </c>
      <c r="AA136" s="4" t="n">
        <v>0</v>
      </c>
      <c r="AB136" s="4" t="n">
        <v>0</v>
      </c>
      <c r="AC136" s="4" t="n">
        <v>0</v>
      </c>
      <c r="AD136" s="4" t="n">
        <v>0</v>
      </c>
      <c r="AE136" s="4" t="n">
        <v>0</v>
      </c>
      <c r="AF136" s="4" t="n">
        <v>0</v>
      </c>
      <c r="AG136" s="4" t="n">
        <v>0</v>
      </c>
      <c r="AH136" s="4" t="n">
        <v>0</v>
      </c>
      <c r="AI136" s="4" t="n">
        <v>0</v>
      </c>
      <c r="AJ136" s="4" t="n">
        <v>0</v>
      </c>
    </row>
    <row r="137" customFormat="false" ht="12.95" hidden="false" customHeight="true" outlineLevel="0" collapsed="false">
      <c r="A137" s="0" t="s">
        <v>550</v>
      </c>
      <c r="B137" s="0" t="s">
        <v>60</v>
      </c>
      <c r="C137" s="3" t="s">
        <v>551</v>
      </c>
      <c r="E137" s="0" t="s">
        <v>552</v>
      </c>
      <c r="F137" s="4" t="n">
        <v>30</v>
      </c>
      <c r="G137" s="0" t="s">
        <v>276</v>
      </c>
      <c r="H137" s="5" t="n">
        <v>3.82457615435808</v>
      </c>
      <c r="I137" s="5" t="n">
        <v>4.10474391620868</v>
      </c>
      <c r="J137" s="5" t="n">
        <v>4.98747311200062</v>
      </c>
      <c r="K137" s="6" t="n">
        <v>0.0992806199111178</v>
      </c>
      <c r="L137" s="6" t="n">
        <v>1.22978547401888E-006</v>
      </c>
      <c r="M137" s="5" t="n">
        <v>1.21433608362198</v>
      </c>
      <c r="N137" s="5" t="n">
        <v>2.23906584963375</v>
      </c>
      <c r="O137" s="7"/>
      <c r="P137" s="10" t="s">
        <v>48</v>
      </c>
      <c r="Q137" s="4" t="n">
        <v>0</v>
      </c>
      <c r="R137" s="4" t="n">
        <v>0</v>
      </c>
      <c r="S137" s="4" t="n">
        <v>0</v>
      </c>
      <c r="T137" s="4" t="n">
        <v>0</v>
      </c>
      <c r="U137" s="4" t="n">
        <v>0</v>
      </c>
      <c r="V137" s="4" t="n">
        <v>0</v>
      </c>
      <c r="W137" s="4" t="n">
        <v>0</v>
      </c>
      <c r="X137" s="4" t="n">
        <v>0</v>
      </c>
      <c r="Y137" s="4" t="n">
        <v>0</v>
      </c>
      <c r="Z137" s="4" t="n">
        <v>0</v>
      </c>
      <c r="AA137" s="4" t="n">
        <v>0</v>
      </c>
      <c r="AB137" s="4" t="n">
        <v>0</v>
      </c>
      <c r="AC137" s="4" t="n">
        <v>0</v>
      </c>
      <c r="AD137" s="4" t="n">
        <v>0</v>
      </c>
      <c r="AE137" s="4" t="n">
        <v>0</v>
      </c>
      <c r="AF137" s="4" t="n">
        <v>0</v>
      </c>
      <c r="AG137" s="4" t="n">
        <v>0</v>
      </c>
      <c r="AH137" s="4" t="n">
        <v>0</v>
      </c>
      <c r="AI137" s="4" t="n">
        <v>0</v>
      </c>
      <c r="AJ137" s="4" t="n">
        <v>0</v>
      </c>
    </row>
    <row r="138" customFormat="false" ht="12.95" hidden="false" customHeight="true" outlineLevel="0" collapsed="false">
      <c r="A138" s="0" t="s">
        <v>553</v>
      </c>
      <c r="B138" s="0" t="s">
        <v>60</v>
      </c>
      <c r="C138" s="3" t="s">
        <v>554</v>
      </c>
      <c r="E138" s="0" t="s">
        <v>555</v>
      </c>
      <c r="F138" s="4" t="n">
        <v>30</v>
      </c>
      <c r="G138" s="0" t="s">
        <v>276</v>
      </c>
      <c r="H138" s="5" t="n">
        <v>3.35266901038339</v>
      </c>
      <c r="I138" s="5" t="n">
        <v>3.62792263588061</v>
      </c>
      <c r="J138" s="5" t="n">
        <v>4.39040363524839</v>
      </c>
      <c r="K138" s="6" t="n">
        <v>0.0404073234584156</v>
      </c>
      <c r="L138" s="6" t="n">
        <v>0.000126868455465111</v>
      </c>
      <c r="M138" s="5" t="n">
        <v>1.21020682463502</v>
      </c>
      <c r="N138" s="5" t="n">
        <v>2.05300141935808</v>
      </c>
      <c r="O138" s="7"/>
      <c r="P138" s="10" t="s">
        <v>48</v>
      </c>
      <c r="Q138" s="4" t="n">
        <v>0</v>
      </c>
      <c r="R138" s="4" t="n">
        <v>0</v>
      </c>
      <c r="S138" s="4" t="n">
        <v>0</v>
      </c>
      <c r="T138" s="4" t="n">
        <v>0</v>
      </c>
      <c r="U138" s="4" t="n">
        <v>0</v>
      </c>
      <c r="V138" s="4" t="n">
        <v>0</v>
      </c>
      <c r="W138" s="4" t="n">
        <v>0</v>
      </c>
      <c r="X138" s="4" t="n">
        <v>0</v>
      </c>
      <c r="Y138" s="4" t="n">
        <v>0</v>
      </c>
      <c r="Z138" s="4" t="n">
        <v>0</v>
      </c>
      <c r="AA138" s="4" t="n">
        <v>0</v>
      </c>
      <c r="AB138" s="4" t="n">
        <v>0</v>
      </c>
      <c r="AC138" s="4" t="n">
        <v>0</v>
      </c>
      <c r="AD138" s="4" t="n">
        <v>0</v>
      </c>
      <c r="AE138" s="4" t="n">
        <v>0</v>
      </c>
      <c r="AF138" s="4" t="n">
        <v>0</v>
      </c>
      <c r="AG138" s="4" t="n">
        <v>0</v>
      </c>
      <c r="AH138" s="4" t="n">
        <v>0</v>
      </c>
      <c r="AI138" s="4" t="n">
        <v>0</v>
      </c>
      <c r="AJ138" s="4" t="n">
        <v>0</v>
      </c>
    </row>
    <row r="139" customFormat="false" ht="12.95" hidden="false" customHeight="true" outlineLevel="0" collapsed="false">
      <c r="A139" s="0" t="s">
        <v>556</v>
      </c>
      <c r="B139" s="0" t="s">
        <v>60</v>
      </c>
      <c r="C139" s="3" t="s">
        <v>557</v>
      </c>
      <c r="E139" s="0" t="s">
        <v>558</v>
      </c>
      <c r="F139" s="4" t="n">
        <v>29</v>
      </c>
      <c r="G139" s="0" t="s">
        <v>276</v>
      </c>
      <c r="H139" s="5" t="n">
        <v>6.78955210814542</v>
      </c>
      <c r="I139" s="5" t="n">
        <v>6.73989915173712</v>
      </c>
      <c r="J139" s="5" t="n">
        <v>5.60284607888547</v>
      </c>
      <c r="K139" s="6" t="n">
        <v>0.631805647099155</v>
      </c>
      <c r="L139" s="6" t="n">
        <v>1.88206808705272E-006</v>
      </c>
      <c r="M139" s="5" t="n">
        <v>-1.03501591844678</v>
      </c>
      <c r="N139" s="5" t="n">
        <v>-2.2763241757178</v>
      </c>
      <c r="O139" s="9"/>
      <c r="P139" s="8" t="s">
        <v>42</v>
      </c>
      <c r="Q139" s="4" t="n">
        <v>0</v>
      </c>
      <c r="R139" s="4" t="n">
        <v>0</v>
      </c>
      <c r="S139" s="4" t="n">
        <v>0</v>
      </c>
      <c r="T139" s="4" t="n">
        <v>0</v>
      </c>
      <c r="U139" s="4" t="n">
        <v>0</v>
      </c>
      <c r="V139" s="4" t="n">
        <v>0</v>
      </c>
      <c r="W139" s="4" t="n">
        <v>0</v>
      </c>
      <c r="X139" s="4" t="n">
        <v>0</v>
      </c>
      <c r="Y139" s="4" t="n">
        <v>0</v>
      </c>
      <c r="Z139" s="4" t="n">
        <v>0</v>
      </c>
      <c r="AA139" s="4" t="n">
        <v>0</v>
      </c>
      <c r="AB139" s="4" t="n">
        <v>0</v>
      </c>
      <c r="AC139" s="4" t="n">
        <v>0</v>
      </c>
      <c r="AD139" s="4" t="n">
        <v>0</v>
      </c>
      <c r="AE139" s="4" t="n">
        <v>0</v>
      </c>
      <c r="AF139" s="4" t="n">
        <v>0</v>
      </c>
      <c r="AG139" s="4" t="n">
        <v>0</v>
      </c>
      <c r="AH139" s="4" t="n">
        <v>0</v>
      </c>
      <c r="AI139" s="4" t="n">
        <v>0</v>
      </c>
      <c r="AJ139" s="4" t="n">
        <v>0</v>
      </c>
    </row>
    <row r="140" customFormat="false" ht="12.95" hidden="false" customHeight="true" outlineLevel="0" collapsed="false">
      <c r="A140" s="0" t="s">
        <v>559</v>
      </c>
      <c r="B140" s="0" t="s">
        <v>60</v>
      </c>
      <c r="C140" s="3" t="s">
        <v>560</v>
      </c>
      <c r="E140" s="0" t="s">
        <v>561</v>
      </c>
      <c r="F140" s="4" t="n">
        <v>30</v>
      </c>
      <c r="G140" s="0" t="s">
        <v>276</v>
      </c>
      <c r="H140" s="5" t="n">
        <v>1.64580081939901</v>
      </c>
      <c r="I140" s="5" t="n">
        <v>1.79068053365925</v>
      </c>
      <c r="J140" s="5" t="n">
        <v>2.68916062460822</v>
      </c>
      <c r="K140" s="6" t="n">
        <v>0.136985163047229</v>
      </c>
      <c r="L140" s="6" t="n">
        <v>2.33748158720638E-005</v>
      </c>
      <c r="M140" s="5" t="n">
        <v>1.10563846607255</v>
      </c>
      <c r="N140" s="5" t="n">
        <v>2.06102185780823</v>
      </c>
      <c r="O140" s="7"/>
      <c r="P140" s="10" t="s">
        <v>48</v>
      </c>
      <c r="Q140" s="4" t="n">
        <v>0</v>
      </c>
      <c r="R140" s="4" t="n">
        <v>0</v>
      </c>
      <c r="S140" s="4" t="n">
        <v>0</v>
      </c>
      <c r="T140" s="4" t="n">
        <v>0</v>
      </c>
      <c r="U140" s="4" t="n">
        <v>0</v>
      </c>
      <c r="V140" s="4" t="n">
        <v>0</v>
      </c>
      <c r="W140" s="4" t="n">
        <v>0</v>
      </c>
      <c r="X140" s="4" t="n">
        <v>0</v>
      </c>
      <c r="Y140" s="4" t="n">
        <v>0</v>
      </c>
      <c r="Z140" s="4" t="n">
        <v>0</v>
      </c>
      <c r="AA140" s="4" t="n">
        <v>0</v>
      </c>
      <c r="AB140" s="4" t="n">
        <v>0</v>
      </c>
      <c r="AC140" s="4" t="n">
        <v>0</v>
      </c>
      <c r="AD140" s="4" t="n">
        <v>0</v>
      </c>
      <c r="AE140" s="4" t="n">
        <v>0</v>
      </c>
      <c r="AF140" s="4" t="n">
        <v>0</v>
      </c>
      <c r="AG140" s="4" t="n">
        <v>0</v>
      </c>
      <c r="AH140" s="4" t="n">
        <v>0</v>
      </c>
      <c r="AI140" s="4" t="n">
        <v>0</v>
      </c>
      <c r="AJ140" s="4" t="n">
        <v>0</v>
      </c>
    </row>
    <row r="141" customFormat="false" ht="12.95" hidden="false" customHeight="true" outlineLevel="0" collapsed="false">
      <c r="A141" s="0" t="s">
        <v>562</v>
      </c>
      <c r="B141" s="0" t="s">
        <v>60</v>
      </c>
      <c r="C141" s="3" t="s">
        <v>563</v>
      </c>
      <c r="E141" s="0" t="s">
        <v>564</v>
      </c>
      <c r="F141" s="4" t="n">
        <v>30</v>
      </c>
      <c r="G141" s="0" t="s">
        <v>276</v>
      </c>
      <c r="H141" s="5" t="n">
        <v>6.80903408042016</v>
      </c>
      <c r="I141" s="5" t="n">
        <v>6.79680082378399</v>
      </c>
      <c r="J141" s="5" t="n">
        <v>7.95329286222202</v>
      </c>
      <c r="K141" s="6" t="n">
        <v>0.616398060949123</v>
      </c>
      <c r="L141" s="6" t="n">
        <v>1.91565242259063E-005</v>
      </c>
      <c r="M141" s="5" t="n">
        <v>-1.00851549968934</v>
      </c>
      <c r="N141" s="5" t="n">
        <v>2.21032540867988</v>
      </c>
      <c r="O141" s="9"/>
      <c r="P141" s="10" t="s">
        <v>48</v>
      </c>
      <c r="Q141" s="4" t="n">
        <v>0</v>
      </c>
      <c r="R141" s="4" t="n">
        <v>0</v>
      </c>
      <c r="S141" s="4" t="n">
        <v>0</v>
      </c>
      <c r="T141" s="4" t="n">
        <v>0</v>
      </c>
      <c r="U141" s="4" t="n">
        <v>0</v>
      </c>
      <c r="V141" s="4" t="n">
        <v>0</v>
      </c>
      <c r="W141" s="4" t="n">
        <v>0</v>
      </c>
      <c r="X141" s="4" t="n">
        <v>0</v>
      </c>
      <c r="Y141" s="4" t="n">
        <v>0</v>
      </c>
      <c r="Z141" s="4" t="n">
        <v>0</v>
      </c>
      <c r="AA141" s="4" t="n">
        <v>0</v>
      </c>
      <c r="AB141" s="4" t="n">
        <v>0</v>
      </c>
      <c r="AC141" s="4" t="n">
        <v>0</v>
      </c>
      <c r="AD141" s="4" t="n">
        <v>0</v>
      </c>
      <c r="AE141" s="4" t="n">
        <v>0</v>
      </c>
      <c r="AF141" s="4" t="n">
        <v>0</v>
      </c>
      <c r="AG141" s="4" t="n">
        <v>0</v>
      </c>
      <c r="AH141" s="4" t="n">
        <v>0</v>
      </c>
      <c r="AI141" s="4" t="n">
        <v>0</v>
      </c>
      <c r="AJ141" s="4" t="n">
        <v>0</v>
      </c>
    </row>
    <row r="142" customFormat="false" ht="12.95" hidden="false" customHeight="true" outlineLevel="0" collapsed="false">
      <c r="A142" s="0" t="s">
        <v>565</v>
      </c>
      <c r="B142" s="0" t="s">
        <v>60</v>
      </c>
      <c r="C142" s="3" t="s">
        <v>566</v>
      </c>
      <c r="E142" s="0" t="s">
        <v>567</v>
      </c>
      <c r="F142" s="4" t="n">
        <v>30</v>
      </c>
      <c r="G142" s="0" t="s">
        <v>276</v>
      </c>
      <c r="H142" s="5" t="n">
        <v>3.47590101221335</v>
      </c>
      <c r="I142" s="5" t="n">
        <v>3.4535159014479</v>
      </c>
      <c r="J142" s="5" t="n">
        <v>4.91394460946645</v>
      </c>
      <c r="K142" s="6" t="n">
        <v>0.282663210824294</v>
      </c>
      <c r="L142" s="6" t="n">
        <v>2.17951087198657E-006</v>
      </c>
      <c r="M142" s="5" t="n">
        <v>-1.01563717729247</v>
      </c>
      <c r="N142" s="5" t="n">
        <v>2.70953183392432</v>
      </c>
      <c r="O142" s="9"/>
      <c r="P142" s="10" t="s">
        <v>48</v>
      </c>
      <c r="Q142" s="4" t="n">
        <v>0</v>
      </c>
      <c r="R142" s="4" t="n">
        <v>0</v>
      </c>
      <c r="S142" s="4" t="n">
        <v>0</v>
      </c>
      <c r="T142" s="4" t="n">
        <v>0</v>
      </c>
      <c r="U142" s="4" t="n">
        <v>0</v>
      </c>
      <c r="V142" s="4" t="n">
        <v>0</v>
      </c>
      <c r="W142" s="4" t="n">
        <v>0</v>
      </c>
      <c r="X142" s="4" t="n">
        <v>0</v>
      </c>
      <c r="Y142" s="4" t="n">
        <v>0</v>
      </c>
      <c r="Z142" s="4" t="n">
        <v>0</v>
      </c>
      <c r="AA142" s="4" t="n">
        <v>0</v>
      </c>
      <c r="AB142" s="4" t="n">
        <v>0</v>
      </c>
      <c r="AC142" s="4" t="n">
        <v>0</v>
      </c>
      <c r="AD142" s="4" t="n">
        <v>0</v>
      </c>
      <c r="AE142" s="4" t="n">
        <v>0</v>
      </c>
      <c r="AF142" s="4" t="n">
        <v>0</v>
      </c>
      <c r="AG142" s="4" t="n">
        <v>0</v>
      </c>
      <c r="AH142" s="4" t="n">
        <v>0</v>
      </c>
      <c r="AI142" s="4" t="n">
        <v>0</v>
      </c>
      <c r="AJ142" s="4" t="n">
        <v>0</v>
      </c>
    </row>
    <row r="143" customFormat="false" ht="12.95" hidden="false" customHeight="true" outlineLevel="0" collapsed="false">
      <c r="A143" s="0" t="s">
        <v>568</v>
      </c>
      <c r="B143" s="0" t="s">
        <v>60</v>
      </c>
      <c r="C143" s="3" t="s">
        <v>569</v>
      </c>
      <c r="E143" s="0" t="s">
        <v>570</v>
      </c>
      <c r="F143" s="4" t="n">
        <v>30</v>
      </c>
      <c r="G143" s="0" t="s">
        <v>276</v>
      </c>
      <c r="H143" s="5" t="n">
        <v>7.74847470898611</v>
      </c>
      <c r="I143" s="5" t="n">
        <v>7.76120375710254</v>
      </c>
      <c r="J143" s="5" t="n">
        <v>6.61589984711125</v>
      </c>
      <c r="K143" s="6" t="n">
        <v>0.973073793704104</v>
      </c>
      <c r="L143" s="6" t="n">
        <v>3.27002787387359E-005</v>
      </c>
      <c r="M143" s="5" t="n">
        <v>1.00886214212211</v>
      </c>
      <c r="N143" s="5" t="n">
        <v>-2.19249698973779</v>
      </c>
      <c r="O143" s="7"/>
      <c r="P143" s="8" t="s">
        <v>42</v>
      </c>
      <c r="Q143" s="4" t="n">
        <v>0</v>
      </c>
      <c r="R143" s="4" t="n">
        <v>0</v>
      </c>
      <c r="S143" s="4" t="n">
        <v>0</v>
      </c>
      <c r="T143" s="4" t="n">
        <v>0</v>
      </c>
      <c r="U143" s="4" t="n">
        <v>0</v>
      </c>
      <c r="V143" s="4" t="n">
        <v>0</v>
      </c>
      <c r="W143" s="4" t="n">
        <v>0</v>
      </c>
      <c r="X143" s="4" t="n">
        <v>0</v>
      </c>
      <c r="Y143" s="4" t="n">
        <v>0</v>
      </c>
      <c r="Z143" s="4" t="n">
        <v>0</v>
      </c>
      <c r="AA143" s="4" t="n">
        <v>0</v>
      </c>
      <c r="AB143" s="4" t="n">
        <v>0</v>
      </c>
      <c r="AC143" s="4" t="n">
        <v>0</v>
      </c>
      <c r="AD143" s="4" t="n">
        <v>0</v>
      </c>
      <c r="AE143" s="4" t="n">
        <v>0</v>
      </c>
      <c r="AF143" s="4" t="n">
        <v>0</v>
      </c>
      <c r="AG143" s="4" t="n">
        <v>0</v>
      </c>
      <c r="AH143" s="4" t="n">
        <v>0</v>
      </c>
      <c r="AI143" s="4" t="n">
        <v>0</v>
      </c>
      <c r="AJ143" s="4" t="n">
        <v>0</v>
      </c>
    </row>
    <row r="144" customFormat="false" ht="12.95" hidden="false" customHeight="true" outlineLevel="0" collapsed="false">
      <c r="A144" s="0" t="s">
        <v>571</v>
      </c>
      <c r="B144" s="0" t="s">
        <v>60</v>
      </c>
      <c r="C144" s="3" t="s">
        <v>572</v>
      </c>
      <c r="E144" s="0" t="s">
        <v>573</v>
      </c>
      <c r="F144" s="4" t="n">
        <v>30</v>
      </c>
      <c r="G144" s="0" t="s">
        <v>276</v>
      </c>
      <c r="H144" s="5" t="n">
        <v>4.93262633382809</v>
      </c>
      <c r="I144" s="5" t="n">
        <v>5.05864715158008</v>
      </c>
      <c r="J144" s="5" t="n">
        <v>5.9924563438996</v>
      </c>
      <c r="K144" s="6" t="n">
        <v>0.14011148598535</v>
      </c>
      <c r="L144" s="6" t="n">
        <v>2.99845924360866E-006</v>
      </c>
      <c r="M144" s="5" t="n">
        <v>1.09127962385105</v>
      </c>
      <c r="N144" s="5" t="n">
        <v>2.08468587276068</v>
      </c>
      <c r="O144" s="7"/>
      <c r="P144" s="10" t="s">
        <v>48</v>
      </c>
      <c r="Q144" s="4" t="n">
        <v>0</v>
      </c>
      <c r="R144" s="4" t="n">
        <v>0</v>
      </c>
      <c r="S144" s="4" t="n">
        <v>0</v>
      </c>
      <c r="T144" s="4" t="n">
        <v>0</v>
      </c>
      <c r="U144" s="4" t="n">
        <v>0</v>
      </c>
      <c r="V144" s="4" t="n">
        <v>0</v>
      </c>
      <c r="W144" s="4" t="n">
        <v>0</v>
      </c>
      <c r="X144" s="4" t="n">
        <v>0</v>
      </c>
      <c r="Y144" s="4" t="n">
        <v>0</v>
      </c>
      <c r="Z144" s="4" t="n">
        <v>0</v>
      </c>
      <c r="AA144" s="4" t="n">
        <v>0</v>
      </c>
      <c r="AB144" s="4" t="n">
        <v>0</v>
      </c>
      <c r="AC144" s="4" t="n">
        <v>0</v>
      </c>
      <c r="AD144" s="4" t="n">
        <v>0</v>
      </c>
      <c r="AE144" s="4" t="n">
        <v>0</v>
      </c>
      <c r="AF144" s="4" t="n">
        <v>0</v>
      </c>
      <c r="AG144" s="4" t="n">
        <v>0</v>
      </c>
      <c r="AH144" s="4" t="n">
        <v>0</v>
      </c>
      <c r="AI144" s="4" t="n">
        <v>0</v>
      </c>
      <c r="AJ144" s="4" t="n">
        <v>0</v>
      </c>
    </row>
    <row r="145" customFormat="false" ht="12.95" hidden="false" customHeight="true" outlineLevel="0" collapsed="false">
      <c r="A145" s="0" t="s">
        <v>574</v>
      </c>
      <c r="B145" s="0" t="s">
        <v>60</v>
      </c>
      <c r="C145" s="3" t="s">
        <v>575</v>
      </c>
      <c r="E145" s="0" t="s">
        <v>490</v>
      </c>
      <c r="F145" s="4" t="n">
        <v>30</v>
      </c>
      <c r="G145" s="0" t="s">
        <v>276</v>
      </c>
      <c r="H145" s="5" t="n">
        <v>2.85558656654271</v>
      </c>
      <c r="I145" s="5" t="n">
        <v>3.3421068568087</v>
      </c>
      <c r="J145" s="5" t="n">
        <v>4.44389567407605</v>
      </c>
      <c r="K145" s="6" t="n">
        <v>0.0293912516004726</v>
      </c>
      <c r="L145" s="6" t="n">
        <v>1.11895740259499E-006</v>
      </c>
      <c r="M145" s="5" t="n">
        <v>1.40106150542966</v>
      </c>
      <c r="N145" s="5" t="n">
        <v>3.00696715092367</v>
      </c>
      <c r="O145" s="7"/>
      <c r="P145" s="10" t="s">
        <v>48</v>
      </c>
      <c r="Q145" s="4" t="n">
        <v>0</v>
      </c>
      <c r="R145" s="4" t="n">
        <v>0</v>
      </c>
      <c r="S145" s="4" t="n">
        <v>0</v>
      </c>
      <c r="T145" s="4" t="n">
        <v>0</v>
      </c>
      <c r="U145" s="4" t="n">
        <v>0</v>
      </c>
      <c r="V145" s="4" t="n">
        <v>0</v>
      </c>
      <c r="W145" s="4" t="n">
        <v>0</v>
      </c>
      <c r="X145" s="4" t="n">
        <v>0</v>
      </c>
      <c r="Y145" s="4" t="n">
        <v>0</v>
      </c>
      <c r="Z145" s="4" t="n">
        <v>0</v>
      </c>
      <c r="AA145" s="4" t="n">
        <v>0</v>
      </c>
      <c r="AB145" s="4" t="n">
        <v>0</v>
      </c>
      <c r="AC145" s="4" t="n">
        <v>0</v>
      </c>
      <c r="AD145" s="4" t="n">
        <v>0</v>
      </c>
      <c r="AE145" s="4" t="n">
        <v>0</v>
      </c>
      <c r="AF145" s="4" t="n">
        <v>0</v>
      </c>
      <c r="AG145" s="4" t="n">
        <v>0</v>
      </c>
      <c r="AH145" s="4" t="n">
        <v>0</v>
      </c>
      <c r="AI145" s="4" t="n">
        <v>0</v>
      </c>
      <c r="AJ145" s="4" t="n">
        <v>0</v>
      </c>
    </row>
    <row r="146" customFormat="false" ht="12.95" hidden="false" customHeight="true" outlineLevel="0" collapsed="false">
      <c r="A146" s="0" t="s">
        <v>576</v>
      </c>
      <c r="B146" s="0" t="s">
        <v>60</v>
      </c>
      <c r="C146" s="3" t="s">
        <v>577</v>
      </c>
      <c r="E146" s="0" t="s">
        <v>578</v>
      </c>
      <c r="F146" s="4" t="n">
        <v>30</v>
      </c>
      <c r="G146" s="0" t="s">
        <v>276</v>
      </c>
      <c r="H146" s="5" t="n">
        <v>4.11139647766715</v>
      </c>
      <c r="I146" s="5" t="n">
        <v>4.12038745373778</v>
      </c>
      <c r="J146" s="5" t="n">
        <v>5.71561253270638</v>
      </c>
      <c r="K146" s="6" t="n">
        <v>0.567649493212377</v>
      </c>
      <c r="L146" s="6" t="n">
        <v>5.62433676681676E-007</v>
      </c>
      <c r="M146" s="5" t="n">
        <v>1.00625152946414</v>
      </c>
      <c r="N146" s="5" t="n">
        <v>3.04030498852756</v>
      </c>
      <c r="O146" s="7"/>
      <c r="P146" s="10" t="s">
        <v>48</v>
      </c>
      <c r="Q146" s="4" t="n">
        <v>0</v>
      </c>
      <c r="R146" s="4" t="n">
        <v>0</v>
      </c>
      <c r="S146" s="4" t="n">
        <v>0</v>
      </c>
      <c r="T146" s="4" t="n">
        <v>0</v>
      </c>
      <c r="U146" s="4" t="n">
        <v>0</v>
      </c>
      <c r="V146" s="4" t="n">
        <v>0</v>
      </c>
      <c r="W146" s="4" t="n">
        <v>0</v>
      </c>
      <c r="X146" s="4" t="n">
        <v>0</v>
      </c>
      <c r="Y146" s="4" t="n">
        <v>0</v>
      </c>
      <c r="Z146" s="4" t="n">
        <v>0</v>
      </c>
      <c r="AA146" s="4" t="n">
        <v>0</v>
      </c>
      <c r="AB146" s="4" t="n">
        <v>0</v>
      </c>
      <c r="AC146" s="4" t="n">
        <v>0</v>
      </c>
      <c r="AD146" s="4" t="n">
        <v>0</v>
      </c>
      <c r="AE146" s="4" t="n">
        <v>0</v>
      </c>
      <c r="AF146" s="4" t="n">
        <v>0</v>
      </c>
      <c r="AG146" s="4" t="n">
        <v>0</v>
      </c>
      <c r="AH146" s="4" t="n">
        <v>0</v>
      </c>
      <c r="AI146" s="4" t="n">
        <v>0</v>
      </c>
      <c r="AJ146" s="4" t="n">
        <v>0</v>
      </c>
    </row>
    <row r="147" customFormat="false" ht="12.95" hidden="false" customHeight="true" outlineLevel="0" collapsed="false">
      <c r="A147" s="0" t="s">
        <v>579</v>
      </c>
      <c r="B147" s="0" t="s">
        <v>60</v>
      </c>
      <c r="C147" s="3" t="s">
        <v>580</v>
      </c>
      <c r="E147" s="0" t="s">
        <v>581</v>
      </c>
      <c r="F147" s="4" t="n">
        <v>30</v>
      </c>
      <c r="G147" s="0" t="s">
        <v>276</v>
      </c>
      <c r="H147" s="5" t="n">
        <v>3.76712718341819</v>
      </c>
      <c r="I147" s="5" t="n">
        <v>3.59530587371347</v>
      </c>
      <c r="J147" s="5" t="n">
        <v>6.1075621335236</v>
      </c>
      <c r="K147" s="6" t="n">
        <v>0.789287565054248</v>
      </c>
      <c r="L147" s="6" t="n">
        <v>3.60829331891892E-008</v>
      </c>
      <c r="M147" s="5" t="n">
        <v>-1.12647969557448</v>
      </c>
      <c r="N147" s="5" t="n">
        <v>5.06455302966858</v>
      </c>
      <c r="O147" s="9"/>
      <c r="P147" s="10" t="s">
        <v>48</v>
      </c>
      <c r="Q147" s="4" t="n">
        <v>0</v>
      </c>
      <c r="R147" s="4" t="n">
        <v>0</v>
      </c>
      <c r="S147" s="4" t="n">
        <v>0</v>
      </c>
      <c r="T147" s="4" t="n">
        <v>0</v>
      </c>
      <c r="U147" s="4" t="n">
        <v>0</v>
      </c>
      <c r="V147" s="4" t="n">
        <v>0</v>
      </c>
      <c r="W147" s="4" t="n">
        <v>0</v>
      </c>
      <c r="X147" s="4" t="n">
        <v>0</v>
      </c>
      <c r="Y147" s="4" t="n">
        <v>0</v>
      </c>
      <c r="Z147" s="4" t="n">
        <v>0</v>
      </c>
      <c r="AA147" s="4" t="n">
        <v>0</v>
      </c>
      <c r="AB147" s="4" t="n">
        <v>0</v>
      </c>
      <c r="AC147" s="4" t="n">
        <v>0</v>
      </c>
      <c r="AD147" s="4" t="n">
        <v>0</v>
      </c>
      <c r="AE147" s="4" t="n">
        <v>0</v>
      </c>
      <c r="AF147" s="4" t="n">
        <v>0</v>
      </c>
      <c r="AG147" s="4" t="n">
        <v>0</v>
      </c>
      <c r="AH147" s="4" t="n">
        <v>0</v>
      </c>
      <c r="AI147" s="4" t="n">
        <v>0</v>
      </c>
      <c r="AJ147" s="4" t="n">
        <v>0</v>
      </c>
    </row>
    <row r="148" customFormat="false" ht="12.95" hidden="false" customHeight="true" outlineLevel="0" collapsed="false">
      <c r="A148" s="0" t="s">
        <v>582</v>
      </c>
      <c r="B148" s="0" t="s">
        <v>60</v>
      </c>
      <c r="C148" s="3" t="s">
        <v>583</v>
      </c>
      <c r="E148" s="0" t="s">
        <v>584</v>
      </c>
      <c r="F148" s="4" t="n">
        <v>30</v>
      </c>
      <c r="G148" s="0" t="s">
        <v>276</v>
      </c>
      <c r="H148" s="5" t="n">
        <v>4.82202747389356</v>
      </c>
      <c r="I148" s="5" t="n">
        <v>4.98080371518546</v>
      </c>
      <c r="J148" s="5" t="n">
        <v>6.5094104583309</v>
      </c>
      <c r="K148" s="6" t="n">
        <v>0.315827429058064</v>
      </c>
      <c r="L148" s="6" t="n">
        <v>3.03448362128174E-006</v>
      </c>
      <c r="M148" s="5" t="n">
        <v>1.11633980679878</v>
      </c>
      <c r="N148" s="5" t="n">
        <v>3.2207194239488</v>
      </c>
      <c r="O148" s="7"/>
      <c r="P148" s="10" t="s">
        <v>48</v>
      </c>
      <c r="Q148" s="4" t="n">
        <v>0</v>
      </c>
      <c r="R148" s="4" t="n">
        <v>0</v>
      </c>
      <c r="S148" s="4" t="n">
        <v>0</v>
      </c>
      <c r="T148" s="4" t="n">
        <v>0</v>
      </c>
      <c r="U148" s="4" t="n">
        <v>0</v>
      </c>
      <c r="V148" s="4" t="n">
        <v>0</v>
      </c>
      <c r="W148" s="4" t="n">
        <v>0</v>
      </c>
      <c r="X148" s="4" t="n">
        <v>0</v>
      </c>
      <c r="Y148" s="4" t="n">
        <v>0</v>
      </c>
      <c r="Z148" s="4" t="n">
        <v>0</v>
      </c>
      <c r="AA148" s="4" t="n">
        <v>0</v>
      </c>
      <c r="AB148" s="4" t="n">
        <v>0</v>
      </c>
      <c r="AC148" s="4" t="n">
        <v>0</v>
      </c>
      <c r="AD148" s="4" t="n">
        <v>0</v>
      </c>
      <c r="AE148" s="4" t="n">
        <v>0</v>
      </c>
      <c r="AF148" s="4" t="n">
        <v>0</v>
      </c>
      <c r="AG148" s="4" t="n">
        <v>0</v>
      </c>
      <c r="AH148" s="4" t="n">
        <v>0</v>
      </c>
      <c r="AI148" s="4" t="n">
        <v>0</v>
      </c>
      <c r="AJ148" s="4" t="n">
        <v>0</v>
      </c>
    </row>
    <row r="149" customFormat="false" ht="12.95" hidden="false" customHeight="true" outlineLevel="0" collapsed="false">
      <c r="A149" s="0" t="s">
        <v>585</v>
      </c>
      <c r="B149" s="0" t="s">
        <v>60</v>
      </c>
      <c r="C149" s="3" t="s">
        <v>586</v>
      </c>
      <c r="E149" s="0" t="s">
        <v>587</v>
      </c>
      <c r="F149" s="4" t="n">
        <v>30</v>
      </c>
      <c r="G149" s="0" t="s">
        <v>276</v>
      </c>
      <c r="H149" s="5" t="n">
        <v>3.53148162621468</v>
      </c>
      <c r="I149" s="5" t="n">
        <v>3.84963129612567</v>
      </c>
      <c r="J149" s="5" t="n">
        <v>6.35224207047975</v>
      </c>
      <c r="K149" s="6" t="n">
        <v>0.314880007021025</v>
      </c>
      <c r="L149" s="6" t="n">
        <v>6.19561419937056E-007</v>
      </c>
      <c r="M149" s="5" t="n">
        <v>1.24673052747649</v>
      </c>
      <c r="N149" s="5" t="n">
        <v>7.0653471320484</v>
      </c>
      <c r="O149" s="7"/>
      <c r="P149" s="10" t="s">
        <v>48</v>
      </c>
      <c r="Q149" s="4" t="n">
        <v>0</v>
      </c>
      <c r="R149" s="4" t="n">
        <v>0</v>
      </c>
      <c r="S149" s="4" t="n">
        <v>0</v>
      </c>
      <c r="T149" s="4" t="n">
        <v>0</v>
      </c>
      <c r="U149" s="4" t="n">
        <v>0</v>
      </c>
      <c r="V149" s="4" t="n">
        <v>0</v>
      </c>
      <c r="W149" s="4" t="n">
        <v>0</v>
      </c>
      <c r="X149" s="4" t="n">
        <v>0</v>
      </c>
      <c r="Y149" s="4" t="n">
        <v>0</v>
      </c>
      <c r="Z149" s="4" t="n">
        <v>0</v>
      </c>
      <c r="AA149" s="4" t="n">
        <v>0</v>
      </c>
      <c r="AB149" s="4" t="n">
        <v>0</v>
      </c>
      <c r="AC149" s="4" t="n">
        <v>0</v>
      </c>
      <c r="AD149" s="4" t="n">
        <v>0</v>
      </c>
      <c r="AE149" s="4" t="n">
        <v>0</v>
      </c>
      <c r="AF149" s="4" t="n">
        <v>0</v>
      </c>
      <c r="AG149" s="4" t="n">
        <v>0</v>
      </c>
      <c r="AH149" s="4" t="n">
        <v>0</v>
      </c>
      <c r="AI149" s="4" t="n">
        <v>0</v>
      </c>
      <c r="AJ149" s="4" t="n">
        <v>0</v>
      </c>
    </row>
    <row r="150" customFormat="false" ht="12.95" hidden="false" customHeight="true" outlineLevel="0" collapsed="false">
      <c r="A150" s="0" t="s">
        <v>588</v>
      </c>
      <c r="B150" s="0" t="s">
        <v>60</v>
      </c>
      <c r="C150" s="3" t="s">
        <v>589</v>
      </c>
      <c r="E150" s="0" t="s">
        <v>590</v>
      </c>
      <c r="F150" s="4" t="n">
        <v>30</v>
      </c>
      <c r="G150" s="0" t="s">
        <v>276</v>
      </c>
      <c r="H150" s="5" t="n">
        <v>4.70651836090333</v>
      </c>
      <c r="I150" s="5" t="n">
        <v>4.65412004769872</v>
      </c>
      <c r="J150" s="5" t="n">
        <v>6.59900769843462</v>
      </c>
      <c r="K150" s="6" t="n">
        <v>0.737064193905929</v>
      </c>
      <c r="L150" s="6" t="n">
        <v>1.85221931156764E-006</v>
      </c>
      <c r="M150" s="5" t="n">
        <v>-1.03698736300469</v>
      </c>
      <c r="N150" s="5" t="n">
        <v>3.71275299478205</v>
      </c>
      <c r="O150" s="9"/>
      <c r="P150" s="10" t="s">
        <v>48</v>
      </c>
      <c r="Q150" s="4" t="n">
        <v>0</v>
      </c>
      <c r="R150" s="4" t="n">
        <v>0</v>
      </c>
      <c r="S150" s="4" t="n">
        <v>0</v>
      </c>
      <c r="T150" s="4" t="n">
        <v>0</v>
      </c>
      <c r="U150" s="4" t="n">
        <v>0</v>
      </c>
      <c r="V150" s="4" t="n">
        <v>0</v>
      </c>
      <c r="W150" s="4" t="n">
        <v>0</v>
      </c>
      <c r="X150" s="4" t="n">
        <v>0</v>
      </c>
      <c r="Y150" s="4" t="n">
        <v>0</v>
      </c>
      <c r="Z150" s="4" t="n">
        <v>0</v>
      </c>
      <c r="AA150" s="4" t="n">
        <v>0</v>
      </c>
      <c r="AB150" s="4" t="n">
        <v>0</v>
      </c>
      <c r="AC150" s="4" t="n">
        <v>0</v>
      </c>
      <c r="AD150" s="4" t="n">
        <v>0</v>
      </c>
      <c r="AE150" s="4" t="n">
        <v>0</v>
      </c>
      <c r="AF150" s="4" t="n">
        <v>0</v>
      </c>
      <c r="AG150" s="4" t="n">
        <v>0</v>
      </c>
      <c r="AH150" s="4" t="n">
        <v>0</v>
      </c>
      <c r="AI150" s="4" t="n">
        <v>0</v>
      </c>
      <c r="AJ150" s="4" t="n">
        <v>0</v>
      </c>
    </row>
    <row r="151" customFormat="false" ht="12.95" hidden="false" customHeight="true" outlineLevel="0" collapsed="false">
      <c r="A151" s="0" t="s">
        <v>591</v>
      </c>
      <c r="B151" s="0" t="s">
        <v>60</v>
      </c>
      <c r="C151" s="3" t="s">
        <v>592</v>
      </c>
      <c r="E151" s="0" t="s">
        <v>593</v>
      </c>
      <c r="F151" s="4" t="n">
        <v>30</v>
      </c>
      <c r="G151" s="0" t="s">
        <v>276</v>
      </c>
      <c r="H151" s="5" t="n">
        <v>4.53370487399404</v>
      </c>
      <c r="I151" s="5" t="n">
        <v>4.49921840645135</v>
      </c>
      <c r="J151" s="5" t="n">
        <v>3.51421678015857</v>
      </c>
      <c r="K151" s="6" t="n">
        <v>0.898935500052782</v>
      </c>
      <c r="L151" s="6" t="n">
        <v>2.57997261458514E-006</v>
      </c>
      <c r="M151" s="5" t="n">
        <v>-1.02419219326843</v>
      </c>
      <c r="N151" s="5" t="n">
        <v>-2.02719952821335</v>
      </c>
      <c r="O151" s="9"/>
      <c r="P151" s="8" t="s">
        <v>42</v>
      </c>
      <c r="Q151" s="4" t="n">
        <v>0</v>
      </c>
      <c r="R151" s="4" t="n">
        <v>0</v>
      </c>
      <c r="S151" s="4" t="n">
        <v>0</v>
      </c>
      <c r="T151" s="4" t="n">
        <v>0</v>
      </c>
      <c r="U151" s="4" t="n">
        <v>0</v>
      </c>
      <c r="V151" s="4" t="n">
        <v>0</v>
      </c>
      <c r="W151" s="4" t="n">
        <v>0</v>
      </c>
      <c r="X151" s="4" t="n">
        <v>0</v>
      </c>
      <c r="Y151" s="4" t="n">
        <v>0</v>
      </c>
      <c r="Z151" s="4" t="n">
        <v>0</v>
      </c>
      <c r="AA151" s="4" t="n">
        <v>0</v>
      </c>
      <c r="AB151" s="4" t="n">
        <v>0</v>
      </c>
      <c r="AC151" s="4" t="n">
        <v>0</v>
      </c>
      <c r="AD151" s="4" t="n">
        <v>0</v>
      </c>
      <c r="AE151" s="4" t="n">
        <v>0</v>
      </c>
      <c r="AF151" s="4" t="n">
        <v>0</v>
      </c>
      <c r="AG151" s="4" t="n">
        <v>0</v>
      </c>
      <c r="AH151" s="4" t="n">
        <v>0</v>
      </c>
      <c r="AI151" s="4" t="n">
        <v>0</v>
      </c>
      <c r="AJ151" s="4" t="n">
        <v>0</v>
      </c>
    </row>
    <row r="152" customFormat="false" ht="12.95" hidden="false" customHeight="true" outlineLevel="0" collapsed="false">
      <c r="A152" s="0" t="s">
        <v>594</v>
      </c>
      <c r="B152" s="0" t="s">
        <v>60</v>
      </c>
      <c r="C152" s="3" t="s">
        <v>595</v>
      </c>
      <c r="E152" s="0" t="s">
        <v>528</v>
      </c>
      <c r="F152" s="4" t="n">
        <v>30</v>
      </c>
      <c r="G152" s="0" t="s">
        <v>276</v>
      </c>
      <c r="H152" s="5" t="n">
        <v>3.23434749038393</v>
      </c>
      <c r="I152" s="5" t="n">
        <v>3.29049915438469</v>
      </c>
      <c r="J152" s="5" t="n">
        <v>4.25570142525857</v>
      </c>
      <c r="K152" s="6" t="n">
        <v>0.288486240106917</v>
      </c>
      <c r="L152" s="6" t="n">
        <v>4.12986159135195E-008</v>
      </c>
      <c r="M152" s="5" t="n">
        <v>1.03968872720129</v>
      </c>
      <c r="N152" s="5" t="n">
        <v>2.02982300645107</v>
      </c>
      <c r="O152" s="7"/>
      <c r="P152" s="10" t="s">
        <v>48</v>
      </c>
      <c r="Q152" s="4" t="n">
        <v>0</v>
      </c>
      <c r="R152" s="4" t="n">
        <v>0</v>
      </c>
      <c r="S152" s="4" t="n">
        <v>0</v>
      </c>
      <c r="T152" s="4" t="n">
        <v>0</v>
      </c>
      <c r="U152" s="4" t="n">
        <v>0</v>
      </c>
      <c r="V152" s="4" t="n">
        <v>0</v>
      </c>
      <c r="W152" s="4" t="n">
        <v>0</v>
      </c>
      <c r="X152" s="4" t="n">
        <v>0</v>
      </c>
      <c r="Y152" s="4" t="n">
        <v>0</v>
      </c>
      <c r="Z152" s="4" t="n">
        <v>0</v>
      </c>
      <c r="AA152" s="4" t="n">
        <v>0</v>
      </c>
      <c r="AB152" s="4" t="n">
        <v>0</v>
      </c>
      <c r="AC152" s="4" t="n">
        <v>0</v>
      </c>
      <c r="AD152" s="4" t="n">
        <v>0</v>
      </c>
      <c r="AE152" s="4" t="n">
        <v>0</v>
      </c>
      <c r="AF152" s="4" t="n">
        <v>0</v>
      </c>
      <c r="AG152" s="4" t="n">
        <v>0</v>
      </c>
      <c r="AH152" s="4" t="n">
        <v>0</v>
      </c>
      <c r="AI152" s="4" t="n">
        <v>0</v>
      </c>
      <c r="AJ152" s="4" t="n">
        <v>0</v>
      </c>
    </row>
    <row r="153" customFormat="false" ht="12.95" hidden="false" customHeight="true" outlineLevel="0" collapsed="false">
      <c r="A153" s="0" t="s">
        <v>596</v>
      </c>
      <c r="B153" s="0" t="s">
        <v>60</v>
      </c>
      <c r="C153" s="3" t="s">
        <v>597</v>
      </c>
      <c r="E153" s="0" t="s">
        <v>598</v>
      </c>
      <c r="F153" s="4" t="n">
        <v>30</v>
      </c>
      <c r="G153" s="0" t="s">
        <v>276</v>
      </c>
      <c r="H153" s="5" t="n">
        <v>7.09537768156256</v>
      </c>
      <c r="I153" s="5" t="n">
        <v>7.18999918410669</v>
      </c>
      <c r="J153" s="5" t="n">
        <v>5.92033117828718</v>
      </c>
      <c r="K153" s="6" t="n">
        <v>0.91588442840678</v>
      </c>
      <c r="L153" s="6" t="n">
        <v>4.15033858082248E-005</v>
      </c>
      <c r="M153" s="5" t="n">
        <v>1.06778523309533</v>
      </c>
      <c r="N153" s="5" t="n">
        <v>-2.25800159199146</v>
      </c>
      <c r="O153" s="7"/>
      <c r="P153" s="8" t="s">
        <v>42</v>
      </c>
      <c r="Q153" s="4" t="n">
        <v>0</v>
      </c>
      <c r="R153" s="4" t="n">
        <v>0</v>
      </c>
      <c r="S153" s="4" t="n">
        <v>0</v>
      </c>
      <c r="T153" s="4" t="n">
        <v>0</v>
      </c>
      <c r="U153" s="4" t="n">
        <v>0</v>
      </c>
      <c r="V153" s="4" t="n">
        <v>0</v>
      </c>
      <c r="W153" s="4" t="n">
        <v>0</v>
      </c>
      <c r="X153" s="4" t="n">
        <v>0</v>
      </c>
      <c r="Y153" s="4" t="n">
        <v>0</v>
      </c>
      <c r="Z153" s="4" t="n">
        <v>0</v>
      </c>
      <c r="AA153" s="4" t="n">
        <v>0</v>
      </c>
      <c r="AB153" s="4" t="n">
        <v>0</v>
      </c>
      <c r="AC153" s="4" t="n">
        <v>0</v>
      </c>
      <c r="AD153" s="4" t="n">
        <v>0</v>
      </c>
      <c r="AE153" s="4" t="n">
        <v>0</v>
      </c>
      <c r="AF153" s="4" t="n">
        <v>0</v>
      </c>
      <c r="AG153" s="4" t="n">
        <v>0</v>
      </c>
      <c r="AH153" s="4" t="n">
        <v>0</v>
      </c>
      <c r="AI153" s="4" t="n">
        <v>0</v>
      </c>
      <c r="AJ153" s="4" t="n">
        <v>0</v>
      </c>
    </row>
    <row r="154" customFormat="false" ht="12.95" hidden="false" customHeight="true" outlineLevel="0" collapsed="false">
      <c r="A154" s="0" t="s">
        <v>599</v>
      </c>
      <c r="B154" s="0" t="s">
        <v>600</v>
      </c>
      <c r="C154" s="3" t="s">
        <v>601</v>
      </c>
      <c r="D154" s="0" t="s">
        <v>602</v>
      </c>
      <c r="E154" s="0" t="s">
        <v>603</v>
      </c>
      <c r="F154" s="4" t="n">
        <v>610</v>
      </c>
      <c r="G154" s="0" t="s">
        <v>41</v>
      </c>
      <c r="H154" s="5" t="n">
        <v>4.43323081622529</v>
      </c>
      <c r="I154" s="5" t="n">
        <v>4.37994358269535</v>
      </c>
      <c r="J154" s="5" t="n">
        <v>5.5397511210445</v>
      </c>
      <c r="K154" s="6" t="n">
        <v>0.419369399759814</v>
      </c>
      <c r="L154" s="6" t="n">
        <v>2.8510354467976E-006</v>
      </c>
      <c r="M154" s="5" t="n">
        <v>-1.03762650236593</v>
      </c>
      <c r="N154" s="5" t="n">
        <v>2.15325667687389</v>
      </c>
      <c r="O154" s="9"/>
      <c r="P154" s="10" t="s">
        <v>48</v>
      </c>
      <c r="Q154" s="4" t="n">
        <v>0</v>
      </c>
      <c r="R154" s="4" t="n">
        <v>0</v>
      </c>
      <c r="S154" s="4" t="n">
        <v>0</v>
      </c>
      <c r="T154" s="4" t="n">
        <v>0</v>
      </c>
      <c r="U154" s="4" t="n">
        <v>0</v>
      </c>
      <c r="V154" s="4" t="n">
        <v>0</v>
      </c>
      <c r="W154" s="4" t="n">
        <v>0</v>
      </c>
      <c r="X154" s="4" t="n">
        <v>0</v>
      </c>
      <c r="Y154" s="4" t="n">
        <v>0</v>
      </c>
      <c r="Z154" s="4" t="n">
        <v>0</v>
      </c>
      <c r="AA154" s="4" t="n">
        <v>0</v>
      </c>
      <c r="AB154" s="4" t="n">
        <v>0</v>
      </c>
      <c r="AC154" s="4" t="n">
        <v>0</v>
      </c>
      <c r="AD154" s="4" t="n">
        <v>0</v>
      </c>
      <c r="AE154" s="4" t="n">
        <v>0</v>
      </c>
      <c r="AF154" s="4" t="n">
        <v>0</v>
      </c>
      <c r="AG154" s="4" t="n">
        <v>0</v>
      </c>
      <c r="AH154" s="4" t="n">
        <v>0</v>
      </c>
      <c r="AI154" s="4" t="n">
        <v>0</v>
      </c>
      <c r="AJ154" s="4" t="n">
        <v>0</v>
      </c>
    </row>
    <row r="155" customFormat="false" ht="12.95" hidden="false" customHeight="true" outlineLevel="0" collapsed="false">
      <c r="A155" s="0" t="s">
        <v>604</v>
      </c>
      <c r="B155" s="0" t="s">
        <v>605</v>
      </c>
      <c r="C155" s="3" t="s">
        <v>606</v>
      </c>
      <c r="D155" s="0" t="s">
        <v>607</v>
      </c>
      <c r="E155" s="0" t="s">
        <v>608</v>
      </c>
      <c r="F155" s="4" t="n">
        <v>159</v>
      </c>
      <c r="G155" s="0" t="s">
        <v>41</v>
      </c>
      <c r="H155" s="5" t="n">
        <v>5.08534592142648</v>
      </c>
      <c r="I155" s="5" t="n">
        <v>4.9801727150344</v>
      </c>
      <c r="J155" s="5" t="n">
        <v>6.3255415864054</v>
      </c>
      <c r="K155" s="6" t="n">
        <v>0.860278239465127</v>
      </c>
      <c r="L155" s="6" t="n">
        <v>1.2490272535221E-006</v>
      </c>
      <c r="M155" s="5" t="n">
        <v>-1.07562351940046</v>
      </c>
      <c r="N155" s="5" t="n">
        <v>2.36230568796515</v>
      </c>
      <c r="O155" s="9"/>
      <c r="P155" s="10" t="s">
        <v>48</v>
      </c>
      <c r="Q155" s="4" t="n">
        <v>0</v>
      </c>
      <c r="R155" s="4" t="n">
        <v>0</v>
      </c>
      <c r="S155" s="4" t="n">
        <v>0</v>
      </c>
      <c r="T155" s="4" t="n">
        <v>0</v>
      </c>
      <c r="U155" s="4" t="n">
        <v>1</v>
      </c>
      <c r="V155" s="4" t="n">
        <v>0</v>
      </c>
      <c r="W155" s="4" t="n">
        <v>0</v>
      </c>
      <c r="X155" s="4" t="n">
        <v>0</v>
      </c>
      <c r="Y155" s="4" t="n">
        <v>0</v>
      </c>
      <c r="Z155" s="4" t="n">
        <v>1</v>
      </c>
      <c r="AA155" s="4" t="n">
        <v>0</v>
      </c>
      <c r="AB155" s="4" t="n">
        <v>0</v>
      </c>
      <c r="AC155" s="4" t="n">
        <v>0</v>
      </c>
      <c r="AD155" s="4" t="n">
        <v>1</v>
      </c>
      <c r="AE155" s="4" t="n">
        <v>0</v>
      </c>
      <c r="AF155" s="4" t="n">
        <v>0</v>
      </c>
      <c r="AG155" s="4" t="n">
        <v>0</v>
      </c>
      <c r="AH155" s="4" t="n">
        <v>0</v>
      </c>
      <c r="AI155" s="4" t="n">
        <v>0</v>
      </c>
      <c r="AJ155" s="4" t="n">
        <v>0</v>
      </c>
    </row>
    <row r="156" customFormat="false" ht="12.95" hidden="false" customHeight="true" outlineLevel="0" collapsed="false">
      <c r="A156" s="0" t="s">
        <v>609</v>
      </c>
      <c r="B156" s="0" t="s">
        <v>60</v>
      </c>
      <c r="C156" s="3" t="s">
        <v>610</v>
      </c>
      <c r="E156" s="0" t="s">
        <v>611</v>
      </c>
      <c r="F156" s="4" t="n">
        <v>30</v>
      </c>
      <c r="G156" s="0" t="s">
        <v>41</v>
      </c>
      <c r="H156" s="5" t="n">
        <v>5.4237453820605</v>
      </c>
      <c r="I156" s="5" t="n">
        <v>5.56244258127923</v>
      </c>
      <c r="J156" s="5" t="n">
        <v>4.38356339142198</v>
      </c>
      <c r="K156" s="6" t="n">
        <v>0.754341952833684</v>
      </c>
      <c r="L156" s="6" t="n">
        <v>8.10588051816902E-005</v>
      </c>
      <c r="M156" s="5" t="n">
        <v>1.10091050868648</v>
      </c>
      <c r="N156" s="5" t="n">
        <v>-2.05648705517935</v>
      </c>
      <c r="O156" s="7"/>
      <c r="P156" s="8" t="s">
        <v>42</v>
      </c>
      <c r="Q156" s="4" t="n">
        <v>0</v>
      </c>
      <c r="R156" s="4" t="n">
        <v>0</v>
      </c>
      <c r="S156" s="4" t="n">
        <v>0</v>
      </c>
      <c r="T156" s="4" t="n">
        <v>0</v>
      </c>
      <c r="U156" s="4" t="n">
        <v>0</v>
      </c>
      <c r="V156" s="4" t="n">
        <v>0</v>
      </c>
      <c r="W156" s="4" t="n">
        <v>0</v>
      </c>
      <c r="X156" s="4" t="n">
        <v>0</v>
      </c>
      <c r="Y156" s="4" t="n">
        <v>0</v>
      </c>
      <c r="Z156" s="4" t="n">
        <v>0</v>
      </c>
      <c r="AA156" s="4" t="n">
        <v>0</v>
      </c>
      <c r="AB156" s="4" t="n">
        <v>0</v>
      </c>
      <c r="AC156" s="4" t="n">
        <v>0</v>
      </c>
      <c r="AD156" s="4" t="n">
        <v>0</v>
      </c>
      <c r="AE156" s="4" t="n">
        <v>0</v>
      </c>
      <c r="AF156" s="4" t="n">
        <v>0</v>
      </c>
      <c r="AG156" s="4" t="n">
        <v>0</v>
      </c>
      <c r="AH156" s="4" t="n">
        <v>0</v>
      </c>
      <c r="AI156" s="4" t="n">
        <v>0</v>
      </c>
      <c r="AJ156" s="4" t="n">
        <v>0</v>
      </c>
    </row>
    <row r="157" customFormat="false" ht="12.95" hidden="false" customHeight="true" outlineLevel="0" collapsed="false">
      <c r="A157" s="0" t="s">
        <v>612</v>
      </c>
      <c r="B157" s="0" t="s">
        <v>60</v>
      </c>
      <c r="C157" s="3" t="s">
        <v>613</v>
      </c>
      <c r="E157" s="0" t="s">
        <v>614</v>
      </c>
      <c r="F157" s="4" t="n">
        <v>30</v>
      </c>
      <c r="G157" s="0" t="s">
        <v>41</v>
      </c>
      <c r="H157" s="5" t="n">
        <v>5.49310384663356</v>
      </c>
      <c r="I157" s="5" t="n">
        <v>5.58760764555614</v>
      </c>
      <c r="J157" s="5" t="n">
        <v>4.42468215638886</v>
      </c>
      <c r="K157" s="6" t="n">
        <v>0.428189650531236</v>
      </c>
      <c r="L157" s="6" t="n">
        <v>7.5757355517924E-007</v>
      </c>
      <c r="M157" s="5" t="n">
        <v>1.06769812039404</v>
      </c>
      <c r="N157" s="5" t="n">
        <v>-2.09713784101623</v>
      </c>
      <c r="O157" s="7"/>
      <c r="P157" s="8" t="s">
        <v>42</v>
      </c>
      <c r="Q157" s="4" t="n">
        <v>0</v>
      </c>
      <c r="R157" s="4" t="n">
        <v>0</v>
      </c>
      <c r="S157" s="4" t="n">
        <v>0</v>
      </c>
      <c r="T157" s="4" t="n">
        <v>0</v>
      </c>
      <c r="U157" s="4" t="n">
        <v>0</v>
      </c>
      <c r="V157" s="4" t="n">
        <v>0</v>
      </c>
      <c r="W157" s="4" t="n">
        <v>0</v>
      </c>
      <c r="X157" s="4" t="n">
        <v>0</v>
      </c>
      <c r="Y157" s="4" t="n">
        <v>0</v>
      </c>
      <c r="Z157" s="4" t="n">
        <v>0</v>
      </c>
      <c r="AA157" s="4" t="n">
        <v>0</v>
      </c>
      <c r="AB157" s="4" t="n">
        <v>0</v>
      </c>
      <c r="AC157" s="4" t="n">
        <v>0</v>
      </c>
      <c r="AD157" s="4" t="n">
        <v>0</v>
      </c>
      <c r="AE157" s="4" t="n">
        <v>0</v>
      </c>
      <c r="AF157" s="4" t="n">
        <v>0</v>
      </c>
      <c r="AG157" s="4" t="n">
        <v>0</v>
      </c>
      <c r="AH157" s="4" t="n">
        <v>0</v>
      </c>
      <c r="AI157" s="4" t="n">
        <v>0</v>
      </c>
      <c r="AJ157" s="4" t="n">
        <v>0</v>
      </c>
    </row>
    <row r="158" customFormat="false" ht="12.95" hidden="false" customHeight="true" outlineLevel="0" collapsed="false">
      <c r="A158" s="0" t="s">
        <v>615</v>
      </c>
      <c r="B158" s="0" t="s">
        <v>616</v>
      </c>
      <c r="C158" s="3" t="s">
        <v>617</v>
      </c>
      <c r="D158" s="0" t="s">
        <v>618</v>
      </c>
      <c r="E158" s="0" t="s">
        <v>619</v>
      </c>
      <c r="F158" s="4" t="n">
        <v>270</v>
      </c>
      <c r="G158" s="0" t="s">
        <v>41</v>
      </c>
      <c r="H158" s="5" t="n">
        <v>4.46277530798583</v>
      </c>
      <c r="I158" s="5" t="n">
        <v>4.44265226972766</v>
      </c>
      <c r="J158" s="5" t="n">
        <v>5.56306499512115</v>
      </c>
      <c r="K158" s="6" t="n">
        <v>0.416301252900411</v>
      </c>
      <c r="L158" s="6" t="n">
        <v>2.00608893827779E-006</v>
      </c>
      <c r="M158" s="5" t="n">
        <v>-1.01404595761429</v>
      </c>
      <c r="N158" s="5" t="n">
        <v>2.14397738355314</v>
      </c>
      <c r="O158" s="9"/>
      <c r="P158" s="10" t="s">
        <v>48</v>
      </c>
      <c r="Q158" s="4" t="n">
        <v>0</v>
      </c>
      <c r="R158" s="4" t="n">
        <v>0</v>
      </c>
      <c r="S158" s="4" t="n">
        <v>0</v>
      </c>
      <c r="T158" s="4" t="n">
        <v>0</v>
      </c>
      <c r="U158" s="4" t="n">
        <v>0</v>
      </c>
      <c r="V158" s="4" t="n">
        <v>0</v>
      </c>
      <c r="W158" s="4" t="n">
        <v>0</v>
      </c>
      <c r="X158" s="4" t="n">
        <v>0</v>
      </c>
      <c r="Y158" s="4" t="n">
        <v>0</v>
      </c>
      <c r="Z158" s="4" t="n">
        <v>0</v>
      </c>
      <c r="AA158" s="4" t="n">
        <v>0</v>
      </c>
      <c r="AB158" s="4" t="n">
        <v>0</v>
      </c>
      <c r="AC158" s="4" t="n">
        <v>0</v>
      </c>
      <c r="AD158" s="4" t="n">
        <v>0</v>
      </c>
      <c r="AE158" s="4" t="n">
        <v>0</v>
      </c>
      <c r="AF158" s="4" t="n">
        <v>0</v>
      </c>
      <c r="AG158" s="4" t="n">
        <v>0</v>
      </c>
      <c r="AH158" s="4" t="n">
        <v>0</v>
      </c>
      <c r="AI158" s="4" t="n">
        <v>0</v>
      </c>
      <c r="AJ158" s="4" t="n">
        <v>0</v>
      </c>
    </row>
    <row r="159" customFormat="false" ht="12.95" hidden="false" customHeight="true" outlineLevel="0" collapsed="false">
      <c r="A159" s="0" t="s">
        <v>620</v>
      </c>
      <c r="B159" s="0" t="s">
        <v>621</v>
      </c>
      <c r="C159" s="3" t="s">
        <v>622</v>
      </c>
      <c r="D159" s="0" t="s">
        <v>623</v>
      </c>
      <c r="E159" s="0" t="s">
        <v>624</v>
      </c>
      <c r="F159" s="4" t="n">
        <v>120</v>
      </c>
      <c r="G159" s="0" t="s">
        <v>41</v>
      </c>
      <c r="H159" s="5" t="n">
        <v>3.41887136035936</v>
      </c>
      <c r="I159" s="5" t="n">
        <v>3.37803329994101</v>
      </c>
      <c r="J159" s="5" t="n">
        <v>4.42884385531584</v>
      </c>
      <c r="K159" s="6" t="n">
        <v>0.532722583289225</v>
      </c>
      <c r="L159" s="6" t="n">
        <v>2.04280553458326E-006</v>
      </c>
      <c r="M159" s="5" t="n">
        <v>-1.02871123067102</v>
      </c>
      <c r="N159" s="5" t="n">
        <v>2.01387270517698</v>
      </c>
      <c r="O159" s="9"/>
      <c r="P159" s="10" t="s">
        <v>48</v>
      </c>
      <c r="Q159" s="4" t="n">
        <v>0</v>
      </c>
      <c r="R159" s="4" t="n">
        <v>0</v>
      </c>
      <c r="S159" s="4" t="n">
        <v>0</v>
      </c>
      <c r="T159" s="4" t="n">
        <v>0</v>
      </c>
      <c r="U159" s="4" t="n">
        <v>0</v>
      </c>
      <c r="V159" s="4" t="n">
        <v>0</v>
      </c>
      <c r="W159" s="4" t="n">
        <v>0</v>
      </c>
      <c r="X159" s="4" t="n">
        <v>0</v>
      </c>
      <c r="Y159" s="4" t="n">
        <v>0</v>
      </c>
      <c r="Z159" s="4" t="n">
        <v>0</v>
      </c>
      <c r="AA159" s="4" t="n">
        <v>0</v>
      </c>
      <c r="AB159" s="4" t="n">
        <v>0</v>
      </c>
      <c r="AC159" s="4" t="n">
        <v>0</v>
      </c>
      <c r="AD159" s="4" t="n">
        <v>0</v>
      </c>
      <c r="AE159" s="4" t="n">
        <v>0</v>
      </c>
      <c r="AF159" s="4" t="n">
        <v>0</v>
      </c>
      <c r="AG159" s="4" t="n">
        <v>0</v>
      </c>
      <c r="AH159" s="4" t="n">
        <v>0</v>
      </c>
      <c r="AI159" s="4" t="n">
        <v>0</v>
      </c>
      <c r="AJ159" s="4" t="n">
        <v>0</v>
      </c>
    </row>
    <row r="160" customFormat="false" ht="12.95" hidden="false" customHeight="true" outlineLevel="0" collapsed="false">
      <c r="A160" s="0" t="s">
        <v>625</v>
      </c>
      <c r="B160" s="0" t="s">
        <v>626</v>
      </c>
      <c r="C160" s="3" t="s">
        <v>627</v>
      </c>
      <c r="D160" s="0" t="s">
        <v>628</v>
      </c>
      <c r="E160" s="0" t="s">
        <v>629</v>
      </c>
      <c r="F160" s="4" t="n">
        <v>190</v>
      </c>
      <c r="G160" s="0" t="s">
        <v>41</v>
      </c>
      <c r="H160" s="5" t="n">
        <v>3.66840756754456</v>
      </c>
      <c r="I160" s="5" t="n">
        <v>3.87924065672303</v>
      </c>
      <c r="J160" s="5" t="n">
        <v>5.70091748698836</v>
      </c>
      <c r="K160" s="6" t="n">
        <v>0.640423690485135</v>
      </c>
      <c r="L160" s="6" t="n">
        <v>4.16923883323345E-006</v>
      </c>
      <c r="M160" s="5" t="n">
        <v>1.1573563103348</v>
      </c>
      <c r="N160" s="5" t="n">
        <v>4.09115988421248</v>
      </c>
      <c r="O160" s="7"/>
      <c r="P160" s="10" t="s">
        <v>48</v>
      </c>
      <c r="Q160" s="4" t="n">
        <v>0</v>
      </c>
      <c r="R160" s="4" t="n">
        <v>0</v>
      </c>
      <c r="S160" s="4" t="n">
        <v>0</v>
      </c>
      <c r="T160" s="4" t="n">
        <v>0</v>
      </c>
      <c r="U160" s="4" t="n">
        <v>1</v>
      </c>
      <c r="V160" s="4" t="n">
        <v>0</v>
      </c>
      <c r="W160" s="4" t="n">
        <v>0</v>
      </c>
      <c r="X160" s="4" t="n">
        <v>0</v>
      </c>
      <c r="Y160" s="4" t="n">
        <v>0</v>
      </c>
      <c r="Z160" s="4" t="n">
        <v>0</v>
      </c>
      <c r="AA160" s="4" t="n">
        <v>0</v>
      </c>
      <c r="AB160" s="4" t="n">
        <v>0</v>
      </c>
      <c r="AC160" s="4" t="n">
        <v>0</v>
      </c>
      <c r="AD160" s="4" t="n">
        <v>0</v>
      </c>
      <c r="AE160" s="4" t="n">
        <v>0</v>
      </c>
      <c r="AF160" s="4" t="n">
        <v>0</v>
      </c>
      <c r="AG160" s="4" t="n">
        <v>0</v>
      </c>
      <c r="AH160" s="4" t="n">
        <v>0</v>
      </c>
      <c r="AI160" s="4" t="n">
        <v>0</v>
      </c>
      <c r="AJ160" s="4" t="n">
        <v>0</v>
      </c>
    </row>
    <row r="161" customFormat="false" ht="12.95" hidden="false" customHeight="true" outlineLevel="0" collapsed="false">
      <c r="A161" s="0" t="s">
        <v>630</v>
      </c>
      <c r="B161" s="0" t="s">
        <v>631</v>
      </c>
      <c r="C161" s="3" t="s">
        <v>632</v>
      </c>
      <c r="D161" s="0" t="s">
        <v>633</v>
      </c>
      <c r="E161" s="0" t="s">
        <v>634</v>
      </c>
      <c r="F161" s="4" t="n">
        <v>60</v>
      </c>
      <c r="G161" s="0" t="s">
        <v>41</v>
      </c>
      <c r="H161" s="5" t="n">
        <v>3.81378979051999</v>
      </c>
      <c r="I161" s="5" t="n">
        <v>3.9531799062464</v>
      </c>
      <c r="J161" s="5" t="n">
        <v>5.45136519859531</v>
      </c>
      <c r="K161" s="6" t="n">
        <v>0.89709239916995</v>
      </c>
      <c r="L161" s="6" t="n">
        <v>9.26172261578086E-005</v>
      </c>
      <c r="M161" s="5" t="n">
        <v>1.10143939543374</v>
      </c>
      <c r="N161" s="5" t="n">
        <v>3.11142486451277</v>
      </c>
      <c r="O161" s="7"/>
      <c r="P161" s="10" t="s">
        <v>48</v>
      </c>
      <c r="Q161" s="4" t="n">
        <v>0</v>
      </c>
      <c r="R161" s="4" t="n">
        <v>0</v>
      </c>
      <c r="S161" s="4" t="n">
        <v>0</v>
      </c>
      <c r="T161" s="4" t="n">
        <v>0</v>
      </c>
      <c r="U161" s="4" t="n">
        <v>0</v>
      </c>
      <c r="V161" s="4" t="n">
        <v>0</v>
      </c>
      <c r="W161" s="4" t="n">
        <v>0</v>
      </c>
      <c r="X161" s="4" t="n">
        <v>0</v>
      </c>
      <c r="Y161" s="4" t="n">
        <v>0</v>
      </c>
      <c r="Z161" s="4" t="n">
        <v>0</v>
      </c>
      <c r="AA161" s="4" t="n">
        <v>0</v>
      </c>
      <c r="AB161" s="4" t="n">
        <v>0</v>
      </c>
      <c r="AC161" s="4" t="n">
        <v>0</v>
      </c>
      <c r="AD161" s="4" t="n">
        <v>0</v>
      </c>
      <c r="AE161" s="4" t="n">
        <v>0</v>
      </c>
      <c r="AF161" s="4" t="n">
        <v>0</v>
      </c>
      <c r="AG161" s="4" t="n">
        <v>0</v>
      </c>
      <c r="AH161" s="4" t="n">
        <v>0</v>
      </c>
      <c r="AI161" s="4" t="n">
        <v>0</v>
      </c>
      <c r="AJ161" s="4" t="n">
        <v>0</v>
      </c>
    </row>
    <row r="162" customFormat="false" ht="12.95" hidden="false" customHeight="true" outlineLevel="0" collapsed="false">
      <c r="A162" s="0" t="s">
        <v>635</v>
      </c>
      <c r="B162" s="0" t="s">
        <v>636</v>
      </c>
      <c r="C162" s="3" t="s">
        <v>637</v>
      </c>
      <c r="D162" s="0" t="s">
        <v>638</v>
      </c>
      <c r="E162" s="0" t="s">
        <v>639</v>
      </c>
      <c r="F162" s="4" t="n">
        <v>339</v>
      </c>
      <c r="G162" s="0" t="s">
        <v>41</v>
      </c>
      <c r="H162" s="5" t="n">
        <v>5.52943326178104</v>
      </c>
      <c r="I162" s="5" t="n">
        <v>5.88900612519942</v>
      </c>
      <c r="J162" s="5" t="n">
        <v>6.70167944401301</v>
      </c>
      <c r="K162" s="6" t="n">
        <v>0.0847946614574945</v>
      </c>
      <c r="L162" s="6" t="n">
        <v>4.51495396310767E-007</v>
      </c>
      <c r="M162" s="5" t="n">
        <v>1.2830459718052</v>
      </c>
      <c r="N162" s="5" t="n">
        <v>2.2536229835835</v>
      </c>
      <c r="O162" s="7"/>
      <c r="P162" s="10" t="s">
        <v>48</v>
      </c>
      <c r="Q162" s="4" t="n">
        <v>0</v>
      </c>
      <c r="R162" s="4" t="n">
        <v>0</v>
      </c>
      <c r="S162" s="4" t="n">
        <v>0</v>
      </c>
      <c r="T162" s="4" t="n">
        <v>0</v>
      </c>
      <c r="U162" s="4" t="n">
        <v>0</v>
      </c>
      <c r="V162" s="4" t="n">
        <v>0</v>
      </c>
      <c r="W162" s="4" t="n">
        <v>0</v>
      </c>
      <c r="X162" s="4" t="n">
        <v>0</v>
      </c>
      <c r="Y162" s="4" t="n">
        <v>0</v>
      </c>
      <c r="Z162" s="4" t="n">
        <v>0</v>
      </c>
      <c r="AA162" s="4" t="n">
        <v>0</v>
      </c>
      <c r="AB162" s="4" t="n">
        <v>0</v>
      </c>
      <c r="AC162" s="4" t="n">
        <v>0</v>
      </c>
      <c r="AD162" s="4" t="n">
        <v>0</v>
      </c>
      <c r="AE162" s="4" t="n">
        <v>0</v>
      </c>
      <c r="AF162" s="4" t="n">
        <v>0</v>
      </c>
      <c r="AG162" s="4" t="n">
        <v>0</v>
      </c>
      <c r="AH162" s="4" t="n">
        <v>0</v>
      </c>
      <c r="AI162" s="4" t="n">
        <v>0</v>
      </c>
      <c r="AJ162" s="4" t="n">
        <v>0</v>
      </c>
    </row>
    <row r="163" customFormat="false" ht="12.95" hidden="false" customHeight="true" outlineLevel="0" collapsed="false">
      <c r="A163" s="0" t="s">
        <v>640</v>
      </c>
      <c r="B163" s="0" t="s">
        <v>641</v>
      </c>
      <c r="C163" s="3" t="s">
        <v>642</v>
      </c>
      <c r="D163" s="0" t="s">
        <v>643</v>
      </c>
      <c r="E163" s="0" t="s">
        <v>644</v>
      </c>
      <c r="F163" s="4" t="n">
        <v>230</v>
      </c>
      <c r="G163" s="0" t="s">
        <v>41</v>
      </c>
      <c r="H163" s="5" t="n">
        <v>3.0014655960768</v>
      </c>
      <c r="I163" s="5" t="n">
        <v>3.03474270917315</v>
      </c>
      <c r="J163" s="5" t="n">
        <v>4.06397718502948</v>
      </c>
      <c r="K163" s="6" t="n">
        <v>0.769482173941351</v>
      </c>
      <c r="L163" s="6" t="n">
        <v>2.35465625941267E-005</v>
      </c>
      <c r="M163" s="5" t="n">
        <v>1.02333401302021</v>
      </c>
      <c r="N163" s="5" t="n">
        <v>2.08856434191125</v>
      </c>
      <c r="O163" s="7"/>
      <c r="P163" s="10" t="s">
        <v>48</v>
      </c>
      <c r="Q163" s="4" t="n">
        <v>0</v>
      </c>
      <c r="R163" s="4" t="n">
        <v>0</v>
      </c>
      <c r="S163" s="4" t="n">
        <v>0</v>
      </c>
      <c r="T163" s="4" t="n">
        <v>0</v>
      </c>
      <c r="U163" s="4" t="n">
        <v>0</v>
      </c>
      <c r="V163" s="4" t="n">
        <v>0</v>
      </c>
      <c r="W163" s="4" t="n">
        <v>0</v>
      </c>
      <c r="X163" s="4" t="n">
        <v>0</v>
      </c>
      <c r="Y163" s="4" t="n">
        <v>0</v>
      </c>
      <c r="Z163" s="4" t="n">
        <v>0</v>
      </c>
      <c r="AA163" s="4" t="n">
        <v>0</v>
      </c>
      <c r="AB163" s="4" t="n">
        <v>0</v>
      </c>
      <c r="AC163" s="4" t="n">
        <v>0</v>
      </c>
      <c r="AD163" s="4" t="n">
        <v>0</v>
      </c>
      <c r="AE163" s="4" t="n">
        <v>0</v>
      </c>
      <c r="AF163" s="4" t="n">
        <v>0</v>
      </c>
      <c r="AG163" s="4" t="n">
        <v>0</v>
      </c>
      <c r="AH163" s="4" t="n">
        <v>0</v>
      </c>
      <c r="AI163" s="4" t="n">
        <v>0</v>
      </c>
      <c r="AJ163" s="4" t="n">
        <v>0</v>
      </c>
    </row>
    <row r="164" customFormat="false" ht="12.95" hidden="false" customHeight="true" outlineLevel="0" collapsed="false">
      <c r="A164" s="0" t="s">
        <v>645</v>
      </c>
      <c r="B164" s="0" t="s">
        <v>646</v>
      </c>
      <c r="C164" s="3" t="s">
        <v>647</v>
      </c>
      <c r="D164" s="0" t="s">
        <v>648</v>
      </c>
      <c r="E164" s="0" t="s">
        <v>649</v>
      </c>
      <c r="F164" s="4" t="n">
        <v>260</v>
      </c>
      <c r="G164" s="0" t="s">
        <v>41</v>
      </c>
      <c r="H164" s="5" t="n">
        <v>3.78067484064217</v>
      </c>
      <c r="I164" s="5" t="n">
        <v>3.93034493650585</v>
      </c>
      <c r="J164" s="5" t="n">
        <v>4.8587397216442</v>
      </c>
      <c r="K164" s="6" t="n">
        <v>0.562123218951262</v>
      </c>
      <c r="L164" s="6" t="n">
        <v>1.02067775794109E-005</v>
      </c>
      <c r="M164" s="5" t="n">
        <v>1.10931577347022</v>
      </c>
      <c r="N164" s="5" t="n">
        <v>2.11120237831094</v>
      </c>
      <c r="O164" s="7"/>
      <c r="P164" s="10" t="s">
        <v>48</v>
      </c>
      <c r="Q164" s="4" t="n">
        <v>0</v>
      </c>
      <c r="R164" s="4" t="n">
        <v>0</v>
      </c>
      <c r="S164" s="4" t="n">
        <v>0</v>
      </c>
      <c r="T164" s="4" t="n">
        <v>0</v>
      </c>
      <c r="U164" s="4" t="n">
        <v>0</v>
      </c>
      <c r="V164" s="4" t="n">
        <v>0</v>
      </c>
      <c r="W164" s="4" t="n">
        <v>0</v>
      </c>
      <c r="X164" s="4" t="n">
        <v>0</v>
      </c>
      <c r="Y164" s="4" t="n">
        <v>0</v>
      </c>
      <c r="Z164" s="4" t="n">
        <v>0</v>
      </c>
      <c r="AA164" s="4" t="n">
        <v>0</v>
      </c>
      <c r="AB164" s="4" t="n">
        <v>0</v>
      </c>
      <c r="AC164" s="4" t="n">
        <v>0</v>
      </c>
      <c r="AD164" s="4" t="n">
        <v>0</v>
      </c>
      <c r="AE164" s="4" t="n">
        <v>0</v>
      </c>
      <c r="AF164" s="4" t="n">
        <v>0</v>
      </c>
      <c r="AG164" s="4" t="n">
        <v>0</v>
      </c>
      <c r="AH164" s="4" t="n">
        <v>0</v>
      </c>
      <c r="AI164" s="4" t="n">
        <v>0</v>
      </c>
      <c r="AJ164" s="4" t="n">
        <v>0</v>
      </c>
    </row>
    <row r="165" customFormat="false" ht="12.95" hidden="false" customHeight="true" outlineLevel="0" collapsed="false">
      <c r="A165" s="0" t="s">
        <v>650</v>
      </c>
      <c r="B165" s="0" t="s">
        <v>651</v>
      </c>
      <c r="C165" s="3" t="s">
        <v>652</v>
      </c>
      <c r="D165" s="0" t="s">
        <v>653</v>
      </c>
      <c r="E165" s="0" t="s">
        <v>654</v>
      </c>
      <c r="F165" s="4" t="n">
        <v>160</v>
      </c>
      <c r="G165" s="0" t="s">
        <v>41</v>
      </c>
      <c r="H165" s="5" t="n">
        <v>4.45935409891176</v>
      </c>
      <c r="I165" s="5" t="n">
        <v>4.32546654743853</v>
      </c>
      <c r="J165" s="5" t="n">
        <v>6.34396118605991</v>
      </c>
      <c r="K165" s="6" t="n">
        <v>0.529382989188222</v>
      </c>
      <c r="L165" s="6" t="n">
        <v>4.81094478001458E-008</v>
      </c>
      <c r="M165" s="5" t="n">
        <v>-1.09724641115298</v>
      </c>
      <c r="N165" s="5" t="n">
        <v>3.69252346036084</v>
      </c>
      <c r="O165" s="9"/>
      <c r="P165" s="10" t="s">
        <v>48</v>
      </c>
      <c r="Q165" s="4" t="n">
        <v>0</v>
      </c>
      <c r="R165" s="4" t="n">
        <v>0</v>
      </c>
      <c r="S165" s="4" t="n">
        <v>0</v>
      </c>
      <c r="T165" s="4" t="n">
        <v>0</v>
      </c>
      <c r="U165" s="4" t="n">
        <v>0</v>
      </c>
      <c r="V165" s="4" t="n">
        <v>0</v>
      </c>
      <c r="W165" s="4" t="n">
        <v>0</v>
      </c>
      <c r="X165" s="4" t="n">
        <v>0</v>
      </c>
      <c r="Y165" s="4" t="n">
        <v>0</v>
      </c>
      <c r="Z165" s="4" t="n">
        <v>0</v>
      </c>
      <c r="AA165" s="4" t="n">
        <v>0</v>
      </c>
      <c r="AB165" s="4" t="n">
        <v>0</v>
      </c>
      <c r="AC165" s="4" t="n">
        <v>0</v>
      </c>
      <c r="AD165" s="4" t="n">
        <v>0</v>
      </c>
      <c r="AE165" s="4" t="n">
        <v>0</v>
      </c>
      <c r="AF165" s="4" t="n">
        <v>0</v>
      </c>
      <c r="AG165" s="4" t="n">
        <v>0</v>
      </c>
      <c r="AH165" s="4" t="n">
        <v>0</v>
      </c>
      <c r="AI165" s="4" t="n">
        <v>0</v>
      </c>
      <c r="AJ165" s="4" t="n">
        <v>0</v>
      </c>
    </row>
    <row r="166" customFormat="false" ht="12.95" hidden="false" customHeight="true" outlineLevel="0" collapsed="false">
      <c r="A166" s="0" t="s">
        <v>655</v>
      </c>
      <c r="B166" s="0" t="s">
        <v>60</v>
      </c>
      <c r="C166" s="3" t="s">
        <v>656</v>
      </c>
      <c r="E166" s="0" t="s">
        <v>657</v>
      </c>
      <c r="F166" s="4" t="n">
        <v>30</v>
      </c>
      <c r="G166" s="0" t="s">
        <v>41</v>
      </c>
      <c r="H166" s="5" t="n">
        <v>4.05349460016542</v>
      </c>
      <c r="I166" s="5" t="n">
        <v>3.95146492845466</v>
      </c>
      <c r="J166" s="5" t="n">
        <v>3.03247116519063</v>
      </c>
      <c r="K166" s="6" t="n">
        <v>0.4373900218477</v>
      </c>
      <c r="L166" s="6" t="n">
        <v>5.47743278274263E-008</v>
      </c>
      <c r="M166" s="5" t="n">
        <v>-1.07328236021735</v>
      </c>
      <c r="N166" s="5" t="n">
        <v>-2.02935805755639</v>
      </c>
      <c r="O166" s="9"/>
      <c r="P166" s="8" t="s">
        <v>42</v>
      </c>
      <c r="Q166" s="4" t="n">
        <v>0</v>
      </c>
      <c r="R166" s="4" t="n">
        <v>0</v>
      </c>
      <c r="S166" s="4" t="n">
        <v>0</v>
      </c>
      <c r="T166" s="4" t="n">
        <v>0</v>
      </c>
      <c r="U166" s="4" t="n">
        <v>0</v>
      </c>
      <c r="V166" s="4" t="n">
        <v>0</v>
      </c>
      <c r="W166" s="4" t="n">
        <v>0</v>
      </c>
      <c r="X166" s="4" t="n">
        <v>0</v>
      </c>
      <c r="Y166" s="4" t="n">
        <v>0</v>
      </c>
      <c r="Z166" s="4" t="n">
        <v>0</v>
      </c>
      <c r="AA166" s="4" t="n">
        <v>0</v>
      </c>
      <c r="AB166" s="4" t="n">
        <v>0</v>
      </c>
      <c r="AC166" s="4" t="n">
        <v>0</v>
      </c>
      <c r="AD166" s="4" t="n">
        <v>0</v>
      </c>
      <c r="AE166" s="4" t="n">
        <v>0</v>
      </c>
      <c r="AF166" s="4" t="n">
        <v>0</v>
      </c>
      <c r="AG166" s="4" t="n">
        <v>0</v>
      </c>
      <c r="AH166" s="4" t="n">
        <v>0</v>
      </c>
      <c r="AI166" s="4" t="n">
        <v>0</v>
      </c>
      <c r="AJ166" s="4" t="n">
        <v>0</v>
      </c>
    </row>
    <row r="167" customFormat="false" ht="12.95" hidden="false" customHeight="true" outlineLevel="0" collapsed="false">
      <c r="A167" s="0" t="s">
        <v>658</v>
      </c>
      <c r="B167" s="0" t="s">
        <v>659</v>
      </c>
      <c r="C167" s="3" t="s">
        <v>660</v>
      </c>
      <c r="D167" s="0" t="s">
        <v>661</v>
      </c>
      <c r="E167" s="0" t="s">
        <v>662</v>
      </c>
      <c r="F167" s="4" t="n">
        <v>80</v>
      </c>
      <c r="G167" s="0" t="s">
        <v>41</v>
      </c>
      <c r="H167" s="5" t="n">
        <v>6.3868933115333</v>
      </c>
      <c r="I167" s="5" t="n">
        <v>6.47835088744597</v>
      </c>
      <c r="J167" s="5" t="n">
        <v>8.14819351426932</v>
      </c>
      <c r="K167" s="6" t="n">
        <v>0.631311849635071</v>
      </c>
      <c r="L167" s="6" t="n">
        <v>9.91511915115593E-006</v>
      </c>
      <c r="M167" s="5" t="n">
        <v>1.06544607462831</v>
      </c>
      <c r="N167" s="5" t="n">
        <v>3.39003508076182</v>
      </c>
      <c r="O167" s="7"/>
      <c r="P167" s="10" t="s">
        <v>48</v>
      </c>
      <c r="Q167" s="4" t="n">
        <v>0</v>
      </c>
      <c r="R167" s="4" t="n">
        <v>0</v>
      </c>
      <c r="S167" s="4" t="n">
        <v>0</v>
      </c>
      <c r="T167" s="4" t="n">
        <v>0</v>
      </c>
      <c r="U167" s="4" t="n">
        <v>0</v>
      </c>
      <c r="V167" s="4" t="n">
        <v>0</v>
      </c>
      <c r="W167" s="4" t="n">
        <v>0</v>
      </c>
      <c r="X167" s="4" t="n">
        <v>0</v>
      </c>
      <c r="Y167" s="4" t="n">
        <v>0</v>
      </c>
      <c r="Z167" s="4" t="n">
        <v>1</v>
      </c>
      <c r="AA167" s="4" t="n">
        <v>0</v>
      </c>
      <c r="AB167" s="4" t="n">
        <v>0</v>
      </c>
      <c r="AC167" s="4" t="n">
        <v>0</v>
      </c>
      <c r="AD167" s="4" t="n">
        <v>1</v>
      </c>
      <c r="AE167" s="4" t="n">
        <v>0</v>
      </c>
      <c r="AF167" s="4" t="n">
        <v>0</v>
      </c>
      <c r="AG167" s="4" t="n">
        <v>0</v>
      </c>
      <c r="AH167" s="4" t="n">
        <v>0</v>
      </c>
      <c r="AI167" s="4" t="n">
        <v>0</v>
      </c>
      <c r="AJ167" s="4" t="n">
        <v>0</v>
      </c>
    </row>
    <row r="168" customFormat="false" ht="12.95" hidden="false" customHeight="true" outlineLevel="0" collapsed="false">
      <c r="A168" s="0" t="s">
        <v>663</v>
      </c>
      <c r="B168" s="0" t="s">
        <v>664</v>
      </c>
      <c r="C168" s="3" t="s">
        <v>665</v>
      </c>
      <c r="D168" s="0" t="s">
        <v>666</v>
      </c>
      <c r="E168" s="0" t="s">
        <v>667</v>
      </c>
      <c r="F168" s="4" t="n">
        <v>48</v>
      </c>
      <c r="G168" s="0" t="s">
        <v>41</v>
      </c>
      <c r="H168" s="5" t="n">
        <v>3.55434854755999</v>
      </c>
      <c r="I168" s="5" t="n">
        <v>3.47273113311237</v>
      </c>
      <c r="J168" s="5" t="n">
        <v>5.06274141187532</v>
      </c>
      <c r="K168" s="6" t="n">
        <v>0.799659295845768</v>
      </c>
      <c r="L168" s="6" t="n">
        <v>3.26694280130097E-005</v>
      </c>
      <c r="M168" s="5" t="n">
        <v>-1.05820373462833</v>
      </c>
      <c r="N168" s="5" t="n">
        <v>2.84492942637891</v>
      </c>
      <c r="O168" s="9"/>
      <c r="P168" s="10" t="s">
        <v>48</v>
      </c>
      <c r="Q168" s="4" t="n">
        <v>0</v>
      </c>
      <c r="R168" s="4" t="n">
        <v>0</v>
      </c>
      <c r="S168" s="4" t="n">
        <v>0</v>
      </c>
      <c r="T168" s="4" t="n">
        <v>0</v>
      </c>
      <c r="U168" s="4" t="n">
        <v>0</v>
      </c>
      <c r="V168" s="4" t="n">
        <v>0</v>
      </c>
      <c r="W168" s="4" t="n">
        <v>0</v>
      </c>
      <c r="X168" s="4" t="n">
        <v>0</v>
      </c>
      <c r="Y168" s="4" t="n">
        <v>0</v>
      </c>
      <c r="Z168" s="4" t="n">
        <v>1</v>
      </c>
      <c r="AA168" s="4" t="n">
        <v>0</v>
      </c>
      <c r="AB168" s="4" t="n">
        <v>0</v>
      </c>
      <c r="AC168" s="4" t="n">
        <v>0</v>
      </c>
      <c r="AD168" s="4" t="n">
        <v>1</v>
      </c>
      <c r="AE168" s="4" t="n">
        <v>0</v>
      </c>
      <c r="AF168" s="4" t="n">
        <v>0</v>
      </c>
      <c r="AG168" s="4" t="n">
        <v>0</v>
      </c>
      <c r="AH168" s="4" t="n">
        <v>0</v>
      </c>
      <c r="AI168" s="4" t="n">
        <v>0</v>
      </c>
      <c r="AJ168" s="4" t="n">
        <v>1</v>
      </c>
    </row>
    <row r="169" customFormat="false" ht="12.95" hidden="false" customHeight="true" outlineLevel="0" collapsed="false">
      <c r="A169" s="0" t="s">
        <v>668</v>
      </c>
      <c r="B169" s="0" t="s">
        <v>60</v>
      </c>
      <c r="C169" s="3" t="s">
        <v>669</v>
      </c>
      <c r="E169" s="0" t="s">
        <v>670</v>
      </c>
      <c r="F169" s="4" t="n">
        <v>30</v>
      </c>
      <c r="G169" s="0" t="s">
        <v>41</v>
      </c>
      <c r="H169" s="5" t="n">
        <v>3.76828941358752</v>
      </c>
      <c r="I169" s="5" t="n">
        <v>4.1863420339795</v>
      </c>
      <c r="J169" s="5" t="n">
        <v>5.07466729847416</v>
      </c>
      <c r="K169" s="6" t="n">
        <v>0.072534916897398</v>
      </c>
      <c r="L169" s="6" t="n">
        <v>3.91766561046502E-006</v>
      </c>
      <c r="M169" s="5" t="n">
        <v>1.33612281081232</v>
      </c>
      <c r="N169" s="5" t="n">
        <v>2.4731982414386</v>
      </c>
      <c r="O169" s="7"/>
      <c r="P169" s="10" t="s">
        <v>48</v>
      </c>
      <c r="Q169" s="4" t="n">
        <v>0</v>
      </c>
      <c r="R169" s="4" t="n">
        <v>0</v>
      </c>
      <c r="S169" s="4" t="n">
        <v>0</v>
      </c>
      <c r="T169" s="4" t="n">
        <v>0</v>
      </c>
      <c r="U169" s="4" t="n">
        <v>0</v>
      </c>
      <c r="V169" s="4" t="n">
        <v>0</v>
      </c>
      <c r="W169" s="4" t="n">
        <v>0</v>
      </c>
      <c r="X169" s="4" t="n">
        <v>0</v>
      </c>
      <c r="Y169" s="4" t="n">
        <v>0</v>
      </c>
      <c r="Z169" s="4" t="n">
        <v>0</v>
      </c>
      <c r="AA169" s="4" t="n">
        <v>0</v>
      </c>
      <c r="AB169" s="4" t="n">
        <v>0</v>
      </c>
      <c r="AC169" s="4" t="n">
        <v>0</v>
      </c>
      <c r="AD169" s="4" t="n">
        <v>0</v>
      </c>
      <c r="AE169" s="4" t="n">
        <v>0</v>
      </c>
      <c r="AF169" s="4" t="n">
        <v>0</v>
      </c>
      <c r="AG169" s="4" t="n">
        <v>0</v>
      </c>
      <c r="AH169" s="4" t="n">
        <v>0</v>
      </c>
      <c r="AI169" s="4" t="n">
        <v>0</v>
      </c>
      <c r="AJ169" s="4" t="n">
        <v>0</v>
      </c>
    </row>
    <row r="170" customFormat="false" ht="12.95" hidden="false" customHeight="true" outlineLevel="0" collapsed="false">
      <c r="A170" s="0" t="s">
        <v>671</v>
      </c>
      <c r="B170" s="0" t="s">
        <v>672</v>
      </c>
      <c r="C170" s="3" t="s">
        <v>673</v>
      </c>
      <c r="D170" s="0" t="s">
        <v>674</v>
      </c>
      <c r="E170" s="0" t="s">
        <v>675</v>
      </c>
      <c r="F170" s="4" t="n">
        <v>160</v>
      </c>
      <c r="G170" s="0" t="s">
        <v>41</v>
      </c>
      <c r="H170" s="5" t="n">
        <v>4.92357671659043</v>
      </c>
      <c r="I170" s="5" t="n">
        <v>4.76859381484994</v>
      </c>
      <c r="J170" s="5" t="n">
        <v>6.1155804346002</v>
      </c>
      <c r="K170" s="6" t="n">
        <v>0.935849148476618</v>
      </c>
      <c r="L170" s="6" t="n">
        <v>1.04277134002269E-005</v>
      </c>
      <c r="M170" s="5" t="n">
        <v>-1.11340842246768</v>
      </c>
      <c r="N170" s="5" t="n">
        <v>2.28469838164965</v>
      </c>
      <c r="O170" s="9"/>
      <c r="P170" s="10" t="s">
        <v>48</v>
      </c>
      <c r="Q170" s="4" t="n">
        <v>0</v>
      </c>
      <c r="R170" s="4" t="n">
        <v>0</v>
      </c>
      <c r="S170" s="4" t="n">
        <v>0</v>
      </c>
      <c r="T170" s="4" t="n">
        <v>0</v>
      </c>
      <c r="U170" s="4" t="n">
        <v>0</v>
      </c>
      <c r="V170" s="4" t="n">
        <v>0</v>
      </c>
      <c r="W170" s="4" t="n">
        <v>0</v>
      </c>
      <c r="X170" s="4" t="n">
        <v>0</v>
      </c>
      <c r="Y170" s="4" t="n">
        <v>0</v>
      </c>
      <c r="Z170" s="4" t="n">
        <v>0</v>
      </c>
      <c r="AA170" s="4" t="n">
        <v>0</v>
      </c>
      <c r="AB170" s="4" t="n">
        <v>0</v>
      </c>
      <c r="AC170" s="4" t="n">
        <v>0</v>
      </c>
      <c r="AD170" s="4" t="n">
        <v>0</v>
      </c>
      <c r="AE170" s="4" t="n">
        <v>0</v>
      </c>
      <c r="AF170" s="4" t="n">
        <v>0</v>
      </c>
      <c r="AG170" s="4" t="n">
        <v>0</v>
      </c>
      <c r="AH170" s="4" t="n">
        <v>0</v>
      </c>
      <c r="AI170" s="4" t="n">
        <v>0</v>
      </c>
      <c r="AJ170" s="4" t="n">
        <v>0</v>
      </c>
    </row>
    <row r="171" customFormat="false" ht="12.95" hidden="false" customHeight="true" outlineLevel="0" collapsed="false">
      <c r="A171" s="0" t="s">
        <v>676</v>
      </c>
      <c r="B171" s="0" t="s">
        <v>677</v>
      </c>
      <c r="C171" s="3" t="s">
        <v>678</v>
      </c>
      <c r="D171" s="0" t="s">
        <v>679</v>
      </c>
      <c r="E171" s="0" t="s">
        <v>680</v>
      </c>
      <c r="F171" s="4" t="n">
        <v>286</v>
      </c>
      <c r="G171" s="0" t="s">
        <v>41</v>
      </c>
      <c r="H171" s="5" t="n">
        <v>3.71308859039691</v>
      </c>
      <c r="I171" s="5" t="n">
        <v>3.82626413683412</v>
      </c>
      <c r="J171" s="5" t="n">
        <v>4.88534834234587</v>
      </c>
      <c r="K171" s="6" t="n">
        <v>0.442105653173846</v>
      </c>
      <c r="L171" s="6" t="n">
        <v>6.96918069036072E-006</v>
      </c>
      <c r="M171" s="5" t="n">
        <v>1.081606364818</v>
      </c>
      <c r="N171" s="5" t="n">
        <v>2.25364418083519</v>
      </c>
      <c r="O171" s="7"/>
      <c r="P171" s="10" t="s">
        <v>48</v>
      </c>
      <c r="Q171" s="4" t="n">
        <v>1</v>
      </c>
      <c r="R171" s="4" t="n">
        <v>0</v>
      </c>
      <c r="S171" s="4" t="n">
        <v>0</v>
      </c>
      <c r="T171" s="4" t="n">
        <v>0</v>
      </c>
      <c r="U171" s="4" t="n">
        <v>0</v>
      </c>
      <c r="V171" s="4" t="n">
        <v>0</v>
      </c>
      <c r="W171" s="4" t="n">
        <v>0</v>
      </c>
      <c r="X171" s="4" t="n">
        <v>0</v>
      </c>
      <c r="Y171" s="4" t="n">
        <v>0</v>
      </c>
      <c r="Z171" s="4" t="n">
        <v>0</v>
      </c>
      <c r="AA171" s="4" t="n">
        <v>0</v>
      </c>
      <c r="AB171" s="4" t="n">
        <v>0</v>
      </c>
      <c r="AC171" s="4" t="n">
        <v>0</v>
      </c>
      <c r="AD171" s="4" t="n">
        <v>0</v>
      </c>
      <c r="AE171" s="4" t="n">
        <v>0</v>
      </c>
      <c r="AF171" s="4" t="n">
        <v>0</v>
      </c>
      <c r="AG171" s="4" t="n">
        <v>0</v>
      </c>
      <c r="AH171" s="4" t="n">
        <v>0</v>
      </c>
      <c r="AI171" s="4" t="n">
        <v>0</v>
      </c>
      <c r="AJ171" s="4" t="n">
        <v>0</v>
      </c>
    </row>
    <row r="172" customFormat="false" ht="12.95" hidden="false" customHeight="true" outlineLevel="0" collapsed="false">
      <c r="A172" s="0" t="s">
        <v>681</v>
      </c>
      <c r="B172" s="0" t="s">
        <v>682</v>
      </c>
      <c r="C172" s="3" t="s">
        <v>683</v>
      </c>
      <c r="D172" s="0" t="s">
        <v>684</v>
      </c>
      <c r="E172" s="0" t="s">
        <v>685</v>
      </c>
      <c r="F172" s="4" t="n">
        <v>100</v>
      </c>
      <c r="G172" s="0" t="s">
        <v>41</v>
      </c>
      <c r="H172" s="5" t="n">
        <v>3.68436092722271</v>
      </c>
      <c r="I172" s="5" t="n">
        <v>3.67904518312372</v>
      </c>
      <c r="J172" s="5" t="n">
        <v>5.16835420061556</v>
      </c>
      <c r="K172" s="6" t="n">
        <v>0.313472761240663</v>
      </c>
      <c r="L172" s="6" t="n">
        <v>4.44237050599084E-007</v>
      </c>
      <c r="M172" s="5" t="n">
        <v>-1.00369138949254</v>
      </c>
      <c r="N172" s="5" t="n">
        <v>2.79721912333184</v>
      </c>
      <c r="O172" s="9"/>
      <c r="P172" s="10" t="s">
        <v>48</v>
      </c>
      <c r="Q172" s="4" t="n">
        <v>0</v>
      </c>
      <c r="R172" s="4" t="n">
        <v>0</v>
      </c>
      <c r="S172" s="4" t="n">
        <v>0</v>
      </c>
      <c r="T172" s="4" t="n">
        <v>0</v>
      </c>
      <c r="U172" s="4" t="n">
        <v>0</v>
      </c>
      <c r="V172" s="4" t="n">
        <v>0</v>
      </c>
      <c r="W172" s="4" t="n">
        <v>0</v>
      </c>
      <c r="X172" s="4" t="n">
        <v>0</v>
      </c>
      <c r="Y172" s="4" t="n">
        <v>0</v>
      </c>
      <c r="Z172" s="4" t="n">
        <v>0</v>
      </c>
      <c r="AA172" s="4" t="n">
        <v>0</v>
      </c>
      <c r="AB172" s="4" t="n">
        <v>0</v>
      </c>
      <c r="AC172" s="4" t="n">
        <v>0</v>
      </c>
      <c r="AD172" s="4" t="n">
        <v>0</v>
      </c>
      <c r="AE172" s="4" t="n">
        <v>0</v>
      </c>
      <c r="AF172" s="4" t="n">
        <v>0</v>
      </c>
      <c r="AG172" s="4" t="n">
        <v>0</v>
      </c>
      <c r="AH172" s="4" t="n">
        <v>0</v>
      </c>
      <c r="AI172" s="4" t="n">
        <v>0</v>
      </c>
      <c r="AJ172" s="4" t="n">
        <v>0</v>
      </c>
    </row>
    <row r="173" customFormat="false" ht="12.95" hidden="false" customHeight="true" outlineLevel="0" collapsed="false">
      <c r="A173" s="0" t="s">
        <v>686</v>
      </c>
      <c r="B173" s="0" t="s">
        <v>687</v>
      </c>
      <c r="C173" s="3" t="s">
        <v>688</v>
      </c>
      <c r="D173" s="0" t="s">
        <v>689</v>
      </c>
      <c r="E173" s="0" t="s">
        <v>690</v>
      </c>
      <c r="F173" s="4" t="n">
        <v>22</v>
      </c>
      <c r="G173" s="0" t="s">
        <v>41</v>
      </c>
      <c r="H173" s="5" t="n">
        <v>4.66116781060703</v>
      </c>
      <c r="I173" s="5" t="n">
        <v>4.7905895004483</v>
      </c>
      <c r="J173" s="5" t="n">
        <v>6.78468755343302</v>
      </c>
      <c r="K173" s="6" t="n">
        <v>0.683224739182082</v>
      </c>
      <c r="L173" s="6" t="n">
        <v>4.29704359118059E-006</v>
      </c>
      <c r="M173" s="5" t="n">
        <v>1.0938551370981</v>
      </c>
      <c r="N173" s="5" t="n">
        <v>4.35755762479405</v>
      </c>
      <c r="O173" s="7"/>
      <c r="P173" s="10" t="s">
        <v>48</v>
      </c>
      <c r="Q173" s="4" t="n">
        <v>0</v>
      </c>
      <c r="R173" s="4" t="n">
        <v>0</v>
      </c>
      <c r="S173" s="4" t="n">
        <v>0</v>
      </c>
      <c r="T173" s="4" t="n">
        <v>0</v>
      </c>
      <c r="U173" s="4" t="n">
        <v>0</v>
      </c>
      <c r="V173" s="4" t="n">
        <v>0</v>
      </c>
      <c r="W173" s="4" t="n">
        <v>0</v>
      </c>
      <c r="X173" s="4" t="n">
        <v>0</v>
      </c>
      <c r="Y173" s="4" t="n">
        <v>0</v>
      </c>
      <c r="Z173" s="4" t="n">
        <v>0</v>
      </c>
      <c r="AA173" s="4" t="n">
        <v>0</v>
      </c>
      <c r="AB173" s="4" t="n">
        <v>0</v>
      </c>
      <c r="AC173" s="4" t="n">
        <v>0</v>
      </c>
      <c r="AD173" s="4" t="n">
        <v>0</v>
      </c>
      <c r="AE173" s="4" t="n">
        <v>0</v>
      </c>
      <c r="AF173" s="4" t="n">
        <v>0</v>
      </c>
      <c r="AG173" s="4" t="n">
        <v>0</v>
      </c>
      <c r="AH173" s="4" t="n">
        <v>0</v>
      </c>
      <c r="AI173" s="4" t="n">
        <v>0</v>
      </c>
      <c r="AJ173" s="4" t="n">
        <v>0</v>
      </c>
    </row>
    <row r="174" customFormat="false" ht="12.95" hidden="false" customHeight="true" outlineLevel="0" collapsed="false">
      <c r="A174" s="0" t="s">
        <v>691</v>
      </c>
      <c r="B174" s="0" t="s">
        <v>692</v>
      </c>
      <c r="C174" s="3" t="s">
        <v>693</v>
      </c>
      <c r="D174" s="0" t="s">
        <v>694</v>
      </c>
      <c r="E174" s="0" t="s">
        <v>695</v>
      </c>
      <c r="F174" s="4" t="n">
        <v>181</v>
      </c>
      <c r="G174" s="0" t="s">
        <v>41</v>
      </c>
      <c r="H174" s="5" t="n">
        <v>4.48778636040055</v>
      </c>
      <c r="I174" s="5" t="n">
        <v>4.46127129023929</v>
      </c>
      <c r="J174" s="5" t="n">
        <v>5.67634709419329</v>
      </c>
      <c r="K174" s="6" t="n">
        <v>0.620463305247778</v>
      </c>
      <c r="L174" s="6" t="n">
        <v>1.0700221602253E-006</v>
      </c>
      <c r="M174" s="5" t="n">
        <v>-1.01854877656248</v>
      </c>
      <c r="N174" s="5" t="n">
        <v>2.27925246175047</v>
      </c>
      <c r="O174" s="9"/>
      <c r="P174" s="10" t="s">
        <v>48</v>
      </c>
      <c r="Q174" s="4" t="n">
        <v>0</v>
      </c>
      <c r="R174" s="4" t="n">
        <v>0</v>
      </c>
      <c r="S174" s="4" t="n">
        <v>0</v>
      </c>
      <c r="T174" s="4" t="n">
        <v>0</v>
      </c>
      <c r="U174" s="4" t="n">
        <v>0</v>
      </c>
      <c r="V174" s="4" t="n">
        <v>0</v>
      </c>
      <c r="W174" s="4" t="n">
        <v>0</v>
      </c>
      <c r="X174" s="4" t="n">
        <v>0</v>
      </c>
      <c r="Y174" s="4" t="n">
        <v>0</v>
      </c>
      <c r="Z174" s="4" t="n">
        <v>0</v>
      </c>
      <c r="AA174" s="4" t="n">
        <v>0</v>
      </c>
      <c r="AB174" s="4" t="n">
        <v>0</v>
      </c>
      <c r="AC174" s="4" t="n">
        <v>0</v>
      </c>
      <c r="AD174" s="4" t="n">
        <v>0</v>
      </c>
      <c r="AE174" s="4" t="n">
        <v>0</v>
      </c>
      <c r="AF174" s="4" t="n">
        <v>0</v>
      </c>
      <c r="AG174" s="4" t="n">
        <v>0</v>
      </c>
      <c r="AH174" s="4" t="n">
        <v>0</v>
      </c>
      <c r="AI174" s="4" t="n">
        <v>0</v>
      </c>
      <c r="AJ174" s="4" t="n">
        <v>0</v>
      </c>
    </row>
    <row r="175" customFormat="false" ht="12.95" hidden="false" customHeight="true" outlineLevel="0" collapsed="false">
      <c r="A175" s="0" t="s">
        <v>696</v>
      </c>
      <c r="B175" s="0" t="s">
        <v>697</v>
      </c>
      <c r="C175" s="3" t="s">
        <v>698</v>
      </c>
      <c r="E175" s="0" t="s">
        <v>699</v>
      </c>
      <c r="F175" s="4" t="n">
        <v>30</v>
      </c>
      <c r="G175" s="0" t="s">
        <v>41</v>
      </c>
      <c r="H175" s="5" t="n">
        <v>3.37600611954629</v>
      </c>
      <c r="I175" s="5" t="n">
        <v>3.61010145482498</v>
      </c>
      <c r="J175" s="5" t="n">
        <v>4.83563688098093</v>
      </c>
      <c r="K175" s="6" t="n">
        <v>0.105704982318192</v>
      </c>
      <c r="L175" s="6" t="n">
        <v>9.54878996153646E-008</v>
      </c>
      <c r="M175" s="5" t="n">
        <v>1.17616897059126</v>
      </c>
      <c r="N175" s="5" t="n">
        <v>2.75037962318848</v>
      </c>
      <c r="O175" s="7"/>
      <c r="P175" s="10" t="s">
        <v>48</v>
      </c>
      <c r="Q175" s="4" t="n">
        <v>0</v>
      </c>
      <c r="R175" s="4" t="n">
        <v>0</v>
      </c>
      <c r="S175" s="4" t="n">
        <v>0</v>
      </c>
      <c r="T175" s="4" t="n">
        <v>0</v>
      </c>
      <c r="U175" s="4" t="n">
        <v>0</v>
      </c>
      <c r="V175" s="4" t="n">
        <v>0</v>
      </c>
      <c r="W175" s="4" t="n">
        <v>0</v>
      </c>
      <c r="X175" s="4" t="n">
        <v>0</v>
      </c>
      <c r="Y175" s="4" t="n">
        <v>0</v>
      </c>
      <c r="Z175" s="4" t="n">
        <v>0</v>
      </c>
      <c r="AA175" s="4" t="n">
        <v>0</v>
      </c>
      <c r="AB175" s="4" t="n">
        <v>0</v>
      </c>
      <c r="AC175" s="4" t="n">
        <v>0</v>
      </c>
      <c r="AD175" s="4" t="n">
        <v>0</v>
      </c>
      <c r="AE175" s="4" t="n">
        <v>0</v>
      </c>
      <c r="AF175" s="4" t="n">
        <v>0</v>
      </c>
      <c r="AG175" s="4" t="n">
        <v>0</v>
      </c>
      <c r="AH175" s="4" t="n">
        <v>0</v>
      </c>
      <c r="AI175" s="4" t="n">
        <v>0</v>
      </c>
      <c r="AJ175" s="4" t="n">
        <v>0</v>
      </c>
    </row>
    <row r="176" customFormat="false" ht="12.95" hidden="false" customHeight="true" outlineLevel="0" collapsed="false">
      <c r="A176" s="0" t="s">
        <v>700</v>
      </c>
      <c r="B176" s="0" t="s">
        <v>60</v>
      </c>
      <c r="C176" s="3" t="s">
        <v>701</v>
      </c>
      <c r="E176" s="0" t="s">
        <v>702</v>
      </c>
      <c r="F176" s="4" t="n">
        <v>30</v>
      </c>
      <c r="G176" s="0" t="s">
        <v>276</v>
      </c>
      <c r="H176" s="5" t="n">
        <v>3.41648025657421</v>
      </c>
      <c r="I176" s="5" t="n">
        <v>3.72902767233264</v>
      </c>
      <c r="J176" s="5" t="n">
        <v>4.51431267605798</v>
      </c>
      <c r="K176" s="6" t="n">
        <v>0.00633229466079236</v>
      </c>
      <c r="L176" s="6" t="n">
        <v>1.13758675302563E-005</v>
      </c>
      <c r="M176" s="5" t="n">
        <v>1.24189862776634</v>
      </c>
      <c r="N176" s="5" t="n">
        <v>2.14032876618509</v>
      </c>
      <c r="O176" s="7"/>
      <c r="P176" s="10" t="s">
        <v>48</v>
      </c>
      <c r="Q176" s="4" t="n">
        <v>0</v>
      </c>
      <c r="R176" s="4" t="n">
        <v>0</v>
      </c>
      <c r="S176" s="4" t="n">
        <v>0</v>
      </c>
      <c r="T176" s="4" t="n">
        <v>0</v>
      </c>
      <c r="U176" s="4" t="n">
        <v>0</v>
      </c>
      <c r="V176" s="4" t="n">
        <v>0</v>
      </c>
      <c r="W176" s="4" t="n">
        <v>0</v>
      </c>
      <c r="X176" s="4" t="n">
        <v>0</v>
      </c>
      <c r="Y176" s="4" t="n">
        <v>0</v>
      </c>
      <c r="Z176" s="4" t="n">
        <v>0</v>
      </c>
      <c r="AA176" s="4" t="n">
        <v>0</v>
      </c>
      <c r="AB176" s="4" t="n">
        <v>0</v>
      </c>
      <c r="AC176" s="4" t="n">
        <v>0</v>
      </c>
      <c r="AD176" s="4" t="n">
        <v>0</v>
      </c>
      <c r="AE176" s="4" t="n">
        <v>0</v>
      </c>
      <c r="AF176" s="4" t="n">
        <v>0</v>
      </c>
      <c r="AG176" s="4" t="n">
        <v>0</v>
      </c>
      <c r="AH176" s="4" t="n">
        <v>0</v>
      </c>
      <c r="AI176" s="4" t="n">
        <v>0</v>
      </c>
      <c r="AJ176" s="4" t="n">
        <v>0</v>
      </c>
    </row>
    <row r="177" customFormat="false" ht="12.95" hidden="false" customHeight="true" outlineLevel="0" collapsed="false">
      <c r="A177" s="0" t="s">
        <v>703</v>
      </c>
      <c r="B177" s="0" t="s">
        <v>60</v>
      </c>
      <c r="C177" s="3" t="s">
        <v>704</v>
      </c>
      <c r="E177" s="0" t="s">
        <v>705</v>
      </c>
      <c r="F177" s="4" t="n">
        <v>30</v>
      </c>
      <c r="G177" s="0" t="s">
        <v>276</v>
      </c>
      <c r="H177" s="5" t="n">
        <v>5.66298052384881</v>
      </c>
      <c r="I177" s="5" t="n">
        <v>5.81740326364213</v>
      </c>
      <c r="J177" s="5" t="n">
        <v>6.97998771898724</v>
      </c>
      <c r="K177" s="6" t="n">
        <v>0.693969127634318</v>
      </c>
      <c r="L177" s="6" t="n">
        <v>8.20634756473263E-008</v>
      </c>
      <c r="M177" s="5" t="n">
        <v>1.11297619809136</v>
      </c>
      <c r="N177" s="5" t="n">
        <v>2.49148725687724</v>
      </c>
      <c r="O177" s="7"/>
      <c r="P177" s="10" t="s">
        <v>48</v>
      </c>
      <c r="Q177" s="4" t="n">
        <v>0</v>
      </c>
      <c r="R177" s="4" t="n">
        <v>0</v>
      </c>
      <c r="S177" s="4" t="n">
        <v>0</v>
      </c>
      <c r="T177" s="4" t="n">
        <v>0</v>
      </c>
      <c r="U177" s="4" t="n">
        <v>0</v>
      </c>
      <c r="V177" s="4" t="n">
        <v>0</v>
      </c>
      <c r="W177" s="4" t="n">
        <v>0</v>
      </c>
      <c r="X177" s="4" t="n">
        <v>0</v>
      </c>
      <c r="Y177" s="4" t="n">
        <v>0</v>
      </c>
      <c r="Z177" s="4" t="n">
        <v>0</v>
      </c>
      <c r="AA177" s="4" t="n">
        <v>0</v>
      </c>
      <c r="AB177" s="4" t="n">
        <v>0</v>
      </c>
      <c r="AC177" s="4" t="n">
        <v>0</v>
      </c>
      <c r="AD177" s="4" t="n">
        <v>0</v>
      </c>
      <c r="AE177" s="4" t="n">
        <v>0</v>
      </c>
      <c r="AF177" s="4" t="n">
        <v>0</v>
      </c>
      <c r="AG177" s="4" t="n">
        <v>0</v>
      </c>
      <c r="AH177" s="4" t="n">
        <v>0</v>
      </c>
      <c r="AI177" s="4" t="n">
        <v>0</v>
      </c>
      <c r="AJ177" s="4" t="n">
        <v>0</v>
      </c>
    </row>
    <row r="178" customFormat="false" ht="12.95" hidden="false" customHeight="true" outlineLevel="0" collapsed="false">
      <c r="A178" s="0" t="s">
        <v>706</v>
      </c>
      <c r="B178" s="0" t="s">
        <v>60</v>
      </c>
      <c r="C178" s="3" t="s">
        <v>707</v>
      </c>
      <c r="E178" s="0" t="s">
        <v>708</v>
      </c>
      <c r="F178" s="4" t="n">
        <v>47</v>
      </c>
      <c r="G178" s="0" t="s">
        <v>276</v>
      </c>
      <c r="H178" s="5" t="n">
        <v>5.78564700483605</v>
      </c>
      <c r="I178" s="5" t="n">
        <v>5.76829422341856</v>
      </c>
      <c r="J178" s="5" t="n">
        <v>7.6483209595432</v>
      </c>
      <c r="K178" s="6" t="n">
        <v>0.803331197432625</v>
      </c>
      <c r="L178" s="6" t="n">
        <v>6.6886918507678E-007</v>
      </c>
      <c r="M178" s="5" t="n">
        <v>-1.01210065918265</v>
      </c>
      <c r="N178" s="5" t="n">
        <v>3.63681100457909</v>
      </c>
      <c r="O178" s="9"/>
      <c r="P178" s="10" t="s">
        <v>48</v>
      </c>
      <c r="Q178" s="4" t="n">
        <v>0</v>
      </c>
      <c r="R178" s="4" t="n">
        <v>0</v>
      </c>
      <c r="S178" s="4" t="n">
        <v>0</v>
      </c>
      <c r="T178" s="4" t="n">
        <v>0</v>
      </c>
      <c r="U178" s="4" t="n">
        <v>0</v>
      </c>
      <c r="V178" s="4" t="n">
        <v>0</v>
      </c>
      <c r="W178" s="4" t="n">
        <v>0</v>
      </c>
      <c r="X178" s="4" t="n">
        <v>0</v>
      </c>
      <c r="Y178" s="4" t="n">
        <v>0</v>
      </c>
      <c r="Z178" s="4" t="n">
        <v>0</v>
      </c>
      <c r="AA178" s="4" t="n">
        <v>0</v>
      </c>
      <c r="AB178" s="4" t="n">
        <v>0</v>
      </c>
      <c r="AC178" s="4" t="n">
        <v>0</v>
      </c>
      <c r="AD178" s="4" t="n">
        <v>0</v>
      </c>
      <c r="AE178" s="4" t="n">
        <v>0</v>
      </c>
      <c r="AF178" s="4" t="n">
        <v>0</v>
      </c>
      <c r="AG178" s="4" t="n">
        <v>0</v>
      </c>
      <c r="AH178" s="4" t="n">
        <v>0</v>
      </c>
      <c r="AI178" s="4" t="n">
        <v>0</v>
      </c>
      <c r="AJ178" s="4" t="n">
        <v>0</v>
      </c>
    </row>
    <row r="179" customFormat="false" ht="12.95" hidden="false" customHeight="true" outlineLevel="0" collapsed="false">
      <c r="A179" s="0" t="s">
        <v>709</v>
      </c>
      <c r="B179" s="0" t="s">
        <v>60</v>
      </c>
      <c r="C179" s="3" t="s">
        <v>710</v>
      </c>
      <c r="E179" s="0" t="s">
        <v>711</v>
      </c>
      <c r="F179" s="4" t="n">
        <v>30</v>
      </c>
      <c r="G179" s="0" t="s">
        <v>276</v>
      </c>
      <c r="H179" s="5" t="n">
        <v>2.22250222253998</v>
      </c>
      <c r="I179" s="5" t="n">
        <v>2.36844692139464</v>
      </c>
      <c r="J179" s="5" t="n">
        <v>3.78655463545931</v>
      </c>
      <c r="K179" s="6" t="n">
        <v>0.120802515771825</v>
      </c>
      <c r="L179" s="6" t="n">
        <v>3.62465404773364E-006</v>
      </c>
      <c r="M179" s="5" t="n">
        <v>1.10645493983344</v>
      </c>
      <c r="N179" s="5" t="n">
        <v>2.95683228192071</v>
      </c>
      <c r="O179" s="7"/>
      <c r="P179" s="10" t="s">
        <v>48</v>
      </c>
      <c r="Q179" s="4" t="n">
        <v>0</v>
      </c>
      <c r="R179" s="4" t="n">
        <v>0</v>
      </c>
      <c r="S179" s="4" t="n">
        <v>0</v>
      </c>
      <c r="T179" s="4" t="n">
        <v>0</v>
      </c>
      <c r="U179" s="4" t="n">
        <v>0</v>
      </c>
      <c r="V179" s="4" t="n">
        <v>0</v>
      </c>
      <c r="W179" s="4" t="n">
        <v>0</v>
      </c>
      <c r="X179" s="4" t="n">
        <v>0</v>
      </c>
      <c r="Y179" s="4" t="n">
        <v>0</v>
      </c>
      <c r="Z179" s="4" t="n">
        <v>0</v>
      </c>
      <c r="AA179" s="4" t="n">
        <v>0</v>
      </c>
      <c r="AB179" s="4" t="n">
        <v>0</v>
      </c>
      <c r="AC179" s="4" t="n">
        <v>0</v>
      </c>
      <c r="AD179" s="4" t="n">
        <v>0</v>
      </c>
      <c r="AE179" s="4" t="n">
        <v>0</v>
      </c>
      <c r="AF179" s="4" t="n">
        <v>0</v>
      </c>
      <c r="AG179" s="4" t="n">
        <v>0</v>
      </c>
      <c r="AH179" s="4" t="n">
        <v>0</v>
      </c>
      <c r="AI179" s="4" t="n">
        <v>0</v>
      </c>
      <c r="AJ179" s="4" t="n">
        <v>0</v>
      </c>
    </row>
    <row r="180" customFormat="false" ht="12.95" hidden="false" customHeight="true" outlineLevel="0" collapsed="false">
      <c r="A180" s="0" t="s">
        <v>712</v>
      </c>
      <c r="B180" s="0" t="s">
        <v>60</v>
      </c>
      <c r="C180" s="3" t="s">
        <v>713</v>
      </c>
      <c r="E180" s="0" t="s">
        <v>714</v>
      </c>
      <c r="F180" s="4" t="n">
        <v>40</v>
      </c>
      <c r="G180" s="0" t="s">
        <v>276</v>
      </c>
      <c r="H180" s="5" t="n">
        <v>6.62277532414373</v>
      </c>
      <c r="I180" s="5" t="n">
        <v>6.58498959328868</v>
      </c>
      <c r="J180" s="5" t="n">
        <v>8.0663173151745</v>
      </c>
      <c r="K180" s="6" t="n">
        <v>0.774366996252981</v>
      </c>
      <c r="L180" s="6" t="n">
        <v>1.54379749784395E-005</v>
      </c>
      <c r="M180" s="5" t="n">
        <v>-1.02653707305643</v>
      </c>
      <c r="N180" s="5" t="n">
        <v>2.71987809449418</v>
      </c>
      <c r="O180" s="9"/>
      <c r="P180" s="10" t="s">
        <v>48</v>
      </c>
      <c r="Q180" s="4" t="n">
        <v>0</v>
      </c>
      <c r="R180" s="4" t="n">
        <v>0</v>
      </c>
      <c r="S180" s="4" t="n">
        <v>0</v>
      </c>
      <c r="T180" s="4" t="n">
        <v>0</v>
      </c>
      <c r="U180" s="4" t="n">
        <v>0</v>
      </c>
      <c r="V180" s="4" t="n">
        <v>0</v>
      </c>
      <c r="W180" s="4" t="n">
        <v>0</v>
      </c>
      <c r="X180" s="4" t="n">
        <v>0</v>
      </c>
      <c r="Y180" s="4" t="n">
        <v>0</v>
      </c>
      <c r="Z180" s="4" t="n">
        <v>0</v>
      </c>
      <c r="AA180" s="4" t="n">
        <v>0</v>
      </c>
      <c r="AB180" s="4" t="n">
        <v>0</v>
      </c>
      <c r="AC180" s="4" t="n">
        <v>0</v>
      </c>
      <c r="AD180" s="4" t="n">
        <v>0</v>
      </c>
      <c r="AE180" s="4" t="n">
        <v>0</v>
      </c>
      <c r="AF180" s="4" t="n">
        <v>0</v>
      </c>
      <c r="AG180" s="4" t="n">
        <v>0</v>
      </c>
      <c r="AH180" s="4" t="n">
        <v>0</v>
      </c>
      <c r="AI180" s="4" t="n">
        <v>0</v>
      </c>
      <c r="AJ180" s="4" t="n">
        <v>0</v>
      </c>
    </row>
    <row r="181" customFormat="false" ht="12.95" hidden="false" customHeight="true" outlineLevel="0" collapsed="false">
      <c r="A181" s="0" t="s">
        <v>715</v>
      </c>
      <c r="B181" s="0" t="s">
        <v>60</v>
      </c>
      <c r="C181" s="3" t="s">
        <v>716</v>
      </c>
      <c r="E181" s="0" t="s">
        <v>717</v>
      </c>
      <c r="F181" s="4" t="n">
        <v>30</v>
      </c>
      <c r="G181" s="0" t="s">
        <v>276</v>
      </c>
      <c r="H181" s="5" t="n">
        <v>3.29603709317515</v>
      </c>
      <c r="I181" s="5" t="n">
        <v>3.27012547710128</v>
      </c>
      <c r="J181" s="5" t="n">
        <v>4.69367495035561</v>
      </c>
      <c r="K181" s="6" t="n">
        <v>0.852043047269469</v>
      </c>
      <c r="L181" s="6" t="n">
        <v>5.3517987456501E-006</v>
      </c>
      <c r="M181" s="5" t="n">
        <v>-1.01812282452494</v>
      </c>
      <c r="N181" s="5" t="n">
        <v>2.63469846299338</v>
      </c>
      <c r="O181" s="9"/>
      <c r="P181" s="10" t="s">
        <v>48</v>
      </c>
      <c r="Q181" s="4" t="n">
        <v>0</v>
      </c>
      <c r="R181" s="4" t="n">
        <v>0</v>
      </c>
      <c r="S181" s="4" t="n">
        <v>0</v>
      </c>
      <c r="T181" s="4" t="n">
        <v>0</v>
      </c>
      <c r="U181" s="4" t="n">
        <v>0</v>
      </c>
      <c r="V181" s="4" t="n">
        <v>0</v>
      </c>
      <c r="W181" s="4" t="n">
        <v>0</v>
      </c>
      <c r="X181" s="4" t="n">
        <v>0</v>
      </c>
      <c r="Y181" s="4" t="n">
        <v>0</v>
      </c>
      <c r="Z181" s="4" t="n">
        <v>0</v>
      </c>
      <c r="AA181" s="4" t="n">
        <v>0</v>
      </c>
      <c r="AB181" s="4" t="n">
        <v>0</v>
      </c>
      <c r="AC181" s="4" t="n">
        <v>0</v>
      </c>
      <c r="AD181" s="4" t="n">
        <v>0</v>
      </c>
      <c r="AE181" s="4" t="n">
        <v>0</v>
      </c>
      <c r="AF181" s="4" t="n">
        <v>0</v>
      </c>
      <c r="AG181" s="4" t="n">
        <v>0</v>
      </c>
      <c r="AH181" s="4" t="n">
        <v>0</v>
      </c>
      <c r="AI181" s="4" t="n">
        <v>0</v>
      </c>
      <c r="AJ181" s="4" t="n">
        <v>0</v>
      </c>
    </row>
    <row r="182" customFormat="false" ht="12.95" hidden="false" customHeight="true" outlineLevel="0" collapsed="false">
      <c r="A182" s="0" t="s">
        <v>718</v>
      </c>
      <c r="B182" s="0" t="s">
        <v>60</v>
      </c>
      <c r="C182" s="3" t="s">
        <v>719</v>
      </c>
      <c r="E182" s="0" t="s">
        <v>720</v>
      </c>
      <c r="F182" s="4" t="n">
        <v>30</v>
      </c>
      <c r="G182" s="0" t="s">
        <v>276</v>
      </c>
      <c r="H182" s="5" t="n">
        <v>3.01527695010023</v>
      </c>
      <c r="I182" s="5" t="n">
        <v>2.8848827209582</v>
      </c>
      <c r="J182" s="5" t="n">
        <v>4.29422783885138</v>
      </c>
      <c r="K182" s="6" t="n">
        <v>0.962660248897795</v>
      </c>
      <c r="L182" s="6" t="n">
        <v>2.92514395573719E-006</v>
      </c>
      <c r="M182" s="5" t="n">
        <v>-1.09459276752379</v>
      </c>
      <c r="N182" s="5" t="n">
        <v>2.42662451358088</v>
      </c>
      <c r="O182" s="9"/>
      <c r="P182" s="10" t="s">
        <v>48</v>
      </c>
      <c r="Q182" s="4" t="n">
        <v>0</v>
      </c>
      <c r="R182" s="4" t="n">
        <v>0</v>
      </c>
      <c r="S182" s="4" t="n">
        <v>0</v>
      </c>
      <c r="T182" s="4" t="n">
        <v>0</v>
      </c>
      <c r="U182" s="4" t="n">
        <v>0</v>
      </c>
      <c r="V182" s="4" t="n">
        <v>0</v>
      </c>
      <c r="W182" s="4" t="n">
        <v>0</v>
      </c>
      <c r="X182" s="4" t="n">
        <v>0</v>
      </c>
      <c r="Y182" s="4" t="n">
        <v>0</v>
      </c>
      <c r="Z182" s="4" t="n">
        <v>0</v>
      </c>
      <c r="AA182" s="4" t="n">
        <v>0</v>
      </c>
      <c r="AB182" s="4" t="n">
        <v>0</v>
      </c>
      <c r="AC182" s="4" t="n">
        <v>0</v>
      </c>
      <c r="AD182" s="4" t="n">
        <v>0</v>
      </c>
      <c r="AE182" s="4" t="n">
        <v>0</v>
      </c>
      <c r="AF182" s="4" t="n">
        <v>0</v>
      </c>
      <c r="AG182" s="4" t="n">
        <v>0</v>
      </c>
      <c r="AH182" s="4" t="n">
        <v>0</v>
      </c>
      <c r="AI182" s="4" t="n">
        <v>0</v>
      </c>
      <c r="AJ182" s="4" t="n">
        <v>0</v>
      </c>
    </row>
    <row r="183" customFormat="false" ht="12.95" hidden="false" customHeight="true" outlineLevel="0" collapsed="false">
      <c r="A183" s="0" t="s">
        <v>721</v>
      </c>
      <c r="B183" s="0" t="s">
        <v>60</v>
      </c>
      <c r="C183" s="3" t="s">
        <v>722</v>
      </c>
      <c r="E183" s="0" t="s">
        <v>723</v>
      </c>
      <c r="F183" s="4" t="n">
        <v>30</v>
      </c>
      <c r="G183" s="0" t="s">
        <v>276</v>
      </c>
      <c r="H183" s="5" t="n">
        <v>4.07402939615005</v>
      </c>
      <c r="I183" s="5" t="n">
        <v>4.55802582341371</v>
      </c>
      <c r="J183" s="5" t="n">
        <v>5.22121416283301</v>
      </c>
      <c r="K183" s="6" t="n">
        <v>0.0078592425822825</v>
      </c>
      <c r="L183" s="6" t="n">
        <v>1.82297334420155E-006</v>
      </c>
      <c r="M183" s="5" t="n">
        <v>1.39861261916496</v>
      </c>
      <c r="N183" s="5" t="n">
        <v>2.21481280300056</v>
      </c>
      <c r="O183" s="7"/>
      <c r="P183" s="10" t="s">
        <v>48</v>
      </c>
      <c r="Q183" s="4" t="n">
        <v>0</v>
      </c>
      <c r="R183" s="4" t="n">
        <v>0</v>
      </c>
      <c r="S183" s="4" t="n">
        <v>0</v>
      </c>
      <c r="T183" s="4" t="n">
        <v>0</v>
      </c>
      <c r="U183" s="4" t="n">
        <v>0</v>
      </c>
      <c r="V183" s="4" t="n">
        <v>0</v>
      </c>
      <c r="W183" s="4" t="n">
        <v>0</v>
      </c>
      <c r="X183" s="4" t="n">
        <v>0</v>
      </c>
      <c r="Y183" s="4" t="n">
        <v>0</v>
      </c>
      <c r="Z183" s="4" t="n">
        <v>0</v>
      </c>
      <c r="AA183" s="4" t="n">
        <v>0</v>
      </c>
      <c r="AB183" s="4" t="n">
        <v>0</v>
      </c>
      <c r="AC183" s="4" t="n">
        <v>0</v>
      </c>
      <c r="AD183" s="4" t="n">
        <v>0</v>
      </c>
      <c r="AE183" s="4" t="n">
        <v>0</v>
      </c>
      <c r="AF183" s="4" t="n">
        <v>0</v>
      </c>
      <c r="AG183" s="4" t="n">
        <v>0</v>
      </c>
      <c r="AH183" s="4" t="n">
        <v>0</v>
      </c>
      <c r="AI183" s="4" t="n">
        <v>0</v>
      </c>
      <c r="AJ183" s="4" t="n">
        <v>0</v>
      </c>
    </row>
    <row r="184" customFormat="false" ht="12.95" hidden="false" customHeight="true" outlineLevel="0" collapsed="false">
      <c r="A184" s="0" t="s">
        <v>724</v>
      </c>
      <c r="B184" s="0" t="s">
        <v>60</v>
      </c>
      <c r="C184" s="3" t="s">
        <v>725</v>
      </c>
      <c r="E184" s="0" t="s">
        <v>670</v>
      </c>
      <c r="F184" s="4" t="n">
        <v>30</v>
      </c>
      <c r="G184" s="0" t="s">
        <v>276</v>
      </c>
      <c r="H184" s="5" t="n">
        <v>3.97279624864982</v>
      </c>
      <c r="I184" s="5" t="n">
        <v>4.47809631785522</v>
      </c>
      <c r="J184" s="5" t="n">
        <v>5.27759229147384</v>
      </c>
      <c r="K184" s="6" t="n">
        <v>0.0309902968697126</v>
      </c>
      <c r="L184" s="6" t="n">
        <v>2.73706504625145E-006</v>
      </c>
      <c r="M184" s="5" t="n">
        <v>1.41941855337931</v>
      </c>
      <c r="N184" s="5" t="n">
        <v>2.47048799089305</v>
      </c>
      <c r="O184" s="7"/>
      <c r="P184" s="10" t="s">
        <v>48</v>
      </c>
      <c r="Q184" s="4" t="n">
        <v>0</v>
      </c>
      <c r="R184" s="4" t="n">
        <v>0</v>
      </c>
      <c r="S184" s="4" t="n">
        <v>0</v>
      </c>
      <c r="T184" s="4" t="n">
        <v>0</v>
      </c>
      <c r="U184" s="4" t="n">
        <v>0</v>
      </c>
      <c r="V184" s="4" t="n">
        <v>0</v>
      </c>
      <c r="W184" s="4" t="n">
        <v>0</v>
      </c>
      <c r="X184" s="4" t="n">
        <v>0</v>
      </c>
      <c r="Y184" s="4" t="n">
        <v>0</v>
      </c>
      <c r="Z184" s="4" t="n">
        <v>0</v>
      </c>
      <c r="AA184" s="4" t="n">
        <v>0</v>
      </c>
      <c r="AB184" s="4" t="n">
        <v>0</v>
      </c>
      <c r="AC184" s="4" t="n">
        <v>0</v>
      </c>
      <c r="AD184" s="4" t="n">
        <v>0</v>
      </c>
      <c r="AE184" s="4" t="n">
        <v>0</v>
      </c>
      <c r="AF184" s="4" t="n">
        <v>0</v>
      </c>
      <c r="AG184" s="4" t="n">
        <v>0</v>
      </c>
      <c r="AH184" s="4" t="n">
        <v>0</v>
      </c>
      <c r="AI184" s="4" t="n">
        <v>0</v>
      </c>
      <c r="AJ184" s="4" t="n">
        <v>0</v>
      </c>
    </row>
    <row r="185" customFormat="false" ht="12.95" hidden="false" customHeight="true" outlineLevel="0" collapsed="false">
      <c r="A185" s="0" t="s">
        <v>726</v>
      </c>
      <c r="B185" s="0" t="s">
        <v>60</v>
      </c>
      <c r="C185" s="3" t="s">
        <v>727</v>
      </c>
      <c r="E185" s="0" t="s">
        <v>728</v>
      </c>
      <c r="F185" s="4" t="n">
        <v>30</v>
      </c>
      <c r="G185" s="0" t="s">
        <v>276</v>
      </c>
      <c r="H185" s="5" t="n">
        <v>4.20692800389697</v>
      </c>
      <c r="I185" s="5" t="n">
        <v>4.75039129291009</v>
      </c>
      <c r="J185" s="5" t="n">
        <v>5.29295359143024</v>
      </c>
      <c r="K185" s="6" t="n">
        <v>0.0462355816368599</v>
      </c>
      <c r="L185" s="6" t="n">
        <v>2.25075156022025E-005</v>
      </c>
      <c r="M185" s="5" t="n">
        <v>1.45746707147495</v>
      </c>
      <c r="N185" s="5" t="n">
        <v>2.1228840688816</v>
      </c>
      <c r="O185" s="7"/>
      <c r="P185" s="10" t="s">
        <v>48</v>
      </c>
      <c r="Q185" s="4" t="n">
        <v>0</v>
      </c>
      <c r="R185" s="4" t="n">
        <v>0</v>
      </c>
      <c r="S185" s="4" t="n">
        <v>0</v>
      </c>
      <c r="T185" s="4" t="n">
        <v>0</v>
      </c>
      <c r="U185" s="4" t="n">
        <v>0</v>
      </c>
      <c r="V185" s="4" t="n">
        <v>0</v>
      </c>
      <c r="W185" s="4" t="n">
        <v>0</v>
      </c>
      <c r="X185" s="4" t="n">
        <v>0</v>
      </c>
      <c r="Y185" s="4" t="n">
        <v>0</v>
      </c>
      <c r="Z185" s="4" t="n">
        <v>0</v>
      </c>
      <c r="AA185" s="4" t="n">
        <v>0</v>
      </c>
      <c r="AB185" s="4" t="n">
        <v>0</v>
      </c>
      <c r="AC185" s="4" t="n">
        <v>0</v>
      </c>
      <c r="AD185" s="4" t="n">
        <v>0</v>
      </c>
      <c r="AE185" s="4" t="n">
        <v>0</v>
      </c>
      <c r="AF185" s="4" t="n">
        <v>0</v>
      </c>
      <c r="AG185" s="4" t="n">
        <v>0</v>
      </c>
      <c r="AH185" s="4" t="n">
        <v>0</v>
      </c>
      <c r="AI185" s="4" t="n">
        <v>0</v>
      </c>
      <c r="AJ185" s="4" t="n">
        <v>0</v>
      </c>
    </row>
    <row r="186" customFormat="false" ht="12.95" hidden="false" customHeight="true" outlineLevel="0" collapsed="false">
      <c r="A186" s="0" t="s">
        <v>729</v>
      </c>
      <c r="B186" s="0" t="s">
        <v>60</v>
      </c>
      <c r="C186" s="3" t="s">
        <v>730</v>
      </c>
      <c r="E186" s="0" t="s">
        <v>731</v>
      </c>
      <c r="F186" s="4" t="n">
        <v>6</v>
      </c>
      <c r="G186" s="0" t="s">
        <v>41</v>
      </c>
      <c r="H186" s="5" t="n">
        <v>7.98855450864323</v>
      </c>
      <c r="I186" s="5" t="n">
        <v>8.10929875211949</v>
      </c>
      <c r="J186" s="5" t="n">
        <v>6.81462788442152</v>
      </c>
      <c r="K186" s="6" t="n">
        <v>0.68024016391292</v>
      </c>
      <c r="L186" s="6" t="n">
        <v>1.31287148018254E-005</v>
      </c>
      <c r="M186" s="5" t="n">
        <v>1.08729562135696</v>
      </c>
      <c r="N186" s="5" t="n">
        <v>-2.25624951866178</v>
      </c>
      <c r="O186" s="7"/>
      <c r="P186" s="8" t="s">
        <v>42</v>
      </c>
      <c r="Q186" s="4" t="n">
        <v>0</v>
      </c>
      <c r="R186" s="4" t="n">
        <v>0</v>
      </c>
      <c r="S186" s="4" t="n">
        <v>0</v>
      </c>
      <c r="T186" s="4" t="n">
        <v>0</v>
      </c>
      <c r="U186" s="4" t="n">
        <v>0</v>
      </c>
      <c r="V186" s="4" t="n">
        <v>0</v>
      </c>
      <c r="W186" s="4" t="n">
        <v>0</v>
      </c>
      <c r="X186" s="4" t="n">
        <v>0</v>
      </c>
      <c r="Y186" s="4" t="n">
        <v>0</v>
      </c>
      <c r="Z186" s="4" t="n">
        <v>0</v>
      </c>
      <c r="AA186" s="4" t="n">
        <v>0</v>
      </c>
      <c r="AB186" s="4" t="n">
        <v>0</v>
      </c>
      <c r="AC186" s="4" t="n">
        <v>0</v>
      </c>
      <c r="AD186" s="4" t="n">
        <v>0</v>
      </c>
      <c r="AE186" s="4" t="n">
        <v>0</v>
      </c>
      <c r="AF186" s="4" t="n">
        <v>0</v>
      </c>
      <c r="AG186" s="4" t="n">
        <v>0</v>
      </c>
      <c r="AH186" s="4" t="n">
        <v>0</v>
      </c>
      <c r="AI186" s="4" t="n">
        <v>0</v>
      </c>
      <c r="AJ186" s="4" t="n">
        <v>0</v>
      </c>
    </row>
    <row r="187" customFormat="false" ht="12.95" hidden="false" customHeight="true" outlineLevel="0" collapsed="false">
      <c r="A187" s="0" t="s">
        <v>732</v>
      </c>
      <c r="B187" s="0" t="s">
        <v>60</v>
      </c>
      <c r="C187" s="3" t="s">
        <v>733</v>
      </c>
      <c r="E187" s="0" t="s">
        <v>734</v>
      </c>
      <c r="F187" s="4" t="n">
        <v>6</v>
      </c>
      <c r="G187" s="0" t="s">
        <v>41</v>
      </c>
      <c r="H187" s="5" t="n">
        <v>8.58651539769158</v>
      </c>
      <c r="I187" s="5" t="n">
        <v>8.62629739364027</v>
      </c>
      <c r="J187" s="5" t="n">
        <v>7.49533073994408</v>
      </c>
      <c r="K187" s="6" t="n">
        <v>0.877596908914597</v>
      </c>
      <c r="L187" s="6" t="n">
        <v>0.000168562334103961</v>
      </c>
      <c r="M187" s="5" t="n">
        <v>1.02795848125065</v>
      </c>
      <c r="N187" s="5" t="n">
        <v>-2.13048908127964</v>
      </c>
      <c r="O187" s="7"/>
      <c r="P187" s="8" t="s">
        <v>42</v>
      </c>
      <c r="Q187" s="4" t="n">
        <v>0</v>
      </c>
      <c r="R187" s="4" t="n">
        <v>0</v>
      </c>
      <c r="S187" s="4" t="n">
        <v>0</v>
      </c>
      <c r="T187" s="4" t="n">
        <v>0</v>
      </c>
      <c r="U187" s="4" t="n">
        <v>0</v>
      </c>
      <c r="V187" s="4" t="n">
        <v>0</v>
      </c>
      <c r="W187" s="4" t="n">
        <v>0</v>
      </c>
      <c r="X187" s="4" t="n">
        <v>0</v>
      </c>
      <c r="Y187" s="4" t="n">
        <v>0</v>
      </c>
      <c r="Z187" s="4" t="n">
        <v>0</v>
      </c>
      <c r="AA187" s="4" t="n">
        <v>0</v>
      </c>
      <c r="AB187" s="4" t="n">
        <v>0</v>
      </c>
      <c r="AC187" s="4" t="n">
        <v>0</v>
      </c>
      <c r="AD187" s="4" t="n">
        <v>0</v>
      </c>
      <c r="AE187" s="4" t="n">
        <v>0</v>
      </c>
      <c r="AF187" s="4" t="n">
        <v>0</v>
      </c>
      <c r="AG187" s="4" t="n">
        <v>0</v>
      </c>
      <c r="AH187" s="4" t="n">
        <v>0</v>
      </c>
      <c r="AI187" s="4" t="n">
        <v>0</v>
      </c>
      <c r="AJ187" s="4" t="n">
        <v>0</v>
      </c>
    </row>
    <row r="188" customFormat="false" ht="12.95" hidden="false" customHeight="true" outlineLevel="0" collapsed="false">
      <c r="A188" s="0" t="s">
        <v>735</v>
      </c>
      <c r="B188" s="0" t="s">
        <v>736</v>
      </c>
      <c r="C188" s="3" t="s">
        <v>737</v>
      </c>
      <c r="D188" s="0" t="s">
        <v>738</v>
      </c>
      <c r="E188" s="0" t="s">
        <v>739</v>
      </c>
      <c r="F188" s="4" t="n">
        <v>263</v>
      </c>
      <c r="G188" s="0" t="s">
        <v>41</v>
      </c>
      <c r="H188" s="5" t="n">
        <v>4.36156187117975</v>
      </c>
      <c r="I188" s="5" t="n">
        <v>4.45240563721305</v>
      </c>
      <c r="J188" s="5" t="n">
        <v>5.40421437452039</v>
      </c>
      <c r="K188" s="6" t="n">
        <v>0.168075922944291</v>
      </c>
      <c r="L188" s="6" t="n">
        <v>1.69405847235285E-007</v>
      </c>
      <c r="M188" s="5" t="n">
        <v>1.06499286573378</v>
      </c>
      <c r="N188" s="5" t="n">
        <v>2.06001166003026</v>
      </c>
      <c r="O188" s="7"/>
      <c r="P188" s="10" t="s">
        <v>48</v>
      </c>
      <c r="Q188" s="4" t="n">
        <v>0</v>
      </c>
      <c r="R188" s="4" t="n">
        <v>0</v>
      </c>
      <c r="S188" s="4" t="n">
        <v>0</v>
      </c>
      <c r="T188" s="4" t="n">
        <v>0</v>
      </c>
      <c r="U188" s="4" t="n">
        <v>0</v>
      </c>
      <c r="V188" s="4" t="n">
        <v>0</v>
      </c>
      <c r="W188" s="4" t="n">
        <v>0</v>
      </c>
      <c r="X188" s="4" t="n">
        <v>0</v>
      </c>
      <c r="Y188" s="4" t="n">
        <v>0</v>
      </c>
      <c r="Z188" s="4" t="n">
        <v>0</v>
      </c>
      <c r="AA188" s="4" t="n">
        <v>0</v>
      </c>
      <c r="AB188" s="4" t="n">
        <v>0</v>
      </c>
      <c r="AC188" s="4" t="n">
        <v>0</v>
      </c>
      <c r="AD188" s="4" t="n">
        <v>0</v>
      </c>
      <c r="AE188" s="4" t="n">
        <v>0</v>
      </c>
      <c r="AF188" s="4" t="n">
        <v>0</v>
      </c>
      <c r="AG188" s="4" t="n">
        <v>0</v>
      </c>
      <c r="AH188" s="4" t="n">
        <v>0</v>
      </c>
      <c r="AI188" s="4" t="n">
        <v>0</v>
      </c>
      <c r="AJ188" s="4" t="n">
        <v>0</v>
      </c>
    </row>
    <row r="189" customFormat="false" ht="12.95" hidden="false" customHeight="true" outlineLevel="0" collapsed="false">
      <c r="A189" s="0" t="s">
        <v>740</v>
      </c>
      <c r="B189" s="0" t="s">
        <v>741</v>
      </c>
      <c r="C189" s="3" t="s">
        <v>742</v>
      </c>
      <c r="D189" s="0" t="s">
        <v>743</v>
      </c>
      <c r="E189" s="0" t="s">
        <v>744</v>
      </c>
      <c r="F189" s="4" t="n">
        <v>286</v>
      </c>
      <c r="G189" s="0" t="s">
        <v>41</v>
      </c>
      <c r="H189" s="5" t="n">
        <v>4.51572116728807</v>
      </c>
      <c r="I189" s="5" t="n">
        <v>4.42709580056579</v>
      </c>
      <c r="J189" s="5" t="n">
        <v>5.53641354252944</v>
      </c>
      <c r="K189" s="6" t="n">
        <v>0.752388571318882</v>
      </c>
      <c r="L189" s="6" t="n">
        <v>2.05325855131862E-005</v>
      </c>
      <c r="M189" s="5" t="n">
        <v>-1.06335650887315</v>
      </c>
      <c r="N189" s="5" t="n">
        <v>2.02889242785646</v>
      </c>
      <c r="O189" s="9"/>
      <c r="P189" s="10" t="s">
        <v>48</v>
      </c>
      <c r="Q189" s="4" t="n">
        <v>0</v>
      </c>
      <c r="R189" s="4" t="n">
        <v>0</v>
      </c>
      <c r="S189" s="4" t="n">
        <v>0</v>
      </c>
      <c r="T189" s="4" t="n">
        <v>0</v>
      </c>
      <c r="U189" s="4" t="n">
        <v>0</v>
      </c>
      <c r="V189" s="4" t="n">
        <v>0</v>
      </c>
      <c r="W189" s="4" t="n">
        <v>0</v>
      </c>
      <c r="X189" s="4" t="n">
        <v>0</v>
      </c>
      <c r="Y189" s="4" t="n">
        <v>0</v>
      </c>
      <c r="Z189" s="4" t="n">
        <v>0</v>
      </c>
      <c r="AA189" s="4" t="n">
        <v>0</v>
      </c>
      <c r="AB189" s="4" t="n">
        <v>0</v>
      </c>
      <c r="AC189" s="4" t="n">
        <v>0</v>
      </c>
      <c r="AD189" s="4" t="n">
        <v>0</v>
      </c>
      <c r="AE189" s="4" t="n">
        <v>0</v>
      </c>
      <c r="AF189" s="4" t="n">
        <v>0</v>
      </c>
      <c r="AG189" s="4" t="n">
        <v>0</v>
      </c>
      <c r="AH189" s="4" t="n">
        <v>0</v>
      </c>
      <c r="AI189" s="4" t="n">
        <v>0</v>
      </c>
      <c r="AJ189" s="4" t="n">
        <v>0</v>
      </c>
    </row>
    <row r="190" customFormat="false" ht="12.95" hidden="false" customHeight="true" outlineLevel="0" collapsed="false">
      <c r="A190" s="0" t="s">
        <v>745</v>
      </c>
      <c r="B190" s="0" t="s">
        <v>746</v>
      </c>
      <c r="C190" s="3" t="s">
        <v>747</v>
      </c>
      <c r="D190" s="0" t="s">
        <v>748</v>
      </c>
      <c r="E190" s="0" t="s">
        <v>749</v>
      </c>
      <c r="F190" s="4" t="n">
        <v>161</v>
      </c>
      <c r="G190" s="0" t="s">
        <v>41</v>
      </c>
      <c r="H190" s="5" t="n">
        <v>4.64694188159283</v>
      </c>
      <c r="I190" s="5" t="n">
        <v>4.71808209190987</v>
      </c>
      <c r="J190" s="5" t="n">
        <v>5.94081803475269</v>
      </c>
      <c r="K190" s="6" t="n">
        <v>0.532363485937465</v>
      </c>
      <c r="L190" s="6" t="n">
        <v>1.43417832316036E-006</v>
      </c>
      <c r="M190" s="5" t="n">
        <v>1.05054663788061</v>
      </c>
      <c r="N190" s="5" t="n">
        <v>2.45185923345196</v>
      </c>
      <c r="O190" s="7"/>
      <c r="P190" s="10" t="s">
        <v>48</v>
      </c>
      <c r="Q190" s="4" t="n">
        <v>0</v>
      </c>
      <c r="R190" s="4" t="n">
        <v>0</v>
      </c>
      <c r="S190" s="4" t="n">
        <v>0</v>
      </c>
      <c r="T190" s="4" t="n">
        <v>0</v>
      </c>
      <c r="U190" s="4" t="n">
        <v>0</v>
      </c>
      <c r="V190" s="4" t="n">
        <v>0</v>
      </c>
      <c r="W190" s="4" t="n">
        <v>0</v>
      </c>
      <c r="X190" s="4" t="n">
        <v>0</v>
      </c>
      <c r="Y190" s="4" t="n">
        <v>0</v>
      </c>
      <c r="Z190" s="4" t="n">
        <v>0</v>
      </c>
      <c r="AA190" s="4" t="n">
        <v>0</v>
      </c>
      <c r="AB190" s="4" t="n">
        <v>0</v>
      </c>
      <c r="AC190" s="4" t="n">
        <v>0</v>
      </c>
      <c r="AD190" s="4" t="n">
        <v>0</v>
      </c>
      <c r="AE190" s="4" t="n">
        <v>0</v>
      </c>
      <c r="AF190" s="4" t="n">
        <v>0</v>
      </c>
      <c r="AG190" s="4" t="n">
        <v>0</v>
      </c>
      <c r="AH190" s="4" t="n">
        <v>0</v>
      </c>
      <c r="AI190" s="4" t="n">
        <v>0</v>
      </c>
      <c r="AJ190" s="4" t="n">
        <v>0</v>
      </c>
    </row>
    <row r="191" customFormat="false" ht="12.95" hidden="false" customHeight="true" outlineLevel="0" collapsed="false">
      <c r="A191" s="0" t="s">
        <v>750</v>
      </c>
      <c r="B191" s="0" t="s">
        <v>60</v>
      </c>
      <c r="C191" s="3" t="s">
        <v>751</v>
      </c>
      <c r="E191" s="0" t="s">
        <v>752</v>
      </c>
      <c r="F191" s="4" t="n">
        <v>30</v>
      </c>
      <c r="G191" s="0" t="s">
        <v>41</v>
      </c>
      <c r="H191" s="5" t="n">
        <v>2.87896468418018</v>
      </c>
      <c r="I191" s="5" t="n">
        <v>3.02962368059345</v>
      </c>
      <c r="J191" s="5" t="n">
        <v>3.91049283107836</v>
      </c>
      <c r="K191" s="6" t="n">
        <v>0.323839514590799</v>
      </c>
      <c r="L191" s="6" t="n">
        <v>2.88523506825784E-006</v>
      </c>
      <c r="M191" s="5" t="n">
        <v>1.11007641865525</v>
      </c>
      <c r="N191" s="5" t="n">
        <v>2.04418837216936</v>
      </c>
      <c r="O191" s="7"/>
      <c r="P191" s="10" t="s">
        <v>48</v>
      </c>
      <c r="Q191" s="4" t="n">
        <v>0</v>
      </c>
      <c r="R191" s="4" t="n">
        <v>0</v>
      </c>
      <c r="S191" s="4" t="n">
        <v>0</v>
      </c>
      <c r="T191" s="4" t="n">
        <v>0</v>
      </c>
      <c r="U191" s="4" t="n">
        <v>0</v>
      </c>
      <c r="V191" s="4" t="n">
        <v>0</v>
      </c>
      <c r="W191" s="4" t="n">
        <v>0</v>
      </c>
      <c r="X191" s="4" t="n">
        <v>0</v>
      </c>
      <c r="Y191" s="4" t="n">
        <v>0</v>
      </c>
      <c r="Z191" s="4" t="n">
        <v>0</v>
      </c>
      <c r="AA191" s="4" t="n">
        <v>0</v>
      </c>
      <c r="AB191" s="4" t="n">
        <v>0</v>
      </c>
      <c r="AC191" s="4" t="n">
        <v>0</v>
      </c>
      <c r="AD191" s="4" t="n">
        <v>0</v>
      </c>
      <c r="AE191" s="4" t="n">
        <v>0</v>
      </c>
      <c r="AF191" s="4" t="n">
        <v>0</v>
      </c>
      <c r="AG191" s="4" t="n">
        <v>0</v>
      </c>
      <c r="AH191" s="4" t="n">
        <v>0</v>
      </c>
      <c r="AI191" s="4" t="n">
        <v>0</v>
      </c>
      <c r="AJ191" s="4" t="n">
        <v>0</v>
      </c>
    </row>
    <row r="192" customFormat="false" ht="12.95" hidden="false" customHeight="true" outlineLevel="0" collapsed="false">
      <c r="A192" s="0" t="s">
        <v>753</v>
      </c>
      <c r="B192" s="0" t="s">
        <v>754</v>
      </c>
      <c r="C192" s="3" t="s">
        <v>755</v>
      </c>
      <c r="D192" s="0" t="s">
        <v>756</v>
      </c>
      <c r="E192" s="0" t="s">
        <v>757</v>
      </c>
      <c r="F192" s="4" t="n">
        <v>80</v>
      </c>
      <c r="G192" s="0" t="s">
        <v>41</v>
      </c>
      <c r="H192" s="5" t="n">
        <v>3.86482762484796</v>
      </c>
      <c r="I192" s="5" t="n">
        <v>4.03221545848349</v>
      </c>
      <c r="J192" s="5" t="n">
        <v>5.92467719930579</v>
      </c>
      <c r="K192" s="6" t="n">
        <v>0.756447842733975</v>
      </c>
      <c r="L192" s="6" t="n">
        <v>7.63268748811426E-006</v>
      </c>
      <c r="M192" s="5" t="n">
        <v>1.12302327911962</v>
      </c>
      <c r="N192" s="5" t="n">
        <v>4.16942828675169</v>
      </c>
      <c r="O192" s="7"/>
      <c r="P192" s="10" t="s">
        <v>48</v>
      </c>
      <c r="Q192" s="4" t="n">
        <v>1</v>
      </c>
      <c r="R192" s="4" t="n">
        <v>1</v>
      </c>
      <c r="S192" s="4" t="n">
        <v>1</v>
      </c>
      <c r="T192" s="4" t="n">
        <v>1</v>
      </c>
      <c r="U192" s="4" t="n">
        <v>0</v>
      </c>
      <c r="V192" s="4" t="n">
        <v>0</v>
      </c>
      <c r="W192" s="4" t="n">
        <v>0</v>
      </c>
      <c r="X192" s="4" t="n">
        <v>0</v>
      </c>
      <c r="Y192" s="4" t="n">
        <v>0</v>
      </c>
      <c r="Z192" s="4" t="n">
        <v>0</v>
      </c>
      <c r="AA192" s="4" t="n">
        <v>0</v>
      </c>
      <c r="AB192" s="4" t="n">
        <v>0</v>
      </c>
      <c r="AC192" s="4" t="n">
        <v>0</v>
      </c>
      <c r="AD192" s="4" t="n">
        <v>0</v>
      </c>
      <c r="AE192" s="4" t="n">
        <v>0</v>
      </c>
      <c r="AF192" s="4" t="n">
        <v>0</v>
      </c>
      <c r="AG192" s="4" t="n">
        <v>1</v>
      </c>
      <c r="AH192" s="4" t="n">
        <v>1</v>
      </c>
      <c r="AI192" s="4" t="n">
        <v>0</v>
      </c>
      <c r="AJ192" s="4" t="n">
        <v>0</v>
      </c>
    </row>
    <row r="193" customFormat="false" ht="12.95" hidden="false" customHeight="true" outlineLevel="0" collapsed="false">
      <c r="A193" s="0" t="s">
        <v>758</v>
      </c>
      <c r="B193" s="0" t="s">
        <v>60</v>
      </c>
      <c r="C193" s="3" t="s">
        <v>759</v>
      </c>
      <c r="E193" s="0" t="s">
        <v>760</v>
      </c>
      <c r="F193" s="4" t="n">
        <v>6</v>
      </c>
      <c r="G193" s="0" t="s">
        <v>41</v>
      </c>
      <c r="H193" s="5" t="n">
        <v>8.58651539769158</v>
      </c>
      <c r="I193" s="5" t="n">
        <v>8.62629739364027</v>
      </c>
      <c r="J193" s="5" t="n">
        <v>7.49533073994408</v>
      </c>
      <c r="K193" s="6" t="n">
        <v>0.877596908914597</v>
      </c>
      <c r="L193" s="6" t="n">
        <v>0.000168562334103961</v>
      </c>
      <c r="M193" s="5" t="n">
        <v>1.02795848125065</v>
      </c>
      <c r="N193" s="5" t="n">
        <v>-2.13048908127964</v>
      </c>
      <c r="O193" s="7"/>
      <c r="P193" s="8" t="s">
        <v>42</v>
      </c>
      <c r="Q193" s="4" t="n">
        <v>0</v>
      </c>
      <c r="R193" s="4" t="n">
        <v>0</v>
      </c>
      <c r="S193" s="4" t="n">
        <v>0</v>
      </c>
      <c r="T193" s="4" t="n">
        <v>0</v>
      </c>
      <c r="U193" s="4" t="n">
        <v>0</v>
      </c>
      <c r="V193" s="4" t="n">
        <v>0</v>
      </c>
      <c r="W193" s="4" t="n">
        <v>0</v>
      </c>
      <c r="X193" s="4" t="n">
        <v>0</v>
      </c>
      <c r="Y193" s="4" t="n">
        <v>0</v>
      </c>
      <c r="Z193" s="4" t="n">
        <v>0</v>
      </c>
      <c r="AA193" s="4" t="n">
        <v>0</v>
      </c>
      <c r="AB193" s="4" t="n">
        <v>0</v>
      </c>
      <c r="AC193" s="4" t="n">
        <v>0</v>
      </c>
      <c r="AD193" s="4" t="n">
        <v>0</v>
      </c>
      <c r="AE193" s="4" t="n">
        <v>0</v>
      </c>
      <c r="AF193" s="4" t="n">
        <v>0</v>
      </c>
      <c r="AG193" s="4" t="n">
        <v>0</v>
      </c>
      <c r="AH193" s="4" t="n">
        <v>0</v>
      </c>
      <c r="AI193" s="4" t="n">
        <v>0</v>
      </c>
      <c r="AJ193" s="4" t="n">
        <v>0</v>
      </c>
    </row>
    <row r="194" customFormat="false" ht="12.95" hidden="false" customHeight="true" outlineLevel="0" collapsed="false">
      <c r="A194" s="0" t="s">
        <v>761</v>
      </c>
      <c r="B194" s="0" t="s">
        <v>60</v>
      </c>
      <c r="C194" s="3" t="s">
        <v>762</v>
      </c>
      <c r="E194" s="0" t="s">
        <v>763</v>
      </c>
      <c r="F194" s="4" t="n">
        <v>6</v>
      </c>
      <c r="G194" s="0" t="s">
        <v>41</v>
      </c>
      <c r="H194" s="5" t="n">
        <v>8.58651539769158</v>
      </c>
      <c r="I194" s="5" t="n">
        <v>8.62629739364027</v>
      </c>
      <c r="J194" s="5" t="n">
        <v>7.49533073994408</v>
      </c>
      <c r="K194" s="6" t="n">
        <v>0.877596908914597</v>
      </c>
      <c r="L194" s="6" t="n">
        <v>0.000168562334103961</v>
      </c>
      <c r="M194" s="5" t="n">
        <v>1.02795848125065</v>
      </c>
      <c r="N194" s="5" t="n">
        <v>-2.13048908127964</v>
      </c>
      <c r="O194" s="7"/>
      <c r="P194" s="8" t="s">
        <v>42</v>
      </c>
      <c r="Q194" s="4" t="n">
        <v>0</v>
      </c>
      <c r="R194" s="4" t="n">
        <v>0</v>
      </c>
      <c r="S194" s="4" t="n">
        <v>0</v>
      </c>
      <c r="T194" s="4" t="n">
        <v>0</v>
      </c>
      <c r="U194" s="4" t="n">
        <v>0</v>
      </c>
      <c r="V194" s="4" t="n">
        <v>0</v>
      </c>
      <c r="W194" s="4" t="n">
        <v>0</v>
      </c>
      <c r="X194" s="4" t="n">
        <v>0</v>
      </c>
      <c r="Y194" s="4" t="n">
        <v>0</v>
      </c>
      <c r="Z194" s="4" t="n">
        <v>0</v>
      </c>
      <c r="AA194" s="4" t="n">
        <v>0</v>
      </c>
      <c r="AB194" s="4" t="n">
        <v>0</v>
      </c>
      <c r="AC194" s="4" t="n">
        <v>0</v>
      </c>
      <c r="AD194" s="4" t="n">
        <v>0</v>
      </c>
      <c r="AE194" s="4" t="n">
        <v>0</v>
      </c>
      <c r="AF194" s="4" t="n">
        <v>0</v>
      </c>
      <c r="AG194" s="4" t="n">
        <v>0</v>
      </c>
      <c r="AH194" s="4" t="n">
        <v>0</v>
      </c>
      <c r="AI194" s="4" t="n">
        <v>0</v>
      </c>
      <c r="AJ194" s="4" t="n">
        <v>0</v>
      </c>
    </row>
    <row r="195" customFormat="false" ht="12.95" hidden="false" customHeight="true" outlineLevel="0" collapsed="false">
      <c r="A195" s="0" t="s">
        <v>764</v>
      </c>
      <c r="B195" s="0" t="s">
        <v>60</v>
      </c>
      <c r="C195" s="3" t="s">
        <v>765</v>
      </c>
      <c r="E195" s="0" t="s">
        <v>766</v>
      </c>
      <c r="F195" s="4" t="n">
        <v>6</v>
      </c>
      <c r="G195" s="0" t="s">
        <v>41</v>
      </c>
      <c r="H195" s="5" t="n">
        <v>7.98855450864323</v>
      </c>
      <c r="I195" s="5" t="n">
        <v>8.10929875211949</v>
      </c>
      <c r="J195" s="5" t="n">
        <v>6.81462788442152</v>
      </c>
      <c r="K195" s="6" t="n">
        <v>0.68024016391292</v>
      </c>
      <c r="L195" s="6" t="n">
        <v>1.31287148018254E-005</v>
      </c>
      <c r="M195" s="5" t="n">
        <v>1.08729562135696</v>
      </c>
      <c r="N195" s="5" t="n">
        <v>-2.25624951866178</v>
      </c>
      <c r="O195" s="7"/>
      <c r="P195" s="8" t="s">
        <v>42</v>
      </c>
      <c r="Q195" s="4" t="n">
        <v>0</v>
      </c>
      <c r="R195" s="4" t="n">
        <v>0</v>
      </c>
      <c r="S195" s="4" t="n">
        <v>0</v>
      </c>
      <c r="T195" s="4" t="n">
        <v>0</v>
      </c>
      <c r="U195" s="4" t="n">
        <v>0</v>
      </c>
      <c r="V195" s="4" t="n">
        <v>0</v>
      </c>
      <c r="W195" s="4" t="n">
        <v>0</v>
      </c>
      <c r="X195" s="4" t="n">
        <v>0</v>
      </c>
      <c r="Y195" s="4" t="n">
        <v>0</v>
      </c>
      <c r="Z195" s="4" t="n">
        <v>0</v>
      </c>
      <c r="AA195" s="4" t="n">
        <v>0</v>
      </c>
      <c r="AB195" s="4" t="n">
        <v>0</v>
      </c>
      <c r="AC195" s="4" t="n">
        <v>0</v>
      </c>
      <c r="AD195" s="4" t="n">
        <v>0</v>
      </c>
      <c r="AE195" s="4" t="n">
        <v>0</v>
      </c>
      <c r="AF195" s="4" t="n">
        <v>0</v>
      </c>
      <c r="AG195" s="4" t="n">
        <v>0</v>
      </c>
      <c r="AH195" s="4" t="n">
        <v>0</v>
      </c>
      <c r="AI195" s="4" t="n">
        <v>0</v>
      </c>
      <c r="AJ195" s="4" t="n">
        <v>0</v>
      </c>
    </row>
    <row r="196" customFormat="false" ht="12.95" hidden="false" customHeight="true" outlineLevel="0" collapsed="false">
      <c r="A196" s="0" t="s">
        <v>767</v>
      </c>
      <c r="B196" s="0" t="s">
        <v>768</v>
      </c>
      <c r="C196" s="3" t="s">
        <v>769</v>
      </c>
      <c r="D196" s="0" t="s">
        <v>770</v>
      </c>
      <c r="E196" s="0" t="s">
        <v>771</v>
      </c>
      <c r="F196" s="4" t="n">
        <v>138</v>
      </c>
      <c r="G196" s="0" t="s">
        <v>41</v>
      </c>
      <c r="H196" s="5" t="n">
        <v>4.00450588650741</v>
      </c>
      <c r="I196" s="5" t="n">
        <v>3.97832104444887</v>
      </c>
      <c r="J196" s="5" t="n">
        <v>5.91410709036547</v>
      </c>
      <c r="K196" s="6" t="n">
        <v>0.494669173371718</v>
      </c>
      <c r="L196" s="6" t="n">
        <v>7.56817706612295E-007</v>
      </c>
      <c r="M196" s="5" t="n">
        <v>-1.01831566081151</v>
      </c>
      <c r="N196" s="5" t="n">
        <v>3.75705231229217</v>
      </c>
      <c r="O196" s="9"/>
      <c r="P196" s="10" t="s">
        <v>48</v>
      </c>
      <c r="Q196" s="4" t="n">
        <v>0</v>
      </c>
      <c r="R196" s="4" t="n">
        <v>0</v>
      </c>
      <c r="S196" s="4" t="n">
        <v>0</v>
      </c>
      <c r="T196" s="4" t="n">
        <v>0</v>
      </c>
      <c r="U196" s="4" t="n">
        <v>0</v>
      </c>
      <c r="V196" s="4" t="n">
        <v>0</v>
      </c>
      <c r="W196" s="4" t="n">
        <v>0</v>
      </c>
      <c r="X196" s="4" t="n">
        <v>0</v>
      </c>
      <c r="Y196" s="4" t="n">
        <v>0</v>
      </c>
      <c r="Z196" s="4" t="n">
        <v>0</v>
      </c>
      <c r="AA196" s="4" t="n">
        <v>0</v>
      </c>
      <c r="AB196" s="4" t="n">
        <v>0</v>
      </c>
      <c r="AC196" s="4" t="n">
        <v>0</v>
      </c>
      <c r="AD196" s="4" t="n">
        <v>0</v>
      </c>
      <c r="AE196" s="4" t="n">
        <v>0</v>
      </c>
      <c r="AF196" s="4" t="n">
        <v>0</v>
      </c>
      <c r="AG196" s="4" t="n">
        <v>0</v>
      </c>
      <c r="AH196" s="4" t="n">
        <v>0</v>
      </c>
      <c r="AI196" s="4" t="n">
        <v>1</v>
      </c>
      <c r="AJ196" s="4" t="n">
        <v>0</v>
      </c>
    </row>
    <row r="197" customFormat="false" ht="12.95" hidden="false" customHeight="true" outlineLevel="0" collapsed="false">
      <c r="A197" s="0" t="s">
        <v>772</v>
      </c>
      <c r="B197" s="0" t="s">
        <v>773</v>
      </c>
      <c r="C197" s="3" t="s">
        <v>774</v>
      </c>
      <c r="D197" s="0" t="s">
        <v>775</v>
      </c>
      <c r="E197" s="0" t="s">
        <v>776</v>
      </c>
      <c r="F197" s="4" t="n">
        <v>200</v>
      </c>
      <c r="G197" s="0" t="s">
        <v>41</v>
      </c>
      <c r="H197" s="5" t="n">
        <v>4.29950397421405</v>
      </c>
      <c r="I197" s="5" t="n">
        <v>4.30766843327065</v>
      </c>
      <c r="J197" s="5" t="n">
        <v>5.47434504510595</v>
      </c>
      <c r="K197" s="6" t="n">
        <v>0.469341628410577</v>
      </c>
      <c r="L197" s="6" t="n">
        <v>5.21176609164297E-007</v>
      </c>
      <c r="M197" s="5" t="n">
        <v>1.00567521513825</v>
      </c>
      <c r="N197" s="5" t="n">
        <v>2.25768008702245</v>
      </c>
      <c r="O197" s="7"/>
      <c r="P197" s="10" t="s">
        <v>48</v>
      </c>
      <c r="Q197" s="4" t="n">
        <v>0</v>
      </c>
      <c r="R197" s="4" t="n">
        <v>0</v>
      </c>
      <c r="S197" s="4" t="n">
        <v>0</v>
      </c>
      <c r="T197" s="4" t="n">
        <v>0</v>
      </c>
      <c r="U197" s="4" t="n">
        <v>0</v>
      </c>
      <c r="V197" s="4" t="n">
        <v>0</v>
      </c>
      <c r="W197" s="4" t="n">
        <v>0</v>
      </c>
      <c r="X197" s="4" t="n">
        <v>0</v>
      </c>
      <c r="Y197" s="4" t="n">
        <v>0</v>
      </c>
      <c r="Z197" s="4" t="n">
        <v>0</v>
      </c>
      <c r="AA197" s="4" t="n">
        <v>0</v>
      </c>
      <c r="AB197" s="4" t="n">
        <v>0</v>
      </c>
      <c r="AC197" s="4" t="n">
        <v>0</v>
      </c>
      <c r="AD197" s="4" t="n">
        <v>0</v>
      </c>
      <c r="AE197" s="4" t="n">
        <v>0</v>
      </c>
      <c r="AF197" s="4" t="n">
        <v>0</v>
      </c>
      <c r="AG197" s="4" t="n">
        <v>0</v>
      </c>
      <c r="AH197" s="4" t="n">
        <v>0</v>
      </c>
      <c r="AI197" s="4" t="n">
        <v>0</v>
      </c>
      <c r="AJ197" s="4" t="n">
        <v>0</v>
      </c>
    </row>
    <row r="198" customFormat="false" ht="12.95" hidden="false" customHeight="true" outlineLevel="0" collapsed="false">
      <c r="A198" s="0" t="s">
        <v>777</v>
      </c>
      <c r="B198" s="0" t="s">
        <v>778</v>
      </c>
      <c r="C198" s="3" t="s">
        <v>779</v>
      </c>
      <c r="D198" s="0" t="s">
        <v>780</v>
      </c>
      <c r="E198" s="0" t="s">
        <v>781</v>
      </c>
      <c r="F198" s="4" t="n">
        <v>888</v>
      </c>
      <c r="G198" s="0" t="s">
        <v>41</v>
      </c>
      <c r="H198" s="5" t="n">
        <v>3.41919536066115</v>
      </c>
      <c r="I198" s="5" t="n">
        <v>3.50041823503934</v>
      </c>
      <c r="J198" s="5" t="n">
        <v>4.47120013666171</v>
      </c>
      <c r="K198" s="6" t="n">
        <v>0.726392037033875</v>
      </c>
      <c r="L198" s="6" t="n">
        <v>0.000199037059864489</v>
      </c>
      <c r="M198" s="5" t="n">
        <v>1.05791438263083</v>
      </c>
      <c r="N198" s="5" t="n">
        <v>2.07340906598934</v>
      </c>
      <c r="O198" s="7"/>
      <c r="P198" s="10" t="s">
        <v>48</v>
      </c>
      <c r="Q198" s="4" t="n">
        <v>0</v>
      </c>
      <c r="R198" s="4" t="n">
        <v>0</v>
      </c>
      <c r="S198" s="4" t="n">
        <v>0</v>
      </c>
      <c r="T198" s="4" t="n">
        <v>0</v>
      </c>
      <c r="U198" s="4" t="n">
        <v>0</v>
      </c>
      <c r="V198" s="4" t="n">
        <v>0</v>
      </c>
      <c r="W198" s="4" t="n">
        <v>0</v>
      </c>
      <c r="X198" s="4" t="n">
        <v>0</v>
      </c>
      <c r="Y198" s="4" t="n">
        <v>0</v>
      </c>
      <c r="Z198" s="4" t="n">
        <v>0</v>
      </c>
      <c r="AA198" s="4" t="n">
        <v>0</v>
      </c>
      <c r="AB198" s="4" t="n">
        <v>0</v>
      </c>
      <c r="AC198" s="4" t="n">
        <v>0</v>
      </c>
      <c r="AD198" s="4" t="n">
        <v>0</v>
      </c>
      <c r="AE198" s="4" t="n">
        <v>0</v>
      </c>
      <c r="AF198" s="4" t="n">
        <v>0</v>
      </c>
      <c r="AG198" s="4" t="n">
        <v>0</v>
      </c>
      <c r="AH198" s="4" t="n">
        <v>0</v>
      </c>
      <c r="AI198" s="4" t="n">
        <v>0</v>
      </c>
      <c r="AJ198" s="4" t="n">
        <v>0</v>
      </c>
    </row>
    <row r="199" customFormat="false" ht="12.95" hidden="false" customHeight="true" outlineLevel="0" collapsed="false">
      <c r="A199" s="0" t="s">
        <v>782</v>
      </c>
      <c r="B199" s="0" t="s">
        <v>60</v>
      </c>
      <c r="C199" s="3" t="s">
        <v>783</v>
      </c>
      <c r="E199" s="0" t="s">
        <v>784</v>
      </c>
      <c r="F199" s="4" t="n">
        <v>30</v>
      </c>
      <c r="G199" s="0" t="s">
        <v>41</v>
      </c>
      <c r="H199" s="5" t="n">
        <v>2.0017102071096</v>
      </c>
      <c r="I199" s="5" t="n">
        <v>2.11170477089343</v>
      </c>
      <c r="J199" s="5" t="n">
        <v>3.32389607994894</v>
      </c>
      <c r="K199" s="6" t="n">
        <v>0.153049105155134</v>
      </c>
      <c r="L199" s="6" t="n">
        <v>2.57336125609147E-007</v>
      </c>
      <c r="M199" s="5" t="n">
        <v>1.07922416987443</v>
      </c>
      <c r="N199" s="5" t="n">
        <v>2.50044673506125</v>
      </c>
      <c r="O199" s="7"/>
      <c r="P199" s="10" t="s">
        <v>48</v>
      </c>
      <c r="Q199" s="4" t="n">
        <v>0</v>
      </c>
      <c r="R199" s="4" t="n">
        <v>0</v>
      </c>
      <c r="S199" s="4" t="n">
        <v>0</v>
      </c>
      <c r="T199" s="4" t="n">
        <v>0</v>
      </c>
      <c r="U199" s="4" t="n">
        <v>0</v>
      </c>
      <c r="V199" s="4" t="n">
        <v>0</v>
      </c>
      <c r="W199" s="4" t="n">
        <v>0</v>
      </c>
      <c r="X199" s="4" t="n">
        <v>0</v>
      </c>
      <c r="Y199" s="4" t="n">
        <v>0</v>
      </c>
      <c r="Z199" s="4" t="n">
        <v>0</v>
      </c>
      <c r="AA199" s="4" t="n">
        <v>0</v>
      </c>
      <c r="AB199" s="4" t="n">
        <v>0</v>
      </c>
      <c r="AC199" s="4" t="n">
        <v>0</v>
      </c>
      <c r="AD199" s="4" t="n">
        <v>0</v>
      </c>
      <c r="AE199" s="4" t="n">
        <v>0</v>
      </c>
      <c r="AF199" s="4" t="n">
        <v>0</v>
      </c>
      <c r="AG199" s="4" t="n">
        <v>0</v>
      </c>
      <c r="AH199" s="4" t="n">
        <v>0</v>
      </c>
      <c r="AI199" s="4" t="n">
        <v>0</v>
      </c>
      <c r="AJ199" s="4" t="n">
        <v>0</v>
      </c>
    </row>
    <row r="200" customFormat="false" ht="12.95" hidden="false" customHeight="true" outlineLevel="0" collapsed="false">
      <c r="A200" s="0" t="s">
        <v>785</v>
      </c>
      <c r="B200" s="0" t="s">
        <v>786</v>
      </c>
      <c r="C200" s="3" t="s">
        <v>787</v>
      </c>
      <c r="D200" s="0" t="s">
        <v>788</v>
      </c>
      <c r="E200" s="0" t="s">
        <v>789</v>
      </c>
      <c r="F200" s="4" t="n">
        <v>270</v>
      </c>
      <c r="G200" s="0" t="s">
        <v>41</v>
      </c>
      <c r="H200" s="5" t="n">
        <v>4.96278930715021</v>
      </c>
      <c r="I200" s="5" t="n">
        <v>4.95497355916435</v>
      </c>
      <c r="J200" s="5" t="n">
        <v>5.98452852971339</v>
      </c>
      <c r="K200" s="6" t="n">
        <v>0.532404904718019</v>
      </c>
      <c r="L200" s="6" t="n">
        <v>1.46680716299884E-005</v>
      </c>
      <c r="M200" s="5" t="n">
        <v>-1.0054321646721</v>
      </c>
      <c r="N200" s="5" t="n">
        <v>2.03036516555686</v>
      </c>
      <c r="O200" s="9"/>
      <c r="P200" s="10" t="s">
        <v>48</v>
      </c>
      <c r="Q200" s="4" t="n">
        <v>0</v>
      </c>
      <c r="R200" s="4" t="n">
        <v>0</v>
      </c>
      <c r="S200" s="4" t="n">
        <v>0</v>
      </c>
      <c r="T200" s="4" t="n">
        <v>0</v>
      </c>
      <c r="U200" s="4" t="n">
        <v>0</v>
      </c>
      <c r="V200" s="4" t="n">
        <v>0</v>
      </c>
      <c r="W200" s="4" t="n">
        <v>0</v>
      </c>
      <c r="X200" s="4" t="n">
        <v>0</v>
      </c>
      <c r="Y200" s="4" t="n">
        <v>0</v>
      </c>
      <c r="Z200" s="4" t="n">
        <v>0</v>
      </c>
      <c r="AA200" s="4" t="n">
        <v>0</v>
      </c>
      <c r="AB200" s="4" t="n">
        <v>0</v>
      </c>
      <c r="AC200" s="4" t="n">
        <v>0</v>
      </c>
      <c r="AD200" s="4" t="n">
        <v>0</v>
      </c>
      <c r="AE200" s="4" t="n">
        <v>0</v>
      </c>
      <c r="AF200" s="4" t="n">
        <v>0</v>
      </c>
      <c r="AG200" s="4" t="n">
        <v>0</v>
      </c>
      <c r="AH200" s="4" t="n">
        <v>0</v>
      </c>
      <c r="AI200" s="4" t="n">
        <v>0</v>
      </c>
      <c r="AJ200" s="4" t="n">
        <v>0</v>
      </c>
    </row>
    <row r="201" customFormat="false" ht="12.95" hidden="false" customHeight="true" outlineLevel="0" collapsed="false">
      <c r="A201" s="0" t="s">
        <v>790</v>
      </c>
      <c r="B201" s="0" t="s">
        <v>791</v>
      </c>
      <c r="C201" s="3" t="s">
        <v>792</v>
      </c>
      <c r="D201" s="0" t="s">
        <v>793</v>
      </c>
      <c r="E201" s="0" t="s">
        <v>794</v>
      </c>
      <c r="F201" s="4" t="n">
        <v>252</v>
      </c>
      <c r="G201" s="0" t="s">
        <v>41</v>
      </c>
      <c r="H201" s="5" t="n">
        <v>6.37432895277405</v>
      </c>
      <c r="I201" s="5" t="n">
        <v>6.36754581302117</v>
      </c>
      <c r="J201" s="5" t="n">
        <v>7.54897393501061</v>
      </c>
      <c r="K201" s="6" t="n">
        <v>0.658380467569354</v>
      </c>
      <c r="L201" s="6" t="n">
        <v>1.03280180422868E-006</v>
      </c>
      <c r="M201" s="5" t="n">
        <v>-1.00471278459639</v>
      </c>
      <c r="N201" s="5" t="n">
        <v>2.25737324783926</v>
      </c>
      <c r="O201" s="9"/>
      <c r="P201" s="10" t="s">
        <v>48</v>
      </c>
      <c r="Q201" s="4" t="n">
        <v>0</v>
      </c>
      <c r="R201" s="4" t="n">
        <v>0</v>
      </c>
      <c r="S201" s="4" t="n">
        <v>0</v>
      </c>
      <c r="T201" s="4" t="n">
        <v>0</v>
      </c>
      <c r="U201" s="4" t="n">
        <v>0</v>
      </c>
      <c r="V201" s="4" t="n">
        <v>0</v>
      </c>
      <c r="W201" s="4" t="n">
        <v>0</v>
      </c>
      <c r="X201" s="4" t="n">
        <v>0</v>
      </c>
      <c r="Y201" s="4" t="n">
        <v>0</v>
      </c>
      <c r="Z201" s="4" t="n">
        <v>0</v>
      </c>
      <c r="AA201" s="4" t="n">
        <v>0</v>
      </c>
      <c r="AB201" s="4" t="n">
        <v>0</v>
      </c>
      <c r="AC201" s="4" t="n">
        <v>0</v>
      </c>
      <c r="AD201" s="4" t="n">
        <v>0</v>
      </c>
      <c r="AE201" s="4" t="n">
        <v>0</v>
      </c>
      <c r="AF201" s="4" t="n">
        <v>0</v>
      </c>
      <c r="AG201" s="4" t="n">
        <v>0</v>
      </c>
      <c r="AH201" s="4" t="n">
        <v>0</v>
      </c>
      <c r="AI201" s="4" t="n">
        <v>0</v>
      </c>
      <c r="AJ201" s="4" t="n">
        <v>0</v>
      </c>
    </row>
    <row r="202" customFormat="false" ht="12.95" hidden="false" customHeight="true" outlineLevel="0" collapsed="false">
      <c r="A202" s="0" t="s">
        <v>795</v>
      </c>
      <c r="B202" s="0" t="s">
        <v>796</v>
      </c>
      <c r="C202" s="3" t="s">
        <v>797</v>
      </c>
      <c r="D202" s="0" t="s">
        <v>798</v>
      </c>
      <c r="E202" s="0" t="s">
        <v>799</v>
      </c>
      <c r="F202" s="4" t="n">
        <v>80</v>
      </c>
      <c r="G202" s="0" t="s">
        <v>41</v>
      </c>
      <c r="H202" s="5" t="n">
        <v>3.30093876961448</v>
      </c>
      <c r="I202" s="5" t="n">
        <v>3.14262235085876</v>
      </c>
      <c r="J202" s="5" t="n">
        <v>4.47295812492389</v>
      </c>
      <c r="K202" s="6" t="n">
        <v>0.773336552298043</v>
      </c>
      <c r="L202" s="6" t="n">
        <v>5.23295805974928E-005</v>
      </c>
      <c r="M202" s="5" t="n">
        <v>-1.11598405843079</v>
      </c>
      <c r="N202" s="5" t="n">
        <v>2.25326868682056</v>
      </c>
      <c r="O202" s="9"/>
      <c r="P202" s="10" t="s">
        <v>48</v>
      </c>
      <c r="Q202" s="4" t="n">
        <v>0</v>
      </c>
      <c r="R202" s="4" t="n">
        <v>0</v>
      </c>
      <c r="S202" s="4" t="n">
        <v>0</v>
      </c>
      <c r="T202" s="4" t="n">
        <v>0</v>
      </c>
      <c r="U202" s="4" t="n">
        <v>0</v>
      </c>
      <c r="V202" s="4" t="n">
        <v>0</v>
      </c>
      <c r="W202" s="4" t="n">
        <v>0</v>
      </c>
      <c r="X202" s="4" t="n">
        <v>0</v>
      </c>
      <c r="Y202" s="4" t="n">
        <v>0</v>
      </c>
      <c r="Z202" s="4" t="n">
        <v>0</v>
      </c>
      <c r="AA202" s="4" t="n">
        <v>0</v>
      </c>
      <c r="AB202" s="4" t="n">
        <v>0</v>
      </c>
      <c r="AC202" s="4" t="n">
        <v>0</v>
      </c>
      <c r="AD202" s="4" t="n">
        <v>0</v>
      </c>
      <c r="AE202" s="4" t="n">
        <v>0</v>
      </c>
      <c r="AF202" s="4" t="n">
        <v>0</v>
      </c>
      <c r="AG202" s="4" t="n">
        <v>0</v>
      </c>
      <c r="AH202" s="4" t="n">
        <v>0</v>
      </c>
      <c r="AI202" s="4" t="n">
        <v>0</v>
      </c>
      <c r="AJ202" s="4" t="n">
        <v>0</v>
      </c>
    </row>
    <row r="203" customFormat="false" ht="12.95" hidden="false" customHeight="true" outlineLevel="0" collapsed="false">
      <c r="A203" s="0" t="s">
        <v>800</v>
      </c>
      <c r="B203" s="0" t="s">
        <v>801</v>
      </c>
      <c r="C203" s="3" t="s">
        <v>802</v>
      </c>
      <c r="D203" s="0" t="s">
        <v>803</v>
      </c>
      <c r="E203" s="0" t="s">
        <v>804</v>
      </c>
      <c r="F203" s="4" t="n">
        <v>389</v>
      </c>
      <c r="G203" s="0" t="s">
        <v>41</v>
      </c>
      <c r="H203" s="5" t="n">
        <v>4.07172050914725</v>
      </c>
      <c r="I203" s="5" t="n">
        <v>4.12044809477147</v>
      </c>
      <c r="J203" s="5" t="n">
        <v>5.23398337862436</v>
      </c>
      <c r="K203" s="6" t="n">
        <v>0.426220637178152</v>
      </c>
      <c r="L203" s="6" t="n">
        <v>2.32903608111212E-006</v>
      </c>
      <c r="M203" s="5" t="n">
        <v>1.03435225331738</v>
      </c>
      <c r="N203" s="5" t="n">
        <v>2.23808195965195</v>
      </c>
      <c r="O203" s="7"/>
      <c r="P203" s="10" t="s">
        <v>48</v>
      </c>
      <c r="Q203" s="4" t="n">
        <v>0</v>
      </c>
      <c r="R203" s="4" t="n">
        <v>0</v>
      </c>
      <c r="S203" s="4" t="n">
        <v>0</v>
      </c>
      <c r="T203" s="4" t="n">
        <v>0</v>
      </c>
      <c r="U203" s="4" t="n">
        <v>0</v>
      </c>
      <c r="V203" s="4" t="n">
        <v>0</v>
      </c>
      <c r="W203" s="4" t="n">
        <v>0</v>
      </c>
      <c r="X203" s="4" t="n">
        <v>0</v>
      </c>
      <c r="Y203" s="4" t="n">
        <v>0</v>
      </c>
      <c r="Z203" s="4" t="n">
        <v>0</v>
      </c>
      <c r="AA203" s="4" t="n">
        <v>0</v>
      </c>
      <c r="AB203" s="4" t="n">
        <v>0</v>
      </c>
      <c r="AC203" s="4" t="n">
        <v>0</v>
      </c>
      <c r="AD203" s="4" t="n">
        <v>0</v>
      </c>
      <c r="AE203" s="4" t="n">
        <v>0</v>
      </c>
      <c r="AF203" s="4" t="n">
        <v>0</v>
      </c>
      <c r="AG203" s="4" t="n">
        <v>0</v>
      </c>
      <c r="AH203" s="4" t="n">
        <v>0</v>
      </c>
      <c r="AI203" s="4" t="n">
        <v>0</v>
      </c>
      <c r="AJ203" s="4" t="n">
        <v>0</v>
      </c>
    </row>
    <row r="204" customFormat="false" ht="12.95" hidden="false" customHeight="true" outlineLevel="0" collapsed="false">
      <c r="A204" s="0" t="s">
        <v>805</v>
      </c>
      <c r="B204" s="0" t="s">
        <v>806</v>
      </c>
      <c r="C204" s="3" t="s">
        <v>807</v>
      </c>
      <c r="D204" s="0" t="s">
        <v>808</v>
      </c>
      <c r="E204" s="0" t="s">
        <v>809</v>
      </c>
      <c r="F204" s="4" t="n">
        <v>250</v>
      </c>
      <c r="G204" s="0" t="s">
        <v>41</v>
      </c>
      <c r="H204" s="5" t="n">
        <v>4.10501031031978</v>
      </c>
      <c r="I204" s="5" t="n">
        <v>4.11931584151301</v>
      </c>
      <c r="J204" s="5" t="n">
        <v>5.62721221043779</v>
      </c>
      <c r="K204" s="6" t="n">
        <v>0.621451439678491</v>
      </c>
      <c r="L204" s="6" t="n">
        <v>2.61146410487457E-006</v>
      </c>
      <c r="M204" s="5" t="n">
        <v>1.00996516343823</v>
      </c>
      <c r="N204" s="5" t="n">
        <v>2.87229096018108</v>
      </c>
      <c r="O204" s="7"/>
      <c r="P204" s="10" t="s">
        <v>48</v>
      </c>
      <c r="Q204" s="4" t="n">
        <v>0</v>
      </c>
      <c r="R204" s="4" t="n">
        <v>0</v>
      </c>
      <c r="S204" s="4" t="n">
        <v>0</v>
      </c>
      <c r="T204" s="4" t="n">
        <v>0</v>
      </c>
      <c r="U204" s="4" t="n">
        <v>0</v>
      </c>
      <c r="V204" s="4" t="n">
        <v>0</v>
      </c>
      <c r="W204" s="4" t="n">
        <v>0</v>
      </c>
      <c r="X204" s="4" t="n">
        <v>0</v>
      </c>
      <c r="Y204" s="4" t="n">
        <v>0</v>
      </c>
      <c r="Z204" s="4" t="n">
        <v>0</v>
      </c>
      <c r="AA204" s="4" t="n">
        <v>0</v>
      </c>
      <c r="AB204" s="4" t="n">
        <v>0</v>
      </c>
      <c r="AC204" s="4" t="n">
        <v>0</v>
      </c>
      <c r="AD204" s="4" t="n">
        <v>0</v>
      </c>
      <c r="AE204" s="4" t="n">
        <v>0</v>
      </c>
      <c r="AF204" s="4" t="n">
        <v>0</v>
      </c>
      <c r="AG204" s="4" t="n">
        <v>0</v>
      </c>
      <c r="AH204" s="4" t="n">
        <v>0</v>
      </c>
      <c r="AI204" s="4" t="n">
        <v>0</v>
      </c>
      <c r="AJ204" s="4" t="n">
        <v>0</v>
      </c>
    </row>
    <row r="205" customFormat="false" ht="12.95" hidden="false" customHeight="true" outlineLevel="0" collapsed="false">
      <c r="A205" s="0" t="s">
        <v>810</v>
      </c>
      <c r="B205" s="0" t="s">
        <v>811</v>
      </c>
      <c r="C205" s="3" t="s">
        <v>812</v>
      </c>
      <c r="D205" s="0" t="s">
        <v>813</v>
      </c>
      <c r="E205" s="0" t="s">
        <v>814</v>
      </c>
      <c r="F205" s="4" t="n">
        <v>90</v>
      </c>
      <c r="G205" s="0" t="s">
        <v>41</v>
      </c>
      <c r="H205" s="5" t="n">
        <v>3.05561439325105</v>
      </c>
      <c r="I205" s="5" t="n">
        <v>3.14534458813758</v>
      </c>
      <c r="J205" s="5" t="n">
        <v>4.55476134665343</v>
      </c>
      <c r="K205" s="6" t="n">
        <v>0.45760540832075</v>
      </c>
      <c r="L205" s="6" t="n">
        <v>1.90919663978563E-006</v>
      </c>
      <c r="M205" s="5" t="n">
        <v>1.06417114824402</v>
      </c>
      <c r="N205" s="5" t="n">
        <v>2.82675520733813</v>
      </c>
      <c r="O205" s="7"/>
      <c r="P205" s="10" t="s">
        <v>48</v>
      </c>
      <c r="Q205" s="4" t="n">
        <v>0</v>
      </c>
      <c r="R205" s="4" t="n">
        <v>0</v>
      </c>
      <c r="S205" s="4" t="n">
        <v>0</v>
      </c>
      <c r="T205" s="4" t="n">
        <v>0</v>
      </c>
      <c r="U205" s="4" t="n">
        <v>0</v>
      </c>
      <c r="V205" s="4" t="n">
        <v>0</v>
      </c>
      <c r="W205" s="4" t="n">
        <v>0</v>
      </c>
      <c r="X205" s="4" t="n">
        <v>0</v>
      </c>
      <c r="Y205" s="4" t="n">
        <v>0</v>
      </c>
      <c r="Z205" s="4" t="n">
        <v>0</v>
      </c>
      <c r="AA205" s="4" t="n">
        <v>0</v>
      </c>
      <c r="AB205" s="4" t="n">
        <v>0</v>
      </c>
      <c r="AC205" s="4" t="n">
        <v>0</v>
      </c>
      <c r="AD205" s="4" t="n">
        <v>0</v>
      </c>
      <c r="AE205" s="4" t="n">
        <v>0</v>
      </c>
      <c r="AF205" s="4" t="n">
        <v>0</v>
      </c>
      <c r="AG205" s="4" t="n">
        <v>0</v>
      </c>
      <c r="AH205" s="4" t="n">
        <v>0</v>
      </c>
      <c r="AI205" s="4" t="n">
        <v>0</v>
      </c>
      <c r="AJ205" s="4" t="n">
        <v>0</v>
      </c>
    </row>
    <row r="206" customFormat="false" ht="12.95" hidden="false" customHeight="true" outlineLevel="0" collapsed="false">
      <c r="A206" s="0" t="s">
        <v>815</v>
      </c>
      <c r="B206" s="0" t="s">
        <v>816</v>
      </c>
      <c r="C206" s="3" t="s">
        <v>817</v>
      </c>
      <c r="D206" s="0" t="s">
        <v>818</v>
      </c>
      <c r="E206" s="0" t="s">
        <v>819</v>
      </c>
      <c r="F206" s="4" t="n">
        <v>30</v>
      </c>
      <c r="G206" s="0" t="s">
        <v>41</v>
      </c>
      <c r="H206" s="5" t="n">
        <v>1.8807144035443</v>
      </c>
      <c r="I206" s="5" t="n">
        <v>1.98300638239215</v>
      </c>
      <c r="J206" s="5" t="n">
        <v>2.93946639859524</v>
      </c>
      <c r="K206" s="6" t="n">
        <v>0.326708751644742</v>
      </c>
      <c r="L206" s="6" t="n">
        <v>2.25233682330961E-005</v>
      </c>
      <c r="M206" s="5" t="n">
        <v>1.07347751942305</v>
      </c>
      <c r="N206" s="5" t="n">
        <v>2.08312872921769</v>
      </c>
      <c r="O206" s="7"/>
      <c r="P206" s="10" t="s">
        <v>48</v>
      </c>
      <c r="Q206" s="4" t="n">
        <v>0</v>
      </c>
      <c r="R206" s="4" t="n">
        <v>0</v>
      </c>
      <c r="S206" s="4" t="n">
        <v>0</v>
      </c>
      <c r="T206" s="4" t="n">
        <v>0</v>
      </c>
      <c r="U206" s="4" t="n">
        <v>0</v>
      </c>
      <c r="V206" s="4" t="n">
        <v>0</v>
      </c>
      <c r="W206" s="4" t="n">
        <v>0</v>
      </c>
      <c r="X206" s="4" t="n">
        <v>0</v>
      </c>
      <c r="Y206" s="4" t="n">
        <v>0</v>
      </c>
      <c r="Z206" s="4" t="n">
        <v>0</v>
      </c>
      <c r="AA206" s="4" t="n">
        <v>0</v>
      </c>
      <c r="AB206" s="4" t="n">
        <v>0</v>
      </c>
      <c r="AC206" s="4" t="n">
        <v>0</v>
      </c>
      <c r="AD206" s="4" t="n">
        <v>0</v>
      </c>
      <c r="AE206" s="4" t="n">
        <v>0</v>
      </c>
      <c r="AF206" s="4" t="n">
        <v>0</v>
      </c>
      <c r="AG206" s="4" t="n">
        <v>0</v>
      </c>
      <c r="AH206" s="4" t="n">
        <v>0</v>
      </c>
      <c r="AI206" s="4" t="n">
        <v>0</v>
      </c>
      <c r="AJ206" s="4" t="n">
        <v>0</v>
      </c>
    </row>
    <row r="207" customFormat="false" ht="12.95" hidden="false" customHeight="true" outlineLevel="0" collapsed="false">
      <c r="A207" s="0" t="s">
        <v>820</v>
      </c>
      <c r="B207" s="0" t="s">
        <v>60</v>
      </c>
      <c r="C207" s="3" t="s">
        <v>821</v>
      </c>
      <c r="E207" s="0" t="s">
        <v>822</v>
      </c>
      <c r="F207" s="4" t="n">
        <v>30</v>
      </c>
      <c r="G207" s="0" t="s">
        <v>276</v>
      </c>
      <c r="H207" s="5" t="n">
        <v>4.4915814825281</v>
      </c>
      <c r="I207" s="5" t="n">
        <v>4.60356599159053</v>
      </c>
      <c r="J207" s="5" t="n">
        <v>5.54283881612956</v>
      </c>
      <c r="K207" s="6" t="n">
        <v>0.51982091892629</v>
      </c>
      <c r="L207" s="6" t="n">
        <v>5.90779012029188E-005</v>
      </c>
      <c r="M207" s="5" t="n">
        <v>1.08071379781297</v>
      </c>
      <c r="N207" s="5" t="n">
        <v>2.07233513669873</v>
      </c>
      <c r="O207" s="7"/>
      <c r="P207" s="10" t="s">
        <v>48</v>
      </c>
      <c r="Q207" s="4" t="n">
        <v>0</v>
      </c>
      <c r="R207" s="4" t="n">
        <v>0</v>
      </c>
      <c r="S207" s="4" t="n">
        <v>0</v>
      </c>
      <c r="T207" s="4" t="n">
        <v>0</v>
      </c>
      <c r="U207" s="4" t="n">
        <v>0</v>
      </c>
      <c r="V207" s="4" t="n">
        <v>0</v>
      </c>
      <c r="W207" s="4" t="n">
        <v>0</v>
      </c>
      <c r="X207" s="4" t="n">
        <v>0</v>
      </c>
      <c r="Y207" s="4" t="n">
        <v>0</v>
      </c>
      <c r="Z207" s="4" t="n">
        <v>0</v>
      </c>
      <c r="AA207" s="4" t="n">
        <v>0</v>
      </c>
      <c r="AB207" s="4" t="n">
        <v>0</v>
      </c>
      <c r="AC207" s="4" t="n">
        <v>0</v>
      </c>
      <c r="AD207" s="4" t="n">
        <v>0</v>
      </c>
      <c r="AE207" s="4" t="n">
        <v>0</v>
      </c>
      <c r="AF207" s="4" t="n">
        <v>0</v>
      </c>
      <c r="AG207" s="4" t="n">
        <v>0</v>
      </c>
      <c r="AH207" s="4" t="n">
        <v>0</v>
      </c>
      <c r="AI207" s="4" t="n">
        <v>0</v>
      </c>
      <c r="AJ207" s="4" t="n">
        <v>0</v>
      </c>
    </row>
    <row r="208" customFormat="false" ht="12.95" hidden="false" customHeight="true" outlineLevel="0" collapsed="false">
      <c r="A208" s="0" t="s">
        <v>823</v>
      </c>
      <c r="B208" s="0" t="s">
        <v>60</v>
      </c>
      <c r="C208" s="3" t="s">
        <v>824</v>
      </c>
      <c r="E208" s="0" t="s">
        <v>825</v>
      </c>
      <c r="F208" s="4" t="n">
        <v>30</v>
      </c>
      <c r="G208" s="0" t="s">
        <v>276</v>
      </c>
      <c r="H208" s="5" t="n">
        <v>3.69015179803788</v>
      </c>
      <c r="I208" s="5" t="n">
        <v>4.29040416184224</v>
      </c>
      <c r="J208" s="5" t="n">
        <v>5.3963887186775</v>
      </c>
      <c r="K208" s="6" t="n">
        <v>0.0649709675664922</v>
      </c>
      <c r="L208" s="6" t="n">
        <v>2.10701080180826E-007</v>
      </c>
      <c r="M208" s="5" t="n">
        <v>1.51598172681501</v>
      </c>
      <c r="N208" s="5" t="n">
        <v>3.26308579615751</v>
      </c>
      <c r="O208" s="7"/>
      <c r="P208" s="10" t="s">
        <v>48</v>
      </c>
      <c r="Q208" s="4" t="n">
        <v>0</v>
      </c>
      <c r="R208" s="4" t="n">
        <v>0</v>
      </c>
      <c r="S208" s="4" t="n">
        <v>0</v>
      </c>
      <c r="T208" s="4" t="n">
        <v>0</v>
      </c>
      <c r="U208" s="4" t="n">
        <v>0</v>
      </c>
      <c r="V208" s="4" t="n">
        <v>0</v>
      </c>
      <c r="W208" s="4" t="n">
        <v>0</v>
      </c>
      <c r="X208" s="4" t="n">
        <v>0</v>
      </c>
      <c r="Y208" s="4" t="n">
        <v>0</v>
      </c>
      <c r="Z208" s="4" t="n">
        <v>0</v>
      </c>
      <c r="AA208" s="4" t="n">
        <v>0</v>
      </c>
      <c r="AB208" s="4" t="n">
        <v>0</v>
      </c>
      <c r="AC208" s="4" t="n">
        <v>0</v>
      </c>
      <c r="AD208" s="4" t="n">
        <v>0</v>
      </c>
      <c r="AE208" s="4" t="n">
        <v>0</v>
      </c>
      <c r="AF208" s="4" t="n">
        <v>0</v>
      </c>
      <c r="AG208" s="4" t="n">
        <v>0</v>
      </c>
      <c r="AH208" s="4" t="n">
        <v>0</v>
      </c>
      <c r="AI208" s="4" t="n">
        <v>0</v>
      </c>
      <c r="AJ208" s="4" t="n">
        <v>0</v>
      </c>
    </row>
    <row r="209" customFormat="false" ht="12.95" hidden="false" customHeight="true" outlineLevel="0" collapsed="false">
      <c r="A209" s="0" t="s">
        <v>826</v>
      </c>
      <c r="B209" s="0" t="s">
        <v>60</v>
      </c>
      <c r="C209" s="3" t="s">
        <v>827</v>
      </c>
      <c r="E209" s="0" t="s">
        <v>828</v>
      </c>
      <c r="F209" s="4" t="n">
        <v>70</v>
      </c>
      <c r="G209" s="0" t="s">
        <v>276</v>
      </c>
      <c r="H209" s="5" t="n">
        <v>5.24784780428881</v>
      </c>
      <c r="I209" s="5" t="n">
        <v>5.02713939386399</v>
      </c>
      <c r="J209" s="5" t="n">
        <v>6.56941908696381</v>
      </c>
      <c r="K209" s="6" t="n">
        <v>0.801590866864588</v>
      </c>
      <c r="L209" s="6" t="n">
        <v>1.17181735231611E-006</v>
      </c>
      <c r="M209" s="5" t="n">
        <v>-1.16530564917222</v>
      </c>
      <c r="N209" s="5" t="n">
        <v>2.49938176800729</v>
      </c>
      <c r="O209" s="9"/>
      <c r="P209" s="10" t="s">
        <v>48</v>
      </c>
      <c r="Q209" s="4" t="n">
        <v>0</v>
      </c>
      <c r="R209" s="4" t="n">
        <v>0</v>
      </c>
      <c r="S209" s="4" t="n">
        <v>0</v>
      </c>
      <c r="T209" s="4" t="n">
        <v>0</v>
      </c>
      <c r="U209" s="4" t="n">
        <v>0</v>
      </c>
      <c r="V209" s="4" t="n">
        <v>0</v>
      </c>
      <c r="W209" s="4" t="n">
        <v>0</v>
      </c>
      <c r="X209" s="4" t="n">
        <v>0</v>
      </c>
      <c r="Y209" s="4" t="n">
        <v>0</v>
      </c>
      <c r="Z209" s="4" t="n">
        <v>0</v>
      </c>
      <c r="AA209" s="4" t="n">
        <v>0</v>
      </c>
      <c r="AB209" s="4" t="n">
        <v>0</v>
      </c>
      <c r="AC209" s="4" t="n">
        <v>0</v>
      </c>
      <c r="AD209" s="4" t="n">
        <v>0</v>
      </c>
      <c r="AE209" s="4" t="n">
        <v>0</v>
      </c>
      <c r="AF209" s="4" t="n">
        <v>0</v>
      </c>
      <c r="AG209" s="4" t="n">
        <v>0</v>
      </c>
      <c r="AH209" s="4" t="n">
        <v>0</v>
      </c>
      <c r="AI209" s="4" t="n">
        <v>0</v>
      </c>
      <c r="AJ209" s="4" t="n">
        <v>0</v>
      </c>
    </row>
    <row r="210" customFormat="false" ht="12.95" hidden="false" customHeight="true" outlineLevel="0" collapsed="false">
      <c r="A210" s="0" t="s">
        <v>829</v>
      </c>
      <c r="B210" s="0" t="s">
        <v>60</v>
      </c>
      <c r="C210" s="3" t="s">
        <v>830</v>
      </c>
      <c r="E210" s="0" t="s">
        <v>831</v>
      </c>
      <c r="F210" s="4" t="n">
        <v>30</v>
      </c>
      <c r="G210" s="0" t="s">
        <v>276</v>
      </c>
      <c r="H210" s="5" t="n">
        <v>3.34368079001216</v>
      </c>
      <c r="I210" s="5" t="n">
        <v>3.30559419664306</v>
      </c>
      <c r="J210" s="5" t="n">
        <v>4.90476816939563</v>
      </c>
      <c r="K210" s="6" t="n">
        <v>0.487183326370598</v>
      </c>
      <c r="L210" s="6" t="n">
        <v>7.30123840608994E-006</v>
      </c>
      <c r="M210" s="5" t="n">
        <v>-1.02675117147764</v>
      </c>
      <c r="N210" s="5" t="n">
        <v>2.95076162686409</v>
      </c>
      <c r="O210" s="9"/>
      <c r="P210" s="10" t="s">
        <v>48</v>
      </c>
      <c r="Q210" s="4" t="n">
        <v>0</v>
      </c>
      <c r="R210" s="4" t="n">
        <v>0</v>
      </c>
      <c r="S210" s="4" t="n">
        <v>0</v>
      </c>
      <c r="T210" s="4" t="n">
        <v>0</v>
      </c>
      <c r="U210" s="4" t="n">
        <v>0</v>
      </c>
      <c r="V210" s="4" t="n">
        <v>0</v>
      </c>
      <c r="W210" s="4" t="n">
        <v>0</v>
      </c>
      <c r="X210" s="4" t="n">
        <v>0</v>
      </c>
      <c r="Y210" s="4" t="n">
        <v>0</v>
      </c>
      <c r="Z210" s="4" t="n">
        <v>0</v>
      </c>
      <c r="AA210" s="4" t="n">
        <v>0</v>
      </c>
      <c r="AB210" s="4" t="n">
        <v>0</v>
      </c>
      <c r="AC210" s="4" t="n">
        <v>0</v>
      </c>
      <c r="AD210" s="4" t="n">
        <v>0</v>
      </c>
      <c r="AE210" s="4" t="n">
        <v>0</v>
      </c>
      <c r="AF210" s="4" t="n">
        <v>0</v>
      </c>
      <c r="AG210" s="4" t="n">
        <v>0</v>
      </c>
      <c r="AH210" s="4" t="n">
        <v>0</v>
      </c>
      <c r="AI210" s="4" t="n">
        <v>0</v>
      </c>
      <c r="AJ210" s="4" t="n">
        <v>0</v>
      </c>
    </row>
    <row r="211" customFormat="false" ht="12.95" hidden="false" customHeight="true" outlineLevel="0" collapsed="false">
      <c r="A211" s="0" t="s">
        <v>832</v>
      </c>
      <c r="B211" s="0" t="s">
        <v>60</v>
      </c>
      <c r="C211" s="3" t="s">
        <v>833</v>
      </c>
      <c r="E211" s="0" t="s">
        <v>834</v>
      </c>
      <c r="F211" s="4" t="n">
        <v>50</v>
      </c>
      <c r="G211" s="0" t="s">
        <v>276</v>
      </c>
      <c r="H211" s="5" t="n">
        <v>3.88003187007671</v>
      </c>
      <c r="I211" s="5" t="n">
        <v>4.48913340746705</v>
      </c>
      <c r="J211" s="5" t="n">
        <v>5.08582762510949</v>
      </c>
      <c r="K211" s="6" t="n">
        <v>0.0199642533114112</v>
      </c>
      <c r="L211" s="6" t="n">
        <v>2.76777393367395E-005</v>
      </c>
      <c r="M211" s="5" t="n">
        <v>1.52530900126891</v>
      </c>
      <c r="N211" s="5" t="n">
        <v>2.30664463111756</v>
      </c>
      <c r="O211" s="7"/>
      <c r="P211" s="10" t="s">
        <v>48</v>
      </c>
      <c r="Q211" s="4" t="n">
        <v>0</v>
      </c>
      <c r="R211" s="4" t="n">
        <v>0</v>
      </c>
      <c r="S211" s="4" t="n">
        <v>0</v>
      </c>
      <c r="T211" s="4" t="n">
        <v>0</v>
      </c>
      <c r="U211" s="4" t="n">
        <v>0</v>
      </c>
      <c r="V211" s="4" t="n">
        <v>0</v>
      </c>
      <c r="W211" s="4" t="n">
        <v>0</v>
      </c>
      <c r="X211" s="4" t="n">
        <v>0</v>
      </c>
      <c r="Y211" s="4" t="n">
        <v>0</v>
      </c>
      <c r="Z211" s="4" t="n">
        <v>0</v>
      </c>
      <c r="AA211" s="4" t="n">
        <v>0</v>
      </c>
      <c r="AB211" s="4" t="n">
        <v>0</v>
      </c>
      <c r="AC211" s="4" t="n">
        <v>0</v>
      </c>
      <c r="AD211" s="4" t="n">
        <v>0</v>
      </c>
      <c r="AE211" s="4" t="n">
        <v>0</v>
      </c>
      <c r="AF211" s="4" t="n">
        <v>0</v>
      </c>
      <c r="AG211" s="4" t="n">
        <v>0</v>
      </c>
      <c r="AH211" s="4" t="n">
        <v>0</v>
      </c>
      <c r="AI211" s="4" t="n">
        <v>0</v>
      </c>
      <c r="AJ211" s="4" t="n">
        <v>0</v>
      </c>
    </row>
    <row r="212" customFormat="false" ht="12.95" hidden="false" customHeight="true" outlineLevel="0" collapsed="false">
      <c r="A212" s="0" t="s">
        <v>835</v>
      </c>
      <c r="B212" s="0" t="s">
        <v>60</v>
      </c>
      <c r="C212" s="3" t="s">
        <v>836</v>
      </c>
      <c r="E212" s="0" t="s">
        <v>837</v>
      </c>
      <c r="F212" s="4" t="n">
        <v>30</v>
      </c>
      <c r="G212" s="0" t="s">
        <v>276</v>
      </c>
      <c r="H212" s="5" t="n">
        <v>4.45583911217425</v>
      </c>
      <c r="I212" s="5" t="n">
        <v>4.29042927120594</v>
      </c>
      <c r="J212" s="5" t="n">
        <v>6.33124046073778</v>
      </c>
      <c r="K212" s="6" t="n">
        <v>0.851705691256058</v>
      </c>
      <c r="L212" s="6" t="n">
        <v>1.42754780918357E-005</v>
      </c>
      <c r="M212" s="5" t="n">
        <v>-1.12148462425733</v>
      </c>
      <c r="N212" s="5" t="n">
        <v>3.66903673348536</v>
      </c>
      <c r="O212" s="9"/>
      <c r="P212" s="10" t="s">
        <v>48</v>
      </c>
      <c r="Q212" s="4" t="n">
        <v>0</v>
      </c>
      <c r="R212" s="4" t="n">
        <v>0</v>
      </c>
      <c r="S212" s="4" t="n">
        <v>0</v>
      </c>
      <c r="T212" s="4" t="n">
        <v>0</v>
      </c>
      <c r="U212" s="4" t="n">
        <v>0</v>
      </c>
      <c r="V212" s="4" t="n">
        <v>0</v>
      </c>
      <c r="W212" s="4" t="n">
        <v>0</v>
      </c>
      <c r="X212" s="4" t="n">
        <v>0</v>
      </c>
      <c r="Y212" s="4" t="n">
        <v>0</v>
      </c>
      <c r="Z212" s="4" t="n">
        <v>0</v>
      </c>
      <c r="AA212" s="4" t="n">
        <v>0</v>
      </c>
      <c r="AB212" s="4" t="n">
        <v>0</v>
      </c>
      <c r="AC212" s="4" t="n">
        <v>0</v>
      </c>
      <c r="AD212" s="4" t="n">
        <v>0</v>
      </c>
      <c r="AE212" s="4" t="n">
        <v>0</v>
      </c>
      <c r="AF212" s="4" t="n">
        <v>0</v>
      </c>
      <c r="AG212" s="4" t="n">
        <v>0</v>
      </c>
      <c r="AH212" s="4" t="n">
        <v>0</v>
      </c>
      <c r="AI212" s="4" t="n">
        <v>0</v>
      </c>
      <c r="AJ212" s="4" t="n">
        <v>0</v>
      </c>
    </row>
    <row r="213" customFormat="false" ht="12.95" hidden="false" customHeight="true" outlineLevel="0" collapsed="false">
      <c r="A213" s="0" t="s">
        <v>838</v>
      </c>
      <c r="B213" s="0" t="s">
        <v>60</v>
      </c>
      <c r="C213" s="3" t="s">
        <v>839</v>
      </c>
      <c r="E213" s="0" t="s">
        <v>840</v>
      </c>
      <c r="F213" s="4" t="n">
        <v>26</v>
      </c>
      <c r="G213" s="0" t="s">
        <v>276</v>
      </c>
      <c r="H213" s="5" t="n">
        <v>7.65942827607406</v>
      </c>
      <c r="I213" s="5" t="n">
        <v>7.70764414156342</v>
      </c>
      <c r="J213" s="5" t="n">
        <v>6.52798423947013</v>
      </c>
      <c r="K213" s="6" t="n">
        <v>0.748770532534103</v>
      </c>
      <c r="L213" s="6" t="n">
        <v>5.06316188581361E-005</v>
      </c>
      <c r="M213" s="5" t="n">
        <v>1.03398543635316</v>
      </c>
      <c r="N213" s="5" t="n">
        <v>-2.19077912178851</v>
      </c>
      <c r="O213" s="7"/>
      <c r="P213" s="8" t="s">
        <v>42</v>
      </c>
      <c r="Q213" s="4" t="n">
        <v>0</v>
      </c>
      <c r="R213" s="4" t="n">
        <v>0</v>
      </c>
      <c r="S213" s="4" t="n">
        <v>0</v>
      </c>
      <c r="T213" s="4" t="n">
        <v>0</v>
      </c>
      <c r="U213" s="4" t="n">
        <v>0</v>
      </c>
      <c r="V213" s="4" t="n">
        <v>0</v>
      </c>
      <c r="W213" s="4" t="n">
        <v>0</v>
      </c>
      <c r="X213" s="4" t="n">
        <v>0</v>
      </c>
      <c r="Y213" s="4" t="n">
        <v>0</v>
      </c>
      <c r="Z213" s="4" t="n">
        <v>0</v>
      </c>
      <c r="AA213" s="4" t="n">
        <v>0</v>
      </c>
      <c r="AB213" s="4" t="n">
        <v>0</v>
      </c>
      <c r="AC213" s="4" t="n">
        <v>0</v>
      </c>
      <c r="AD213" s="4" t="n">
        <v>0</v>
      </c>
      <c r="AE213" s="4" t="n">
        <v>0</v>
      </c>
      <c r="AF213" s="4" t="n">
        <v>0</v>
      </c>
      <c r="AG213" s="4" t="n">
        <v>0</v>
      </c>
      <c r="AH213" s="4" t="n">
        <v>0</v>
      </c>
      <c r="AI213" s="4" t="n">
        <v>0</v>
      </c>
      <c r="AJ213" s="4" t="n">
        <v>0</v>
      </c>
    </row>
    <row r="214" customFormat="false" ht="12.95" hidden="false" customHeight="true" outlineLevel="0" collapsed="false">
      <c r="A214" s="0" t="s">
        <v>841</v>
      </c>
      <c r="B214" s="0" t="s">
        <v>60</v>
      </c>
      <c r="C214" s="3" t="s">
        <v>842</v>
      </c>
      <c r="E214" s="0" t="s">
        <v>843</v>
      </c>
      <c r="F214" s="4" t="n">
        <v>30</v>
      </c>
      <c r="G214" s="0" t="s">
        <v>276</v>
      </c>
      <c r="H214" s="5" t="n">
        <v>8.53724141639715</v>
      </c>
      <c r="I214" s="5" t="n">
        <v>8.59456227612559</v>
      </c>
      <c r="J214" s="5" t="n">
        <v>7.25423019254043</v>
      </c>
      <c r="K214" s="6" t="n">
        <v>0.916271713193183</v>
      </c>
      <c r="L214" s="6" t="n">
        <v>1.43232076024548E-005</v>
      </c>
      <c r="M214" s="5" t="n">
        <v>1.04053165816908</v>
      </c>
      <c r="N214" s="5" t="n">
        <v>-2.43346364901761</v>
      </c>
      <c r="O214" s="7"/>
      <c r="P214" s="8" t="s">
        <v>42</v>
      </c>
      <c r="Q214" s="4" t="n">
        <v>0</v>
      </c>
      <c r="R214" s="4" t="n">
        <v>0</v>
      </c>
      <c r="S214" s="4" t="n">
        <v>0</v>
      </c>
      <c r="T214" s="4" t="n">
        <v>0</v>
      </c>
      <c r="U214" s="4" t="n">
        <v>0</v>
      </c>
      <c r="V214" s="4" t="n">
        <v>0</v>
      </c>
      <c r="W214" s="4" t="n">
        <v>0</v>
      </c>
      <c r="X214" s="4" t="n">
        <v>0</v>
      </c>
      <c r="Y214" s="4" t="n">
        <v>0</v>
      </c>
      <c r="Z214" s="4" t="n">
        <v>0</v>
      </c>
      <c r="AA214" s="4" t="n">
        <v>0</v>
      </c>
      <c r="AB214" s="4" t="n">
        <v>0</v>
      </c>
      <c r="AC214" s="4" t="n">
        <v>0</v>
      </c>
      <c r="AD214" s="4" t="n">
        <v>0</v>
      </c>
      <c r="AE214" s="4" t="n">
        <v>0</v>
      </c>
      <c r="AF214" s="4" t="n">
        <v>0</v>
      </c>
      <c r="AG214" s="4" t="n">
        <v>0</v>
      </c>
      <c r="AH214" s="4" t="n">
        <v>0</v>
      </c>
      <c r="AI214" s="4" t="n">
        <v>0</v>
      </c>
      <c r="AJ214" s="4" t="n">
        <v>0</v>
      </c>
    </row>
    <row r="215" customFormat="false" ht="12.95" hidden="false" customHeight="true" outlineLevel="0" collapsed="false">
      <c r="A215" s="0" t="s">
        <v>844</v>
      </c>
      <c r="B215" s="0" t="s">
        <v>60</v>
      </c>
      <c r="C215" s="3" t="s">
        <v>845</v>
      </c>
      <c r="E215" s="0" t="s">
        <v>846</v>
      </c>
      <c r="F215" s="4" t="n">
        <v>30</v>
      </c>
      <c r="G215" s="0" t="s">
        <v>276</v>
      </c>
      <c r="H215" s="5" t="n">
        <v>2.09548165112689</v>
      </c>
      <c r="I215" s="5" t="n">
        <v>1.79825610864752</v>
      </c>
      <c r="J215" s="5" t="n">
        <v>3.2238237908246</v>
      </c>
      <c r="K215" s="6" t="n">
        <v>0.505444829711254</v>
      </c>
      <c r="L215" s="6" t="n">
        <v>3.9832612425504E-007</v>
      </c>
      <c r="M215" s="5" t="n">
        <v>-1.22877906554121</v>
      </c>
      <c r="N215" s="5" t="n">
        <v>2.18607385106929</v>
      </c>
      <c r="O215" s="9"/>
      <c r="P215" s="10" t="s">
        <v>48</v>
      </c>
      <c r="Q215" s="4" t="n">
        <v>0</v>
      </c>
      <c r="R215" s="4" t="n">
        <v>0</v>
      </c>
      <c r="S215" s="4" t="n">
        <v>0</v>
      </c>
      <c r="T215" s="4" t="n">
        <v>0</v>
      </c>
      <c r="U215" s="4" t="n">
        <v>0</v>
      </c>
      <c r="V215" s="4" t="n">
        <v>0</v>
      </c>
      <c r="W215" s="4" t="n">
        <v>0</v>
      </c>
      <c r="X215" s="4" t="n">
        <v>0</v>
      </c>
      <c r="Y215" s="4" t="n">
        <v>0</v>
      </c>
      <c r="Z215" s="4" t="n">
        <v>0</v>
      </c>
      <c r="AA215" s="4" t="n">
        <v>0</v>
      </c>
      <c r="AB215" s="4" t="n">
        <v>0</v>
      </c>
      <c r="AC215" s="4" t="n">
        <v>0</v>
      </c>
      <c r="AD215" s="4" t="n">
        <v>0</v>
      </c>
      <c r="AE215" s="4" t="n">
        <v>0</v>
      </c>
      <c r="AF215" s="4" t="n">
        <v>0</v>
      </c>
      <c r="AG215" s="4" t="n">
        <v>0</v>
      </c>
      <c r="AH215" s="4" t="n">
        <v>0</v>
      </c>
      <c r="AI215" s="4" t="n">
        <v>0</v>
      </c>
      <c r="AJ215" s="4" t="n">
        <v>0</v>
      </c>
    </row>
    <row r="216" customFormat="false" ht="12.95" hidden="false" customHeight="true" outlineLevel="0" collapsed="false">
      <c r="A216" s="0" t="s">
        <v>847</v>
      </c>
      <c r="B216" s="0" t="s">
        <v>60</v>
      </c>
      <c r="C216" s="3" t="s">
        <v>848</v>
      </c>
      <c r="E216" s="0" t="s">
        <v>849</v>
      </c>
      <c r="F216" s="4" t="n">
        <v>60</v>
      </c>
      <c r="G216" s="0" t="s">
        <v>276</v>
      </c>
      <c r="H216" s="5" t="n">
        <v>4.7399189116026</v>
      </c>
      <c r="I216" s="5" t="n">
        <v>4.65890479264878</v>
      </c>
      <c r="J216" s="5" t="n">
        <v>5.87614412301455</v>
      </c>
      <c r="K216" s="6" t="n">
        <v>0.77777306898601</v>
      </c>
      <c r="L216" s="6" t="n">
        <v>0.000197187410881795</v>
      </c>
      <c r="M216" s="5" t="n">
        <v>-1.05776131536267</v>
      </c>
      <c r="N216" s="5" t="n">
        <v>2.19805153445031</v>
      </c>
      <c r="O216" s="9"/>
      <c r="P216" s="10" t="s">
        <v>48</v>
      </c>
      <c r="Q216" s="4" t="n">
        <v>0</v>
      </c>
      <c r="R216" s="4" t="n">
        <v>0</v>
      </c>
      <c r="S216" s="4" t="n">
        <v>0</v>
      </c>
      <c r="T216" s="4" t="n">
        <v>0</v>
      </c>
      <c r="U216" s="4" t="n">
        <v>0</v>
      </c>
      <c r="V216" s="4" t="n">
        <v>0</v>
      </c>
      <c r="W216" s="4" t="n">
        <v>0</v>
      </c>
      <c r="X216" s="4" t="n">
        <v>0</v>
      </c>
      <c r="Y216" s="4" t="n">
        <v>0</v>
      </c>
      <c r="Z216" s="4" t="n">
        <v>0</v>
      </c>
      <c r="AA216" s="4" t="n">
        <v>0</v>
      </c>
      <c r="AB216" s="4" t="n">
        <v>0</v>
      </c>
      <c r="AC216" s="4" t="n">
        <v>0</v>
      </c>
      <c r="AD216" s="4" t="n">
        <v>0</v>
      </c>
      <c r="AE216" s="4" t="n">
        <v>0</v>
      </c>
      <c r="AF216" s="4" t="n">
        <v>0</v>
      </c>
      <c r="AG216" s="4" t="n">
        <v>0</v>
      </c>
      <c r="AH216" s="4" t="n">
        <v>0</v>
      </c>
      <c r="AI216" s="4" t="n">
        <v>0</v>
      </c>
      <c r="AJ216" s="4" t="n">
        <v>0</v>
      </c>
    </row>
    <row r="217" customFormat="false" ht="12.95" hidden="false" customHeight="true" outlineLevel="0" collapsed="false">
      <c r="A217" s="0" t="s">
        <v>850</v>
      </c>
      <c r="B217" s="0" t="s">
        <v>60</v>
      </c>
      <c r="C217" s="3" t="s">
        <v>851</v>
      </c>
      <c r="E217" s="0" t="s">
        <v>852</v>
      </c>
      <c r="F217" s="4" t="n">
        <v>30</v>
      </c>
      <c r="G217" s="0" t="s">
        <v>276</v>
      </c>
      <c r="H217" s="5" t="n">
        <v>3.73144676830531</v>
      </c>
      <c r="I217" s="5" t="n">
        <v>4.02056405011393</v>
      </c>
      <c r="J217" s="5" t="n">
        <v>4.74210418144668</v>
      </c>
      <c r="K217" s="6" t="n">
        <v>0.0466533280435132</v>
      </c>
      <c r="L217" s="6" t="n">
        <v>1.03752193017797E-006</v>
      </c>
      <c r="M217" s="5" t="n">
        <v>1.22189242961549</v>
      </c>
      <c r="N217" s="5" t="n">
        <v>2.01482901643494</v>
      </c>
      <c r="O217" s="7"/>
      <c r="P217" s="10" t="s">
        <v>48</v>
      </c>
      <c r="Q217" s="4" t="n">
        <v>0</v>
      </c>
      <c r="R217" s="4" t="n">
        <v>0</v>
      </c>
      <c r="S217" s="4" t="n">
        <v>0</v>
      </c>
      <c r="T217" s="4" t="n">
        <v>0</v>
      </c>
      <c r="U217" s="4" t="n">
        <v>0</v>
      </c>
      <c r="V217" s="4" t="n">
        <v>0</v>
      </c>
      <c r="W217" s="4" t="n">
        <v>0</v>
      </c>
      <c r="X217" s="4" t="n">
        <v>0</v>
      </c>
      <c r="Y217" s="4" t="n">
        <v>0</v>
      </c>
      <c r="Z217" s="4" t="n">
        <v>0</v>
      </c>
      <c r="AA217" s="4" t="n">
        <v>0</v>
      </c>
      <c r="AB217" s="4" t="n">
        <v>0</v>
      </c>
      <c r="AC217" s="4" t="n">
        <v>0</v>
      </c>
      <c r="AD217" s="4" t="n">
        <v>0</v>
      </c>
      <c r="AE217" s="4" t="n">
        <v>0</v>
      </c>
      <c r="AF217" s="4" t="n">
        <v>0</v>
      </c>
      <c r="AG217" s="4" t="n">
        <v>0</v>
      </c>
      <c r="AH217" s="4" t="n">
        <v>0</v>
      </c>
      <c r="AI217" s="4" t="n">
        <v>0</v>
      </c>
      <c r="AJ217" s="4" t="n">
        <v>0</v>
      </c>
    </row>
    <row r="218" customFormat="false" ht="12.95" hidden="false" customHeight="true" outlineLevel="0" collapsed="false">
      <c r="A218" s="0" t="s">
        <v>853</v>
      </c>
      <c r="B218" s="0" t="s">
        <v>60</v>
      </c>
      <c r="C218" s="3" t="s">
        <v>854</v>
      </c>
      <c r="E218" s="0" t="s">
        <v>855</v>
      </c>
      <c r="F218" s="4" t="n">
        <v>30</v>
      </c>
      <c r="G218" s="0" t="s">
        <v>276</v>
      </c>
      <c r="H218" s="5" t="n">
        <v>4.27241271022394</v>
      </c>
      <c r="I218" s="5" t="n">
        <v>4.40850754037854</v>
      </c>
      <c r="J218" s="5" t="n">
        <v>5.61352352282074</v>
      </c>
      <c r="K218" s="6" t="n">
        <v>0.254320491731351</v>
      </c>
      <c r="L218" s="6" t="n">
        <v>0.00015941694331192</v>
      </c>
      <c r="M218" s="5" t="n">
        <v>1.09892644901679</v>
      </c>
      <c r="N218" s="5" t="n">
        <v>2.53346309385236</v>
      </c>
      <c r="O218" s="7"/>
      <c r="P218" s="10" t="s">
        <v>48</v>
      </c>
      <c r="Q218" s="4" t="n">
        <v>0</v>
      </c>
      <c r="R218" s="4" t="n">
        <v>0</v>
      </c>
      <c r="S218" s="4" t="n">
        <v>0</v>
      </c>
      <c r="T218" s="4" t="n">
        <v>0</v>
      </c>
      <c r="U218" s="4" t="n">
        <v>0</v>
      </c>
      <c r="V218" s="4" t="n">
        <v>0</v>
      </c>
      <c r="W218" s="4" t="n">
        <v>0</v>
      </c>
      <c r="X218" s="4" t="n">
        <v>0</v>
      </c>
      <c r="Y218" s="4" t="n">
        <v>0</v>
      </c>
      <c r="Z218" s="4" t="n">
        <v>0</v>
      </c>
      <c r="AA218" s="4" t="n">
        <v>0</v>
      </c>
      <c r="AB218" s="4" t="n">
        <v>0</v>
      </c>
      <c r="AC218" s="4" t="n">
        <v>0</v>
      </c>
      <c r="AD218" s="4" t="n">
        <v>0</v>
      </c>
      <c r="AE218" s="4" t="n">
        <v>0</v>
      </c>
      <c r="AF218" s="4" t="n">
        <v>0</v>
      </c>
      <c r="AG218" s="4" t="n">
        <v>0</v>
      </c>
      <c r="AH218" s="4" t="n">
        <v>0</v>
      </c>
      <c r="AI218" s="4" t="n">
        <v>0</v>
      </c>
      <c r="AJ218" s="4" t="n">
        <v>0</v>
      </c>
    </row>
    <row r="219" customFormat="false" ht="12.95" hidden="false" customHeight="true" outlineLevel="0" collapsed="false">
      <c r="A219" s="0" t="s">
        <v>856</v>
      </c>
      <c r="B219" s="0" t="s">
        <v>60</v>
      </c>
      <c r="C219" s="3" t="s">
        <v>857</v>
      </c>
      <c r="E219" s="0" t="s">
        <v>858</v>
      </c>
      <c r="F219" s="4" t="n">
        <v>29</v>
      </c>
      <c r="G219" s="0" t="s">
        <v>276</v>
      </c>
      <c r="H219" s="5" t="n">
        <v>6.02520949448603</v>
      </c>
      <c r="I219" s="5" t="n">
        <v>6.10426049942256</v>
      </c>
      <c r="J219" s="5" t="n">
        <v>4.89547893274686</v>
      </c>
      <c r="K219" s="6" t="n">
        <v>0.748881328158575</v>
      </c>
      <c r="L219" s="6" t="n">
        <v>7.5751827235502E-007</v>
      </c>
      <c r="M219" s="5" t="n">
        <v>1.05632296985789</v>
      </c>
      <c r="N219" s="5" t="n">
        <v>-2.18817869929257</v>
      </c>
      <c r="O219" s="7"/>
      <c r="P219" s="8" t="s">
        <v>42</v>
      </c>
      <c r="Q219" s="4" t="n">
        <v>0</v>
      </c>
      <c r="R219" s="4" t="n">
        <v>0</v>
      </c>
      <c r="S219" s="4" t="n">
        <v>0</v>
      </c>
      <c r="T219" s="4" t="n">
        <v>0</v>
      </c>
      <c r="U219" s="4" t="n">
        <v>0</v>
      </c>
      <c r="V219" s="4" t="n">
        <v>0</v>
      </c>
      <c r="W219" s="4" t="n">
        <v>0</v>
      </c>
      <c r="X219" s="4" t="n">
        <v>0</v>
      </c>
      <c r="Y219" s="4" t="n">
        <v>0</v>
      </c>
      <c r="Z219" s="4" t="n">
        <v>0</v>
      </c>
      <c r="AA219" s="4" t="n">
        <v>0</v>
      </c>
      <c r="AB219" s="4" t="n">
        <v>0</v>
      </c>
      <c r="AC219" s="4" t="n">
        <v>0</v>
      </c>
      <c r="AD219" s="4" t="n">
        <v>0</v>
      </c>
      <c r="AE219" s="4" t="n">
        <v>0</v>
      </c>
      <c r="AF219" s="4" t="n">
        <v>0</v>
      </c>
      <c r="AG219" s="4" t="n">
        <v>0</v>
      </c>
      <c r="AH219" s="4" t="n">
        <v>0</v>
      </c>
      <c r="AI219" s="4" t="n">
        <v>0</v>
      </c>
      <c r="AJ219" s="4" t="n">
        <v>0</v>
      </c>
    </row>
    <row r="220" customFormat="false" ht="12.95" hidden="false" customHeight="true" outlineLevel="0" collapsed="false">
      <c r="A220" s="0" t="s">
        <v>859</v>
      </c>
      <c r="B220" s="0" t="s">
        <v>60</v>
      </c>
      <c r="C220" s="3" t="s">
        <v>860</v>
      </c>
      <c r="E220" s="0" t="s">
        <v>861</v>
      </c>
      <c r="F220" s="4" t="n">
        <v>30</v>
      </c>
      <c r="G220" s="0" t="s">
        <v>276</v>
      </c>
      <c r="H220" s="5" t="n">
        <v>6.33026308447682</v>
      </c>
      <c r="I220" s="5" t="n">
        <v>6.22013568831994</v>
      </c>
      <c r="J220" s="5" t="n">
        <v>7.60263940295792</v>
      </c>
      <c r="K220" s="6" t="n">
        <v>0.596205416737241</v>
      </c>
      <c r="L220" s="6" t="n">
        <v>5.45071303464633E-006</v>
      </c>
      <c r="M220" s="5" t="n">
        <v>-1.07932354119216</v>
      </c>
      <c r="N220" s="5" t="n">
        <v>2.4155911934989</v>
      </c>
      <c r="O220" s="9"/>
      <c r="P220" s="10" t="s">
        <v>48</v>
      </c>
      <c r="Q220" s="4" t="n">
        <v>0</v>
      </c>
      <c r="R220" s="4" t="n">
        <v>0</v>
      </c>
      <c r="S220" s="4" t="n">
        <v>0</v>
      </c>
      <c r="T220" s="4" t="n">
        <v>0</v>
      </c>
      <c r="U220" s="4" t="n">
        <v>0</v>
      </c>
      <c r="V220" s="4" t="n">
        <v>0</v>
      </c>
      <c r="W220" s="4" t="n">
        <v>0</v>
      </c>
      <c r="X220" s="4" t="n">
        <v>0</v>
      </c>
      <c r="Y220" s="4" t="n">
        <v>0</v>
      </c>
      <c r="Z220" s="4" t="n">
        <v>0</v>
      </c>
      <c r="AA220" s="4" t="n">
        <v>0</v>
      </c>
      <c r="AB220" s="4" t="n">
        <v>0</v>
      </c>
      <c r="AC220" s="4" t="n">
        <v>0</v>
      </c>
      <c r="AD220" s="4" t="n">
        <v>0</v>
      </c>
      <c r="AE220" s="4" t="n">
        <v>0</v>
      </c>
      <c r="AF220" s="4" t="n">
        <v>0</v>
      </c>
      <c r="AG220" s="4" t="n">
        <v>0</v>
      </c>
      <c r="AH220" s="4" t="n">
        <v>0</v>
      </c>
      <c r="AI220" s="4" t="n">
        <v>0</v>
      </c>
      <c r="AJ220" s="4" t="n">
        <v>0</v>
      </c>
    </row>
    <row r="221" customFormat="false" ht="12.95" hidden="false" customHeight="true" outlineLevel="0" collapsed="false">
      <c r="A221" s="0" t="s">
        <v>862</v>
      </c>
      <c r="B221" s="0" t="s">
        <v>60</v>
      </c>
      <c r="C221" s="3" t="s">
        <v>863</v>
      </c>
      <c r="E221" s="0" t="s">
        <v>864</v>
      </c>
      <c r="F221" s="4" t="n">
        <v>225</v>
      </c>
      <c r="G221" s="0" t="s">
        <v>276</v>
      </c>
      <c r="H221" s="5" t="n">
        <v>3.31591135411693</v>
      </c>
      <c r="I221" s="5" t="n">
        <v>3.34257046851009</v>
      </c>
      <c r="J221" s="5" t="n">
        <v>4.4413916461018</v>
      </c>
      <c r="K221" s="6" t="n">
        <v>0.399064693235069</v>
      </c>
      <c r="L221" s="6" t="n">
        <v>4.61328864007516E-006</v>
      </c>
      <c r="M221" s="5" t="n">
        <v>1.01865047747404</v>
      </c>
      <c r="N221" s="5" t="n">
        <v>2.18174167468438</v>
      </c>
      <c r="O221" s="7"/>
      <c r="P221" s="10" t="s">
        <v>48</v>
      </c>
      <c r="Q221" s="4" t="n">
        <v>0</v>
      </c>
      <c r="R221" s="4" t="n">
        <v>0</v>
      </c>
      <c r="S221" s="4" t="n">
        <v>0</v>
      </c>
      <c r="T221" s="4" t="n">
        <v>0</v>
      </c>
      <c r="U221" s="4" t="n">
        <v>0</v>
      </c>
      <c r="V221" s="4" t="n">
        <v>0</v>
      </c>
      <c r="W221" s="4" t="n">
        <v>0</v>
      </c>
      <c r="X221" s="4" t="n">
        <v>0</v>
      </c>
      <c r="Y221" s="4" t="n">
        <v>0</v>
      </c>
      <c r="Z221" s="4" t="n">
        <v>0</v>
      </c>
      <c r="AA221" s="4" t="n">
        <v>0</v>
      </c>
      <c r="AB221" s="4" t="n">
        <v>0</v>
      </c>
      <c r="AC221" s="4" t="n">
        <v>0</v>
      </c>
      <c r="AD221" s="4" t="n">
        <v>0</v>
      </c>
      <c r="AE221" s="4" t="n">
        <v>0</v>
      </c>
      <c r="AF221" s="4" t="n">
        <v>0</v>
      </c>
      <c r="AG221" s="4" t="n">
        <v>0</v>
      </c>
      <c r="AH221" s="4" t="n">
        <v>0</v>
      </c>
      <c r="AI221" s="4" t="n">
        <v>0</v>
      </c>
      <c r="AJ221" s="4" t="n">
        <v>0</v>
      </c>
    </row>
    <row r="222" customFormat="false" ht="12.95" hidden="false" customHeight="true" outlineLevel="0" collapsed="false">
      <c r="A222" s="0" t="s">
        <v>865</v>
      </c>
      <c r="B222" s="0" t="s">
        <v>60</v>
      </c>
      <c r="C222" s="3" t="s">
        <v>866</v>
      </c>
      <c r="E222" s="0" t="s">
        <v>867</v>
      </c>
      <c r="F222" s="4" t="n">
        <v>70</v>
      </c>
      <c r="G222" s="0" t="s">
        <v>276</v>
      </c>
      <c r="H222" s="5" t="n">
        <v>4.71180642436897</v>
      </c>
      <c r="I222" s="5" t="n">
        <v>4.80370907628573</v>
      </c>
      <c r="J222" s="5" t="n">
        <v>5.75170184425582</v>
      </c>
      <c r="K222" s="6" t="n">
        <v>0.521778580163605</v>
      </c>
      <c r="L222" s="6" t="n">
        <v>7.44483435660164E-005</v>
      </c>
      <c r="M222" s="5" t="n">
        <v>1.06577481883436</v>
      </c>
      <c r="N222" s="5" t="n">
        <v>2.05607860398387</v>
      </c>
      <c r="O222" s="7"/>
      <c r="P222" s="10" t="s">
        <v>48</v>
      </c>
      <c r="Q222" s="4" t="n">
        <v>0</v>
      </c>
      <c r="R222" s="4" t="n">
        <v>0</v>
      </c>
      <c r="S222" s="4" t="n">
        <v>0</v>
      </c>
      <c r="T222" s="4" t="n">
        <v>0</v>
      </c>
      <c r="U222" s="4" t="n">
        <v>0</v>
      </c>
      <c r="V222" s="4" t="n">
        <v>0</v>
      </c>
      <c r="W222" s="4" t="n">
        <v>0</v>
      </c>
      <c r="X222" s="4" t="n">
        <v>0</v>
      </c>
      <c r="Y222" s="4" t="n">
        <v>0</v>
      </c>
      <c r="Z222" s="4" t="n">
        <v>0</v>
      </c>
      <c r="AA222" s="4" t="n">
        <v>0</v>
      </c>
      <c r="AB222" s="4" t="n">
        <v>0</v>
      </c>
      <c r="AC222" s="4" t="n">
        <v>0</v>
      </c>
      <c r="AD222" s="4" t="n">
        <v>0</v>
      </c>
      <c r="AE222" s="4" t="n">
        <v>0</v>
      </c>
      <c r="AF222" s="4" t="n">
        <v>0</v>
      </c>
      <c r="AG222" s="4" t="n">
        <v>0</v>
      </c>
      <c r="AH222" s="4" t="n">
        <v>0</v>
      </c>
      <c r="AI222" s="4" t="n">
        <v>0</v>
      </c>
      <c r="AJ222" s="4" t="n">
        <v>0</v>
      </c>
    </row>
    <row r="223" customFormat="false" ht="12.95" hidden="false" customHeight="true" outlineLevel="0" collapsed="false">
      <c r="A223" s="0" t="s">
        <v>868</v>
      </c>
      <c r="B223" s="0" t="s">
        <v>869</v>
      </c>
      <c r="C223" s="3" t="s">
        <v>870</v>
      </c>
      <c r="D223" s="0" t="s">
        <v>871</v>
      </c>
      <c r="E223" s="0" t="s">
        <v>872</v>
      </c>
      <c r="F223" s="4" t="n">
        <v>204</v>
      </c>
      <c r="G223" s="0" t="s">
        <v>41</v>
      </c>
      <c r="H223" s="5" t="n">
        <v>3.91391960343913</v>
      </c>
      <c r="I223" s="5" t="n">
        <v>4.14327079289688</v>
      </c>
      <c r="J223" s="5" t="n">
        <v>4.93242560370795</v>
      </c>
      <c r="K223" s="6" t="n">
        <v>0.148648075722442</v>
      </c>
      <c r="L223" s="6" t="n">
        <v>1.81286676104682E-005</v>
      </c>
      <c r="M223" s="5" t="n">
        <v>1.17230761907803</v>
      </c>
      <c r="N223" s="5" t="n">
        <v>2.0258200113547</v>
      </c>
      <c r="O223" s="7"/>
      <c r="P223" s="10" t="s">
        <v>48</v>
      </c>
      <c r="Q223" s="4" t="n">
        <v>0</v>
      </c>
      <c r="R223" s="4" t="n">
        <v>1</v>
      </c>
      <c r="S223" s="4" t="n">
        <v>1</v>
      </c>
      <c r="T223" s="4" t="n">
        <v>1</v>
      </c>
      <c r="U223" s="4" t="n">
        <v>0</v>
      </c>
      <c r="V223" s="4" t="n">
        <v>0</v>
      </c>
      <c r="W223" s="4" t="n">
        <v>0</v>
      </c>
      <c r="X223" s="4" t="n">
        <v>0</v>
      </c>
      <c r="Y223" s="4" t="n">
        <v>0</v>
      </c>
      <c r="Z223" s="4" t="n">
        <v>0</v>
      </c>
      <c r="AA223" s="4" t="n">
        <v>0</v>
      </c>
      <c r="AB223" s="4" t="n">
        <v>0</v>
      </c>
      <c r="AC223" s="4" t="n">
        <v>0</v>
      </c>
      <c r="AD223" s="4" t="n">
        <v>0</v>
      </c>
      <c r="AE223" s="4" t="n">
        <v>0</v>
      </c>
      <c r="AF223" s="4" t="n">
        <v>0</v>
      </c>
      <c r="AG223" s="4" t="n">
        <v>0</v>
      </c>
      <c r="AH223" s="4" t="n">
        <v>0</v>
      </c>
      <c r="AI223" s="4" t="n">
        <v>0</v>
      </c>
      <c r="AJ223" s="4" t="n">
        <v>0</v>
      </c>
    </row>
    <row r="224" customFormat="false" ht="12.95" hidden="false" customHeight="true" outlineLevel="0" collapsed="false">
      <c r="A224" s="0" t="s">
        <v>873</v>
      </c>
      <c r="B224" s="0" t="s">
        <v>874</v>
      </c>
      <c r="C224" s="3" t="s">
        <v>875</v>
      </c>
      <c r="D224" s="0" t="s">
        <v>876</v>
      </c>
      <c r="E224" s="0" t="s">
        <v>877</v>
      </c>
      <c r="F224" s="4" t="n">
        <v>112</v>
      </c>
      <c r="G224" s="0" t="s">
        <v>41</v>
      </c>
      <c r="H224" s="5" t="n">
        <v>3.18285237725067</v>
      </c>
      <c r="I224" s="5" t="n">
        <v>3.01735104342912</v>
      </c>
      <c r="J224" s="5" t="n">
        <v>4.91095995883337</v>
      </c>
      <c r="K224" s="6" t="n">
        <v>0.822804614247219</v>
      </c>
      <c r="L224" s="6" t="n">
        <v>5.33566707461943E-007</v>
      </c>
      <c r="M224" s="5" t="n">
        <v>-1.12155574883937</v>
      </c>
      <c r="N224" s="5" t="n">
        <v>3.3129296808654</v>
      </c>
      <c r="O224" s="9"/>
      <c r="P224" s="10" t="s">
        <v>48</v>
      </c>
      <c r="Q224" s="4" t="n">
        <v>0</v>
      </c>
      <c r="R224" s="4" t="n">
        <v>1</v>
      </c>
      <c r="S224" s="4" t="n">
        <v>1</v>
      </c>
      <c r="T224" s="4" t="n">
        <v>1</v>
      </c>
      <c r="U224" s="4" t="n">
        <v>0</v>
      </c>
      <c r="V224" s="4" t="n">
        <v>0</v>
      </c>
      <c r="W224" s="4" t="n">
        <v>0</v>
      </c>
      <c r="X224" s="4" t="n">
        <v>0</v>
      </c>
      <c r="Y224" s="4" t="n">
        <v>0</v>
      </c>
      <c r="Z224" s="4" t="n">
        <v>0</v>
      </c>
      <c r="AA224" s="4" t="n">
        <v>0</v>
      </c>
      <c r="AB224" s="4" t="n">
        <v>0</v>
      </c>
      <c r="AC224" s="4" t="n">
        <v>0</v>
      </c>
      <c r="AD224" s="4" t="n">
        <v>0</v>
      </c>
      <c r="AE224" s="4" t="n">
        <v>0</v>
      </c>
      <c r="AF224" s="4" t="n">
        <v>0</v>
      </c>
      <c r="AG224" s="4" t="n">
        <v>0</v>
      </c>
      <c r="AH224" s="4" t="n">
        <v>0</v>
      </c>
      <c r="AI224" s="4" t="n">
        <v>0</v>
      </c>
      <c r="AJ224" s="4" t="n">
        <v>0</v>
      </c>
    </row>
    <row r="225" customFormat="false" ht="12.95" hidden="false" customHeight="true" outlineLevel="0" collapsed="false">
      <c r="A225" s="0" t="s">
        <v>878</v>
      </c>
      <c r="B225" s="0" t="s">
        <v>879</v>
      </c>
      <c r="C225" s="3" t="s">
        <v>880</v>
      </c>
      <c r="D225" s="0" t="s">
        <v>881</v>
      </c>
      <c r="E225" s="0" t="s">
        <v>882</v>
      </c>
      <c r="F225" s="4" t="n">
        <v>70</v>
      </c>
      <c r="G225" s="0" t="s">
        <v>41</v>
      </c>
      <c r="H225" s="5" t="n">
        <v>4.1420550250472</v>
      </c>
      <c r="I225" s="5" t="n">
        <v>4.13517670025519</v>
      </c>
      <c r="J225" s="5" t="n">
        <v>5.26330244439605</v>
      </c>
      <c r="K225" s="6" t="n">
        <v>0.234982196837461</v>
      </c>
      <c r="L225" s="6" t="n">
        <v>2.55842712896987E-009</v>
      </c>
      <c r="M225" s="5" t="n">
        <v>-1.00477907496123</v>
      </c>
      <c r="N225" s="5" t="n">
        <v>2.17534981791681</v>
      </c>
      <c r="O225" s="9"/>
      <c r="P225" s="10" t="s">
        <v>48</v>
      </c>
      <c r="Q225" s="4" t="n">
        <v>0</v>
      </c>
      <c r="R225" s="4" t="n">
        <v>0</v>
      </c>
      <c r="S225" s="4" t="n">
        <v>0</v>
      </c>
      <c r="T225" s="4" t="n">
        <v>0</v>
      </c>
      <c r="U225" s="4" t="n">
        <v>0</v>
      </c>
      <c r="V225" s="4" t="n">
        <v>0</v>
      </c>
      <c r="W225" s="4" t="n">
        <v>0</v>
      </c>
      <c r="X225" s="4" t="n">
        <v>0</v>
      </c>
      <c r="Y225" s="4" t="n">
        <v>0</v>
      </c>
      <c r="Z225" s="4" t="n">
        <v>0</v>
      </c>
      <c r="AA225" s="4" t="n">
        <v>0</v>
      </c>
      <c r="AB225" s="4" t="n">
        <v>0</v>
      </c>
      <c r="AC225" s="4" t="n">
        <v>0</v>
      </c>
      <c r="AD225" s="4" t="n">
        <v>0</v>
      </c>
      <c r="AE225" s="4" t="n">
        <v>0</v>
      </c>
      <c r="AF225" s="4" t="n">
        <v>0</v>
      </c>
      <c r="AG225" s="4" t="n">
        <v>0</v>
      </c>
      <c r="AH225" s="4" t="n">
        <v>0</v>
      </c>
      <c r="AI225" s="4" t="n">
        <v>0</v>
      </c>
      <c r="AJ225" s="4" t="n">
        <v>0</v>
      </c>
    </row>
    <row r="226" customFormat="false" ht="12.95" hidden="false" customHeight="true" outlineLevel="0" collapsed="false">
      <c r="A226" s="0" t="s">
        <v>883</v>
      </c>
      <c r="B226" s="0" t="s">
        <v>884</v>
      </c>
      <c r="C226" s="3" t="s">
        <v>885</v>
      </c>
      <c r="D226" s="0" t="s">
        <v>886</v>
      </c>
      <c r="E226" s="0" t="s">
        <v>887</v>
      </c>
      <c r="F226" s="4" t="n">
        <v>53</v>
      </c>
      <c r="G226" s="0" t="s">
        <v>41</v>
      </c>
      <c r="H226" s="5" t="n">
        <v>4.95130216558168</v>
      </c>
      <c r="I226" s="5" t="n">
        <v>5.04153817538058</v>
      </c>
      <c r="J226" s="5" t="n">
        <v>6.63029749966578</v>
      </c>
      <c r="K226" s="6" t="n">
        <v>0.782039313227486</v>
      </c>
      <c r="L226" s="6" t="n">
        <v>0.000190363375521431</v>
      </c>
      <c r="M226" s="5" t="n">
        <v>1.0645443165106</v>
      </c>
      <c r="N226" s="5" t="n">
        <v>3.20204888664939</v>
      </c>
      <c r="O226" s="7"/>
      <c r="P226" s="10" t="s">
        <v>48</v>
      </c>
      <c r="Q226" s="4" t="n">
        <v>0</v>
      </c>
      <c r="R226" s="4" t="n">
        <v>0</v>
      </c>
      <c r="S226" s="4" t="n">
        <v>0</v>
      </c>
      <c r="T226" s="4" t="n">
        <v>0</v>
      </c>
      <c r="U226" s="4" t="n">
        <v>0</v>
      </c>
      <c r="V226" s="4" t="n">
        <v>0</v>
      </c>
      <c r="W226" s="4" t="n">
        <v>0</v>
      </c>
      <c r="X226" s="4" t="n">
        <v>0</v>
      </c>
      <c r="Y226" s="4" t="n">
        <v>0</v>
      </c>
      <c r="Z226" s="4" t="n">
        <v>0</v>
      </c>
      <c r="AA226" s="4" t="n">
        <v>0</v>
      </c>
      <c r="AB226" s="4" t="n">
        <v>0</v>
      </c>
      <c r="AC226" s="4" t="n">
        <v>0</v>
      </c>
      <c r="AD226" s="4" t="n">
        <v>0</v>
      </c>
      <c r="AE226" s="4" t="n">
        <v>0</v>
      </c>
      <c r="AF226" s="4" t="n">
        <v>0</v>
      </c>
      <c r="AG226" s="4" t="n">
        <v>0</v>
      </c>
      <c r="AH226" s="4" t="n">
        <v>0</v>
      </c>
      <c r="AI226" s="4" t="n">
        <v>0</v>
      </c>
      <c r="AJ226" s="4" t="n">
        <v>0</v>
      </c>
    </row>
    <row r="227" customFormat="false" ht="12.95" hidden="false" customHeight="true" outlineLevel="0" collapsed="false">
      <c r="A227" s="0" t="s">
        <v>888</v>
      </c>
      <c r="B227" s="0" t="s">
        <v>889</v>
      </c>
      <c r="C227" s="3" t="s">
        <v>890</v>
      </c>
      <c r="D227" s="0" t="s">
        <v>891</v>
      </c>
      <c r="E227" s="0" t="s">
        <v>892</v>
      </c>
      <c r="F227" s="4" t="n">
        <v>134</v>
      </c>
      <c r="G227" s="0" t="s">
        <v>41</v>
      </c>
      <c r="H227" s="5" t="n">
        <v>3.5708059721817</v>
      </c>
      <c r="I227" s="5" t="n">
        <v>3.56536114672856</v>
      </c>
      <c r="J227" s="5" t="n">
        <v>5.79903370323988</v>
      </c>
      <c r="K227" s="6" t="n">
        <v>0.883493770167199</v>
      </c>
      <c r="L227" s="6" t="n">
        <v>6.38741261199333E-007</v>
      </c>
      <c r="M227" s="5" t="n">
        <v>-1.00378119616417</v>
      </c>
      <c r="N227" s="5" t="n">
        <v>4.68558029069773</v>
      </c>
      <c r="O227" s="9"/>
      <c r="P227" s="10" t="s">
        <v>48</v>
      </c>
      <c r="Q227" s="4" t="n">
        <v>0</v>
      </c>
      <c r="R227" s="4" t="n">
        <v>0</v>
      </c>
      <c r="S227" s="4" t="n">
        <v>0</v>
      </c>
      <c r="T227" s="4" t="n">
        <v>0</v>
      </c>
      <c r="U227" s="4" t="n">
        <v>0</v>
      </c>
      <c r="V227" s="4" t="n">
        <v>0</v>
      </c>
      <c r="W227" s="4" t="n">
        <v>0</v>
      </c>
      <c r="X227" s="4" t="n">
        <v>0</v>
      </c>
      <c r="Y227" s="4" t="n">
        <v>0</v>
      </c>
      <c r="Z227" s="4" t="n">
        <v>0</v>
      </c>
      <c r="AA227" s="4" t="n">
        <v>0</v>
      </c>
      <c r="AB227" s="4" t="n">
        <v>0</v>
      </c>
      <c r="AC227" s="4" t="n">
        <v>0</v>
      </c>
      <c r="AD227" s="4" t="n">
        <v>0</v>
      </c>
      <c r="AE227" s="4" t="n">
        <v>0</v>
      </c>
      <c r="AF227" s="4" t="n">
        <v>0</v>
      </c>
      <c r="AG227" s="4" t="n">
        <v>0</v>
      </c>
      <c r="AH227" s="4" t="n">
        <v>0</v>
      </c>
      <c r="AI227" s="4" t="n">
        <v>0</v>
      </c>
      <c r="AJ227" s="4" t="n">
        <v>0</v>
      </c>
    </row>
    <row r="228" customFormat="false" ht="12.95" hidden="false" customHeight="true" outlineLevel="0" collapsed="false">
      <c r="A228" s="0" t="s">
        <v>893</v>
      </c>
      <c r="B228" s="0" t="s">
        <v>894</v>
      </c>
      <c r="C228" s="3" t="s">
        <v>895</v>
      </c>
      <c r="D228" s="0" t="s">
        <v>896</v>
      </c>
      <c r="E228" s="0" t="s">
        <v>897</v>
      </c>
      <c r="F228" s="4" t="n">
        <v>140</v>
      </c>
      <c r="G228" s="0" t="s">
        <v>41</v>
      </c>
      <c r="H228" s="5" t="n">
        <v>5.58514433136502</v>
      </c>
      <c r="I228" s="5" t="n">
        <v>5.51542643644545</v>
      </c>
      <c r="J228" s="5" t="n">
        <v>6.61940643832399</v>
      </c>
      <c r="K228" s="6" t="n">
        <v>0.639765327745566</v>
      </c>
      <c r="L228" s="6" t="n">
        <v>2.11492259270785E-005</v>
      </c>
      <c r="M228" s="5" t="n">
        <v>-1.04951144173186</v>
      </c>
      <c r="N228" s="5" t="n">
        <v>2.04806585700015</v>
      </c>
      <c r="O228" s="9"/>
      <c r="P228" s="10" t="s">
        <v>48</v>
      </c>
      <c r="Q228" s="4" t="n">
        <v>0</v>
      </c>
      <c r="R228" s="4" t="n">
        <v>0</v>
      </c>
      <c r="S228" s="4" t="n">
        <v>0</v>
      </c>
      <c r="T228" s="4" t="n">
        <v>0</v>
      </c>
      <c r="U228" s="4" t="n">
        <v>0</v>
      </c>
      <c r="V228" s="4" t="n">
        <v>0</v>
      </c>
      <c r="W228" s="4" t="n">
        <v>0</v>
      </c>
      <c r="X228" s="4" t="n">
        <v>0</v>
      </c>
      <c r="Y228" s="4" t="n">
        <v>0</v>
      </c>
      <c r="Z228" s="4" t="n">
        <v>0</v>
      </c>
      <c r="AA228" s="4" t="n">
        <v>0</v>
      </c>
      <c r="AB228" s="4" t="n">
        <v>0</v>
      </c>
      <c r="AC228" s="4" t="n">
        <v>0</v>
      </c>
      <c r="AD228" s="4" t="n">
        <v>0</v>
      </c>
      <c r="AE228" s="4" t="n">
        <v>0</v>
      </c>
      <c r="AF228" s="4" t="n">
        <v>0</v>
      </c>
      <c r="AG228" s="4" t="n">
        <v>0</v>
      </c>
      <c r="AH228" s="4" t="n">
        <v>0</v>
      </c>
      <c r="AI228" s="4" t="n">
        <v>0</v>
      </c>
      <c r="AJ228" s="4" t="n">
        <v>0</v>
      </c>
    </row>
    <row r="229" customFormat="false" ht="12.95" hidden="false" customHeight="true" outlineLevel="0" collapsed="false">
      <c r="A229" s="0" t="s">
        <v>898</v>
      </c>
      <c r="B229" s="0" t="s">
        <v>60</v>
      </c>
      <c r="C229" s="3" t="s">
        <v>899</v>
      </c>
      <c r="E229" s="0" t="s">
        <v>900</v>
      </c>
      <c r="F229" s="4" t="n">
        <v>30</v>
      </c>
      <c r="G229" s="0" t="s">
        <v>41</v>
      </c>
      <c r="H229" s="5" t="n">
        <v>4.13735313234551</v>
      </c>
      <c r="I229" s="5" t="n">
        <v>4.55827061299587</v>
      </c>
      <c r="J229" s="5" t="n">
        <v>5.22927239476062</v>
      </c>
      <c r="K229" s="6" t="n">
        <v>0.111729646077698</v>
      </c>
      <c r="L229" s="6" t="n">
        <v>3.42408272747834E-005</v>
      </c>
      <c r="M229" s="5" t="n">
        <v>1.3387786792525</v>
      </c>
      <c r="N229" s="5" t="n">
        <v>2.13157417944961</v>
      </c>
      <c r="O229" s="7"/>
      <c r="P229" s="10" t="s">
        <v>48</v>
      </c>
      <c r="Q229" s="4" t="n">
        <v>0</v>
      </c>
      <c r="R229" s="4" t="n">
        <v>0</v>
      </c>
      <c r="S229" s="4" t="n">
        <v>0</v>
      </c>
      <c r="T229" s="4" t="n">
        <v>0</v>
      </c>
      <c r="U229" s="4" t="n">
        <v>0</v>
      </c>
      <c r="V229" s="4" t="n">
        <v>0</v>
      </c>
      <c r="W229" s="4" t="n">
        <v>0</v>
      </c>
      <c r="X229" s="4" t="n">
        <v>0</v>
      </c>
      <c r="Y229" s="4" t="n">
        <v>0</v>
      </c>
      <c r="Z229" s="4" t="n">
        <v>0</v>
      </c>
      <c r="AA229" s="4" t="n">
        <v>0</v>
      </c>
      <c r="AB229" s="4" t="n">
        <v>0</v>
      </c>
      <c r="AC229" s="4" t="n">
        <v>0</v>
      </c>
      <c r="AD229" s="4" t="n">
        <v>0</v>
      </c>
      <c r="AE229" s="4" t="n">
        <v>0</v>
      </c>
      <c r="AF229" s="4" t="n">
        <v>0</v>
      </c>
      <c r="AG229" s="4" t="n">
        <v>0</v>
      </c>
      <c r="AH229" s="4" t="n">
        <v>0</v>
      </c>
      <c r="AI229" s="4" t="n">
        <v>0</v>
      </c>
      <c r="AJ229" s="4" t="n">
        <v>0</v>
      </c>
    </row>
    <row r="230" customFormat="false" ht="12.95" hidden="false" customHeight="true" outlineLevel="0" collapsed="false">
      <c r="A230" s="0" t="s">
        <v>901</v>
      </c>
      <c r="B230" s="0" t="s">
        <v>60</v>
      </c>
      <c r="C230" s="3" t="s">
        <v>902</v>
      </c>
      <c r="E230" s="0" t="s">
        <v>903</v>
      </c>
      <c r="F230" s="4" t="n">
        <v>60</v>
      </c>
      <c r="G230" s="0" t="s">
        <v>41</v>
      </c>
      <c r="H230" s="5" t="n">
        <v>6.0273077454572</v>
      </c>
      <c r="I230" s="5" t="n">
        <v>6.23605557516392</v>
      </c>
      <c r="J230" s="5" t="n">
        <v>7.78505282558971</v>
      </c>
      <c r="K230" s="6" t="n">
        <v>0.510756427600609</v>
      </c>
      <c r="L230" s="6" t="n">
        <v>4.85781483887184E-005</v>
      </c>
      <c r="M230" s="5" t="n">
        <v>1.15568468547</v>
      </c>
      <c r="N230" s="5" t="n">
        <v>3.38169156200427</v>
      </c>
      <c r="O230" s="7"/>
      <c r="P230" s="10" t="s">
        <v>48</v>
      </c>
      <c r="Q230" s="4" t="n">
        <v>0</v>
      </c>
      <c r="R230" s="4" t="n">
        <v>0</v>
      </c>
      <c r="S230" s="4" t="n">
        <v>0</v>
      </c>
      <c r="T230" s="4" t="n">
        <v>0</v>
      </c>
      <c r="U230" s="4" t="n">
        <v>0</v>
      </c>
      <c r="V230" s="4" t="n">
        <v>0</v>
      </c>
      <c r="W230" s="4" t="n">
        <v>0</v>
      </c>
      <c r="X230" s="4" t="n">
        <v>0</v>
      </c>
      <c r="Y230" s="4" t="n">
        <v>0</v>
      </c>
      <c r="Z230" s="4" t="n">
        <v>0</v>
      </c>
      <c r="AA230" s="4" t="n">
        <v>0</v>
      </c>
      <c r="AB230" s="4" t="n">
        <v>0</v>
      </c>
      <c r="AC230" s="4" t="n">
        <v>0</v>
      </c>
      <c r="AD230" s="4" t="n">
        <v>0</v>
      </c>
      <c r="AE230" s="4" t="n">
        <v>0</v>
      </c>
      <c r="AF230" s="4" t="n">
        <v>0</v>
      </c>
      <c r="AG230" s="4" t="n">
        <v>0</v>
      </c>
      <c r="AH230" s="4" t="n">
        <v>0</v>
      </c>
      <c r="AI230" s="4" t="n">
        <v>0</v>
      </c>
      <c r="AJ230" s="4" t="n">
        <v>0</v>
      </c>
    </row>
    <row r="231" customFormat="false" ht="12.95" hidden="false" customHeight="true" outlineLevel="0" collapsed="false">
      <c r="A231" s="0" t="s">
        <v>904</v>
      </c>
      <c r="B231" s="0" t="s">
        <v>905</v>
      </c>
      <c r="C231" s="3" t="s">
        <v>906</v>
      </c>
      <c r="D231" s="0" t="s">
        <v>907</v>
      </c>
      <c r="E231" s="0" t="s">
        <v>908</v>
      </c>
      <c r="F231" s="4" t="n">
        <v>310</v>
      </c>
      <c r="G231" s="0" t="s">
        <v>41</v>
      </c>
      <c r="H231" s="5" t="n">
        <v>5.46081430470035</v>
      </c>
      <c r="I231" s="5" t="n">
        <v>5.27022348771311</v>
      </c>
      <c r="J231" s="5" t="n">
        <v>7.54167919545193</v>
      </c>
      <c r="K231" s="6" t="n">
        <v>0.830015465117624</v>
      </c>
      <c r="L231" s="6" t="n">
        <v>0.000253530248416679</v>
      </c>
      <c r="M231" s="5" t="n">
        <v>-1.14123098066606</v>
      </c>
      <c r="N231" s="5" t="n">
        <v>4.23060763700023</v>
      </c>
      <c r="O231" s="9"/>
      <c r="P231" s="10" t="s">
        <v>48</v>
      </c>
      <c r="Q231" s="4" t="n">
        <v>0</v>
      </c>
      <c r="R231" s="4" t="n">
        <v>0</v>
      </c>
      <c r="S231" s="4" t="n">
        <v>0</v>
      </c>
      <c r="T231" s="4" t="n">
        <v>0</v>
      </c>
      <c r="U231" s="4" t="n">
        <v>0</v>
      </c>
      <c r="V231" s="4" t="n">
        <v>0</v>
      </c>
      <c r="W231" s="4" t="n">
        <v>0</v>
      </c>
      <c r="X231" s="4" t="n">
        <v>0</v>
      </c>
      <c r="Y231" s="4" t="n">
        <v>0</v>
      </c>
      <c r="Z231" s="4" t="n">
        <v>0</v>
      </c>
      <c r="AA231" s="4" t="n">
        <v>0</v>
      </c>
      <c r="AB231" s="4" t="n">
        <v>0</v>
      </c>
      <c r="AC231" s="4" t="n">
        <v>0</v>
      </c>
      <c r="AD231" s="4" t="n">
        <v>0</v>
      </c>
      <c r="AE231" s="4" t="n">
        <v>0</v>
      </c>
      <c r="AF231" s="4" t="n">
        <v>0</v>
      </c>
      <c r="AG231" s="4" t="n">
        <v>0</v>
      </c>
      <c r="AH231" s="4" t="n">
        <v>0</v>
      </c>
      <c r="AI231" s="4" t="n">
        <v>0</v>
      </c>
      <c r="AJ231" s="4" t="n">
        <v>0</v>
      </c>
    </row>
    <row r="232" customFormat="false" ht="12.95" hidden="false" customHeight="true" outlineLevel="0" collapsed="false">
      <c r="A232" s="0" t="s">
        <v>909</v>
      </c>
      <c r="B232" s="0" t="s">
        <v>60</v>
      </c>
      <c r="C232" s="3" t="s">
        <v>910</v>
      </c>
      <c r="E232" s="0" t="s">
        <v>911</v>
      </c>
      <c r="F232" s="4" t="n">
        <v>30</v>
      </c>
      <c r="G232" s="0" t="s">
        <v>41</v>
      </c>
      <c r="H232" s="5" t="n">
        <v>3.94304460723548</v>
      </c>
      <c r="I232" s="5" t="n">
        <v>4.1241727179737</v>
      </c>
      <c r="J232" s="5" t="n">
        <v>5.16146203960705</v>
      </c>
      <c r="K232" s="6" t="n">
        <v>0.0521120685315537</v>
      </c>
      <c r="L232" s="6" t="n">
        <v>2.04708353670665E-008</v>
      </c>
      <c r="M232" s="5" t="n">
        <v>1.13377008663524</v>
      </c>
      <c r="N232" s="5" t="n">
        <v>2.32691325960443</v>
      </c>
      <c r="O232" s="7"/>
      <c r="P232" s="10" t="s">
        <v>48</v>
      </c>
      <c r="Q232" s="4" t="n">
        <v>0</v>
      </c>
      <c r="R232" s="4" t="n">
        <v>0</v>
      </c>
      <c r="S232" s="4" t="n">
        <v>0</v>
      </c>
      <c r="T232" s="4" t="n">
        <v>0</v>
      </c>
      <c r="U232" s="4" t="n">
        <v>0</v>
      </c>
      <c r="V232" s="4" t="n">
        <v>0</v>
      </c>
      <c r="W232" s="4" t="n">
        <v>0</v>
      </c>
      <c r="X232" s="4" t="n">
        <v>0</v>
      </c>
      <c r="Y232" s="4" t="n">
        <v>0</v>
      </c>
      <c r="Z232" s="4" t="n">
        <v>0</v>
      </c>
      <c r="AA232" s="4" t="n">
        <v>0</v>
      </c>
      <c r="AB232" s="4" t="n">
        <v>0</v>
      </c>
      <c r="AC232" s="4" t="n">
        <v>0</v>
      </c>
      <c r="AD232" s="4" t="n">
        <v>0</v>
      </c>
      <c r="AE232" s="4" t="n">
        <v>0</v>
      </c>
      <c r="AF232" s="4" t="n">
        <v>0</v>
      </c>
      <c r="AG232" s="4" t="n">
        <v>0</v>
      </c>
      <c r="AH232" s="4" t="n">
        <v>0</v>
      </c>
      <c r="AI232" s="4" t="n">
        <v>0</v>
      </c>
      <c r="AJ232" s="4" t="n">
        <v>0</v>
      </c>
    </row>
    <row r="233" customFormat="false" ht="12.95" hidden="false" customHeight="true" outlineLevel="0" collapsed="false">
      <c r="A233" s="0" t="s">
        <v>912</v>
      </c>
      <c r="B233" s="0" t="s">
        <v>60</v>
      </c>
      <c r="C233" s="3" t="s">
        <v>913</v>
      </c>
      <c r="E233" s="0" t="s">
        <v>914</v>
      </c>
      <c r="F233" s="4" t="n">
        <v>30</v>
      </c>
      <c r="G233" s="0" t="s">
        <v>41</v>
      </c>
      <c r="H233" s="5" t="n">
        <v>10.0567526803196</v>
      </c>
      <c r="I233" s="5" t="n">
        <v>9.66814620947381</v>
      </c>
      <c r="J233" s="5" t="n">
        <v>8.63446131636092</v>
      </c>
      <c r="K233" s="6" t="n">
        <v>0.16403290212308</v>
      </c>
      <c r="L233" s="6" t="n">
        <v>4.50154814126378E-005</v>
      </c>
      <c r="M233" s="5" t="n">
        <v>-1.30912827871151</v>
      </c>
      <c r="N233" s="5" t="n">
        <v>-2.68010841982408</v>
      </c>
      <c r="O233" s="9"/>
      <c r="P233" s="8" t="s">
        <v>42</v>
      </c>
      <c r="Q233" s="4" t="n">
        <v>0</v>
      </c>
      <c r="R233" s="4" t="n">
        <v>0</v>
      </c>
      <c r="S233" s="4" t="n">
        <v>0</v>
      </c>
      <c r="T233" s="4" t="n">
        <v>0</v>
      </c>
      <c r="U233" s="4" t="n">
        <v>0</v>
      </c>
      <c r="V233" s="4" t="n">
        <v>0</v>
      </c>
      <c r="W233" s="4" t="n">
        <v>0</v>
      </c>
      <c r="X233" s="4" t="n">
        <v>0</v>
      </c>
      <c r="Y233" s="4" t="n">
        <v>0</v>
      </c>
      <c r="Z233" s="4" t="n">
        <v>0</v>
      </c>
      <c r="AA233" s="4" t="n">
        <v>0</v>
      </c>
      <c r="AB233" s="4" t="n">
        <v>0</v>
      </c>
      <c r="AC233" s="4" t="n">
        <v>0</v>
      </c>
      <c r="AD233" s="4" t="n">
        <v>0</v>
      </c>
      <c r="AE233" s="4" t="n">
        <v>0</v>
      </c>
      <c r="AF233" s="4" t="n">
        <v>0</v>
      </c>
      <c r="AG233" s="4" t="n">
        <v>0</v>
      </c>
      <c r="AH233" s="4" t="n">
        <v>0</v>
      </c>
      <c r="AI233" s="4" t="n">
        <v>0</v>
      </c>
      <c r="AJ233" s="4" t="n">
        <v>0</v>
      </c>
    </row>
    <row r="234" customFormat="false" ht="12.95" hidden="false" customHeight="true" outlineLevel="0" collapsed="false">
      <c r="A234" s="0" t="s">
        <v>915</v>
      </c>
      <c r="B234" s="0" t="s">
        <v>916</v>
      </c>
      <c r="C234" s="3" t="s">
        <v>917</v>
      </c>
      <c r="D234" s="0" t="s">
        <v>918</v>
      </c>
      <c r="E234" s="0" t="s">
        <v>919</v>
      </c>
      <c r="F234" s="4" t="n">
        <v>30</v>
      </c>
      <c r="G234" s="0" t="s">
        <v>41</v>
      </c>
      <c r="H234" s="5" t="n">
        <v>7.90421793069208</v>
      </c>
      <c r="I234" s="5" t="n">
        <v>7.92812192496936</v>
      </c>
      <c r="J234" s="5" t="n">
        <v>6.86516167815891</v>
      </c>
      <c r="K234" s="6" t="n">
        <v>0.892246524711697</v>
      </c>
      <c r="L234" s="6" t="n">
        <v>0.000212875992325412</v>
      </c>
      <c r="M234" s="5" t="n">
        <v>1.0167070131582</v>
      </c>
      <c r="N234" s="5" t="n">
        <v>-2.05488299972412</v>
      </c>
      <c r="O234" s="7"/>
      <c r="P234" s="8" t="s">
        <v>42</v>
      </c>
      <c r="Q234" s="4" t="n">
        <v>0</v>
      </c>
      <c r="R234" s="4" t="n">
        <v>0</v>
      </c>
      <c r="S234" s="4" t="n">
        <v>0</v>
      </c>
      <c r="T234" s="4" t="n">
        <v>0</v>
      </c>
      <c r="U234" s="4" t="n">
        <v>0</v>
      </c>
      <c r="V234" s="4" t="n">
        <v>0</v>
      </c>
      <c r="W234" s="4" t="n">
        <v>0</v>
      </c>
      <c r="X234" s="4" t="n">
        <v>0</v>
      </c>
      <c r="Y234" s="4" t="n">
        <v>0</v>
      </c>
      <c r="Z234" s="4" t="n">
        <v>0</v>
      </c>
      <c r="AA234" s="4" t="n">
        <v>0</v>
      </c>
      <c r="AB234" s="4" t="n">
        <v>0</v>
      </c>
      <c r="AC234" s="4" t="n">
        <v>0</v>
      </c>
      <c r="AD234" s="4" t="n">
        <v>0</v>
      </c>
      <c r="AE234" s="4" t="n">
        <v>0</v>
      </c>
      <c r="AF234" s="4" t="n">
        <v>0</v>
      </c>
      <c r="AG234" s="4" t="n">
        <v>0</v>
      </c>
      <c r="AH234" s="4" t="n">
        <v>0</v>
      </c>
      <c r="AI234" s="4" t="n">
        <v>0</v>
      </c>
      <c r="AJ234" s="4" t="n">
        <v>0</v>
      </c>
    </row>
    <row r="235" customFormat="false" ht="12.95" hidden="false" customHeight="true" outlineLevel="0" collapsed="false">
      <c r="A235" s="0" t="s">
        <v>920</v>
      </c>
      <c r="B235" s="0" t="s">
        <v>921</v>
      </c>
      <c r="C235" s="3" t="s">
        <v>922</v>
      </c>
      <c r="D235" s="0" t="s">
        <v>923</v>
      </c>
      <c r="E235" s="0" t="s">
        <v>924</v>
      </c>
      <c r="F235" s="4" t="n">
        <v>459</v>
      </c>
      <c r="G235" s="0" t="s">
        <v>41</v>
      </c>
      <c r="H235" s="5" t="n">
        <v>5.03780878772633</v>
      </c>
      <c r="I235" s="5" t="n">
        <v>5.00480847476866</v>
      </c>
      <c r="J235" s="5" t="n">
        <v>6.92612080869294</v>
      </c>
      <c r="K235" s="6" t="n">
        <v>0.859614589743636</v>
      </c>
      <c r="L235" s="6" t="n">
        <v>2.27982212817364E-007</v>
      </c>
      <c r="M235" s="5" t="n">
        <v>-1.02313769167929</v>
      </c>
      <c r="N235" s="5" t="n">
        <v>3.70201828496042</v>
      </c>
      <c r="O235" s="9"/>
      <c r="P235" s="10" t="s">
        <v>48</v>
      </c>
      <c r="Q235" s="4" t="n">
        <v>0</v>
      </c>
      <c r="R235" s="4" t="n">
        <v>0</v>
      </c>
      <c r="S235" s="4" t="n">
        <v>0</v>
      </c>
      <c r="T235" s="4" t="n">
        <v>0</v>
      </c>
      <c r="U235" s="4" t="n">
        <v>0</v>
      </c>
      <c r="V235" s="4" t="n">
        <v>0</v>
      </c>
      <c r="W235" s="4" t="n">
        <v>0</v>
      </c>
      <c r="X235" s="4" t="n">
        <v>0</v>
      </c>
      <c r="Y235" s="4" t="n">
        <v>0</v>
      </c>
      <c r="Z235" s="4" t="n">
        <v>0</v>
      </c>
      <c r="AA235" s="4" t="n">
        <v>0</v>
      </c>
      <c r="AB235" s="4" t="n">
        <v>0</v>
      </c>
      <c r="AC235" s="4" t="n">
        <v>0</v>
      </c>
      <c r="AD235" s="4" t="n">
        <v>0</v>
      </c>
      <c r="AE235" s="4" t="n">
        <v>0</v>
      </c>
      <c r="AF235" s="4" t="n">
        <v>0</v>
      </c>
      <c r="AG235" s="4" t="n">
        <v>0</v>
      </c>
      <c r="AH235" s="4" t="n">
        <v>0</v>
      </c>
      <c r="AI235" s="4" t="n">
        <v>0</v>
      </c>
      <c r="AJ235" s="4" t="n">
        <v>0</v>
      </c>
    </row>
    <row r="236" customFormat="false" ht="12.95" hidden="false" customHeight="true" outlineLevel="0" collapsed="false">
      <c r="A236" s="0" t="s">
        <v>925</v>
      </c>
      <c r="B236" s="0" t="s">
        <v>60</v>
      </c>
      <c r="C236" s="3" t="s">
        <v>926</v>
      </c>
      <c r="E236" s="0" t="s">
        <v>927</v>
      </c>
      <c r="F236" s="4" t="n">
        <v>30</v>
      </c>
      <c r="G236" s="0" t="s">
        <v>41</v>
      </c>
      <c r="H236" s="5" t="n">
        <v>3.80089541229792</v>
      </c>
      <c r="I236" s="5" t="n">
        <v>4.2539724980628</v>
      </c>
      <c r="J236" s="5" t="n">
        <v>4.91969869617471</v>
      </c>
      <c r="K236" s="6" t="n">
        <v>0.0266123139500949</v>
      </c>
      <c r="L236" s="6" t="n">
        <v>4.10331096363401E-006</v>
      </c>
      <c r="M236" s="5" t="n">
        <v>1.36895695694548</v>
      </c>
      <c r="N236" s="5" t="n">
        <v>2.17166757857512</v>
      </c>
      <c r="O236" s="7"/>
      <c r="P236" s="10" t="s">
        <v>48</v>
      </c>
      <c r="Q236" s="4" t="n">
        <v>0</v>
      </c>
      <c r="R236" s="4" t="n">
        <v>0</v>
      </c>
      <c r="S236" s="4" t="n">
        <v>0</v>
      </c>
      <c r="T236" s="4" t="n">
        <v>0</v>
      </c>
      <c r="U236" s="4" t="n">
        <v>0</v>
      </c>
      <c r="V236" s="4" t="n">
        <v>0</v>
      </c>
      <c r="W236" s="4" t="n">
        <v>0</v>
      </c>
      <c r="X236" s="4" t="n">
        <v>0</v>
      </c>
      <c r="Y236" s="4" t="n">
        <v>0</v>
      </c>
      <c r="Z236" s="4" t="n">
        <v>0</v>
      </c>
      <c r="AA236" s="4" t="n">
        <v>0</v>
      </c>
      <c r="AB236" s="4" t="n">
        <v>0</v>
      </c>
      <c r="AC236" s="4" t="n">
        <v>0</v>
      </c>
      <c r="AD236" s="4" t="n">
        <v>0</v>
      </c>
      <c r="AE236" s="4" t="n">
        <v>0</v>
      </c>
      <c r="AF236" s="4" t="n">
        <v>0</v>
      </c>
      <c r="AG236" s="4" t="n">
        <v>0</v>
      </c>
      <c r="AH236" s="4" t="n">
        <v>0</v>
      </c>
      <c r="AI236" s="4" t="n">
        <v>0</v>
      </c>
      <c r="AJ236" s="4" t="n">
        <v>0</v>
      </c>
    </row>
    <row r="237" customFormat="false" ht="12.95" hidden="false" customHeight="true" outlineLevel="0" collapsed="false">
      <c r="A237" s="0" t="s">
        <v>928</v>
      </c>
      <c r="B237" s="0" t="s">
        <v>929</v>
      </c>
      <c r="C237" s="3" t="s">
        <v>930</v>
      </c>
      <c r="D237" s="0" t="s">
        <v>931</v>
      </c>
      <c r="E237" s="0" t="s">
        <v>932</v>
      </c>
      <c r="F237" s="4" t="n">
        <v>30</v>
      </c>
      <c r="G237" s="0" t="s">
        <v>41</v>
      </c>
      <c r="H237" s="5" t="n">
        <v>3.21489075841839</v>
      </c>
      <c r="I237" s="5" t="n">
        <v>3.41990448755753</v>
      </c>
      <c r="J237" s="5" t="n">
        <v>4.31906322924476</v>
      </c>
      <c r="K237" s="6" t="n">
        <v>0.251558603122084</v>
      </c>
      <c r="L237" s="6" t="n">
        <v>1.04426022786818E-005</v>
      </c>
      <c r="M237" s="5" t="n">
        <v>1.15269731617638</v>
      </c>
      <c r="N237" s="5" t="n">
        <v>2.14975532858407</v>
      </c>
      <c r="O237" s="7"/>
      <c r="P237" s="10" t="s">
        <v>48</v>
      </c>
      <c r="Q237" s="4" t="n">
        <v>0</v>
      </c>
      <c r="R237" s="4" t="n">
        <v>0</v>
      </c>
      <c r="S237" s="4" t="n">
        <v>0</v>
      </c>
      <c r="T237" s="4" t="n">
        <v>0</v>
      </c>
      <c r="U237" s="4" t="n">
        <v>0</v>
      </c>
      <c r="V237" s="4" t="n">
        <v>0</v>
      </c>
      <c r="W237" s="4" t="n">
        <v>0</v>
      </c>
      <c r="X237" s="4" t="n">
        <v>0</v>
      </c>
      <c r="Y237" s="4" t="n">
        <v>0</v>
      </c>
      <c r="Z237" s="4" t="n">
        <v>0</v>
      </c>
      <c r="AA237" s="4" t="n">
        <v>0</v>
      </c>
      <c r="AB237" s="4" t="n">
        <v>0</v>
      </c>
      <c r="AC237" s="4" t="n">
        <v>0</v>
      </c>
      <c r="AD237" s="4" t="n">
        <v>0</v>
      </c>
      <c r="AE237" s="4" t="n">
        <v>0</v>
      </c>
      <c r="AF237" s="4" t="n">
        <v>0</v>
      </c>
      <c r="AG237" s="4" t="n">
        <v>0</v>
      </c>
      <c r="AH237" s="4" t="n">
        <v>0</v>
      </c>
      <c r="AI237" s="4" t="n">
        <v>0</v>
      </c>
      <c r="AJ237" s="4" t="n">
        <v>0</v>
      </c>
    </row>
    <row r="238" customFormat="false" ht="12.95" hidden="false" customHeight="true" outlineLevel="0" collapsed="false">
      <c r="A238" s="0" t="s">
        <v>933</v>
      </c>
      <c r="B238" s="0" t="s">
        <v>60</v>
      </c>
      <c r="C238" s="3" t="s">
        <v>934</v>
      </c>
      <c r="E238" s="0" t="s">
        <v>935</v>
      </c>
      <c r="F238" s="4" t="n">
        <v>30</v>
      </c>
      <c r="G238" s="0" t="s">
        <v>41</v>
      </c>
      <c r="H238" s="5" t="n">
        <v>3.38429975576609</v>
      </c>
      <c r="I238" s="5" t="n">
        <v>3.40539809629249</v>
      </c>
      <c r="J238" s="5" t="n">
        <v>4.44453692005931</v>
      </c>
      <c r="K238" s="6" t="n">
        <v>0.288729831745862</v>
      </c>
      <c r="L238" s="6" t="n">
        <v>3.5677192519323E-005</v>
      </c>
      <c r="M238" s="5" t="n">
        <v>1.01473171286135</v>
      </c>
      <c r="N238" s="5" t="n">
        <v>2.08527429125029</v>
      </c>
      <c r="O238" s="7"/>
      <c r="P238" s="10" t="s">
        <v>48</v>
      </c>
      <c r="Q238" s="4" t="n">
        <v>0</v>
      </c>
      <c r="R238" s="4" t="n">
        <v>0</v>
      </c>
      <c r="S238" s="4" t="n">
        <v>0</v>
      </c>
      <c r="T238" s="4" t="n">
        <v>0</v>
      </c>
      <c r="U238" s="4" t="n">
        <v>0</v>
      </c>
      <c r="V238" s="4" t="n">
        <v>0</v>
      </c>
      <c r="W238" s="4" t="n">
        <v>0</v>
      </c>
      <c r="X238" s="4" t="n">
        <v>0</v>
      </c>
      <c r="Y238" s="4" t="n">
        <v>0</v>
      </c>
      <c r="Z238" s="4" t="n">
        <v>0</v>
      </c>
      <c r="AA238" s="4" t="n">
        <v>0</v>
      </c>
      <c r="AB238" s="4" t="n">
        <v>0</v>
      </c>
      <c r="AC238" s="4" t="n">
        <v>0</v>
      </c>
      <c r="AD238" s="4" t="n">
        <v>0</v>
      </c>
      <c r="AE238" s="4" t="n">
        <v>0</v>
      </c>
      <c r="AF238" s="4" t="n">
        <v>0</v>
      </c>
      <c r="AG238" s="4" t="n">
        <v>0</v>
      </c>
      <c r="AH238" s="4" t="n">
        <v>0</v>
      </c>
      <c r="AI238" s="4" t="n">
        <v>0</v>
      </c>
      <c r="AJ238" s="4" t="n">
        <v>0</v>
      </c>
    </row>
    <row r="239" customFormat="false" ht="12.95" hidden="false" customHeight="true" outlineLevel="0" collapsed="false">
      <c r="A239" s="0" t="s">
        <v>936</v>
      </c>
      <c r="B239" s="0" t="s">
        <v>937</v>
      </c>
      <c r="C239" s="3" t="s">
        <v>938</v>
      </c>
      <c r="D239" s="0" t="s">
        <v>939</v>
      </c>
      <c r="E239" s="0" t="s">
        <v>940</v>
      </c>
      <c r="F239" s="4" t="n">
        <v>70</v>
      </c>
      <c r="G239" s="0" t="s">
        <v>41</v>
      </c>
      <c r="H239" s="5" t="n">
        <v>3.54257682164634</v>
      </c>
      <c r="I239" s="5" t="n">
        <v>3.57898580319411</v>
      </c>
      <c r="J239" s="5" t="n">
        <v>5.27768649358191</v>
      </c>
      <c r="K239" s="6" t="n">
        <v>0.996683060427767</v>
      </c>
      <c r="L239" s="6" t="n">
        <v>1.42850570574761E-006</v>
      </c>
      <c r="M239" s="5" t="n">
        <v>1.02555792636415</v>
      </c>
      <c r="N239" s="5" t="n">
        <v>3.32904799943779</v>
      </c>
      <c r="O239" s="7"/>
      <c r="P239" s="10" t="s">
        <v>48</v>
      </c>
      <c r="Q239" s="4" t="n">
        <v>0</v>
      </c>
      <c r="R239" s="4" t="n">
        <v>0</v>
      </c>
      <c r="S239" s="4" t="n">
        <v>0</v>
      </c>
      <c r="T239" s="4" t="n">
        <v>0</v>
      </c>
      <c r="U239" s="4" t="n">
        <v>0</v>
      </c>
      <c r="V239" s="4" t="n">
        <v>0</v>
      </c>
      <c r="W239" s="4" t="n">
        <v>0</v>
      </c>
      <c r="X239" s="4" t="n">
        <v>0</v>
      </c>
      <c r="Y239" s="4" t="n">
        <v>0</v>
      </c>
      <c r="Z239" s="4" t="n">
        <v>0</v>
      </c>
      <c r="AA239" s="4" t="n">
        <v>0</v>
      </c>
      <c r="AB239" s="4" t="n">
        <v>0</v>
      </c>
      <c r="AC239" s="4" t="n">
        <v>0</v>
      </c>
      <c r="AD239" s="4" t="n">
        <v>0</v>
      </c>
      <c r="AE239" s="4" t="n">
        <v>0</v>
      </c>
      <c r="AF239" s="4" t="n">
        <v>0</v>
      </c>
      <c r="AG239" s="4" t="n">
        <v>0</v>
      </c>
      <c r="AH239" s="4" t="n">
        <v>0</v>
      </c>
      <c r="AI239" s="4" t="n">
        <v>0</v>
      </c>
      <c r="AJ239" s="4" t="n">
        <v>0</v>
      </c>
    </row>
    <row r="240" customFormat="false" ht="12.95" hidden="false" customHeight="true" outlineLevel="0" collapsed="false">
      <c r="A240" s="0" t="s">
        <v>941</v>
      </c>
      <c r="B240" s="0" t="s">
        <v>60</v>
      </c>
      <c r="C240" s="3" t="s">
        <v>942</v>
      </c>
      <c r="E240" s="0" t="s">
        <v>943</v>
      </c>
      <c r="F240" s="4" t="n">
        <v>60</v>
      </c>
      <c r="G240" s="0" t="s">
        <v>41</v>
      </c>
      <c r="H240" s="5" t="n">
        <v>5.31286502623211</v>
      </c>
      <c r="I240" s="5" t="n">
        <v>5.44648270190327</v>
      </c>
      <c r="J240" s="5" t="n">
        <v>7.0983520387805</v>
      </c>
      <c r="K240" s="6" t="n">
        <v>0.518672132007213</v>
      </c>
      <c r="L240" s="6" t="n">
        <v>6.09951425574556E-006</v>
      </c>
      <c r="M240" s="5" t="n">
        <v>1.0970411754296</v>
      </c>
      <c r="N240" s="5" t="n">
        <v>3.44734816851056</v>
      </c>
      <c r="O240" s="7"/>
      <c r="P240" s="10" t="s">
        <v>48</v>
      </c>
      <c r="Q240" s="4" t="n">
        <v>0</v>
      </c>
      <c r="R240" s="4" t="n">
        <v>0</v>
      </c>
      <c r="S240" s="4" t="n">
        <v>0</v>
      </c>
      <c r="T240" s="4" t="n">
        <v>0</v>
      </c>
      <c r="U240" s="4" t="n">
        <v>0</v>
      </c>
      <c r="V240" s="4" t="n">
        <v>0</v>
      </c>
      <c r="W240" s="4" t="n">
        <v>0</v>
      </c>
      <c r="X240" s="4" t="n">
        <v>0</v>
      </c>
      <c r="Y240" s="4" t="n">
        <v>0</v>
      </c>
      <c r="Z240" s="4" t="n">
        <v>0</v>
      </c>
      <c r="AA240" s="4" t="n">
        <v>0</v>
      </c>
      <c r="AB240" s="4" t="n">
        <v>0</v>
      </c>
      <c r="AC240" s="4" t="n">
        <v>0</v>
      </c>
      <c r="AD240" s="4" t="n">
        <v>0</v>
      </c>
      <c r="AE240" s="4" t="n">
        <v>0</v>
      </c>
      <c r="AF240" s="4" t="n">
        <v>0</v>
      </c>
      <c r="AG240" s="4" t="n">
        <v>0</v>
      </c>
      <c r="AH240" s="4" t="n">
        <v>0</v>
      </c>
      <c r="AI240" s="4" t="n">
        <v>0</v>
      </c>
      <c r="AJ240" s="4" t="n">
        <v>0</v>
      </c>
    </row>
    <row r="241" customFormat="false" ht="12.95" hidden="false" customHeight="true" outlineLevel="0" collapsed="false">
      <c r="A241" s="0" t="s">
        <v>944</v>
      </c>
      <c r="B241" s="0" t="s">
        <v>945</v>
      </c>
      <c r="C241" s="3" t="s">
        <v>946</v>
      </c>
      <c r="D241" s="0" t="s">
        <v>947</v>
      </c>
      <c r="E241" s="0" t="s">
        <v>948</v>
      </c>
      <c r="F241" s="4" t="n">
        <v>332</v>
      </c>
      <c r="G241" s="0" t="s">
        <v>41</v>
      </c>
      <c r="H241" s="5" t="n">
        <v>5.29554727654282</v>
      </c>
      <c r="I241" s="5" t="n">
        <v>5.45215095641966</v>
      </c>
      <c r="J241" s="5" t="n">
        <v>6.79200591023</v>
      </c>
      <c r="K241" s="6" t="n">
        <v>0.384350818812872</v>
      </c>
      <c r="L241" s="6" t="n">
        <v>1.05865901496135E-005</v>
      </c>
      <c r="M241" s="5" t="n">
        <v>1.11465997045786</v>
      </c>
      <c r="N241" s="5" t="n">
        <v>2.82149273277845</v>
      </c>
      <c r="O241" s="7"/>
      <c r="P241" s="10" t="s">
        <v>48</v>
      </c>
      <c r="Q241" s="4" t="n">
        <v>0</v>
      </c>
      <c r="R241" s="4" t="n">
        <v>0</v>
      </c>
      <c r="S241" s="4" t="n">
        <v>0</v>
      </c>
      <c r="T241" s="4" t="n">
        <v>0</v>
      </c>
      <c r="U241" s="4" t="n">
        <v>0</v>
      </c>
      <c r="V241" s="4" t="n">
        <v>0</v>
      </c>
      <c r="W241" s="4" t="n">
        <v>0</v>
      </c>
      <c r="X241" s="4" t="n">
        <v>0</v>
      </c>
      <c r="Y241" s="4" t="n">
        <v>0</v>
      </c>
      <c r="Z241" s="4" t="n">
        <v>0</v>
      </c>
      <c r="AA241" s="4" t="n">
        <v>0</v>
      </c>
      <c r="AB241" s="4" t="n">
        <v>0</v>
      </c>
      <c r="AC241" s="4" t="n">
        <v>0</v>
      </c>
      <c r="AD241" s="4" t="n">
        <v>0</v>
      </c>
      <c r="AE241" s="4" t="n">
        <v>0</v>
      </c>
      <c r="AF241" s="4" t="n">
        <v>0</v>
      </c>
      <c r="AG241" s="4" t="n">
        <v>0</v>
      </c>
      <c r="AH241" s="4" t="n">
        <v>0</v>
      </c>
      <c r="AI241" s="4" t="n">
        <v>0</v>
      </c>
      <c r="AJ241" s="4" t="n">
        <v>0</v>
      </c>
    </row>
    <row r="242" customFormat="false" ht="12.95" hidden="false" customHeight="true" outlineLevel="0" collapsed="false">
      <c r="A242" s="0" t="s">
        <v>949</v>
      </c>
      <c r="B242" s="0" t="s">
        <v>950</v>
      </c>
      <c r="C242" s="3" t="s">
        <v>951</v>
      </c>
      <c r="D242" s="0" t="s">
        <v>952</v>
      </c>
      <c r="E242" s="0" t="s">
        <v>953</v>
      </c>
      <c r="F242" s="4" t="n">
        <v>30</v>
      </c>
      <c r="G242" s="0" t="s">
        <v>41</v>
      </c>
      <c r="H242" s="5" t="n">
        <v>2.47851372296034</v>
      </c>
      <c r="I242" s="5" t="n">
        <v>2.54836737137214</v>
      </c>
      <c r="J242" s="5" t="n">
        <v>3.61901463845404</v>
      </c>
      <c r="K242" s="6" t="n">
        <v>0.850429117223743</v>
      </c>
      <c r="L242" s="6" t="n">
        <v>2.20549486983249E-005</v>
      </c>
      <c r="M242" s="5" t="n">
        <v>1.0496102024143</v>
      </c>
      <c r="N242" s="5" t="n">
        <v>2.20457554550744</v>
      </c>
      <c r="O242" s="7"/>
      <c r="P242" s="10" t="s">
        <v>48</v>
      </c>
      <c r="Q242" s="4" t="n">
        <v>0</v>
      </c>
      <c r="R242" s="4" t="n">
        <v>0</v>
      </c>
      <c r="S242" s="4" t="n">
        <v>0</v>
      </c>
      <c r="T242" s="4" t="n">
        <v>0</v>
      </c>
      <c r="U242" s="4" t="n">
        <v>0</v>
      </c>
      <c r="V242" s="4" t="n">
        <v>0</v>
      </c>
      <c r="W242" s="4" t="n">
        <v>0</v>
      </c>
      <c r="X242" s="4" t="n">
        <v>0</v>
      </c>
      <c r="Y242" s="4" t="n">
        <v>0</v>
      </c>
      <c r="Z242" s="4" t="n">
        <v>0</v>
      </c>
      <c r="AA242" s="4" t="n">
        <v>0</v>
      </c>
      <c r="AB242" s="4" t="n">
        <v>0</v>
      </c>
      <c r="AC242" s="4" t="n">
        <v>0</v>
      </c>
      <c r="AD242" s="4" t="n">
        <v>0</v>
      </c>
      <c r="AE242" s="4" t="n">
        <v>0</v>
      </c>
      <c r="AF242" s="4" t="n">
        <v>0</v>
      </c>
      <c r="AG242" s="4" t="n">
        <v>0</v>
      </c>
      <c r="AH242" s="4" t="n">
        <v>0</v>
      </c>
      <c r="AI242" s="4" t="n">
        <v>0</v>
      </c>
      <c r="AJ242" s="4" t="n">
        <v>0</v>
      </c>
    </row>
    <row r="243" customFormat="false" ht="12.95" hidden="false" customHeight="true" outlineLevel="0" collapsed="false">
      <c r="A243" s="0" t="s">
        <v>954</v>
      </c>
      <c r="B243" s="0" t="s">
        <v>955</v>
      </c>
      <c r="C243" s="3" t="s">
        <v>956</v>
      </c>
      <c r="E243" s="0" t="s">
        <v>957</v>
      </c>
      <c r="F243" s="4" t="n">
        <v>30</v>
      </c>
      <c r="G243" s="0" t="s">
        <v>41</v>
      </c>
      <c r="H243" s="5" t="n">
        <v>1.75867506680392</v>
      </c>
      <c r="I243" s="5" t="n">
        <v>1.70319486584016</v>
      </c>
      <c r="J243" s="5" t="n">
        <v>3.0225552876216</v>
      </c>
      <c r="K243" s="6" t="n">
        <v>0.894610131370751</v>
      </c>
      <c r="L243" s="6" t="n">
        <v>0.000255336801311479</v>
      </c>
      <c r="M243" s="5" t="n">
        <v>-1.03920494504567</v>
      </c>
      <c r="N243" s="5" t="n">
        <v>2.40140747079289</v>
      </c>
      <c r="O243" s="9"/>
      <c r="P243" s="10" t="s">
        <v>48</v>
      </c>
      <c r="Q243" s="4" t="n">
        <v>0</v>
      </c>
      <c r="R243" s="4" t="n">
        <v>0</v>
      </c>
      <c r="S243" s="4" t="n">
        <v>0</v>
      </c>
      <c r="T243" s="4" t="n">
        <v>0</v>
      </c>
      <c r="U243" s="4" t="n">
        <v>0</v>
      </c>
      <c r="V243" s="4" t="n">
        <v>0</v>
      </c>
      <c r="W243" s="4" t="n">
        <v>0</v>
      </c>
      <c r="X243" s="4" t="n">
        <v>0</v>
      </c>
      <c r="Y243" s="4" t="n">
        <v>0</v>
      </c>
      <c r="Z243" s="4" t="n">
        <v>0</v>
      </c>
      <c r="AA243" s="4" t="n">
        <v>0</v>
      </c>
      <c r="AB243" s="4" t="n">
        <v>0</v>
      </c>
      <c r="AC243" s="4" t="n">
        <v>0</v>
      </c>
      <c r="AD243" s="4" t="n">
        <v>0</v>
      </c>
      <c r="AE243" s="4" t="n">
        <v>0</v>
      </c>
      <c r="AF243" s="4" t="n">
        <v>0</v>
      </c>
      <c r="AG243" s="4" t="n">
        <v>0</v>
      </c>
      <c r="AH243" s="4" t="n">
        <v>0</v>
      </c>
      <c r="AI243" s="4" t="n">
        <v>0</v>
      </c>
      <c r="AJ243" s="4" t="n">
        <v>0</v>
      </c>
    </row>
    <row r="244" customFormat="false" ht="12.95" hidden="false" customHeight="true" outlineLevel="0" collapsed="false">
      <c r="A244" s="0" t="s">
        <v>958</v>
      </c>
      <c r="B244" s="0" t="s">
        <v>959</v>
      </c>
      <c r="C244" s="3" t="s">
        <v>960</v>
      </c>
      <c r="D244" s="0" t="s">
        <v>961</v>
      </c>
      <c r="E244" s="0" t="s">
        <v>962</v>
      </c>
      <c r="F244" s="4" t="n">
        <v>409</v>
      </c>
      <c r="G244" s="0" t="s">
        <v>41</v>
      </c>
      <c r="H244" s="5" t="n">
        <v>4.03095250148405</v>
      </c>
      <c r="I244" s="5" t="n">
        <v>4.01456965652147</v>
      </c>
      <c r="J244" s="5" t="n">
        <v>5.24683009119351</v>
      </c>
      <c r="K244" s="6" t="n">
        <v>0.659963889658296</v>
      </c>
      <c r="L244" s="6" t="n">
        <v>1.5109324350776E-006</v>
      </c>
      <c r="M244" s="5" t="n">
        <v>-1.01142044376793</v>
      </c>
      <c r="N244" s="5" t="n">
        <v>2.32282036801956</v>
      </c>
      <c r="O244" s="9"/>
      <c r="P244" s="10" t="s">
        <v>48</v>
      </c>
      <c r="Q244" s="4" t="n">
        <v>1</v>
      </c>
      <c r="R244" s="4" t="n">
        <v>0</v>
      </c>
      <c r="S244" s="4" t="n">
        <v>0</v>
      </c>
      <c r="T244" s="4" t="n">
        <v>0</v>
      </c>
      <c r="U244" s="4" t="n">
        <v>1</v>
      </c>
      <c r="V244" s="4" t="n">
        <v>0</v>
      </c>
      <c r="W244" s="4" t="n">
        <v>0</v>
      </c>
      <c r="X244" s="4" t="n">
        <v>0</v>
      </c>
      <c r="Y244" s="4" t="n">
        <v>0</v>
      </c>
      <c r="Z244" s="4" t="n">
        <v>0</v>
      </c>
      <c r="AA244" s="4" t="n">
        <v>0</v>
      </c>
      <c r="AB244" s="4" t="n">
        <v>0</v>
      </c>
      <c r="AC244" s="4" t="n">
        <v>0</v>
      </c>
      <c r="AD244" s="4" t="n">
        <v>0</v>
      </c>
      <c r="AE244" s="4" t="n">
        <v>0</v>
      </c>
      <c r="AF244" s="4" t="n">
        <v>0</v>
      </c>
      <c r="AG244" s="4" t="n">
        <v>0</v>
      </c>
      <c r="AH244" s="4" t="n">
        <v>0</v>
      </c>
      <c r="AI244" s="4" t="n">
        <v>0</v>
      </c>
      <c r="AJ244" s="4" t="n">
        <v>0</v>
      </c>
    </row>
    <row r="245" customFormat="false" ht="12.95" hidden="false" customHeight="true" outlineLevel="0" collapsed="false">
      <c r="A245" s="0" t="s">
        <v>963</v>
      </c>
      <c r="B245" s="0" t="s">
        <v>964</v>
      </c>
      <c r="C245" s="3" t="s">
        <v>965</v>
      </c>
      <c r="D245" s="0" t="s">
        <v>966</v>
      </c>
      <c r="E245" s="0" t="s">
        <v>967</v>
      </c>
      <c r="F245" s="4" t="n">
        <v>533</v>
      </c>
      <c r="G245" s="0" t="s">
        <v>41</v>
      </c>
      <c r="H245" s="5" t="n">
        <v>3.31146931859135</v>
      </c>
      <c r="I245" s="5" t="n">
        <v>3.40370097770038</v>
      </c>
      <c r="J245" s="5" t="n">
        <v>4.83745976850756</v>
      </c>
      <c r="K245" s="6" t="n">
        <v>0.519300526707936</v>
      </c>
      <c r="L245" s="6" t="n">
        <v>2.68331744534092E-006</v>
      </c>
      <c r="M245" s="5" t="n">
        <v>1.06601789693229</v>
      </c>
      <c r="N245" s="5" t="n">
        <v>2.87984357351443</v>
      </c>
      <c r="O245" s="7"/>
      <c r="P245" s="10" t="s">
        <v>48</v>
      </c>
      <c r="Q245" s="4" t="n">
        <v>0</v>
      </c>
      <c r="R245" s="4" t="n">
        <v>0</v>
      </c>
      <c r="S245" s="4" t="n">
        <v>0</v>
      </c>
      <c r="T245" s="4" t="n">
        <v>0</v>
      </c>
      <c r="U245" s="4" t="n">
        <v>0</v>
      </c>
      <c r="V245" s="4" t="n">
        <v>0</v>
      </c>
      <c r="W245" s="4" t="n">
        <v>0</v>
      </c>
      <c r="X245" s="4" t="n">
        <v>0</v>
      </c>
      <c r="Y245" s="4" t="n">
        <v>0</v>
      </c>
      <c r="Z245" s="4" t="n">
        <v>0</v>
      </c>
      <c r="AA245" s="4" t="n">
        <v>0</v>
      </c>
      <c r="AB245" s="4" t="n">
        <v>0</v>
      </c>
      <c r="AC245" s="4" t="n">
        <v>0</v>
      </c>
      <c r="AD245" s="4" t="n">
        <v>0</v>
      </c>
      <c r="AE245" s="4" t="n">
        <v>0</v>
      </c>
      <c r="AF245" s="4" t="n">
        <v>0</v>
      </c>
      <c r="AG245" s="4" t="n">
        <v>0</v>
      </c>
      <c r="AH245" s="4" t="n">
        <v>0</v>
      </c>
      <c r="AI245" s="4" t="n">
        <v>0</v>
      </c>
      <c r="AJ245" s="4" t="n">
        <v>0</v>
      </c>
    </row>
    <row r="246" customFormat="false" ht="12.95" hidden="false" customHeight="true" outlineLevel="0" collapsed="false">
      <c r="A246" s="0" t="s">
        <v>968</v>
      </c>
      <c r="B246" s="0" t="s">
        <v>969</v>
      </c>
      <c r="C246" s="3" t="s">
        <v>970</v>
      </c>
      <c r="D246" s="0" t="s">
        <v>971</v>
      </c>
      <c r="E246" s="0" t="s">
        <v>972</v>
      </c>
      <c r="F246" s="4" t="n">
        <v>130</v>
      </c>
      <c r="G246" s="0" t="s">
        <v>41</v>
      </c>
      <c r="H246" s="5" t="n">
        <v>5.04811798248116</v>
      </c>
      <c r="I246" s="5" t="n">
        <v>5.05611942110805</v>
      </c>
      <c r="J246" s="5" t="n">
        <v>6.16497803294041</v>
      </c>
      <c r="K246" s="6" t="n">
        <v>0.563213178994018</v>
      </c>
      <c r="L246" s="6" t="n">
        <v>5.7734950486671E-007</v>
      </c>
      <c r="M246" s="5" t="n">
        <v>1.00556158312404</v>
      </c>
      <c r="N246" s="5" t="n">
        <v>2.16874442706318</v>
      </c>
      <c r="O246" s="7"/>
      <c r="P246" s="10" t="s">
        <v>48</v>
      </c>
      <c r="Q246" s="4" t="n">
        <v>0</v>
      </c>
      <c r="R246" s="4" t="n">
        <v>0</v>
      </c>
      <c r="S246" s="4" t="n">
        <v>0</v>
      </c>
      <c r="T246" s="4" t="n">
        <v>0</v>
      </c>
      <c r="U246" s="4" t="n">
        <v>0</v>
      </c>
      <c r="V246" s="4" t="n">
        <v>0</v>
      </c>
      <c r="W246" s="4" t="n">
        <v>0</v>
      </c>
      <c r="X246" s="4" t="n">
        <v>0</v>
      </c>
      <c r="Y246" s="4" t="n">
        <v>0</v>
      </c>
      <c r="Z246" s="4" t="n">
        <v>0</v>
      </c>
      <c r="AA246" s="4" t="n">
        <v>0</v>
      </c>
      <c r="AB246" s="4" t="n">
        <v>0</v>
      </c>
      <c r="AC246" s="4" t="n">
        <v>0</v>
      </c>
      <c r="AD246" s="4" t="n">
        <v>0</v>
      </c>
      <c r="AE246" s="4" t="n">
        <v>0</v>
      </c>
      <c r="AF246" s="4" t="n">
        <v>0</v>
      </c>
      <c r="AG246" s="4" t="n">
        <v>0</v>
      </c>
      <c r="AH246" s="4" t="n">
        <v>0</v>
      </c>
      <c r="AI246" s="4" t="n">
        <v>0</v>
      </c>
      <c r="AJ246" s="4" t="n">
        <v>0</v>
      </c>
    </row>
    <row r="247" customFormat="false" ht="12.95" hidden="false" customHeight="true" outlineLevel="0" collapsed="false">
      <c r="A247" s="0" t="s">
        <v>973</v>
      </c>
      <c r="B247" s="0" t="s">
        <v>60</v>
      </c>
      <c r="C247" s="3" t="s">
        <v>974</v>
      </c>
      <c r="E247" s="0" t="s">
        <v>975</v>
      </c>
      <c r="F247" s="4" t="n">
        <v>30</v>
      </c>
      <c r="G247" s="0" t="s">
        <v>41</v>
      </c>
      <c r="H247" s="5" t="n">
        <v>3.31504837389204</v>
      </c>
      <c r="I247" s="5" t="n">
        <v>3.58995520272102</v>
      </c>
      <c r="J247" s="5" t="n">
        <v>4.34483755160224</v>
      </c>
      <c r="K247" s="6" t="n">
        <v>0.0701220300654818</v>
      </c>
      <c r="L247" s="6" t="n">
        <v>5.03387969909152E-006</v>
      </c>
      <c r="M247" s="5" t="n">
        <v>1.20991594870951</v>
      </c>
      <c r="N247" s="5" t="n">
        <v>2.04172587042405</v>
      </c>
      <c r="O247" s="7"/>
      <c r="P247" s="10" t="s">
        <v>48</v>
      </c>
      <c r="Q247" s="4" t="n">
        <v>0</v>
      </c>
      <c r="R247" s="4" t="n">
        <v>0</v>
      </c>
      <c r="S247" s="4" t="n">
        <v>0</v>
      </c>
      <c r="T247" s="4" t="n">
        <v>0</v>
      </c>
      <c r="U247" s="4" t="n">
        <v>0</v>
      </c>
      <c r="V247" s="4" t="n">
        <v>0</v>
      </c>
      <c r="W247" s="4" t="n">
        <v>0</v>
      </c>
      <c r="X247" s="4" t="n">
        <v>0</v>
      </c>
      <c r="Y247" s="4" t="n">
        <v>0</v>
      </c>
      <c r="Z247" s="4" t="n">
        <v>0</v>
      </c>
      <c r="AA247" s="4" t="n">
        <v>0</v>
      </c>
      <c r="AB247" s="4" t="n">
        <v>0</v>
      </c>
      <c r="AC247" s="4" t="n">
        <v>0</v>
      </c>
      <c r="AD247" s="4" t="n">
        <v>0</v>
      </c>
      <c r="AE247" s="4" t="n">
        <v>0</v>
      </c>
      <c r="AF247" s="4" t="n">
        <v>0</v>
      </c>
      <c r="AG247" s="4" t="n">
        <v>0</v>
      </c>
      <c r="AH247" s="4" t="n">
        <v>0</v>
      </c>
      <c r="AI247" s="4" t="n">
        <v>0</v>
      </c>
      <c r="AJ247" s="4" t="n">
        <v>0</v>
      </c>
    </row>
    <row r="248" customFormat="false" ht="12.95" hidden="false" customHeight="true" outlineLevel="0" collapsed="false">
      <c r="A248" s="0" t="s">
        <v>976</v>
      </c>
      <c r="B248" s="0" t="s">
        <v>60</v>
      </c>
      <c r="C248" s="3" t="s">
        <v>977</v>
      </c>
      <c r="E248" s="0" t="s">
        <v>978</v>
      </c>
      <c r="F248" s="4" t="n">
        <v>19</v>
      </c>
      <c r="G248" s="0" t="s">
        <v>41</v>
      </c>
      <c r="H248" s="5" t="n">
        <v>2.69591186573269</v>
      </c>
      <c r="I248" s="5" t="n">
        <v>2.6046014065642</v>
      </c>
      <c r="J248" s="5" t="n">
        <v>3.86541107089532</v>
      </c>
      <c r="K248" s="6" t="n">
        <v>0.22036944992625</v>
      </c>
      <c r="L248" s="6" t="n">
        <v>3.18090486564109E-005</v>
      </c>
      <c r="M248" s="5" t="n">
        <v>-1.06533743284228</v>
      </c>
      <c r="N248" s="5" t="n">
        <v>2.2493360341319</v>
      </c>
      <c r="O248" s="9"/>
      <c r="P248" s="10" t="s">
        <v>48</v>
      </c>
      <c r="Q248" s="4" t="n">
        <v>0</v>
      </c>
      <c r="R248" s="4" t="n">
        <v>0</v>
      </c>
      <c r="S248" s="4" t="n">
        <v>0</v>
      </c>
      <c r="T248" s="4" t="n">
        <v>0</v>
      </c>
      <c r="U248" s="4" t="n">
        <v>0</v>
      </c>
      <c r="V248" s="4" t="n">
        <v>0</v>
      </c>
      <c r="W248" s="4" t="n">
        <v>0</v>
      </c>
      <c r="X248" s="4" t="n">
        <v>0</v>
      </c>
      <c r="Y248" s="4" t="n">
        <v>0</v>
      </c>
      <c r="Z248" s="4" t="n">
        <v>0</v>
      </c>
      <c r="AA248" s="4" t="n">
        <v>0</v>
      </c>
      <c r="AB248" s="4" t="n">
        <v>0</v>
      </c>
      <c r="AC248" s="4" t="n">
        <v>0</v>
      </c>
      <c r="AD248" s="4" t="n">
        <v>0</v>
      </c>
      <c r="AE248" s="4" t="n">
        <v>0</v>
      </c>
      <c r="AF248" s="4" t="n">
        <v>0</v>
      </c>
      <c r="AG248" s="4" t="n">
        <v>0</v>
      </c>
      <c r="AH248" s="4" t="n">
        <v>0</v>
      </c>
      <c r="AI248" s="4" t="n">
        <v>0</v>
      </c>
      <c r="AJ248" s="4" t="n">
        <v>0</v>
      </c>
    </row>
    <row r="249" customFormat="false" ht="12.95" hidden="false" customHeight="true" outlineLevel="0" collapsed="false">
      <c r="A249" s="0" t="s">
        <v>979</v>
      </c>
      <c r="B249" s="0" t="s">
        <v>980</v>
      </c>
      <c r="C249" s="3" t="s">
        <v>981</v>
      </c>
      <c r="D249" s="0" t="s">
        <v>982</v>
      </c>
      <c r="E249" s="0" t="s">
        <v>983</v>
      </c>
      <c r="F249" s="4" t="n">
        <v>108</v>
      </c>
      <c r="G249" s="0" t="s">
        <v>41</v>
      </c>
      <c r="H249" s="5" t="n">
        <v>5.18457968225764</v>
      </c>
      <c r="I249" s="5" t="n">
        <v>5.03956158772514</v>
      </c>
      <c r="J249" s="5" t="n">
        <v>7.08351198229327</v>
      </c>
      <c r="K249" s="6" t="n">
        <v>0.854450938388893</v>
      </c>
      <c r="L249" s="6" t="n">
        <v>7.4013210200855E-005</v>
      </c>
      <c r="M249" s="5" t="n">
        <v>-1.10574452167369</v>
      </c>
      <c r="N249" s="5" t="n">
        <v>3.7293709370335</v>
      </c>
      <c r="O249" s="9"/>
      <c r="P249" s="10" t="s">
        <v>48</v>
      </c>
      <c r="Q249" s="4" t="n">
        <v>0</v>
      </c>
      <c r="R249" s="4" t="n">
        <v>1</v>
      </c>
      <c r="S249" s="4" t="n">
        <v>1</v>
      </c>
      <c r="T249" s="4" t="n">
        <v>1</v>
      </c>
      <c r="U249" s="4" t="n">
        <v>0</v>
      </c>
      <c r="V249" s="4" t="n">
        <v>0</v>
      </c>
      <c r="W249" s="4" t="n">
        <v>0</v>
      </c>
      <c r="X249" s="4" t="n">
        <v>0</v>
      </c>
      <c r="Y249" s="4" t="n">
        <v>0</v>
      </c>
      <c r="Z249" s="4" t="n">
        <v>0</v>
      </c>
      <c r="AA249" s="4" t="n">
        <v>0</v>
      </c>
      <c r="AB249" s="4" t="n">
        <v>0</v>
      </c>
      <c r="AC249" s="4" t="n">
        <v>0</v>
      </c>
      <c r="AD249" s="4" t="n">
        <v>0</v>
      </c>
      <c r="AE249" s="4" t="n">
        <v>0</v>
      </c>
      <c r="AF249" s="4" t="n">
        <v>0</v>
      </c>
      <c r="AG249" s="4" t="n">
        <v>1</v>
      </c>
      <c r="AH249" s="4" t="n">
        <v>1</v>
      </c>
      <c r="AI249" s="4" t="n">
        <v>0</v>
      </c>
      <c r="AJ249" s="4" t="n">
        <v>0</v>
      </c>
    </row>
    <row r="250" customFormat="false" ht="12.95" hidden="false" customHeight="true" outlineLevel="0" collapsed="false">
      <c r="A250" s="0" t="s">
        <v>984</v>
      </c>
      <c r="B250" s="0" t="s">
        <v>60</v>
      </c>
      <c r="C250" s="3" t="s">
        <v>985</v>
      </c>
      <c r="E250" s="0" t="s">
        <v>986</v>
      </c>
      <c r="F250" s="4" t="n">
        <v>30</v>
      </c>
      <c r="G250" s="0" t="s">
        <v>41</v>
      </c>
      <c r="H250" s="5" t="n">
        <v>4.5115729757063</v>
      </c>
      <c r="I250" s="5" t="n">
        <v>4.52726264842748</v>
      </c>
      <c r="J250" s="5" t="n">
        <v>3.34781644474677</v>
      </c>
      <c r="K250" s="6" t="n">
        <v>0.901693826780882</v>
      </c>
      <c r="L250" s="6" t="n">
        <v>1.96075470090014E-005</v>
      </c>
      <c r="M250" s="5" t="n">
        <v>1.01093460292356</v>
      </c>
      <c r="N250" s="5" t="n">
        <v>-2.2404003067988</v>
      </c>
      <c r="O250" s="7"/>
      <c r="P250" s="8" t="s">
        <v>42</v>
      </c>
      <c r="Q250" s="4" t="n">
        <v>0</v>
      </c>
      <c r="R250" s="4" t="n">
        <v>0</v>
      </c>
      <c r="S250" s="4" t="n">
        <v>0</v>
      </c>
      <c r="T250" s="4" t="n">
        <v>0</v>
      </c>
      <c r="U250" s="4" t="n">
        <v>0</v>
      </c>
      <c r="V250" s="4" t="n">
        <v>0</v>
      </c>
      <c r="W250" s="4" t="n">
        <v>0</v>
      </c>
      <c r="X250" s="4" t="n">
        <v>0</v>
      </c>
      <c r="Y250" s="4" t="n">
        <v>0</v>
      </c>
      <c r="Z250" s="4" t="n">
        <v>0</v>
      </c>
      <c r="AA250" s="4" t="n">
        <v>0</v>
      </c>
      <c r="AB250" s="4" t="n">
        <v>0</v>
      </c>
      <c r="AC250" s="4" t="n">
        <v>0</v>
      </c>
      <c r="AD250" s="4" t="n">
        <v>0</v>
      </c>
      <c r="AE250" s="4" t="n">
        <v>0</v>
      </c>
      <c r="AF250" s="4" t="n">
        <v>0</v>
      </c>
      <c r="AG250" s="4" t="n">
        <v>0</v>
      </c>
      <c r="AH250" s="4" t="n">
        <v>0</v>
      </c>
      <c r="AI250" s="4" t="n">
        <v>0</v>
      </c>
      <c r="AJ250" s="4" t="n">
        <v>0</v>
      </c>
    </row>
    <row r="251" customFormat="false" ht="12.95" hidden="false" customHeight="true" outlineLevel="0" collapsed="false">
      <c r="A251" s="0" t="s">
        <v>987</v>
      </c>
      <c r="B251" s="0" t="s">
        <v>60</v>
      </c>
      <c r="C251" s="3" t="s">
        <v>988</v>
      </c>
      <c r="E251" s="0" t="s">
        <v>989</v>
      </c>
      <c r="F251" s="4" t="n">
        <v>30</v>
      </c>
      <c r="G251" s="0" t="s">
        <v>41</v>
      </c>
      <c r="H251" s="5" t="n">
        <v>2.53871541372183</v>
      </c>
      <c r="I251" s="5" t="n">
        <v>2.80266397462261</v>
      </c>
      <c r="J251" s="5" t="n">
        <v>3.61742844242415</v>
      </c>
      <c r="K251" s="6" t="n">
        <v>0.031880306801031</v>
      </c>
      <c r="L251" s="6" t="n">
        <v>1.11778235317798E-006</v>
      </c>
      <c r="M251" s="5" t="n">
        <v>1.20076061376246</v>
      </c>
      <c r="N251" s="5" t="n">
        <v>2.11215107387859</v>
      </c>
      <c r="O251" s="7"/>
      <c r="P251" s="10" t="s">
        <v>48</v>
      </c>
      <c r="Q251" s="4" t="n">
        <v>0</v>
      </c>
      <c r="R251" s="4" t="n">
        <v>0</v>
      </c>
      <c r="S251" s="4" t="n">
        <v>0</v>
      </c>
      <c r="T251" s="4" t="n">
        <v>0</v>
      </c>
      <c r="U251" s="4" t="n">
        <v>0</v>
      </c>
      <c r="V251" s="4" t="n">
        <v>0</v>
      </c>
      <c r="W251" s="4" t="n">
        <v>0</v>
      </c>
      <c r="X251" s="4" t="n">
        <v>0</v>
      </c>
      <c r="Y251" s="4" t="n">
        <v>0</v>
      </c>
      <c r="Z251" s="4" t="n">
        <v>0</v>
      </c>
      <c r="AA251" s="4" t="n">
        <v>0</v>
      </c>
      <c r="AB251" s="4" t="n">
        <v>0</v>
      </c>
      <c r="AC251" s="4" t="n">
        <v>0</v>
      </c>
      <c r="AD251" s="4" t="n">
        <v>0</v>
      </c>
      <c r="AE251" s="4" t="n">
        <v>0</v>
      </c>
      <c r="AF251" s="4" t="n">
        <v>0</v>
      </c>
      <c r="AG251" s="4" t="n">
        <v>0</v>
      </c>
      <c r="AH251" s="4" t="n">
        <v>0</v>
      </c>
      <c r="AI251" s="4" t="n">
        <v>0</v>
      </c>
      <c r="AJ251" s="4" t="n">
        <v>0</v>
      </c>
    </row>
    <row r="252" customFormat="false" ht="12.95" hidden="false" customHeight="true" outlineLevel="0" collapsed="false">
      <c r="A252" s="0" t="s">
        <v>990</v>
      </c>
      <c r="B252" s="0" t="s">
        <v>60</v>
      </c>
      <c r="C252" s="3" t="s">
        <v>991</v>
      </c>
      <c r="E252" s="0" t="s">
        <v>992</v>
      </c>
      <c r="F252" s="4" t="n">
        <v>30</v>
      </c>
      <c r="G252" s="0" t="s">
        <v>41</v>
      </c>
      <c r="H252" s="5" t="n">
        <v>4.98822846610264</v>
      </c>
      <c r="I252" s="5" t="n">
        <v>5.11620374397115</v>
      </c>
      <c r="J252" s="5" t="n">
        <v>3.49588074118041</v>
      </c>
      <c r="K252" s="6" t="n">
        <v>0.764283069857186</v>
      </c>
      <c r="L252" s="6" t="n">
        <v>2.21142737865719E-008</v>
      </c>
      <c r="M252" s="5" t="n">
        <v>1.09275901333929</v>
      </c>
      <c r="N252" s="5" t="n">
        <v>-2.8134644321089</v>
      </c>
      <c r="O252" s="7"/>
      <c r="P252" s="8" t="s">
        <v>42</v>
      </c>
      <c r="Q252" s="4" t="n">
        <v>0</v>
      </c>
      <c r="R252" s="4" t="n">
        <v>0</v>
      </c>
      <c r="S252" s="4" t="n">
        <v>0</v>
      </c>
      <c r="T252" s="4" t="n">
        <v>0</v>
      </c>
      <c r="U252" s="4" t="n">
        <v>0</v>
      </c>
      <c r="V252" s="4" t="n">
        <v>0</v>
      </c>
      <c r="W252" s="4" t="n">
        <v>0</v>
      </c>
      <c r="X252" s="4" t="n">
        <v>0</v>
      </c>
      <c r="Y252" s="4" t="n">
        <v>0</v>
      </c>
      <c r="Z252" s="4" t="n">
        <v>0</v>
      </c>
      <c r="AA252" s="4" t="n">
        <v>0</v>
      </c>
      <c r="AB252" s="4" t="n">
        <v>0</v>
      </c>
      <c r="AC252" s="4" t="n">
        <v>0</v>
      </c>
      <c r="AD252" s="4" t="n">
        <v>0</v>
      </c>
      <c r="AE252" s="4" t="n">
        <v>0</v>
      </c>
      <c r="AF252" s="4" t="n">
        <v>0</v>
      </c>
      <c r="AG252" s="4" t="n">
        <v>0</v>
      </c>
      <c r="AH252" s="4" t="n">
        <v>0</v>
      </c>
      <c r="AI252" s="4" t="n">
        <v>0</v>
      </c>
      <c r="AJ252" s="4" t="n">
        <v>0</v>
      </c>
    </row>
    <row r="253" customFormat="false" ht="12.95" hidden="false" customHeight="true" outlineLevel="0" collapsed="false">
      <c r="A253" s="0" t="s">
        <v>993</v>
      </c>
      <c r="B253" s="0" t="s">
        <v>994</v>
      </c>
      <c r="C253" s="3" t="s">
        <v>995</v>
      </c>
      <c r="D253" s="0" t="s">
        <v>996</v>
      </c>
      <c r="E253" s="0" t="s">
        <v>997</v>
      </c>
      <c r="F253" s="4" t="n">
        <v>342</v>
      </c>
      <c r="G253" s="0" t="s">
        <v>41</v>
      </c>
      <c r="H253" s="5" t="n">
        <v>5.13459770409183</v>
      </c>
      <c r="I253" s="5" t="n">
        <v>5.12150519895112</v>
      </c>
      <c r="J253" s="5" t="n">
        <v>6.46791998801639</v>
      </c>
      <c r="K253" s="6" t="n">
        <v>0.756732157405199</v>
      </c>
      <c r="L253" s="6" t="n">
        <v>4.22554499452351E-006</v>
      </c>
      <c r="M253" s="5" t="n">
        <v>-1.00911633598431</v>
      </c>
      <c r="N253" s="5" t="n">
        <v>2.5198228007293</v>
      </c>
      <c r="O253" s="9"/>
      <c r="P253" s="10" t="s">
        <v>48</v>
      </c>
      <c r="Q253" s="4" t="n">
        <v>0</v>
      </c>
      <c r="R253" s="4" t="n">
        <v>1</v>
      </c>
      <c r="S253" s="4" t="n">
        <v>1</v>
      </c>
      <c r="T253" s="4" t="n">
        <v>1</v>
      </c>
      <c r="U253" s="4" t="n">
        <v>0</v>
      </c>
      <c r="V253" s="4" t="n">
        <v>0</v>
      </c>
      <c r="W253" s="4" t="n">
        <v>0</v>
      </c>
      <c r="X253" s="4" t="n">
        <v>0</v>
      </c>
      <c r="Y253" s="4" t="n">
        <v>0</v>
      </c>
      <c r="Z253" s="4" t="n">
        <v>0</v>
      </c>
      <c r="AA253" s="4" t="n">
        <v>0</v>
      </c>
      <c r="AB253" s="4" t="n">
        <v>0</v>
      </c>
      <c r="AC253" s="4" t="n">
        <v>0</v>
      </c>
      <c r="AD253" s="4" t="n">
        <v>0</v>
      </c>
      <c r="AE253" s="4" t="n">
        <v>0</v>
      </c>
      <c r="AF253" s="4" t="n">
        <v>0</v>
      </c>
      <c r="AG253" s="4" t="n">
        <v>0</v>
      </c>
      <c r="AH253" s="4" t="n">
        <v>0</v>
      </c>
      <c r="AI253" s="4" t="n">
        <v>0</v>
      </c>
      <c r="AJ253" s="4" t="n">
        <v>1</v>
      </c>
    </row>
    <row r="254" customFormat="false" ht="12.95" hidden="false" customHeight="true" outlineLevel="0" collapsed="false">
      <c r="A254" s="0" t="s">
        <v>998</v>
      </c>
      <c r="B254" s="0" t="s">
        <v>999</v>
      </c>
      <c r="C254" s="3" t="s">
        <v>1000</v>
      </c>
      <c r="D254" s="0" t="s">
        <v>1001</v>
      </c>
      <c r="E254" s="0" t="s">
        <v>1002</v>
      </c>
      <c r="F254" s="4" t="n">
        <v>212</v>
      </c>
      <c r="G254" s="0" t="s">
        <v>41</v>
      </c>
      <c r="H254" s="5" t="n">
        <v>6.83542159152182</v>
      </c>
      <c r="I254" s="5" t="n">
        <v>6.85736555643685</v>
      </c>
      <c r="J254" s="5" t="n">
        <v>8.51739910749656</v>
      </c>
      <c r="K254" s="6" t="n">
        <v>0.761730376492728</v>
      </c>
      <c r="L254" s="6" t="n">
        <v>5.37103468253111E-008</v>
      </c>
      <c r="M254" s="5" t="n">
        <v>1.01532666424617</v>
      </c>
      <c r="N254" s="5" t="n">
        <v>3.2086746586641</v>
      </c>
      <c r="O254" s="7"/>
      <c r="P254" s="10" t="s">
        <v>48</v>
      </c>
      <c r="Q254" s="4" t="n">
        <v>0</v>
      </c>
      <c r="R254" s="4" t="n">
        <v>0</v>
      </c>
      <c r="S254" s="4" t="n">
        <v>0</v>
      </c>
      <c r="T254" s="4" t="n">
        <v>0</v>
      </c>
      <c r="U254" s="4" t="n">
        <v>1</v>
      </c>
      <c r="V254" s="4" t="n">
        <v>0</v>
      </c>
      <c r="W254" s="4" t="n">
        <v>0</v>
      </c>
      <c r="X254" s="4" t="n">
        <v>1</v>
      </c>
      <c r="Y254" s="4" t="n">
        <v>0</v>
      </c>
      <c r="Z254" s="4" t="n">
        <v>1</v>
      </c>
      <c r="AA254" s="4" t="n">
        <v>0</v>
      </c>
      <c r="AB254" s="4" t="n">
        <v>0</v>
      </c>
      <c r="AC254" s="4" t="n">
        <v>0</v>
      </c>
      <c r="AD254" s="4" t="n">
        <v>1</v>
      </c>
      <c r="AE254" s="4" t="n">
        <v>0</v>
      </c>
      <c r="AF254" s="4" t="n">
        <v>0</v>
      </c>
      <c r="AG254" s="4" t="n">
        <v>0</v>
      </c>
      <c r="AH254" s="4" t="n">
        <v>0</v>
      </c>
      <c r="AI254" s="4" t="n">
        <v>0</v>
      </c>
      <c r="AJ254" s="4" t="n">
        <v>1</v>
      </c>
    </row>
    <row r="255" customFormat="false" ht="12.95" hidden="false" customHeight="true" outlineLevel="0" collapsed="false">
      <c r="A255" s="0" t="s">
        <v>1003</v>
      </c>
      <c r="B255" s="0" t="s">
        <v>1004</v>
      </c>
      <c r="C255" s="3" t="s">
        <v>1005</v>
      </c>
      <c r="D255" s="0" t="s">
        <v>1006</v>
      </c>
      <c r="E255" s="0" t="s">
        <v>1007</v>
      </c>
      <c r="F255" s="4" t="n">
        <v>211</v>
      </c>
      <c r="G255" s="0" t="s">
        <v>41</v>
      </c>
      <c r="H255" s="5" t="n">
        <v>5.08028140415631</v>
      </c>
      <c r="I255" s="5" t="n">
        <v>4.96236125668292</v>
      </c>
      <c r="J255" s="5" t="n">
        <v>6.67998572147608</v>
      </c>
      <c r="K255" s="6" t="n">
        <v>0.923869952401154</v>
      </c>
      <c r="L255" s="6" t="n">
        <v>1.54483397290165E-006</v>
      </c>
      <c r="M255" s="5" t="n">
        <v>-1.08516930658274</v>
      </c>
      <c r="N255" s="5" t="n">
        <v>3.03081189956455</v>
      </c>
      <c r="O255" s="9"/>
      <c r="P255" s="10" t="s">
        <v>48</v>
      </c>
      <c r="Q255" s="4" t="n">
        <v>0</v>
      </c>
      <c r="R255" s="4" t="n">
        <v>0</v>
      </c>
      <c r="S255" s="4" t="n">
        <v>0</v>
      </c>
      <c r="T255" s="4" t="n">
        <v>0</v>
      </c>
      <c r="U255" s="4" t="n">
        <v>0</v>
      </c>
      <c r="V255" s="4" t="n">
        <v>0</v>
      </c>
      <c r="W255" s="4" t="n">
        <v>0</v>
      </c>
      <c r="X255" s="4" t="n">
        <v>0</v>
      </c>
      <c r="Y255" s="4" t="n">
        <v>0</v>
      </c>
      <c r="Z255" s="4" t="n">
        <v>0</v>
      </c>
      <c r="AA255" s="4" t="n">
        <v>0</v>
      </c>
      <c r="AB255" s="4" t="n">
        <v>0</v>
      </c>
      <c r="AC255" s="4" t="n">
        <v>0</v>
      </c>
      <c r="AD255" s="4" t="n">
        <v>0</v>
      </c>
      <c r="AE255" s="4" t="n">
        <v>0</v>
      </c>
      <c r="AF255" s="4" t="n">
        <v>0</v>
      </c>
      <c r="AG255" s="4" t="n">
        <v>0</v>
      </c>
      <c r="AH255" s="4" t="n">
        <v>0</v>
      </c>
      <c r="AI255" s="4" t="n">
        <v>0</v>
      </c>
      <c r="AJ255" s="4" t="n">
        <v>0</v>
      </c>
    </row>
    <row r="256" customFormat="false" ht="12.95" hidden="false" customHeight="true" outlineLevel="0" collapsed="false">
      <c r="A256" s="0" t="s">
        <v>1008</v>
      </c>
      <c r="B256" s="0" t="s">
        <v>60</v>
      </c>
      <c r="C256" s="3" t="s">
        <v>1009</v>
      </c>
      <c r="E256" s="0" t="s">
        <v>1010</v>
      </c>
      <c r="F256" s="4" t="n">
        <v>30</v>
      </c>
      <c r="G256" s="0" t="s">
        <v>276</v>
      </c>
      <c r="H256" s="5" t="n">
        <v>3.43013494713851</v>
      </c>
      <c r="I256" s="5" t="n">
        <v>3.63513345762907</v>
      </c>
      <c r="J256" s="5" t="n">
        <v>4.49479479550743</v>
      </c>
      <c r="K256" s="6" t="n">
        <v>0.04158809741073</v>
      </c>
      <c r="L256" s="6" t="n">
        <v>2.10398360292947E-006</v>
      </c>
      <c r="M256" s="5" t="n">
        <v>1.1526851567093</v>
      </c>
      <c r="N256" s="5" t="n">
        <v>2.09167665607753</v>
      </c>
      <c r="O256" s="7"/>
      <c r="P256" s="10" t="s">
        <v>48</v>
      </c>
      <c r="Q256" s="4" t="n">
        <v>0</v>
      </c>
      <c r="R256" s="4" t="n">
        <v>0</v>
      </c>
      <c r="S256" s="4" t="n">
        <v>0</v>
      </c>
      <c r="T256" s="4" t="n">
        <v>0</v>
      </c>
      <c r="U256" s="4" t="n">
        <v>0</v>
      </c>
      <c r="V256" s="4" t="n">
        <v>0</v>
      </c>
      <c r="W256" s="4" t="n">
        <v>0</v>
      </c>
      <c r="X256" s="4" t="n">
        <v>0</v>
      </c>
      <c r="Y256" s="4" t="n">
        <v>0</v>
      </c>
      <c r="Z256" s="4" t="n">
        <v>0</v>
      </c>
      <c r="AA256" s="4" t="n">
        <v>0</v>
      </c>
      <c r="AB256" s="4" t="n">
        <v>0</v>
      </c>
      <c r="AC256" s="4" t="n">
        <v>0</v>
      </c>
      <c r="AD256" s="4" t="n">
        <v>0</v>
      </c>
      <c r="AE256" s="4" t="n">
        <v>0</v>
      </c>
      <c r="AF256" s="4" t="n">
        <v>0</v>
      </c>
      <c r="AG256" s="4" t="n">
        <v>0</v>
      </c>
      <c r="AH256" s="4" t="n">
        <v>0</v>
      </c>
      <c r="AI256" s="4" t="n">
        <v>0</v>
      </c>
      <c r="AJ256" s="4" t="n">
        <v>0</v>
      </c>
    </row>
    <row r="257" customFormat="false" ht="12.95" hidden="false" customHeight="true" outlineLevel="0" collapsed="false">
      <c r="A257" s="0" t="s">
        <v>1011</v>
      </c>
      <c r="B257" s="0" t="s">
        <v>60</v>
      </c>
      <c r="C257" s="3" t="s">
        <v>1012</v>
      </c>
      <c r="E257" s="0" t="s">
        <v>1013</v>
      </c>
      <c r="F257" s="4" t="n">
        <v>80</v>
      </c>
      <c r="G257" s="0" t="s">
        <v>276</v>
      </c>
      <c r="H257" s="5" t="n">
        <v>6.46322258120688</v>
      </c>
      <c r="I257" s="5" t="n">
        <v>6.75735760226823</v>
      </c>
      <c r="J257" s="5" t="n">
        <v>8.09983882677832</v>
      </c>
      <c r="K257" s="6" t="n">
        <v>0.403937267150101</v>
      </c>
      <c r="L257" s="6" t="n">
        <v>5.56973512692482E-005</v>
      </c>
      <c r="M257" s="5" t="n">
        <v>1.22614960937303</v>
      </c>
      <c r="N257" s="5" t="n">
        <v>3.10935694985572</v>
      </c>
      <c r="O257" s="7"/>
      <c r="P257" s="10" t="s">
        <v>48</v>
      </c>
      <c r="Q257" s="4" t="n">
        <v>0</v>
      </c>
      <c r="R257" s="4" t="n">
        <v>0</v>
      </c>
      <c r="S257" s="4" t="n">
        <v>0</v>
      </c>
      <c r="T257" s="4" t="n">
        <v>0</v>
      </c>
      <c r="U257" s="4" t="n">
        <v>0</v>
      </c>
      <c r="V257" s="4" t="n">
        <v>0</v>
      </c>
      <c r="W257" s="4" t="n">
        <v>0</v>
      </c>
      <c r="X257" s="4" t="n">
        <v>0</v>
      </c>
      <c r="Y257" s="4" t="n">
        <v>0</v>
      </c>
      <c r="Z257" s="4" t="n">
        <v>0</v>
      </c>
      <c r="AA257" s="4" t="n">
        <v>0</v>
      </c>
      <c r="AB257" s="4" t="n">
        <v>0</v>
      </c>
      <c r="AC257" s="4" t="n">
        <v>0</v>
      </c>
      <c r="AD257" s="4" t="n">
        <v>0</v>
      </c>
      <c r="AE257" s="4" t="n">
        <v>0</v>
      </c>
      <c r="AF257" s="4" t="n">
        <v>0</v>
      </c>
      <c r="AG257" s="4" t="n">
        <v>0</v>
      </c>
      <c r="AH257" s="4" t="n">
        <v>0</v>
      </c>
      <c r="AI257" s="4" t="n">
        <v>0</v>
      </c>
      <c r="AJ257" s="4" t="n">
        <v>0</v>
      </c>
    </row>
    <row r="258" customFormat="false" ht="12.95" hidden="false" customHeight="true" outlineLevel="0" collapsed="false">
      <c r="A258" s="0" t="s">
        <v>1014</v>
      </c>
      <c r="B258" s="0" t="s">
        <v>60</v>
      </c>
      <c r="C258" s="3" t="s">
        <v>1015</v>
      </c>
      <c r="E258" s="0" t="s">
        <v>1016</v>
      </c>
      <c r="F258" s="4" t="n">
        <v>30</v>
      </c>
      <c r="G258" s="0" t="s">
        <v>276</v>
      </c>
      <c r="H258" s="5" t="n">
        <v>5.80006687129871</v>
      </c>
      <c r="I258" s="5" t="n">
        <v>5.54304450204061</v>
      </c>
      <c r="J258" s="5" t="n">
        <v>7.07275758864041</v>
      </c>
      <c r="K258" s="6" t="n">
        <v>0.965630199873719</v>
      </c>
      <c r="L258" s="6" t="n">
        <v>1.24361804971515E-005</v>
      </c>
      <c r="M258" s="5" t="n">
        <v>-1.19500973356393</v>
      </c>
      <c r="N258" s="5" t="n">
        <v>2.41611766780973</v>
      </c>
      <c r="O258" s="9"/>
      <c r="P258" s="10" t="s">
        <v>48</v>
      </c>
      <c r="Q258" s="4" t="n">
        <v>0</v>
      </c>
      <c r="R258" s="4" t="n">
        <v>0</v>
      </c>
      <c r="S258" s="4" t="n">
        <v>0</v>
      </c>
      <c r="T258" s="4" t="n">
        <v>0</v>
      </c>
      <c r="U258" s="4" t="n">
        <v>0</v>
      </c>
      <c r="V258" s="4" t="n">
        <v>0</v>
      </c>
      <c r="W258" s="4" t="n">
        <v>0</v>
      </c>
      <c r="X258" s="4" t="n">
        <v>0</v>
      </c>
      <c r="Y258" s="4" t="n">
        <v>0</v>
      </c>
      <c r="Z258" s="4" t="n">
        <v>0</v>
      </c>
      <c r="AA258" s="4" t="n">
        <v>0</v>
      </c>
      <c r="AB258" s="4" t="n">
        <v>0</v>
      </c>
      <c r="AC258" s="4" t="n">
        <v>0</v>
      </c>
      <c r="AD258" s="4" t="n">
        <v>0</v>
      </c>
      <c r="AE258" s="4" t="n">
        <v>0</v>
      </c>
      <c r="AF258" s="4" t="n">
        <v>0</v>
      </c>
      <c r="AG258" s="4" t="n">
        <v>0</v>
      </c>
      <c r="AH258" s="4" t="n">
        <v>0</v>
      </c>
      <c r="AI258" s="4" t="n">
        <v>0</v>
      </c>
      <c r="AJ258" s="4" t="n">
        <v>0</v>
      </c>
    </row>
    <row r="259" customFormat="false" ht="12.95" hidden="false" customHeight="true" outlineLevel="0" collapsed="false">
      <c r="A259" s="0" t="s">
        <v>1017</v>
      </c>
      <c r="B259" s="0" t="s">
        <v>60</v>
      </c>
      <c r="C259" s="3" t="s">
        <v>1018</v>
      </c>
      <c r="E259" s="0" t="s">
        <v>1019</v>
      </c>
      <c r="F259" s="4" t="n">
        <v>38</v>
      </c>
      <c r="G259" s="0" t="s">
        <v>276</v>
      </c>
      <c r="H259" s="5" t="n">
        <v>5.80417622170203</v>
      </c>
      <c r="I259" s="5" t="n">
        <v>5.86074762989304</v>
      </c>
      <c r="J259" s="5" t="n">
        <v>6.86759693343132</v>
      </c>
      <c r="K259" s="6" t="n">
        <v>0.408305741751881</v>
      </c>
      <c r="L259" s="6" t="n">
        <v>1.45470858496046E-006</v>
      </c>
      <c r="M259" s="5" t="n">
        <v>1.03999126292871</v>
      </c>
      <c r="N259" s="5" t="n">
        <v>2.08988087779954</v>
      </c>
      <c r="O259" s="7"/>
      <c r="P259" s="10" t="s">
        <v>48</v>
      </c>
      <c r="Q259" s="4" t="n">
        <v>0</v>
      </c>
      <c r="R259" s="4" t="n">
        <v>0</v>
      </c>
      <c r="S259" s="4" t="n">
        <v>0</v>
      </c>
      <c r="T259" s="4" t="n">
        <v>0</v>
      </c>
      <c r="U259" s="4" t="n">
        <v>0</v>
      </c>
      <c r="V259" s="4" t="n">
        <v>0</v>
      </c>
      <c r="W259" s="4" t="n">
        <v>0</v>
      </c>
      <c r="X259" s="4" t="n">
        <v>0</v>
      </c>
      <c r="Y259" s="4" t="n">
        <v>0</v>
      </c>
      <c r="Z259" s="4" t="n">
        <v>0</v>
      </c>
      <c r="AA259" s="4" t="n">
        <v>0</v>
      </c>
      <c r="AB259" s="4" t="n">
        <v>0</v>
      </c>
      <c r="AC259" s="4" t="n">
        <v>0</v>
      </c>
      <c r="AD259" s="4" t="n">
        <v>0</v>
      </c>
      <c r="AE259" s="4" t="n">
        <v>0</v>
      </c>
      <c r="AF259" s="4" t="n">
        <v>0</v>
      </c>
      <c r="AG259" s="4" t="n">
        <v>0</v>
      </c>
      <c r="AH259" s="4" t="n">
        <v>0</v>
      </c>
      <c r="AI259" s="4" t="n">
        <v>0</v>
      </c>
      <c r="AJ259" s="4" t="n">
        <v>0</v>
      </c>
    </row>
    <row r="260" customFormat="false" ht="12.95" hidden="false" customHeight="true" outlineLevel="0" collapsed="false">
      <c r="A260" s="0" t="s">
        <v>1020</v>
      </c>
      <c r="B260" s="0" t="s">
        <v>60</v>
      </c>
      <c r="C260" s="3" t="s">
        <v>1021</v>
      </c>
      <c r="E260" s="0" t="s">
        <v>1022</v>
      </c>
      <c r="F260" s="4" t="n">
        <v>29</v>
      </c>
      <c r="G260" s="0" t="s">
        <v>276</v>
      </c>
      <c r="H260" s="5" t="n">
        <v>8.87629941341057</v>
      </c>
      <c r="I260" s="5" t="n">
        <v>8.97485913499454</v>
      </c>
      <c r="J260" s="5" t="n">
        <v>7.86326483147712</v>
      </c>
      <c r="K260" s="6" t="n">
        <v>0.960738505776704</v>
      </c>
      <c r="L260" s="6" t="n">
        <v>0.000111194623464852</v>
      </c>
      <c r="M260" s="5" t="n">
        <v>1.07070401829176</v>
      </c>
      <c r="N260" s="5" t="n">
        <v>-2.0181516429505</v>
      </c>
      <c r="O260" s="7"/>
      <c r="P260" s="8" t="s">
        <v>42</v>
      </c>
      <c r="Q260" s="4" t="n">
        <v>0</v>
      </c>
      <c r="R260" s="4" t="n">
        <v>0</v>
      </c>
      <c r="S260" s="4" t="n">
        <v>0</v>
      </c>
      <c r="T260" s="4" t="n">
        <v>0</v>
      </c>
      <c r="U260" s="4" t="n">
        <v>0</v>
      </c>
      <c r="V260" s="4" t="n">
        <v>0</v>
      </c>
      <c r="W260" s="4" t="n">
        <v>0</v>
      </c>
      <c r="X260" s="4" t="n">
        <v>0</v>
      </c>
      <c r="Y260" s="4" t="n">
        <v>0</v>
      </c>
      <c r="Z260" s="4" t="n">
        <v>0</v>
      </c>
      <c r="AA260" s="4" t="n">
        <v>0</v>
      </c>
      <c r="AB260" s="4" t="n">
        <v>0</v>
      </c>
      <c r="AC260" s="4" t="n">
        <v>0</v>
      </c>
      <c r="AD260" s="4" t="n">
        <v>0</v>
      </c>
      <c r="AE260" s="4" t="n">
        <v>0</v>
      </c>
      <c r="AF260" s="4" t="n">
        <v>0</v>
      </c>
      <c r="AG260" s="4" t="n">
        <v>0</v>
      </c>
      <c r="AH260" s="4" t="n">
        <v>0</v>
      </c>
      <c r="AI260" s="4" t="n">
        <v>0</v>
      </c>
      <c r="AJ260" s="4" t="n">
        <v>0</v>
      </c>
    </row>
    <row r="261" customFormat="false" ht="12.95" hidden="false" customHeight="true" outlineLevel="0" collapsed="false">
      <c r="A261" s="0" t="s">
        <v>1023</v>
      </c>
      <c r="B261" s="0" t="s">
        <v>60</v>
      </c>
      <c r="C261" s="3" t="s">
        <v>1024</v>
      </c>
      <c r="E261" s="0" t="s">
        <v>1025</v>
      </c>
      <c r="F261" s="4" t="n">
        <v>30</v>
      </c>
      <c r="G261" s="0" t="s">
        <v>276</v>
      </c>
      <c r="H261" s="5" t="n">
        <v>5.3312346690286</v>
      </c>
      <c r="I261" s="5" t="n">
        <v>5.40283110133329</v>
      </c>
      <c r="J261" s="5" t="n">
        <v>4.26420416619384</v>
      </c>
      <c r="K261" s="6" t="n">
        <v>0.889281995729057</v>
      </c>
      <c r="L261" s="6" t="n">
        <v>5.79077525738346E-006</v>
      </c>
      <c r="M261" s="5" t="n">
        <v>1.0508789037103</v>
      </c>
      <c r="N261" s="5" t="n">
        <v>-2.09511655068397</v>
      </c>
      <c r="O261" s="7"/>
      <c r="P261" s="8" t="s">
        <v>42</v>
      </c>
      <c r="Q261" s="4" t="n">
        <v>0</v>
      </c>
      <c r="R261" s="4" t="n">
        <v>0</v>
      </c>
      <c r="S261" s="4" t="n">
        <v>0</v>
      </c>
      <c r="T261" s="4" t="n">
        <v>0</v>
      </c>
      <c r="U261" s="4" t="n">
        <v>0</v>
      </c>
      <c r="V261" s="4" t="n">
        <v>0</v>
      </c>
      <c r="W261" s="4" t="n">
        <v>0</v>
      </c>
      <c r="X261" s="4" t="n">
        <v>0</v>
      </c>
      <c r="Y261" s="4" t="n">
        <v>0</v>
      </c>
      <c r="Z261" s="4" t="n">
        <v>0</v>
      </c>
      <c r="AA261" s="4" t="n">
        <v>0</v>
      </c>
      <c r="AB261" s="4" t="n">
        <v>0</v>
      </c>
      <c r="AC261" s="4" t="n">
        <v>0</v>
      </c>
      <c r="AD261" s="4" t="n">
        <v>0</v>
      </c>
      <c r="AE261" s="4" t="n">
        <v>0</v>
      </c>
      <c r="AF261" s="4" t="n">
        <v>0</v>
      </c>
      <c r="AG261" s="4" t="n">
        <v>0</v>
      </c>
      <c r="AH261" s="4" t="n">
        <v>0</v>
      </c>
      <c r="AI261" s="4" t="n">
        <v>0</v>
      </c>
      <c r="AJ261" s="4" t="n">
        <v>0</v>
      </c>
    </row>
    <row r="262" customFormat="false" ht="12.95" hidden="false" customHeight="true" outlineLevel="0" collapsed="false">
      <c r="A262" s="0" t="s">
        <v>1026</v>
      </c>
      <c r="B262" s="0" t="s">
        <v>60</v>
      </c>
      <c r="C262" s="3" t="s">
        <v>1027</v>
      </c>
      <c r="E262" s="0" t="s">
        <v>1028</v>
      </c>
      <c r="F262" s="4" t="n">
        <v>70</v>
      </c>
      <c r="G262" s="0" t="s">
        <v>276</v>
      </c>
      <c r="H262" s="5" t="n">
        <v>3.37079284472105</v>
      </c>
      <c r="I262" s="5" t="n">
        <v>3.53274051869825</v>
      </c>
      <c r="J262" s="5" t="n">
        <v>5.6333986774664</v>
      </c>
      <c r="K262" s="6" t="n">
        <v>0.368943612799324</v>
      </c>
      <c r="L262" s="6" t="n">
        <v>8.23380438912006E-007</v>
      </c>
      <c r="M262" s="5" t="n">
        <v>1.11879652195814</v>
      </c>
      <c r="N262" s="5" t="n">
        <v>4.7985743034782</v>
      </c>
      <c r="O262" s="7"/>
      <c r="P262" s="10" t="s">
        <v>48</v>
      </c>
      <c r="Q262" s="4" t="n">
        <v>0</v>
      </c>
      <c r="R262" s="4" t="n">
        <v>0</v>
      </c>
      <c r="S262" s="4" t="n">
        <v>0</v>
      </c>
      <c r="T262" s="4" t="n">
        <v>0</v>
      </c>
      <c r="U262" s="4" t="n">
        <v>0</v>
      </c>
      <c r="V262" s="4" t="n">
        <v>0</v>
      </c>
      <c r="W262" s="4" t="n">
        <v>0</v>
      </c>
      <c r="X262" s="4" t="n">
        <v>0</v>
      </c>
      <c r="Y262" s="4" t="n">
        <v>0</v>
      </c>
      <c r="Z262" s="4" t="n">
        <v>0</v>
      </c>
      <c r="AA262" s="4" t="n">
        <v>0</v>
      </c>
      <c r="AB262" s="4" t="n">
        <v>0</v>
      </c>
      <c r="AC262" s="4" t="n">
        <v>0</v>
      </c>
      <c r="AD262" s="4" t="n">
        <v>0</v>
      </c>
      <c r="AE262" s="4" t="n">
        <v>0</v>
      </c>
      <c r="AF262" s="4" t="n">
        <v>0</v>
      </c>
      <c r="AG262" s="4" t="n">
        <v>0</v>
      </c>
      <c r="AH262" s="4" t="n">
        <v>0</v>
      </c>
      <c r="AI262" s="4" t="n">
        <v>0</v>
      </c>
      <c r="AJ262" s="4" t="n">
        <v>0</v>
      </c>
    </row>
    <row r="263" customFormat="false" ht="12.95" hidden="false" customHeight="true" outlineLevel="0" collapsed="false">
      <c r="A263" s="0" t="s">
        <v>1029</v>
      </c>
      <c r="B263" s="0" t="s">
        <v>60</v>
      </c>
      <c r="C263" s="3" t="s">
        <v>1030</v>
      </c>
      <c r="E263" s="0" t="s">
        <v>1031</v>
      </c>
      <c r="F263" s="4" t="n">
        <v>60</v>
      </c>
      <c r="G263" s="0" t="s">
        <v>276</v>
      </c>
      <c r="H263" s="5" t="n">
        <v>3.95921300534866</v>
      </c>
      <c r="I263" s="5" t="n">
        <v>3.98138818203913</v>
      </c>
      <c r="J263" s="5" t="n">
        <v>5.5693052406638</v>
      </c>
      <c r="K263" s="6" t="n">
        <v>0.66091456261361</v>
      </c>
      <c r="L263" s="6" t="n">
        <v>1.26302737532982E-006</v>
      </c>
      <c r="M263" s="5" t="n">
        <v>1.0154893973855</v>
      </c>
      <c r="N263" s="5" t="n">
        <v>3.05271357974713</v>
      </c>
      <c r="O263" s="7"/>
      <c r="P263" s="10" t="s">
        <v>48</v>
      </c>
      <c r="Q263" s="4" t="n">
        <v>0</v>
      </c>
      <c r="R263" s="4" t="n">
        <v>0</v>
      </c>
      <c r="S263" s="4" t="n">
        <v>0</v>
      </c>
      <c r="T263" s="4" t="n">
        <v>0</v>
      </c>
      <c r="U263" s="4" t="n">
        <v>0</v>
      </c>
      <c r="V263" s="4" t="n">
        <v>0</v>
      </c>
      <c r="W263" s="4" t="n">
        <v>0</v>
      </c>
      <c r="X263" s="4" t="n">
        <v>0</v>
      </c>
      <c r="Y263" s="4" t="n">
        <v>0</v>
      </c>
      <c r="Z263" s="4" t="n">
        <v>0</v>
      </c>
      <c r="AA263" s="4" t="n">
        <v>0</v>
      </c>
      <c r="AB263" s="4" t="n">
        <v>0</v>
      </c>
      <c r="AC263" s="4" t="n">
        <v>0</v>
      </c>
      <c r="AD263" s="4" t="n">
        <v>0</v>
      </c>
      <c r="AE263" s="4" t="n">
        <v>0</v>
      </c>
      <c r="AF263" s="4" t="n">
        <v>0</v>
      </c>
      <c r="AG263" s="4" t="n">
        <v>0</v>
      </c>
      <c r="AH263" s="4" t="n">
        <v>0</v>
      </c>
      <c r="AI263" s="4" t="n">
        <v>0</v>
      </c>
      <c r="AJ263" s="4" t="n">
        <v>0</v>
      </c>
    </row>
    <row r="264" customFormat="false" ht="12.95" hidden="false" customHeight="true" outlineLevel="0" collapsed="false">
      <c r="A264" s="0" t="s">
        <v>1032</v>
      </c>
      <c r="B264" s="0" t="s">
        <v>60</v>
      </c>
      <c r="C264" s="3" t="s">
        <v>1033</v>
      </c>
      <c r="E264" s="0" t="s">
        <v>1034</v>
      </c>
      <c r="F264" s="4" t="n">
        <v>30</v>
      </c>
      <c r="G264" s="0" t="s">
        <v>276</v>
      </c>
      <c r="H264" s="5" t="n">
        <v>3.241663588511</v>
      </c>
      <c r="I264" s="5" t="n">
        <v>3.41949939111489</v>
      </c>
      <c r="J264" s="5" t="n">
        <v>4.66760206173533</v>
      </c>
      <c r="K264" s="6" t="n">
        <v>0.108488068290701</v>
      </c>
      <c r="L264" s="6" t="n">
        <v>5.48764966679275E-006</v>
      </c>
      <c r="M264" s="5" t="n">
        <v>1.13118571192264</v>
      </c>
      <c r="N264" s="5" t="n">
        <v>2.68689226080641</v>
      </c>
      <c r="O264" s="7"/>
      <c r="P264" s="10" t="s">
        <v>48</v>
      </c>
      <c r="Q264" s="4" t="n">
        <v>0</v>
      </c>
      <c r="R264" s="4" t="n">
        <v>0</v>
      </c>
      <c r="S264" s="4" t="n">
        <v>0</v>
      </c>
      <c r="T264" s="4" t="n">
        <v>0</v>
      </c>
      <c r="U264" s="4" t="n">
        <v>0</v>
      </c>
      <c r="V264" s="4" t="n">
        <v>0</v>
      </c>
      <c r="W264" s="4" t="n">
        <v>0</v>
      </c>
      <c r="X264" s="4" t="n">
        <v>0</v>
      </c>
      <c r="Y264" s="4" t="n">
        <v>0</v>
      </c>
      <c r="Z264" s="4" t="n">
        <v>0</v>
      </c>
      <c r="AA264" s="4" t="n">
        <v>0</v>
      </c>
      <c r="AB264" s="4" t="n">
        <v>0</v>
      </c>
      <c r="AC264" s="4" t="n">
        <v>0</v>
      </c>
      <c r="AD264" s="4" t="n">
        <v>0</v>
      </c>
      <c r="AE264" s="4" t="n">
        <v>0</v>
      </c>
      <c r="AF264" s="4" t="n">
        <v>0</v>
      </c>
      <c r="AG264" s="4" t="n">
        <v>0</v>
      </c>
      <c r="AH264" s="4" t="n">
        <v>0</v>
      </c>
      <c r="AI264" s="4" t="n">
        <v>0</v>
      </c>
      <c r="AJ264" s="4" t="n">
        <v>0</v>
      </c>
    </row>
    <row r="265" customFormat="false" ht="12.95" hidden="false" customHeight="true" outlineLevel="0" collapsed="false">
      <c r="A265" s="0" t="s">
        <v>1035</v>
      </c>
      <c r="B265" s="0" t="s">
        <v>60</v>
      </c>
      <c r="C265" s="3" t="s">
        <v>1036</v>
      </c>
      <c r="E265" s="0" t="s">
        <v>1037</v>
      </c>
      <c r="F265" s="4" t="n">
        <v>30</v>
      </c>
      <c r="G265" s="0" t="s">
        <v>276</v>
      </c>
      <c r="H265" s="5" t="n">
        <v>4.11298279748585</v>
      </c>
      <c r="I265" s="5" t="n">
        <v>4.14773162246977</v>
      </c>
      <c r="J265" s="5" t="n">
        <v>3.08737298609026</v>
      </c>
      <c r="K265" s="6" t="n">
        <v>0.885439598696913</v>
      </c>
      <c r="L265" s="6" t="n">
        <v>1.92053861576139E-007</v>
      </c>
      <c r="M265" s="5" t="n">
        <v>1.02437846193179</v>
      </c>
      <c r="N265" s="5" t="n">
        <v>-2.03581972106798</v>
      </c>
      <c r="O265" s="7"/>
      <c r="P265" s="8" t="s">
        <v>42</v>
      </c>
      <c r="Q265" s="4" t="n">
        <v>0</v>
      </c>
      <c r="R265" s="4" t="n">
        <v>0</v>
      </c>
      <c r="S265" s="4" t="n">
        <v>0</v>
      </c>
      <c r="T265" s="4" t="n">
        <v>0</v>
      </c>
      <c r="U265" s="4" t="n">
        <v>0</v>
      </c>
      <c r="V265" s="4" t="n">
        <v>0</v>
      </c>
      <c r="W265" s="4" t="n">
        <v>0</v>
      </c>
      <c r="X265" s="4" t="n">
        <v>0</v>
      </c>
      <c r="Y265" s="4" t="n">
        <v>0</v>
      </c>
      <c r="Z265" s="4" t="n">
        <v>0</v>
      </c>
      <c r="AA265" s="4" t="n">
        <v>0</v>
      </c>
      <c r="AB265" s="4" t="n">
        <v>0</v>
      </c>
      <c r="AC265" s="4" t="n">
        <v>0</v>
      </c>
      <c r="AD265" s="4" t="n">
        <v>0</v>
      </c>
      <c r="AE265" s="4" t="n">
        <v>0</v>
      </c>
      <c r="AF265" s="4" t="n">
        <v>0</v>
      </c>
      <c r="AG265" s="4" t="n">
        <v>0</v>
      </c>
      <c r="AH265" s="4" t="n">
        <v>0</v>
      </c>
      <c r="AI265" s="4" t="n">
        <v>0</v>
      </c>
      <c r="AJ265" s="4" t="n">
        <v>0</v>
      </c>
    </row>
    <row r="266" customFormat="false" ht="12.95" hidden="false" customHeight="true" outlineLevel="0" collapsed="false">
      <c r="A266" s="0" t="s">
        <v>1038</v>
      </c>
      <c r="B266" s="0" t="s">
        <v>60</v>
      </c>
      <c r="C266" s="3" t="s">
        <v>1039</v>
      </c>
      <c r="E266" s="0" t="s">
        <v>1040</v>
      </c>
      <c r="F266" s="4" t="n">
        <v>30</v>
      </c>
      <c r="G266" s="0" t="s">
        <v>276</v>
      </c>
      <c r="H266" s="5" t="n">
        <v>4.53586833482485</v>
      </c>
      <c r="I266" s="5" t="n">
        <v>4.9836882922008</v>
      </c>
      <c r="J266" s="5" t="n">
        <v>5.87691089225993</v>
      </c>
      <c r="K266" s="6" t="n">
        <v>0.0579389095046149</v>
      </c>
      <c r="L266" s="6" t="n">
        <v>1.83479934990885E-007</v>
      </c>
      <c r="M266" s="5" t="n">
        <v>1.36397760525756</v>
      </c>
      <c r="N266" s="5" t="n">
        <v>2.53334323633724</v>
      </c>
      <c r="O266" s="7"/>
      <c r="P266" s="10" t="s">
        <v>48</v>
      </c>
      <c r="Q266" s="4" t="n">
        <v>0</v>
      </c>
      <c r="R266" s="4" t="n">
        <v>0</v>
      </c>
      <c r="S266" s="4" t="n">
        <v>0</v>
      </c>
      <c r="T266" s="4" t="n">
        <v>0</v>
      </c>
      <c r="U266" s="4" t="n">
        <v>0</v>
      </c>
      <c r="V266" s="4" t="n">
        <v>0</v>
      </c>
      <c r="W266" s="4" t="n">
        <v>0</v>
      </c>
      <c r="X266" s="4" t="n">
        <v>0</v>
      </c>
      <c r="Y266" s="4" t="n">
        <v>0</v>
      </c>
      <c r="Z266" s="4" t="n">
        <v>0</v>
      </c>
      <c r="AA266" s="4" t="n">
        <v>0</v>
      </c>
      <c r="AB266" s="4" t="n">
        <v>0</v>
      </c>
      <c r="AC266" s="4" t="n">
        <v>0</v>
      </c>
      <c r="AD266" s="4" t="n">
        <v>0</v>
      </c>
      <c r="AE266" s="4" t="n">
        <v>0</v>
      </c>
      <c r="AF266" s="4" t="n">
        <v>0</v>
      </c>
      <c r="AG266" s="4" t="n">
        <v>0</v>
      </c>
      <c r="AH266" s="4" t="n">
        <v>0</v>
      </c>
      <c r="AI266" s="4" t="n">
        <v>0</v>
      </c>
      <c r="AJ266" s="4" t="n">
        <v>0</v>
      </c>
    </row>
    <row r="267" customFormat="false" ht="12.95" hidden="false" customHeight="true" outlineLevel="0" collapsed="false">
      <c r="A267" s="0" t="s">
        <v>1041</v>
      </c>
      <c r="B267" s="0" t="s">
        <v>60</v>
      </c>
      <c r="C267" s="3" t="s">
        <v>1042</v>
      </c>
      <c r="E267" s="0" t="s">
        <v>1043</v>
      </c>
      <c r="F267" s="4" t="n">
        <v>30</v>
      </c>
      <c r="G267" s="0" t="s">
        <v>276</v>
      </c>
      <c r="H267" s="5" t="n">
        <v>6.40439277218661</v>
      </c>
      <c r="I267" s="5" t="n">
        <v>6.59476748527028</v>
      </c>
      <c r="J267" s="5" t="n">
        <v>8.05293113136754</v>
      </c>
      <c r="K267" s="6" t="n">
        <v>0.510045820767728</v>
      </c>
      <c r="L267" s="6" t="n">
        <v>1.79824783702685E-007</v>
      </c>
      <c r="M267" s="5" t="n">
        <v>1.14106004641276</v>
      </c>
      <c r="N267" s="5" t="n">
        <v>3.13515845200262</v>
      </c>
      <c r="O267" s="7"/>
      <c r="P267" s="10" t="s">
        <v>48</v>
      </c>
      <c r="Q267" s="4" t="n">
        <v>0</v>
      </c>
      <c r="R267" s="4" t="n">
        <v>0</v>
      </c>
      <c r="S267" s="4" t="n">
        <v>0</v>
      </c>
      <c r="T267" s="4" t="n">
        <v>0</v>
      </c>
      <c r="U267" s="4" t="n">
        <v>0</v>
      </c>
      <c r="V267" s="4" t="n">
        <v>0</v>
      </c>
      <c r="W267" s="4" t="n">
        <v>0</v>
      </c>
      <c r="X267" s="4" t="n">
        <v>0</v>
      </c>
      <c r="Y267" s="4" t="n">
        <v>0</v>
      </c>
      <c r="Z267" s="4" t="n">
        <v>0</v>
      </c>
      <c r="AA267" s="4" t="n">
        <v>0</v>
      </c>
      <c r="AB267" s="4" t="n">
        <v>0</v>
      </c>
      <c r="AC267" s="4" t="n">
        <v>0</v>
      </c>
      <c r="AD267" s="4" t="n">
        <v>0</v>
      </c>
      <c r="AE267" s="4" t="n">
        <v>0</v>
      </c>
      <c r="AF267" s="4" t="n">
        <v>0</v>
      </c>
      <c r="AG267" s="4" t="n">
        <v>0</v>
      </c>
      <c r="AH267" s="4" t="n">
        <v>0</v>
      </c>
      <c r="AI267" s="4" t="n">
        <v>0</v>
      </c>
      <c r="AJ267" s="4" t="n">
        <v>0</v>
      </c>
    </row>
    <row r="268" customFormat="false" ht="12.95" hidden="false" customHeight="true" outlineLevel="0" collapsed="false">
      <c r="A268" s="0" t="s">
        <v>1044</v>
      </c>
      <c r="B268" s="0" t="s">
        <v>60</v>
      </c>
      <c r="C268" s="3" t="s">
        <v>1045</v>
      </c>
      <c r="E268" s="0" t="s">
        <v>1046</v>
      </c>
      <c r="F268" s="4" t="n">
        <v>30</v>
      </c>
      <c r="G268" s="0" t="s">
        <v>276</v>
      </c>
      <c r="H268" s="5" t="n">
        <v>4.81517960742024</v>
      </c>
      <c r="I268" s="5" t="n">
        <v>4.83995360575766</v>
      </c>
      <c r="J268" s="5" t="n">
        <v>5.88174506539358</v>
      </c>
      <c r="K268" s="6" t="n">
        <v>0.628691799365612</v>
      </c>
      <c r="L268" s="6" t="n">
        <v>5.05626970508191E-006</v>
      </c>
      <c r="M268" s="5" t="n">
        <v>1.01732031393529</v>
      </c>
      <c r="N268" s="5" t="n">
        <v>2.09444131015058</v>
      </c>
      <c r="O268" s="7"/>
      <c r="P268" s="10" t="s">
        <v>48</v>
      </c>
      <c r="Q268" s="4" t="n">
        <v>0</v>
      </c>
      <c r="R268" s="4" t="n">
        <v>0</v>
      </c>
      <c r="S268" s="4" t="n">
        <v>0</v>
      </c>
      <c r="T268" s="4" t="n">
        <v>0</v>
      </c>
      <c r="U268" s="4" t="n">
        <v>0</v>
      </c>
      <c r="V268" s="4" t="n">
        <v>0</v>
      </c>
      <c r="W268" s="4" t="n">
        <v>0</v>
      </c>
      <c r="X268" s="4" t="n">
        <v>0</v>
      </c>
      <c r="Y268" s="4" t="n">
        <v>0</v>
      </c>
      <c r="Z268" s="4" t="n">
        <v>0</v>
      </c>
      <c r="AA268" s="4" t="n">
        <v>0</v>
      </c>
      <c r="AB268" s="4" t="n">
        <v>0</v>
      </c>
      <c r="AC268" s="4" t="n">
        <v>0</v>
      </c>
      <c r="AD268" s="4" t="n">
        <v>0</v>
      </c>
      <c r="AE268" s="4" t="n">
        <v>0</v>
      </c>
      <c r="AF268" s="4" t="n">
        <v>0</v>
      </c>
      <c r="AG268" s="4" t="n">
        <v>0</v>
      </c>
      <c r="AH268" s="4" t="n">
        <v>0</v>
      </c>
      <c r="AI268" s="4" t="n">
        <v>0</v>
      </c>
      <c r="AJ268" s="4" t="n">
        <v>0</v>
      </c>
    </row>
    <row r="269" customFormat="false" ht="12.95" hidden="false" customHeight="true" outlineLevel="0" collapsed="false">
      <c r="A269" s="0" t="s">
        <v>1047</v>
      </c>
      <c r="B269" s="0" t="s">
        <v>1048</v>
      </c>
      <c r="C269" s="3" t="s">
        <v>1049</v>
      </c>
      <c r="D269" s="0" t="s">
        <v>1050</v>
      </c>
      <c r="E269" s="0" t="s">
        <v>1051</v>
      </c>
      <c r="F269" s="4" t="n">
        <v>60</v>
      </c>
      <c r="G269" s="0" t="s">
        <v>41</v>
      </c>
      <c r="H269" s="5" t="n">
        <v>4.31026513250902</v>
      </c>
      <c r="I269" s="5" t="n">
        <v>4.37722773413957</v>
      </c>
      <c r="J269" s="5" t="n">
        <v>6.24263962148299</v>
      </c>
      <c r="K269" s="6" t="n">
        <v>0.773752064884826</v>
      </c>
      <c r="L269" s="6" t="n">
        <v>1.10383660682371E-005</v>
      </c>
      <c r="M269" s="5" t="n">
        <v>1.04750897261863</v>
      </c>
      <c r="N269" s="5" t="n">
        <v>3.81682883068369</v>
      </c>
      <c r="O269" s="7"/>
      <c r="P269" s="10" t="s">
        <v>48</v>
      </c>
      <c r="Q269" s="4" t="n">
        <v>0</v>
      </c>
      <c r="R269" s="4" t="n">
        <v>0</v>
      </c>
      <c r="S269" s="4" t="n">
        <v>0</v>
      </c>
      <c r="T269" s="4" t="n">
        <v>0</v>
      </c>
      <c r="U269" s="4" t="n">
        <v>0</v>
      </c>
      <c r="V269" s="4" t="n">
        <v>0</v>
      </c>
      <c r="W269" s="4" t="n">
        <v>0</v>
      </c>
      <c r="X269" s="4" t="n">
        <v>0</v>
      </c>
      <c r="Y269" s="4" t="n">
        <v>0</v>
      </c>
      <c r="Z269" s="4" t="n">
        <v>0</v>
      </c>
      <c r="AA269" s="4" t="n">
        <v>0</v>
      </c>
      <c r="AB269" s="4" t="n">
        <v>0</v>
      </c>
      <c r="AC269" s="4" t="n">
        <v>0</v>
      </c>
      <c r="AD269" s="4" t="n">
        <v>0</v>
      </c>
      <c r="AE269" s="4" t="n">
        <v>0</v>
      </c>
      <c r="AF269" s="4" t="n">
        <v>0</v>
      </c>
      <c r="AG269" s="4" t="n">
        <v>0</v>
      </c>
      <c r="AH269" s="4" t="n">
        <v>0</v>
      </c>
      <c r="AI269" s="4" t="n">
        <v>0</v>
      </c>
      <c r="AJ269" s="4" t="n">
        <v>0</v>
      </c>
    </row>
    <row r="270" customFormat="false" ht="12.95" hidden="false" customHeight="true" outlineLevel="0" collapsed="false">
      <c r="A270" s="0" t="s">
        <v>1052</v>
      </c>
      <c r="B270" s="0" t="s">
        <v>1053</v>
      </c>
      <c r="C270" s="3" t="s">
        <v>1054</v>
      </c>
      <c r="D270" s="0" t="s">
        <v>1055</v>
      </c>
      <c r="E270" s="0" t="s">
        <v>1056</v>
      </c>
      <c r="F270" s="4" t="n">
        <v>290</v>
      </c>
      <c r="G270" s="0" t="s">
        <v>41</v>
      </c>
      <c r="H270" s="5" t="n">
        <v>5.16397848027895</v>
      </c>
      <c r="I270" s="5" t="n">
        <v>5.16114683839955</v>
      </c>
      <c r="J270" s="5" t="n">
        <v>6.24216630795788</v>
      </c>
      <c r="K270" s="6" t="n">
        <v>0.606671805959153</v>
      </c>
      <c r="L270" s="6" t="n">
        <v>1.75371687128619E-006</v>
      </c>
      <c r="M270" s="5" t="n">
        <v>-1.00196467202903</v>
      </c>
      <c r="N270" s="5" t="n">
        <v>2.11138230294486</v>
      </c>
      <c r="O270" s="9"/>
      <c r="P270" s="10" t="s">
        <v>48</v>
      </c>
      <c r="Q270" s="4" t="n">
        <v>0</v>
      </c>
      <c r="R270" s="4" t="n">
        <v>0</v>
      </c>
      <c r="S270" s="4" t="n">
        <v>0</v>
      </c>
      <c r="T270" s="4" t="n">
        <v>0</v>
      </c>
      <c r="U270" s="4" t="n">
        <v>0</v>
      </c>
      <c r="V270" s="4" t="n">
        <v>0</v>
      </c>
      <c r="W270" s="4" t="n">
        <v>0</v>
      </c>
      <c r="X270" s="4" t="n">
        <v>0</v>
      </c>
      <c r="Y270" s="4" t="n">
        <v>0</v>
      </c>
      <c r="Z270" s="4" t="n">
        <v>0</v>
      </c>
      <c r="AA270" s="4" t="n">
        <v>0</v>
      </c>
      <c r="AB270" s="4" t="n">
        <v>0</v>
      </c>
      <c r="AC270" s="4" t="n">
        <v>0</v>
      </c>
      <c r="AD270" s="4" t="n">
        <v>0</v>
      </c>
      <c r="AE270" s="4" t="n">
        <v>0</v>
      </c>
      <c r="AF270" s="4" t="n">
        <v>0</v>
      </c>
      <c r="AG270" s="4" t="n">
        <v>0</v>
      </c>
      <c r="AH270" s="4" t="n">
        <v>0</v>
      </c>
      <c r="AI270" s="4" t="n">
        <v>0</v>
      </c>
      <c r="AJ270" s="4" t="n">
        <v>0</v>
      </c>
    </row>
    <row r="271" customFormat="false" ht="12.95" hidden="false" customHeight="true" outlineLevel="0" collapsed="false">
      <c r="A271" s="0" t="s">
        <v>1057</v>
      </c>
      <c r="B271" s="0" t="s">
        <v>1058</v>
      </c>
      <c r="C271" s="3" t="s">
        <v>1059</v>
      </c>
      <c r="D271" s="0" t="s">
        <v>1060</v>
      </c>
      <c r="E271" s="0" t="s">
        <v>1061</v>
      </c>
      <c r="F271" s="4" t="n">
        <v>224</v>
      </c>
      <c r="G271" s="0" t="s">
        <v>41</v>
      </c>
      <c r="H271" s="5" t="n">
        <v>5.80612088027244</v>
      </c>
      <c r="I271" s="5" t="n">
        <v>5.74480025513801</v>
      </c>
      <c r="J271" s="5" t="n">
        <v>6.87287958264843</v>
      </c>
      <c r="K271" s="6" t="n">
        <v>0.734475313121578</v>
      </c>
      <c r="L271" s="6" t="n">
        <v>3.63278762570476E-006</v>
      </c>
      <c r="M271" s="5" t="n">
        <v>-1.04342045795231</v>
      </c>
      <c r="N271" s="5" t="n">
        <v>2.0947218726786</v>
      </c>
      <c r="O271" s="9"/>
      <c r="P271" s="10" t="s">
        <v>48</v>
      </c>
      <c r="Q271" s="4" t="n">
        <v>0</v>
      </c>
      <c r="R271" s="4" t="n">
        <v>0</v>
      </c>
      <c r="S271" s="4" t="n">
        <v>0</v>
      </c>
      <c r="T271" s="4" t="n">
        <v>0</v>
      </c>
      <c r="U271" s="4" t="n">
        <v>0</v>
      </c>
      <c r="V271" s="4" t="n">
        <v>0</v>
      </c>
      <c r="W271" s="4" t="n">
        <v>0</v>
      </c>
      <c r="X271" s="4" t="n">
        <v>0</v>
      </c>
      <c r="Y271" s="4" t="n">
        <v>0</v>
      </c>
      <c r="Z271" s="4" t="n">
        <v>0</v>
      </c>
      <c r="AA271" s="4" t="n">
        <v>0</v>
      </c>
      <c r="AB271" s="4" t="n">
        <v>0</v>
      </c>
      <c r="AC271" s="4" t="n">
        <v>0</v>
      </c>
      <c r="AD271" s="4" t="n">
        <v>0</v>
      </c>
      <c r="AE271" s="4" t="n">
        <v>0</v>
      </c>
      <c r="AF271" s="4" t="n">
        <v>0</v>
      </c>
      <c r="AG271" s="4" t="n">
        <v>0</v>
      </c>
      <c r="AH271" s="4" t="n">
        <v>0</v>
      </c>
      <c r="AI271" s="4" t="n">
        <v>0</v>
      </c>
      <c r="AJ271" s="4" t="n">
        <v>0</v>
      </c>
    </row>
    <row r="272" customFormat="false" ht="12.95" hidden="false" customHeight="true" outlineLevel="0" collapsed="false">
      <c r="A272" s="0" t="s">
        <v>1062</v>
      </c>
      <c r="B272" s="0" t="s">
        <v>1063</v>
      </c>
      <c r="C272" s="3" t="s">
        <v>1064</v>
      </c>
      <c r="D272" s="0" t="s">
        <v>1065</v>
      </c>
      <c r="E272" s="0" t="s">
        <v>1066</v>
      </c>
      <c r="F272" s="4" t="n">
        <v>77</v>
      </c>
      <c r="G272" s="0" t="s">
        <v>41</v>
      </c>
      <c r="H272" s="5" t="n">
        <v>7.98760497331726</v>
      </c>
      <c r="I272" s="5" t="n">
        <v>7.97990497239094</v>
      </c>
      <c r="J272" s="5" t="n">
        <v>10.2208284264415</v>
      </c>
      <c r="K272" s="6" t="n">
        <v>0.939680333307789</v>
      </c>
      <c r="L272" s="6" t="n">
        <v>7.33989427708986E-006</v>
      </c>
      <c r="M272" s="5" t="n">
        <v>-1.00535150233872</v>
      </c>
      <c r="N272" s="5" t="n">
        <v>4.70183350501292</v>
      </c>
      <c r="O272" s="9"/>
      <c r="P272" s="10" t="s">
        <v>48</v>
      </c>
      <c r="Q272" s="4" t="n">
        <v>1</v>
      </c>
      <c r="R272" s="4" t="n">
        <v>0</v>
      </c>
      <c r="S272" s="4" t="n">
        <v>0</v>
      </c>
      <c r="T272" s="4" t="n">
        <v>0</v>
      </c>
      <c r="U272" s="4" t="n">
        <v>1</v>
      </c>
      <c r="V272" s="4" t="n">
        <v>1</v>
      </c>
      <c r="W272" s="4" t="n">
        <v>1</v>
      </c>
      <c r="X272" s="4" t="n">
        <v>1</v>
      </c>
      <c r="Y272" s="4" t="n">
        <v>1</v>
      </c>
      <c r="Z272" s="4" t="n">
        <v>0</v>
      </c>
      <c r="AA272" s="4" t="n">
        <v>1</v>
      </c>
      <c r="AB272" s="4" t="n">
        <v>0</v>
      </c>
      <c r="AC272" s="4" t="n">
        <v>0</v>
      </c>
      <c r="AD272" s="4" t="n">
        <v>0</v>
      </c>
      <c r="AE272" s="4" t="n">
        <v>0</v>
      </c>
      <c r="AF272" s="4" t="n">
        <v>0</v>
      </c>
      <c r="AG272" s="4" t="n">
        <v>0</v>
      </c>
      <c r="AH272" s="4" t="n">
        <v>0</v>
      </c>
      <c r="AI272" s="4" t="n">
        <v>0</v>
      </c>
      <c r="AJ272" s="4" t="n">
        <v>0</v>
      </c>
    </row>
    <row r="273" customFormat="false" ht="12.95" hidden="false" customHeight="true" outlineLevel="0" collapsed="false">
      <c r="A273" s="0" t="s">
        <v>1067</v>
      </c>
      <c r="B273" s="0" t="s">
        <v>1068</v>
      </c>
      <c r="C273" s="3" t="s">
        <v>1069</v>
      </c>
      <c r="D273" s="0" t="s">
        <v>1070</v>
      </c>
      <c r="E273" s="0" t="s">
        <v>1071</v>
      </c>
      <c r="F273" s="4" t="n">
        <v>195</v>
      </c>
      <c r="G273" s="0" t="s">
        <v>41</v>
      </c>
      <c r="H273" s="5" t="n">
        <v>4.79925629708268</v>
      </c>
      <c r="I273" s="5" t="n">
        <v>4.82794199260256</v>
      </c>
      <c r="J273" s="5" t="n">
        <v>6.2428560376125</v>
      </c>
      <c r="K273" s="6" t="n">
        <v>0.871963635151833</v>
      </c>
      <c r="L273" s="6" t="n">
        <v>0.00080292080166044</v>
      </c>
      <c r="M273" s="5" t="n">
        <v>1.02008240063753</v>
      </c>
      <c r="N273" s="5" t="n">
        <v>2.71998697040815</v>
      </c>
      <c r="O273" s="7"/>
      <c r="P273" s="10" t="s">
        <v>48</v>
      </c>
      <c r="Q273" s="4" t="n">
        <v>0</v>
      </c>
      <c r="R273" s="4" t="n">
        <v>0</v>
      </c>
      <c r="S273" s="4" t="n">
        <v>0</v>
      </c>
      <c r="T273" s="4" t="n">
        <v>0</v>
      </c>
      <c r="U273" s="4" t="n">
        <v>0</v>
      </c>
      <c r="V273" s="4" t="n">
        <v>0</v>
      </c>
      <c r="W273" s="4" t="n">
        <v>0</v>
      </c>
      <c r="X273" s="4" t="n">
        <v>0</v>
      </c>
      <c r="Y273" s="4" t="n">
        <v>0</v>
      </c>
      <c r="Z273" s="4" t="n">
        <v>0</v>
      </c>
      <c r="AA273" s="4" t="n">
        <v>0</v>
      </c>
      <c r="AB273" s="4" t="n">
        <v>0</v>
      </c>
      <c r="AC273" s="4" t="n">
        <v>0</v>
      </c>
      <c r="AD273" s="4" t="n">
        <v>0</v>
      </c>
      <c r="AE273" s="4" t="n">
        <v>0</v>
      </c>
      <c r="AF273" s="4" t="n">
        <v>0</v>
      </c>
      <c r="AG273" s="4" t="n">
        <v>0</v>
      </c>
      <c r="AH273" s="4" t="n">
        <v>0</v>
      </c>
      <c r="AI273" s="4" t="n">
        <v>0</v>
      </c>
      <c r="AJ273" s="4" t="n">
        <v>0</v>
      </c>
    </row>
    <row r="274" customFormat="false" ht="12.95" hidden="false" customHeight="true" outlineLevel="0" collapsed="false">
      <c r="A274" s="0" t="s">
        <v>1072</v>
      </c>
      <c r="B274" s="0" t="s">
        <v>1073</v>
      </c>
      <c r="C274" s="3" t="s">
        <v>1074</v>
      </c>
      <c r="D274" s="0" t="s">
        <v>1075</v>
      </c>
      <c r="E274" s="0" t="s">
        <v>1076</v>
      </c>
      <c r="F274" s="4" t="n">
        <v>190</v>
      </c>
      <c r="G274" s="0" t="s">
        <v>41</v>
      </c>
      <c r="H274" s="5" t="n">
        <v>5.45773429633788</v>
      </c>
      <c r="I274" s="5" t="n">
        <v>5.59708503948174</v>
      </c>
      <c r="J274" s="5" t="n">
        <v>6.70284491566255</v>
      </c>
      <c r="K274" s="6" t="n">
        <v>0.621086426134381</v>
      </c>
      <c r="L274" s="6" t="n">
        <v>1.1022644882425E-008</v>
      </c>
      <c r="M274" s="5" t="n">
        <v>1.10140933646734</v>
      </c>
      <c r="N274" s="5" t="n">
        <v>2.37036728394821</v>
      </c>
      <c r="O274" s="7"/>
      <c r="P274" s="10" t="s">
        <v>48</v>
      </c>
      <c r="Q274" s="4" t="n">
        <v>1</v>
      </c>
      <c r="R274" s="4" t="n">
        <v>0</v>
      </c>
      <c r="S274" s="4" t="n">
        <v>0</v>
      </c>
      <c r="T274" s="4" t="n">
        <v>0</v>
      </c>
      <c r="U274" s="4" t="n">
        <v>1</v>
      </c>
      <c r="V274" s="4" t="n">
        <v>1</v>
      </c>
      <c r="W274" s="4" t="n">
        <v>1</v>
      </c>
      <c r="X274" s="4" t="n">
        <v>1</v>
      </c>
      <c r="Y274" s="4" t="n">
        <v>1</v>
      </c>
      <c r="Z274" s="4" t="n">
        <v>0</v>
      </c>
      <c r="AA274" s="4" t="n">
        <v>0</v>
      </c>
      <c r="AB274" s="4" t="n">
        <v>0</v>
      </c>
      <c r="AC274" s="4" t="n">
        <v>0</v>
      </c>
      <c r="AD274" s="4" t="n">
        <v>0</v>
      </c>
      <c r="AE274" s="4" t="n">
        <v>0</v>
      </c>
      <c r="AF274" s="4" t="n">
        <v>0</v>
      </c>
      <c r="AG274" s="4" t="n">
        <v>0</v>
      </c>
      <c r="AH274" s="4" t="n">
        <v>0</v>
      </c>
      <c r="AI274" s="4" t="n">
        <v>0</v>
      </c>
      <c r="AJ274" s="4" t="n">
        <v>0</v>
      </c>
    </row>
    <row r="275" customFormat="false" ht="12.95" hidden="false" customHeight="true" outlineLevel="0" collapsed="false">
      <c r="A275" s="0" t="s">
        <v>1077</v>
      </c>
      <c r="B275" s="0" t="s">
        <v>60</v>
      </c>
      <c r="C275" s="3" t="s">
        <v>1078</v>
      </c>
      <c r="E275" s="0" t="s">
        <v>1079</v>
      </c>
      <c r="F275" s="4" t="n">
        <v>3</v>
      </c>
      <c r="G275" s="0" t="s">
        <v>41</v>
      </c>
      <c r="H275" s="5" t="n">
        <v>4.18867760096522</v>
      </c>
      <c r="I275" s="5" t="n">
        <v>4.02311476320561</v>
      </c>
      <c r="J275" s="5" t="n">
        <v>2.99381002877855</v>
      </c>
      <c r="K275" s="6" t="n">
        <v>0.117832600340733</v>
      </c>
      <c r="L275" s="6" t="n">
        <v>0.000122537999352664</v>
      </c>
      <c r="M275" s="5" t="n">
        <v>-1.12160356321714</v>
      </c>
      <c r="N275" s="5" t="n">
        <v>-2.28923817788109</v>
      </c>
      <c r="O275" s="9"/>
      <c r="P275" s="8" t="s">
        <v>42</v>
      </c>
      <c r="Q275" s="4" t="n">
        <v>0</v>
      </c>
      <c r="R275" s="4" t="n">
        <v>0</v>
      </c>
      <c r="S275" s="4" t="n">
        <v>0</v>
      </c>
      <c r="T275" s="4" t="n">
        <v>0</v>
      </c>
      <c r="U275" s="4" t="n">
        <v>0</v>
      </c>
      <c r="V275" s="4" t="n">
        <v>0</v>
      </c>
      <c r="W275" s="4" t="n">
        <v>0</v>
      </c>
      <c r="X275" s="4" t="n">
        <v>0</v>
      </c>
      <c r="Y275" s="4" t="n">
        <v>0</v>
      </c>
      <c r="Z275" s="4" t="n">
        <v>0</v>
      </c>
      <c r="AA275" s="4" t="n">
        <v>0</v>
      </c>
      <c r="AB275" s="4" t="n">
        <v>0</v>
      </c>
      <c r="AC275" s="4" t="n">
        <v>0</v>
      </c>
      <c r="AD275" s="4" t="n">
        <v>0</v>
      </c>
      <c r="AE275" s="4" t="n">
        <v>0</v>
      </c>
      <c r="AF275" s="4" t="n">
        <v>0</v>
      </c>
      <c r="AG275" s="4" t="n">
        <v>0</v>
      </c>
      <c r="AH275" s="4" t="n">
        <v>0</v>
      </c>
      <c r="AI275" s="4" t="n">
        <v>0</v>
      </c>
      <c r="AJ275" s="4" t="n">
        <v>0</v>
      </c>
    </row>
    <row r="276" customFormat="false" ht="12.95" hidden="false" customHeight="true" outlineLevel="0" collapsed="false">
      <c r="A276" s="0" t="s">
        <v>1080</v>
      </c>
      <c r="B276" s="0" t="s">
        <v>1081</v>
      </c>
      <c r="C276" s="3" t="s">
        <v>1082</v>
      </c>
      <c r="D276" s="0" t="s">
        <v>1083</v>
      </c>
      <c r="E276" s="0" t="s">
        <v>1084</v>
      </c>
      <c r="F276" s="4" t="n">
        <v>126</v>
      </c>
      <c r="G276" s="0" t="s">
        <v>41</v>
      </c>
      <c r="H276" s="5" t="n">
        <v>5.18715367646819</v>
      </c>
      <c r="I276" s="5" t="n">
        <v>5.06975632082836</v>
      </c>
      <c r="J276" s="5" t="n">
        <v>6.83469229038802</v>
      </c>
      <c r="K276" s="6" t="n">
        <v>0.76374270018463</v>
      </c>
      <c r="L276" s="6" t="n">
        <v>5.27076202174483E-007</v>
      </c>
      <c r="M276" s="5" t="n">
        <v>-1.08477614319206</v>
      </c>
      <c r="N276" s="5" t="n">
        <v>3.13298663193144</v>
      </c>
      <c r="O276" s="9"/>
      <c r="P276" s="10" t="s">
        <v>48</v>
      </c>
      <c r="Q276" s="4" t="n">
        <v>0</v>
      </c>
      <c r="R276" s="4" t="n">
        <v>0</v>
      </c>
      <c r="S276" s="4" t="n">
        <v>0</v>
      </c>
      <c r="T276" s="4" t="n">
        <v>0</v>
      </c>
      <c r="U276" s="4" t="n">
        <v>0</v>
      </c>
      <c r="V276" s="4" t="n">
        <v>0</v>
      </c>
      <c r="W276" s="4" t="n">
        <v>0</v>
      </c>
      <c r="X276" s="4" t="n">
        <v>0</v>
      </c>
      <c r="Y276" s="4" t="n">
        <v>0</v>
      </c>
      <c r="Z276" s="4" t="n">
        <v>0</v>
      </c>
      <c r="AA276" s="4" t="n">
        <v>0</v>
      </c>
      <c r="AB276" s="4" t="n">
        <v>0</v>
      </c>
      <c r="AC276" s="4" t="n">
        <v>0</v>
      </c>
      <c r="AD276" s="4" t="n">
        <v>0</v>
      </c>
      <c r="AE276" s="4" t="n">
        <v>0</v>
      </c>
      <c r="AF276" s="4" t="n">
        <v>0</v>
      </c>
      <c r="AG276" s="4" t="n">
        <v>0</v>
      </c>
      <c r="AH276" s="4" t="n">
        <v>0</v>
      </c>
      <c r="AI276" s="4" t="n">
        <v>0</v>
      </c>
      <c r="AJ276" s="4" t="n">
        <v>0</v>
      </c>
    </row>
    <row r="277" customFormat="false" ht="12.95" hidden="false" customHeight="true" outlineLevel="0" collapsed="false">
      <c r="A277" s="0" t="s">
        <v>1085</v>
      </c>
      <c r="B277" s="0" t="s">
        <v>60</v>
      </c>
      <c r="C277" s="3" t="s">
        <v>1086</v>
      </c>
      <c r="E277" s="0" t="s">
        <v>1087</v>
      </c>
      <c r="F277" s="4" t="n">
        <v>30</v>
      </c>
      <c r="G277" s="0" t="s">
        <v>41</v>
      </c>
      <c r="H277" s="5" t="n">
        <v>5.34074340885794</v>
      </c>
      <c r="I277" s="5" t="n">
        <v>5.79939937844372</v>
      </c>
      <c r="J277" s="5" t="n">
        <v>6.58544407995152</v>
      </c>
      <c r="K277" s="6" t="n">
        <v>0.0635055666822461</v>
      </c>
      <c r="L277" s="6" t="n">
        <v>2.05800691392874E-006</v>
      </c>
      <c r="M277" s="5" t="n">
        <v>1.37426094512954</v>
      </c>
      <c r="N277" s="5" t="n">
        <v>2.36969382919842</v>
      </c>
      <c r="O277" s="7"/>
      <c r="P277" s="10" t="s">
        <v>48</v>
      </c>
      <c r="Q277" s="4" t="n">
        <v>0</v>
      </c>
      <c r="R277" s="4" t="n">
        <v>0</v>
      </c>
      <c r="S277" s="4" t="n">
        <v>0</v>
      </c>
      <c r="T277" s="4" t="n">
        <v>0</v>
      </c>
      <c r="U277" s="4" t="n">
        <v>0</v>
      </c>
      <c r="V277" s="4" t="n">
        <v>0</v>
      </c>
      <c r="W277" s="4" t="n">
        <v>0</v>
      </c>
      <c r="X277" s="4" t="n">
        <v>0</v>
      </c>
      <c r="Y277" s="4" t="n">
        <v>0</v>
      </c>
      <c r="Z277" s="4" t="n">
        <v>0</v>
      </c>
      <c r="AA277" s="4" t="n">
        <v>0</v>
      </c>
      <c r="AB277" s="4" t="n">
        <v>0</v>
      </c>
      <c r="AC277" s="4" t="n">
        <v>0</v>
      </c>
      <c r="AD277" s="4" t="n">
        <v>0</v>
      </c>
      <c r="AE277" s="4" t="n">
        <v>0</v>
      </c>
      <c r="AF277" s="4" t="n">
        <v>0</v>
      </c>
      <c r="AG277" s="4" t="n">
        <v>0</v>
      </c>
      <c r="AH277" s="4" t="n">
        <v>0</v>
      </c>
      <c r="AI277" s="4" t="n">
        <v>0</v>
      </c>
      <c r="AJ277" s="4" t="n">
        <v>0</v>
      </c>
    </row>
    <row r="278" customFormat="false" ht="12.95" hidden="false" customHeight="true" outlineLevel="0" collapsed="false">
      <c r="A278" s="0" t="s">
        <v>1088</v>
      </c>
      <c r="B278" s="0" t="s">
        <v>1089</v>
      </c>
      <c r="C278" s="3" t="s">
        <v>1090</v>
      </c>
      <c r="D278" s="0" t="s">
        <v>1091</v>
      </c>
      <c r="E278" s="0" t="s">
        <v>1092</v>
      </c>
      <c r="F278" s="4" t="n">
        <v>60</v>
      </c>
      <c r="G278" s="0" t="s">
        <v>41</v>
      </c>
      <c r="H278" s="5" t="n">
        <v>3.95800259132224</v>
      </c>
      <c r="I278" s="5" t="n">
        <v>4.0989193378804</v>
      </c>
      <c r="J278" s="5" t="n">
        <v>5.33469635074935</v>
      </c>
      <c r="K278" s="6" t="n">
        <v>0.768438948366464</v>
      </c>
      <c r="L278" s="6" t="n">
        <v>1.7266678522137E-005</v>
      </c>
      <c r="M278" s="5" t="n">
        <v>1.10260553329844</v>
      </c>
      <c r="N278" s="5" t="n">
        <v>2.59672594048416</v>
      </c>
      <c r="O278" s="7"/>
      <c r="P278" s="10" t="s">
        <v>48</v>
      </c>
      <c r="Q278" s="4" t="n">
        <v>0</v>
      </c>
      <c r="R278" s="4" t="n">
        <v>0</v>
      </c>
      <c r="S278" s="4" t="n">
        <v>0</v>
      </c>
      <c r="T278" s="4" t="n">
        <v>0</v>
      </c>
      <c r="U278" s="4" t="n">
        <v>0</v>
      </c>
      <c r="V278" s="4" t="n">
        <v>0</v>
      </c>
      <c r="W278" s="4" t="n">
        <v>0</v>
      </c>
      <c r="X278" s="4" t="n">
        <v>0</v>
      </c>
      <c r="Y278" s="4" t="n">
        <v>0</v>
      </c>
      <c r="Z278" s="4" t="n">
        <v>0</v>
      </c>
      <c r="AA278" s="4" t="n">
        <v>0</v>
      </c>
      <c r="AB278" s="4" t="n">
        <v>0</v>
      </c>
      <c r="AC278" s="4" t="n">
        <v>0</v>
      </c>
      <c r="AD278" s="4" t="n">
        <v>0</v>
      </c>
      <c r="AE278" s="4" t="n">
        <v>0</v>
      </c>
      <c r="AF278" s="4" t="n">
        <v>0</v>
      </c>
      <c r="AG278" s="4" t="n">
        <v>0</v>
      </c>
      <c r="AH278" s="4" t="n">
        <v>0</v>
      </c>
      <c r="AI278" s="4" t="n">
        <v>0</v>
      </c>
      <c r="AJ278" s="4" t="n">
        <v>0</v>
      </c>
    </row>
    <row r="279" customFormat="false" ht="12.95" hidden="false" customHeight="true" outlineLevel="0" collapsed="false">
      <c r="A279" s="0" t="s">
        <v>1093</v>
      </c>
      <c r="B279" s="0" t="s">
        <v>1094</v>
      </c>
      <c r="C279" s="3" t="s">
        <v>1095</v>
      </c>
      <c r="D279" s="0" t="s">
        <v>1096</v>
      </c>
      <c r="E279" s="0" t="s">
        <v>1097</v>
      </c>
      <c r="F279" s="4" t="n">
        <v>40</v>
      </c>
      <c r="G279" s="0" t="s">
        <v>41</v>
      </c>
      <c r="H279" s="5" t="n">
        <v>5.67082718717204</v>
      </c>
      <c r="I279" s="5" t="n">
        <v>5.88416984369433</v>
      </c>
      <c r="J279" s="5" t="n">
        <v>7.43327502532939</v>
      </c>
      <c r="K279" s="6" t="n">
        <v>0.456654052754275</v>
      </c>
      <c r="L279" s="6" t="n">
        <v>1.49247156780424E-006</v>
      </c>
      <c r="M279" s="5" t="n">
        <v>1.15937128310528</v>
      </c>
      <c r="N279" s="5" t="n">
        <v>3.39273285961039</v>
      </c>
      <c r="O279" s="7"/>
      <c r="P279" s="10" t="s">
        <v>48</v>
      </c>
      <c r="Q279" s="4" t="n">
        <v>0</v>
      </c>
      <c r="R279" s="4" t="n">
        <v>0</v>
      </c>
      <c r="S279" s="4" t="n">
        <v>0</v>
      </c>
      <c r="T279" s="4" t="n">
        <v>0</v>
      </c>
      <c r="U279" s="4" t="n">
        <v>0</v>
      </c>
      <c r="V279" s="4" t="n">
        <v>0</v>
      </c>
      <c r="W279" s="4" t="n">
        <v>0</v>
      </c>
      <c r="X279" s="4" t="n">
        <v>0</v>
      </c>
      <c r="Y279" s="4" t="n">
        <v>0</v>
      </c>
      <c r="Z279" s="4" t="n">
        <v>0</v>
      </c>
      <c r="AA279" s="4" t="n">
        <v>0</v>
      </c>
      <c r="AB279" s="4" t="n">
        <v>0</v>
      </c>
      <c r="AC279" s="4" t="n">
        <v>0</v>
      </c>
      <c r="AD279" s="4" t="n">
        <v>0</v>
      </c>
      <c r="AE279" s="4" t="n">
        <v>0</v>
      </c>
      <c r="AF279" s="4" t="n">
        <v>0</v>
      </c>
      <c r="AG279" s="4" t="n">
        <v>0</v>
      </c>
      <c r="AH279" s="4" t="n">
        <v>0</v>
      </c>
      <c r="AI279" s="4" t="n">
        <v>0</v>
      </c>
      <c r="AJ279" s="4" t="n">
        <v>0</v>
      </c>
    </row>
    <row r="280" customFormat="false" ht="12.95" hidden="false" customHeight="true" outlineLevel="0" collapsed="false">
      <c r="A280" s="0" t="s">
        <v>1098</v>
      </c>
      <c r="B280" s="0" t="s">
        <v>1099</v>
      </c>
      <c r="C280" s="3" t="s">
        <v>1100</v>
      </c>
      <c r="E280" s="0" t="s">
        <v>1101</v>
      </c>
      <c r="F280" s="4" t="n">
        <v>30</v>
      </c>
      <c r="G280" s="0" t="s">
        <v>41</v>
      </c>
      <c r="H280" s="5" t="n">
        <v>5.98738166114189</v>
      </c>
      <c r="I280" s="5" t="n">
        <v>6.20204182060075</v>
      </c>
      <c r="J280" s="5" t="n">
        <v>4.95830056794427</v>
      </c>
      <c r="K280" s="6" t="n">
        <v>0.712436369199226</v>
      </c>
      <c r="L280" s="6" t="n">
        <v>5.39444222900115E-006</v>
      </c>
      <c r="M280" s="5" t="n">
        <v>1.1604305317352</v>
      </c>
      <c r="N280" s="5" t="n">
        <v>-2.04072402339357</v>
      </c>
      <c r="O280" s="7"/>
      <c r="P280" s="8" t="s">
        <v>42</v>
      </c>
      <c r="Q280" s="4" t="n">
        <v>0</v>
      </c>
      <c r="R280" s="4" t="n">
        <v>0</v>
      </c>
      <c r="S280" s="4" t="n">
        <v>0</v>
      </c>
      <c r="T280" s="4" t="n">
        <v>0</v>
      </c>
      <c r="U280" s="4" t="n">
        <v>0</v>
      </c>
      <c r="V280" s="4" t="n">
        <v>0</v>
      </c>
      <c r="W280" s="4" t="n">
        <v>0</v>
      </c>
      <c r="X280" s="4" t="n">
        <v>0</v>
      </c>
      <c r="Y280" s="4" t="n">
        <v>0</v>
      </c>
      <c r="Z280" s="4" t="n">
        <v>0</v>
      </c>
      <c r="AA280" s="4" t="n">
        <v>0</v>
      </c>
      <c r="AB280" s="4" t="n">
        <v>0</v>
      </c>
      <c r="AC280" s="4" t="n">
        <v>0</v>
      </c>
      <c r="AD280" s="4" t="n">
        <v>0</v>
      </c>
      <c r="AE280" s="4" t="n">
        <v>0</v>
      </c>
      <c r="AF280" s="4" t="n">
        <v>0</v>
      </c>
      <c r="AG280" s="4" t="n">
        <v>0</v>
      </c>
      <c r="AH280" s="4" t="n">
        <v>0</v>
      </c>
      <c r="AI280" s="4" t="n">
        <v>0</v>
      </c>
      <c r="AJ280" s="4" t="n">
        <v>0</v>
      </c>
    </row>
    <row r="281" customFormat="false" ht="12.95" hidden="false" customHeight="true" outlineLevel="0" collapsed="false">
      <c r="A281" s="0" t="s">
        <v>1102</v>
      </c>
      <c r="B281" s="0" t="s">
        <v>1103</v>
      </c>
      <c r="C281" s="3" t="s">
        <v>1104</v>
      </c>
      <c r="D281" s="0" t="s">
        <v>1105</v>
      </c>
      <c r="E281" s="0" t="s">
        <v>1106</v>
      </c>
      <c r="F281" s="4" t="n">
        <v>182</v>
      </c>
      <c r="G281" s="0" t="s">
        <v>41</v>
      </c>
      <c r="H281" s="5" t="n">
        <v>4.98158458073812</v>
      </c>
      <c r="I281" s="5" t="n">
        <v>4.93468173252275</v>
      </c>
      <c r="J281" s="5" t="n">
        <v>6.16047209683681</v>
      </c>
      <c r="K281" s="6" t="n">
        <v>0.546596329482623</v>
      </c>
      <c r="L281" s="6" t="n">
        <v>4.07641820045401E-007</v>
      </c>
      <c r="M281" s="5" t="n">
        <v>-1.03304481960198</v>
      </c>
      <c r="N281" s="5" t="n">
        <v>2.26402127635736</v>
      </c>
      <c r="O281" s="9"/>
      <c r="P281" s="10" t="s">
        <v>48</v>
      </c>
      <c r="Q281" s="4" t="n">
        <v>0</v>
      </c>
      <c r="R281" s="4" t="n">
        <v>0</v>
      </c>
      <c r="S281" s="4" t="n">
        <v>0</v>
      </c>
      <c r="T281" s="4" t="n">
        <v>0</v>
      </c>
      <c r="U281" s="4" t="n">
        <v>0</v>
      </c>
      <c r="V281" s="4" t="n">
        <v>0</v>
      </c>
      <c r="W281" s="4" t="n">
        <v>0</v>
      </c>
      <c r="X281" s="4" t="n">
        <v>0</v>
      </c>
      <c r="Y281" s="4" t="n">
        <v>0</v>
      </c>
      <c r="Z281" s="4" t="n">
        <v>0</v>
      </c>
      <c r="AA281" s="4" t="n">
        <v>0</v>
      </c>
      <c r="AB281" s="4" t="n">
        <v>0</v>
      </c>
      <c r="AC281" s="4" t="n">
        <v>0</v>
      </c>
      <c r="AD281" s="4" t="n">
        <v>0</v>
      </c>
      <c r="AE281" s="4" t="n">
        <v>0</v>
      </c>
      <c r="AF281" s="4" t="n">
        <v>0</v>
      </c>
      <c r="AG281" s="4" t="n">
        <v>0</v>
      </c>
      <c r="AH281" s="4" t="n">
        <v>0</v>
      </c>
      <c r="AI281" s="4" t="n">
        <v>0</v>
      </c>
      <c r="AJ281" s="4" t="n">
        <v>0</v>
      </c>
    </row>
    <row r="282" customFormat="false" ht="12.95" hidden="false" customHeight="true" outlineLevel="0" collapsed="false">
      <c r="A282" s="0" t="s">
        <v>1107</v>
      </c>
      <c r="B282" s="0" t="s">
        <v>1108</v>
      </c>
      <c r="C282" s="3" t="s">
        <v>1109</v>
      </c>
      <c r="D282" s="0" t="s">
        <v>1110</v>
      </c>
      <c r="E282" s="0" t="s">
        <v>1111</v>
      </c>
      <c r="F282" s="4" t="n">
        <v>275</v>
      </c>
      <c r="G282" s="0" t="s">
        <v>41</v>
      </c>
      <c r="H282" s="5" t="n">
        <v>4.84441792186202</v>
      </c>
      <c r="I282" s="5" t="n">
        <v>4.97787923786949</v>
      </c>
      <c r="J282" s="5" t="n">
        <v>6.54093138820401</v>
      </c>
      <c r="K282" s="6" t="n">
        <v>0.85215516340888</v>
      </c>
      <c r="L282" s="6" t="n">
        <v>0.000543941084304618</v>
      </c>
      <c r="M282" s="5" t="n">
        <v>1.09692228426457</v>
      </c>
      <c r="N282" s="5" t="n">
        <v>3.24116724580563</v>
      </c>
      <c r="O282" s="7"/>
      <c r="P282" s="10" t="s">
        <v>48</v>
      </c>
      <c r="Q282" s="4" t="n">
        <v>0</v>
      </c>
      <c r="R282" s="4" t="n">
        <v>0</v>
      </c>
      <c r="S282" s="4" t="n">
        <v>0</v>
      </c>
      <c r="T282" s="4" t="n">
        <v>0</v>
      </c>
      <c r="U282" s="4" t="n">
        <v>0</v>
      </c>
      <c r="V282" s="4" t="n">
        <v>0</v>
      </c>
      <c r="W282" s="4" t="n">
        <v>0</v>
      </c>
      <c r="X282" s="4" t="n">
        <v>0</v>
      </c>
      <c r="Y282" s="4" t="n">
        <v>0</v>
      </c>
      <c r="Z282" s="4" t="n">
        <v>0</v>
      </c>
      <c r="AA282" s="4" t="n">
        <v>0</v>
      </c>
      <c r="AB282" s="4" t="n">
        <v>0</v>
      </c>
      <c r="AC282" s="4" t="n">
        <v>0</v>
      </c>
      <c r="AD282" s="4" t="n">
        <v>0</v>
      </c>
      <c r="AE282" s="4" t="n">
        <v>0</v>
      </c>
      <c r="AF282" s="4" t="n">
        <v>0</v>
      </c>
      <c r="AG282" s="4" t="n">
        <v>0</v>
      </c>
      <c r="AH282" s="4" t="n">
        <v>0</v>
      </c>
      <c r="AI282" s="4" t="n">
        <v>0</v>
      </c>
      <c r="AJ282" s="4" t="n">
        <v>0</v>
      </c>
    </row>
    <row r="283" customFormat="false" ht="12.95" hidden="false" customHeight="true" outlineLevel="0" collapsed="false">
      <c r="A283" s="0" t="s">
        <v>1112</v>
      </c>
      <c r="B283" s="0" t="s">
        <v>1113</v>
      </c>
      <c r="C283" s="3" t="s">
        <v>1114</v>
      </c>
      <c r="D283" s="0" t="s">
        <v>1115</v>
      </c>
      <c r="E283" s="0" t="s">
        <v>1116</v>
      </c>
      <c r="F283" s="4" t="n">
        <v>136</v>
      </c>
      <c r="G283" s="0" t="s">
        <v>41</v>
      </c>
      <c r="H283" s="5" t="n">
        <v>4.93499161888417</v>
      </c>
      <c r="I283" s="5" t="n">
        <v>4.8384704446236</v>
      </c>
      <c r="J283" s="5" t="n">
        <v>5.95695811366561</v>
      </c>
      <c r="K283" s="6" t="n">
        <v>0.736324595012758</v>
      </c>
      <c r="L283" s="6" t="n">
        <v>2.40681665583064E-007</v>
      </c>
      <c r="M283" s="5" t="n">
        <v>-1.06919216762593</v>
      </c>
      <c r="N283" s="5" t="n">
        <v>2.03068504046482</v>
      </c>
      <c r="O283" s="9"/>
      <c r="P283" s="10" t="s">
        <v>48</v>
      </c>
      <c r="Q283" s="4" t="n">
        <v>0</v>
      </c>
      <c r="R283" s="4" t="n">
        <v>0</v>
      </c>
      <c r="S283" s="4" t="n">
        <v>0</v>
      </c>
      <c r="T283" s="4" t="n">
        <v>0</v>
      </c>
      <c r="U283" s="4" t="n">
        <v>0</v>
      </c>
      <c r="V283" s="4" t="n">
        <v>0</v>
      </c>
      <c r="W283" s="4" t="n">
        <v>0</v>
      </c>
      <c r="X283" s="4" t="n">
        <v>0</v>
      </c>
      <c r="Y283" s="4" t="n">
        <v>0</v>
      </c>
      <c r="Z283" s="4" t="n">
        <v>0</v>
      </c>
      <c r="AA283" s="4" t="n">
        <v>0</v>
      </c>
      <c r="AB283" s="4" t="n">
        <v>0</v>
      </c>
      <c r="AC283" s="4" t="n">
        <v>0</v>
      </c>
      <c r="AD283" s="4" t="n">
        <v>0</v>
      </c>
      <c r="AE283" s="4" t="n">
        <v>0</v>
      </c>
      <c r="AF283" s="4" t="n">
        <v>0</v>
      </c>
      <c r="AG283" s="4" t="n">
        <v>0</v>
      </c>
      <c r="AH283" s="4" t="n">
        <v>0</v>
      </c>
      <c r="AI283" s="4" t="n">
        <v>0</v>
      </c>
      <c r="AJ283" s="4" t="n">
        <v>0</v>
      </c>
    </row>
    <row r="284" customFormat="false" ht="12.95" hidden="false" customHeight="true" outlineLevel="0" collapsed="false">
      <c r="A284" s="0" t="s">
        <v>1117</v>
      </c>
      <c r="B284" s="0" t="s">
        <v>60</v>
      </c>
      <c r="C284" s="3" t="s">
        <v>1118</v>
      </c>
      <c r="E284" s="0" t="s">
        <v>1119</v>
      </c>
      <c r="F284" s="4" t="n">
        <v>30</v>
      </c>
      <c r="G284" s="0" t="s">
        <v>41</v>
      </c>
      <c r="H284" s="5" t="n">
        <v>4.26057090562172</v>
      </c>
      <c r="I284" s="5" t="n">
        <v>4.37705560048781</v>
      </c>
      <c r="J284" s="5" t="n">
        <v>3.18813340737006</v>
      </c>
      <c r="K284" s="6" t="n">
        <v>0.809641664765075</v>
      </c>
      <c r="L284" s="6" t="n">
        <v>0.000118902763030231</v>
      </c>
      <c r="M284" s="5" t="n">
        <v>1.08409012187726</v>
      </c>
      <c r="N284" s="5" t="n">
        <v>-2.10298345265027</v>
      </c>
      <c r="O284" s="7"/>
      <c r="P284" s="8" t="s">
        <v>42</v>
      </c>
      <c r="Q284" s="4" t="n">
        <v>0</v>
      </c>
      <c r="R284" s="4" t="n">
        <v>0</v>
      </c>
      <c r="S284" s="4" t="n">
        <v>0</v>
      </c>
      <c r="T284" s="4" t="n">
        <v>0</v>
      </c>
      <c r="U284" s="4" t="n">
        <v>0</v>
      </c>
      <c r="V284" s="4" t="n">
        <v>0</v>
      </c>
      <c r="W284" s="4" t="n">
        <v>0</v>
      </c>
      <c r="X284" s="4" t="n">
        <v>0</v>
      </c>
      <c r="Y284" s="4" t="n">
        <v>0</v>
      </c>
      <c r="Z284" s="4" t="n">
        <v>0</v>
      </c>
      <c r="AA284" s="4" t="n">
        <v>0</v>
      </c>
      <c r="AB284" s="4" t="n">
        <v>0</v>
      </c>
      <c r="AC284" s="4" t="n">
        <v>0</v>
      </c>
      <c r="AD284" s="4" t="n">
        <v>0</v>
      </c>
      <c r="AE284" s="4" t="n">
        <v>0</v>
      </c>
      <c r="AF284" s="4" t="n">
        <v>0</v>
      </c>
      <c r="AG284" s="4" t="n">
        <v>0</v>
      </c>
      <c r="AH284" s="4" t="n">
        <v>0</v>
      </c>
      <c r="AI284" s="4" t="n">
        <v>0</v>
      </c>
      <c r="AJ284" s="4" t="n">
        <v>0</v>
      </c>
    </row>
    <row r="285" customFormat="false" ht="12.95" hidden="false" customHeight="true" outlineLevel="0" collapsed="false">
      <c r="A285" s="0" t="s">
        <v>1120</v>
      </c>
      <c r="B285" s="0" t="s">
        <v>1121</v>
      </c>
      <c r="C285" s="3" t="s">
        <v>1122</v>
      </c>
      <c r="D285" s="0" t="s">
        <v>1123</v>
      </c>
      <c r="E285" s="0" t="s">
        <v>1124</v>
      </c>
      <c r="F285" s="4" t="n">
        <v>175</v>
      </c>
      <c r="G285" s="0" t="s">
        <v>41</v>
      </c>
      <c r="H285" s="5" t="n">
        <v>5.90666311521233</v>
      </c>
      <c r="I285" s="5" t="n">
        <v>6.01703843453906</v>
      </c>
      <c r="J285" s="5" t="n">
        <v>6.94680653004843</v>
      </c>
      <c r="K285" s="6" t="n">
        <v>0.244384737355595</v>
      </c>
      <c r="L285" s="6" t="n">
        <v>2.33058326005837E-007</v>
      </c>
      <c r="M285" s="5" t="n">
        <v>1.07950903590837</v>
      </c>
      <c r="N285" s="5" t="n">
        <v>2.05643206810621</v>
      </c>
      <c r="O285" s="7"/>
      <c r="P285" s="10" t="s">
        <v>48</v>
      </c>
      <c r="Q285" s="4" t="n">
        <v>0</v>
      </c>
      <c r="R285" s="4" t="n">
        <v>0</v>
      </c>
      <c r="S285" s="4" t="n">
        <v>0</v>
      </c>
      <c r="T285" s="4" t="n">
        <v>0</v>
      </c>
      <c r="U285" s="4" t="n">
        <v>0</v>
      </c>
      <c r="V285" s="4" t="n">
        <v>0</v>
      </c>
      <c r="W285" s="4" t="n">
        <v>0</v>
      </c>
      <c r="X285" s="4" t="n">
        <v>0</v>
      </c>
      <c r="Y285" s="4" t="n">
        <v>0</v>
      </c>
      <c r="Z285" s="4" t="n">
        <v>0</v>
      </c>
      <c r="AA285" s="4" t="n">
        <v>0</v>
      </c>
      <c r="AB285" s="4" t="n">
        <v>0</v>
      </c>
      <c r="AC285" s="4" t="n">
        <v>0</v>
      </c>
      <c r="AD285" s="4" t="n">
        <v>0</v>
      </c>
      <c r="AE285" s="4" t="n">
        <v>0</v>
      </c>
      <c r="AF285" s="4" t="n">
        <v>0</v>
      </c>
      <c r="AG285" s="4" t="n">
        <v>0</v>
      </c>
      <c r="AH285" s="4" t="n">
        <v>0</v>
      </c>
      <c r="AI285" s="4" t="n">
        <v>0</v>
      </c>
      <c r="AJ285" s="4" t="n">
        <v>0</v>
      </c>
    </row>
    <row r="286" customFormat="false" ht="12.95" hidden="false" customHeight="true" outlineLevel="0" collapsed="false">
      <c r="A286" s="0" t="s">
        <v>1125</v>
      </c>
      <c r="B286" s="0" t="s">
        <v>1126</v>
      </c>
      <c r="C286" s="3" t="s">
        <v>1127</v>
      </c>
      <c r="D286" s="0" t="s">
        <v>1128</v>
      </c>
      <c r="E286" s="0" t="s">
        <v>1129</v>
      </c>
      <c r="F286" s="4" t="n">
        <v>230</v>
      </c>
      <c r="G286" s="0" t="s">
        <v>41</v>
      </c>
      <c r="H286" s="5" t="n">
        <v>6.23261977646035</v>
      </c>
      <c r="I286" s="5" t="n">
        <v>6.35289469173596</v>
      </c>
      <c r="J286" s="5" t="n">
        <v>8.22019070586074</v>
      </c>
      <c r="K286" s="6" t="n">
        <v>0.709188775854741</v>
      </c>
      <c r="L286" s="6" t="n">
        <v>1.58081591817708E-008</v>
      </c>
      <c r="M286" s="5" t="n">
        <v>1.08694196691954</v>
      </c>
      <c r="N286" s="5" t="n">
        <v>3.96568731614707</v>
      </c>
      <c r="O286" s="7"/>
      <c r="P286" s="10" t="s">
        <v>48</v>
      </c>
      <c r="Q286" s="4" t="n">
        <v>1</v>
      </c>
      <c r="R286" s="4" t="n">
        <v>0</v>
      </c>
      <c r="S286" s="4" t="n">
        <v>0</v>
      </c>
      <c r="T286" s="4" t="n">
        <v>0</v>
      </c>
      <c r="U286" s="4" t="n">
        <v>1</v>
      </c>
      <c r="V286" s="4" t="n">
        <v>1</v>
      </c>
      <c r="W286" s="4" t="n">
        <v>1</v>
      </c>
      <c r="X286" s="4" t="n">
        <v>1</v>
      </c>
      <c r="Y286" s="4" t="n">
        <v>1</v>
      </c>
      <c r="Z286" s="4" t="n">
        <v>0</v>
      </c>
      <c r="AA286" s="4" t="n">
        <v>1</v>
      </c>
      <c r="AB286" s="4" t="n">
        <v>0</v>
      </c>
      <c r="AC286" s="4" t="n">
        <v>0</v>
      </c>
      <c r="AD286" s="4" t="n">
        <v>0</v>
      </c>
      <c r="AE286" s="4" t="n">
        <v>0</v>
      </c>
      <c r="AF286" s="4" t="n">
        <v>0</v>
      </c>
      <c r="AG286" s="4" t="n">
        <v>0</v>
      </c>
      <c r="AH286" s="4" t="n">
        <v>0</v>
      </c>
      <c r="AI286" s="4" t="n">
        <v>0</v>
      </c>
      <c r="AJ286" s="4" t="n">
        <v>0</v>
      </c>
    </row>
    <row r="287" customFormat="false" ht="12.95" hidden="false" customHeight="true" outlineLevel="0" collapsed="false">
      <c r="A287" s="0" t="s">
        <v>1130</v>
      </c>
      <c r="B287" s="0" t="s">
        <v>1131</v>
      </c>
      <c r="C287" s="3" t="s">
        <v>1132</v>
      </c>
      <c r="D287" s="0" t="s">
        <v>1133</v>
      </c>
      <c r="E287" s="0" t="s">
        <v>1134</v>
      </c>
      <c r="F287" s="4" t="n">
        <v>180</v>
      </c>
      <c r="G287" s="0" t="s">
        <v>41</v>
      </c>
      <c r="H287" s="5" t="n">
        <v>3.76747328085076</v>
      </c>
      <c r="I287" s="5" t="n">
        <v>3.82271774200881</v>
      </c>
      <c r="J287" s="5" t="n">
        <v>5.00654957074339</v>
      </c>
      <c r="K287" s="6" t="n">
        <v>0.495146389778653</v>
      </c>
      <c r="L287" s="6" t="n">
        <v>8.30024904595366E-005</v>
      </c>
      <c r="M287" s="5" t="n">
        <v>1.03903515035541</v>
      </c>
      <c r="N287" s="5" t="n">
        <v>2.36047350550378</v>
      </c>
      <c r="O287" s="7"/>
      <c r="P287" s="10" t="s">
        <v>48</v>
      </c>
      <c r="Q287" s="4" t="n">
        <v>0</v>
      </c>
      <c r="R287" s="4" t="n">
        <v>0</v>
      </c>
      <c r="S287" s="4" t="n">
        <v>0</v>
      </c>
      <c r="T287" s="4" t="n">
        <v>0</v>
      </c>
      <c r="U287" s="4" t="n">
        <v>0</v>
      </c>
      <c r="V287" s="4" t="n">
        <v>0</v>
      </c>
      <c r="W287" s="4" t="n">
        <v>0</v>
      </c>
      <c r="X287" s="4" t="n">
        <v>0</v>
      </c>
      <c r="Y287" s="4" t="n">
        <v>0</v>
      </c>
      <c r="Z287" s="4" t="n">
        <v>1</v>
      </c>
      <c r="AA287" s="4" t="n">
        <v>0</v>
      </c>
      <c r="AB287" s="4" t="n">
        <v>0</v>
      </c>
      <c r="AC287" s="4" t="n">
        <v>0</v>
      </c>
      <c r="AD287" s="4" t="n">
        <v>0</v>
      </c>
      <c r="AE287" s="4" t="n">
        <v>0</v>
      </c>
      <c r="AF287" s="4" t="n">
        <v>0</v>
      </c>
      <c r="AG287" s="4" t="n">
        <v>0</v>
      </c>
      <c r="AH287" s="4" t="n">
        <v>0</v>
      </c>
      <c r="AI287" s="4" t="n">
        <v>0</v>
      </c>
      <c r="AJ287" s="4" t="n">
        <v>0</v>
      </c>
    </row>
    <row r="288" customFormat="false" ht="12.95" hidden="false" customHeight="true" outlineLevel="0" collapsed="false">
      <c r="A288" s="0" t="s">
        <v>1135</v>
      </c>
      <c r="B288" s="0" t="s">
        <v>1136</v>
      </c>
      <c r="C288" s="3" t="s">
        <v>1137</v>
      </c>
      <c r="D288" s="0" t="s">
        <v>1138</v>
      </c>
      <c r="E288" s="0" t="s">
        <v>1139</v>
      </c>
      <c r="F288" s="4" t="n">
        <v>170</v>
      </c>
      <c r="G288" s="0" t="s">
        <v>41</v>
      </c>
      <c r="H288" s="5" t="n">
        <v>4.97486326117734</v>
      </c>
      <c r="I288" s="5" t="n">
        <v>4.89394254239361</v>
      </c>
      <c r="J288" s="5" t="n">
        <v>6.10794449111906</v>
      </c>
      <c r="K288" s="6" t="n">
        <v>0.660860158728988</v>
      </c>
      <c r="L288" s="6" t="n">
        <v>2.38996611620939E-008</v>
      </c>
      <c r="M288" s="5" t="n">
        <v>-1.05769283804346</v>
      </c>
      <c r="N288" s="5" t="n">
        <v>2.19326666405471</v>
      </c>
      <c r="O288" s="9"/>
      <c r="P288" s="10" t="s">
        <v>48</v>
      </c>
      <c r="Q288" s="4" t="n">
        <v>0</v>
      </c>
      <c r="R288" s="4" t="n">
        <v>0</v>
      </c>
      <c r="S288" s="4" t="n">
        <v>0</v>
      </c>
      <c r="T288" s="4" t="n">
        <v>0</v>
      </c>
      <c r="U288" s="4" t="n">
        <v>0</v>
      </c>
      <c r="V288" s="4" t="n">
        <v>0</v>
      </c>
      <c r="W288" s="4" t="n">
        <v>0</v>
      </c>
      <c r="X288" s="4" t="n">
        <v>0</v>
      </c>
      <c r="Y288" s="4" t="n">
        <v>0</v>
      </c>
      <c r="Z288" s="4" t="n">
        <v>0</v>
      </c>
      <c r="AA288" s="4" t="n">
        <v>0</v>
      </c>
      <c r="AB288" s="4" t="n">
        <v>0</v>
      </c>
      <c r="AC288" s="4" t="n">
        <v>0</v>
      </c>
      <c r="AD288" s="4" t="n">
        <v>0</v>
      </c>
      <c r="AE288" s="4" t="n">
        <v>0</v>
      </c>
      <c r="AF288" s="4" t="n">
        <v>0</v>
      </c>
      <c r="AG288" s="4" t="n">
        <v>0</v>
      </c>
      <c r="AH288" s="4" t="n">
        <v>0</v>
      </c>
      <c r="AI288" s="4" t="n">
        <v>0</v>
      </c>
      <c r="AJ288" s="4" t="n">
        <v>0</v>
      </c>
    </row>
    <row r="289" customFormat="false" ht="12.95" hidden="false" customHeight="true" outlineLevel="0" collapsed="false">
      <c r="A289" s="0" t="s">
        <v>1140</v>
      </c>
      <c r="B289" s="0" t="s">
        <v>60</v>
      </c>
      <c r="C289" s="3" t="s">
        <v>1141</v>
      </c>
      <c r="E289" s="0" t="s">
        <v>1142</v>
      </c>
      <c r="F289" s="4" t="n">
        <v>30</v>
      </c>
      <c r="G289" s="0" t="s">
        <v>41</v>
      </c>
      <c r="H289" s="5" t="n">
        <v>5.10388746940364</v>
      </c>
      <c r="I289" s="5" t="n">
        <v>5.12012095445856</v>
      </c>
      <c r="J289" s="5" t="n">
        <v>3.99645130266379</v>
      </c>
      <c r="K289" s="6" t="n">
        <v>0.724559588051248</v>
      </c>
      <c r="L289" s="6" t="n">
        <v>1.3087510849599E-006</v>
      </c>
      <c r="M289" s="5" t="n">
        <v>1.01131573844887</v>
      </c>
      <c r="N289" s="5" t="n">
        <v>-2.15462405656193</v>
      </c>
      <c r="O289" s="7"/>
      <c r="P289" s="8" t="s">
        <v>42</v>
      </c>
      <c r="Q289" s="4" t="n">
        <v>0</v>
      </c>
      <c r="R289" s="4" t="n">
        <v>0</v>
      </c>
      <c r="S289" s="4" t="n">
        <v>0</v>
      </c>
      <c r="T289" s="4" t="n">
        <v>0</v>
      </c>
      <c r="U289" s="4" t="n">
        <v>0</v>
      </c>
      <c r="V289" s="4" t="n">
        <v>0</v>
      </c>
      <c r="W289" s="4" t="n">
        <v>0</v>
      </c>
      <c r="X289" s="4" t="n">
        <v>0</v>
      </c>
      <c r="Y289" s="4" t="n">
        <v>0</v>
      </c>
      <c r="Z289" s="4" t="n">
        <v>0</v>
      </c>
      <c r="AA289" s="4" t="n">
        <v>0</v>
      </c>
      <c r="AB289" s="4" t="n">
        <v>0</v>
      </c>
      <c r="AC289" s="4" t="n">
        <v>0</v>
      </c>
      <c r="AD289" s="4" t="n">
        <v>0</v>
      </c>
      <c r="AE289" s="4" t="n">
        <v>0</v>
      </c>
      <c r="AF289" s="4" t="n">
        <v>0</v>
      </c>
      <c r="AG289" s="4" t="n">
        <v>0</v>
      </c>
      <c r="AH289" s="4" t="n">
        <v>0</v>
      </c>
      <c r="AI289" s="4" t="n">
        <v>0</v>
      </c>
      <c r="AJ289" s="4" t="n">
        <v>0</v>
      </c>
    </row>
    <row r="290" customFormat="false" ht="12.95" hidden="false" customHeight="true" outlineLevel="0" collapsed="false">
      <c r="A290" s="0" t="s">
        <v>1143</v>
      </c>
      <c r="B290" s="0" t="s">
        <v>1144</v>
      </c>
      <c r="C290" s="3" t="s">
        <v>1145</v>
      </c>
      <c r="E290" s="0" t="s">
        <v>1146</v>
      </c>
      <c r="F290" s="4" t="n">
        <v>30</v>
      </c>
      <c r="G290" s="0" t="s">
        <v>41</v>
      </c>
      <c r="H290" s="5" t="n">
        <v>3.7378444193531</v>
      </c>
      <c r="I290" s="5" t="n">
        <v>3.94748259552436</v>
      </c>
      <c r="J290" s="5" t="n">
        <v>4.8356672696008</v>
      </c>
      <c r="K290" s="6" t="n">
        <v>0.107702322716019</v>
      </c>
      <c r="L290" s="6" t="n">
        <v>2.99432046642455E-006</v>
      </c>
      <c r="M290" s="5" t="n">
        <v>1.15639812616031</v>
      </c>
      <c r="N290" s="5" t="n">
        <v>2.14031456966905</v>
      </c>
      <c r="O290" s="7"/>
      <c r="P290" s="10" t="s">
        <v>48</v>
      </c>
      <c r="Q290" s="4" t="n">
        <v>0</v>
      </c>
      <c r="R290" s="4" t="n">
        <v>0</v>
      </c>
      <c r="S290" s="4" t="n">
        <v>0</v>
      </c>
      <c r="T290" s="4" t="n">
        <v>0</v>
      </c>
      <c r="U290" s="4" t="n">
        <v>0</v>
      </c>
      <c r="V290" s="4" t="n">
        <v>0</v>
      </c>
      <c r="W290" s="4" t="n">
        <v>0</v>
      </c>
      <c r="X290" s="4" t="n">
        <v>0</v>
      </c>
      <c r="Y290" s="4" t="n">
        <v>0</v>
      </c>
      <c r="Z290" s="4" t="n">
        <v>0</v>
      </c>
      <c r="AA290" s="4" t="n">
        <v>0</v>
      </c>
      <c r="AB290" s="4" t="n">
        <v>0</v>
      </c>
      <c r="AC290" s="4" t="n">
        <v>0</v>
      </c>
      <c r="AD290" s="4" t="n">
        <v>0</v>
      </c>
      <c r="AE290" s="4" t="n">
        <v>0</v>
      </c>
      <c r="AF290" s="4" t="n">
        <v>0</v>
      </c>
      <c r="AG290" s="4" t="n">
        <v>0</v>
      </c>
      <c r="AH290" s="4" t="n">
        <v>0</v>
      </c>
      <c r="AI290" s="4" t="n">
        <v>0</v>
      </c>
      <c r="AJ290" s="4" t="n">
        <v>0</v>
      </c>
    </row>
    <row r="291" customFormat="false" ht="12.95" hidden="false" customHeight="true" outlineLevel="0" collapsed="false">
      <c r="A291" s="0" t="s">
        <v>1147</v>
      </c>
      <c r="B291" s="0" t="s">
        <v>1148</v>
      </c>
      <c r="C291" s="3" t="s">
        <v>1149</v>
      </c>
      <c r="D291" s="0" t="s">
        <v>1150</v>
      </c>
      <c r="E291" s="0" t="s">
        <v>1151</v>
      </c>
      <c r="F291" s="4" t="n">
        <v>170</v>
      </c>
      <c r="G291" s="0" t="s">
        <v>41</v>
      </c>
      <c r="H291" s="5" t="n">
        <v>5.05948374168705</v>
      </c>
      <c r="I291" s="5" t="n">
        <v>4.95399583345941</v>
      </c>
      <c r="J291" s="5" t="n">
        <v>6.4528350845064</v>
      </c>
      <c r="K291" s="6" t="n">
        <v>0.530730139331164</v>
      </c>
      <c r="L291" s="6" t="n">
        <v>1.65731877961772E-007</v>
      </c>
      <c r="M291" s="5" t="n">
        <v>-1.07585817579588</v>
      </c>
      <c r="N291" s="5" t="n">
        <v>2.62688190350856</v>
      </c>
      <c r="O291" s="9"/>
      <c r="P291" s="10" t="s">
        <v>48</v>
      </c>
      <c r="Q291" s="4" t="n">
        <v>0</v>
      </c>
      <c r="R291" s="4" t="n">
        <v>0</v>
      </c>
      <c r="S291" s="4" t="n">
        <v>0</v>
      </c>
      <c r="T291" s="4" t="n">
        <v>0</v>
      </c>
      <c r="U291" s="4" t="n">
        <v>0</v>
      </c>
      <c r="V291" s="4" t="n">
        <v>0</v>
      </c>
      <c r="W291" s="4" t="n">
        <v>0</v>
      </c>
      <c r="X291" s="4" t="n">
        <v>0</v>
      </c>
      <c r="Y291" s="4" t="n">
        <v>0</v>
      </c>
      <c r="Z291" s="4" t="n">
        <v>0</v>
      </c>
      <c r="AA291" s="4" t="n">
        <v>0</v>
      </c>
      <c r="AB291" s="4" t="n">
        <v>0</v>
      </c>
      <c r="AC291" s="4" t="n">
        <v>0</v>
      </c>
      <c r="AD291" s="4" t="n">
        <v>0</v>
      </c>
      <c r="AE291" s="4" t="n">
        <v>0</v>
      </c>
      <c r="AF291" s="4" t="n">
        <v>0</v>
      </c>
      <c r="AG291" s="4" t="n">
        <v>0</v>
      </c>
      <c r="AH291" s="4" t="n">
        <v>0</v>
      </c>
      <c r="AI291" s="4" t="n">
        <v>0</v>
      </c>
      <c r="AJ291" s="4" t="n">
        <v>0</v>
      </c>
    </row>
    <row r="292" customFormat="false" ht="12.95" hidden="false" customHeight="true" outlineLevel="0" collapsed="false">
      <c r="A292" s="0" t="s">
        <v>1152</v>
      </c>
      <c r="B292" s="0" t="s">
        <v>1153</v>
      </c>
      <c r="C292" s="3" t="s">
        <v>1154</v>
      </c>
      <c r="D292" s="0" t="s">
        <v>1155</v>
      </c>
      <c r="E292" s="0" t="s">
        <v>1156</v>
      </c>
      <c r="F292" s="4" t="n">
        <v>30</v>
      </c>
      <c r="G292" s="0" t="s">
        <v>41</v>
      </c>
      <c r="H292" s="5" t="n">
        <v>4.44098038934665</v>
      </c>
      <c r="I292" s="5" t="n">
        <v>4.52758115527388</v>
      </c>
      <c r="J292" s="5" t="n">
        <v>3.37417345262119</v>
      </c>
      <c r="K292" s="6" t="n">
        <v>0.695400509884572</v>
      </c>
      <c r="L292" s="6" t="n">
        <v>5.25569939755585E-006</v>
      </c>
      <c r="M292" s="5" t="n">
        <v>1.06186529800329</v>
      </c>
      <c r="N292" s="5" t="n">
        <v>-2.09479190774008</v>
      </c>
      <c r="O292" s="7"/>
      <c r="P292" s="8" t="s">
        <v>42</v>
      </c>
      <c r="Q292" s="4" t="n">
        <v>0</v>
      </c>
      <c r="R292" s="4" t="n">
        <v>0</v>
      </c>
      <c r="S292" s="4" t="n">
        <v>0</v>
      </c>
      <c r="T292" s="4" t="n">
        <v>0</v>
      </c>
      <c r="U292" s="4" t="n">
        <v>0</v>
      </c>
      <c r="V292" s="4" t="n">
        <v>0</v>
      </c>
      <c r="W292" s="4" t="n">
        <v>0</v>
      </c>
      <c r="X292" s="4" t="n">
        <v>0</v>
      </c>
      <c r="Y292" s="4" t="n">
        <v>0</v>
      </c>
      <c r="Z292" s="4" t="n">
        <v>0</v>
      </c>
      <c r="AA292" s="4" t="n">
        <v>0</v>
      </c>
      <c r="AB292" s="4" t="n">
        <v>0</v>
      </c>
      <c r="AC292" s="4" t="n">
        <v>0</v>
      </c>
      <c r="AD292" s="4" t="n">
        <v>0</v>
      </c>
      <c r="AE292" s="4" t="n">
        <v>0</v>
      </c>
      <c r="AF292" s="4" t="n">
        <v>0</v>
      </c>
      <c r="AG292" s="4" t="n">
        <v>0</v>
      </c>
      <c r="AH292" s="4" t="n">
        <v>0</v>
      </c>
      <c r="AI292" s="4" t="n">
        <v>0</v>
      </c>
      <c r="AJ292" s="4" t="n">
        <v>0</v>
      </c>
    </row>
    <row r="293" customFormat="false" ht="12.95" hidden="false" customHeight="true" outlineLevel="0" collapsed="false">
      <c r="A293" s="0" t="s">
        <v>1157</v>
      </c>
      <c r="B293" s="0" t="s">
        <v>1158</v>
      </c>
      <c r="C293" s="3" t="s">
        <v>1159</v>
      </c>
      <c r="D293" s="0" t="s">
        <v>1160</v>
      </c>
      <c r="E293" s="0" t="s">
        <v>1161</v>
      </c>
      <c r="F293" s="4" t="n">
        <v>110</v>
      </c>
      <c r="G293" s="0" t="s">
        <v>41</v>
      </c>
      <c r="H293" s="5" t="n">
        <v>3.34262418056874</v>
      </c>
      <c r="I293" s="5" t="n">
        <v>3.42398136981412</v>
      </c>
      <c r="J293" s="5" t="n">
        <v>4.44012095894205</v>
      </c>
      <c r="K293" s="6" t="n">
        <v>0.549466216341124</v>
      </c>
      <c r="L293" s="6" t="n">
        <v>0.000711543581413744</v>
      </c>
      <c r="M293" s="5" t="n">
        <v>1.05801287901464</v>
      </c>
      <c r="N293" s="5" t="n">
        <v>2.13983087942136</v>
      </c>
      <c r="O293" s="7"/>
      <c r="P293" s="10" t="s">
        <v>48</v>
      </c>
      <c r="Q293" s="4" t="n">
        <v>0</v>
      </c>
      <c r="R293" s="4" t="n">
        <v>0</v>
      </c>
      <c r="S293" s="4" t="n">
        <v>0</v>
      </c>
      <c r="T293" s="4" t="n">
        <v>0</v>
      </c>
      <c r="U293" s="4" t="n">
        <v>1</v>
      </c>
      <c r="V293" s="4" t="n">
        <v>0</v>
      </c>
      <c r="W293" s="4" t="n">
        <v>0</v>
      </c>
      <c r="X293" s="4" t="n">
        <v>0</v>
      </c>
      <c r="Y293" s="4" t="n">
        <v>0</v>
      </c>
      <c r="Z293" s="4" t="n">
        <v>0</v>
      </c>
      <c r="AA293" s="4" t="n">
        <v>0</v>
      </c>
      <c r="AB293" s="4" t="n">
        <v>0</v>
      </c>
      <c r="AC293" s="4" t="n">
        <v>0</v>
      </c>
      <c r="AD293" s="4" t="n">
        <v>0</v>
      </c>
      <c r="AE293" s="4" t="n">
        <v>0</v>
      </c>
      <c r="AF293" s="4" t="n">
        <v>0</v>
      </c>
      <c r="AG293" s="4" t="n">
        <v>0</v>
      </c>
      <c r="AH293" s="4" t="n">
        <v>0</v>
      </c>
      <c r="AI293" s="4" t="n">
        <v>0</v>
      </c>
      <c r="AJ293" s="4" t="n">
        <v>0</v>
      </c>
    </row>
    <row r="294" customFormat="false" ht="12.95" hidden="false" customHeight="true" outlineLevel="0" collapsed="false">
      <c r="A294" s="0" t="s">
        <v>1162</v>
      </c>
      <c r="B294" s="0" t="s">
        <v>1163</v>
      </c>
      <c r="C294" s="3" t="s">
        <v>1164</v>
      </c>
      <c r="D294" s="0" t="s">
        <v>1165</v>
      </c>
      <c r="E294" s="0" t="s">
        <v>1166</v>
      </c>
      <c r="F294" s="4" t="n">
        <v>350</v>
      </c>
      <c r="G294" s="0" t="s">
        <v>41</v>
      </c>
      <c r="H294" s="5" t="n">
        <v>5.37984894720149</v>
      </c>
      <c r="I294" s="5" t="n">
        <v>5.49225743062199</v>
      </c>
      <c r="J294" s="5" t="n">
        <v>6.42212135248563</v>
      </c>
      <c r="K294" s="6" t="n">
        <v>0.274561458315253</v>
      </c>
      <c r="L294" s="6" t="n">
        <v>1.827629832371E-007</v>
      </c>
      <c r="M294" s="5" t="n">
        <v>1.08103144101454</v>
      </c>
      <c r="N294" s="5" t="n">
        <v>2.05946899282184</v>
      </c>
      <c r="O294" s="7"/>
      <c r="P294" s="10" t="s">
        <v>48</v>
      </c>
      <c r="Q294" s="4" t="n">
        <v>0</v>
      </c>
      <c r="R294" s="4" t="n">
        <v>0</v>
      </c>
      <c r="S294" s="4" t="n">
        <v>0</v>
      </c>
      <c r="T294" s="4" t="n">
        <v>0</v>
      </c>
      <c r="U294" s="4" t="n">
        <v>0</v>
      </c>
      <c r="V294" s="4" t="n">
        <v>0</v>
      </c>
      <c r="W294" s="4" t="n">
        <v>0</v>
      </c>
      <c r="X294" s="4" t="n">
        <v>0</v>
      </c>
      <c r="Y294" s="4" t="n">
        <v>0</v>
      </c>
      <c r="Z294" s="4" t="n">
        <v>0</v>
      </c>
      <c r="AA294" s="4" t="n">
        <v>0</v>
      </c>
      <c r="AB294" s="4" t="n">
        <v>0</v>
      </c>
      <c r="AC294" s="4" t="n">
        <v>0</v>
      </c>
      <c r="AD294" s="4" t="n">
        <v>0</v>
      </c>
      <c r="AE294" s="4" t="n">
        <v>0</v>
      </c>
      <c r="AF294" s="4" t="n">
        <v>0</v>
      </c>
      <c r="AG294" s="4" t="n">
        <v>0</v>
      </c>
      <c r="AH294" s="4" t="n">
        <v>0</v>
      </c>
      <c r="AI294" s="4" t="n">
        <v>0</v>
      </c>
      <c r="AJ294" s="4" t="n">
        <v>0</v>
      </c>
    </row>
    <row r="295" customFormat="false" ht="12.95" hidden="false" customHeight="true" outlineLevel="0" collapsed="false">
      <c r="A295" s="0" t="s">
        <v>1167</v>
      </c>
      <c r="B295" s="0" t="s">
        <v>60</v>
      </c>
      <c r="C295" s="3" t="s">
        <v>1168</v>
      </c>
      <c r="E295" s="0" t="s">
        <v>1169</v>
      </c>
      <c r="F295" s="4" t="n">
        <v>12</v>
      </c>
      <c r="G295" s="0" t="s">
        <v>41</v>
      </c>
      <c r="H295" s="5" t="n">
        <v>5.24916365641982</v>
      </c>
      <c r="I295" s="5" t="n">
        <v>5.58847079749118</v>
      </c>
      <c r="J295" s="5" t="n">
        <v>6.42636832278174</v>
      </c>
      <c r="K295" s="6" t="n">
        <v>0.130088016161138</v>
      </c>
      <c r="L295" s="6" t="n">
        <v>6.31403713139016E-006</v>
      </c>
      <c r="M295" s="5" t="n">
        <v>1.26514885624494</v>
      </c>
      <c r="N295" s="5" t="n">
        <v>2.26138191997974</v>
      </c>
      <c r="O295" s="7"/>
      <c r="P295" s="10" t="s">
        <v>48</v>
      </c>
      <c r="Q295" s="4" t="n">
        <v>0</v>
      </c>
      <c r="R295" s="4" t="n">
        <v>0</v>
      </c>
      <c r="S295" s="4" t="n">
        <v>0</v>
      </c>
      <c r="T295" s="4" t="n">
        <v>0</v>
      </c>
      <c r="U295" s="4" t="n">
        <v>0</v>
      </c>
      <c r="V295" s="4" t="n">
        <v>0</v>
      </c>
      <c r="W295" s="4" t="n">
        <v>0</v>
      </c>
      <c r="X295" s="4" t="n">
        <v>0</v>
      </c>
      <c r="Y295" s="4" t="n">
        <v>0</v>
      </c>
      <c r="Z295" s="4" t="n">
        <v>0</v>
      </c>
      <c r="AA295" s="4" t="n">
        <v>0</v>
      </c>
      <c r="AB295" s="4" t="n">
        <v>0</v>
      </c>
      <c r="AC295" s="4" t="n">
        <v>0</v>
      </c>
      <c r="AD295" s="4" t="n">
        <v>0</v>
      </c>
      <c r="AE295" s="4" t="n">
        <v>0</v>
      </c>
      <c r="AF295" s="4" t="n">
        <v>0</v>
      </c>
      <c r="AG295" s="4" t="n">
        <v>0</v>
      </c>
      <c r="AH295" s="4" t="n">
        <v>0</v>
      </c>
      <c r="AI295" s="4" t="n">
        <v>0</v>
      </c>
      <c r="AJ295" s="4" t="n">
        <v>0</v>
      </c>
    </row>
    <row r="296" customFormat="false" ht="12.95" hidden="false" customHeight="true" outlineLevel="0" collapsed="false">
      <c r="A296" s="0" t="s">
        <v>1170</v>
      </c>
      <c r="B296" s="0" t="s">
        <v>1171</v>
      </c>
      <c r="C296" s="3" t="s">
        <v>1172</v>
      </c>
      <c r="D296" s="0" t="s">
        <v>1173</v>
      </c>
      <c r="E296" s="0" t="s">
        <v>1174</v>
      </c>
      <c r="F296" s="4" t="n">
        <v>178</v>
      </c>
      <c r="G296" s="0" t="s">
        <v>41</v>
      </c>
      <c r="H296" s="5" t="n">
        <v>4.83894136196485</v>
      </c>
      <c r="I296" s="5" t="n">
        <v>4.75481999154519</v>
      </c>
      <c r="J296" s="5" t="n">
        <v>6.42075228724948</v>
      </c>
      <c r="K296" s="6" t="n">
        <v>0.629945723029027</v>
      </c>
      <c r="L296" s="6" t="n">
        <v>4.87377546253212E-007</v>
      </c>
      <c r="M296" s="5" t="n">
        <v>-1.06004195839409</v>
      </c>
      <c r="N296" s="5" t="n">
        <v>2.99345363600335</v>
      </c>
      <c r="O296" s="9"/>
      <c r="P296" s="10" t="s">
        <v>48</v>
      </c>
      <c r="Q296" s="4" t="n">
        <v>0</v>
      </c>
      <c r="R296" s="4" t="n">
        <v>0</v>
      </c>
      <c r="S296" s="4" t="n">
        <v>0</v>
      </c>
      <c r="T296" s="4" t="n">
        <v>0</v>
      </c>
      <c r="U296" s="4" t="n">
        <v>0</v>
      </c>
      <c r="V296" s="4" t="n">
        <v>1</v>
      </c>
      <c r="W296" s="4" t="n">
        <v>1</v>
      </c>
      <c r="X296" s="4" t="n">
        <v>0</v>
      </c>
      <c r="Y296" s="4" t="n">
        <v>1</v>
      </c>
      <c r="Z296" s="4" t="n">
        <v>0</v>
      </c>
      <c r="AA296" s="4" t="n">
        <v>0</v>
      </c>
      <c r="AB296" s="4" t="n">
        <v>0</v>
      </c>
      <c r="AC296" s="4" t="n">
        <v>0</v>
      </c>
      <c r="AD296" s="4" t="n">
        <v>1</v>
      </c>
      <c r="AE296" s="4" t="n">
        <v>0</v>
      </c>
      <c r="AF296" s="4" t="n">
        <v>0</v>
      </c>
      <c r="AG296" s="4" t="n">
        <v>0</v>
      </c>
      <c r="AH296" s="4" t="n">
        <v>0</v>
      </c>
      <c r="AI296" s="4" t="n">
        <v>0</v>
      </c>
      <c r="AJ296" s="4" t="n">
        <v>1</v>
      </c>
    </row>
    <row r="297" customFormat="false" ht="12.95" hidden="false" customHeight="true" outlineLevel="0" collapsed="false">
      <c r="A297" s="0" t="s">
        <v>1175</v>
      </c>
      <c r="B297" s="0" t="s">
        <v>60</v>
      </c>
      <c r="C297" s="3" t="s">
        <v>1176</v>
      </c>
      <c r="E297" s="0" t="s">
        <v>1177</v>
      </c>
      <c r="F297" s="4" t="n">
        <v>1</v>
      </c>
      <c r="G297" s="0" t="s">
        <v>276</v>
      </c>
      <c r="H297" s="5" t="n">
        <v>7.08084594155792</v>
      </c>
      <c r="I297" s="5" t="n">
        <v>6.61612725289731</v>
      </c>
      <c r="J297" s="5" t="n">
        <v>5.89516438214064</v>
      </c>
      <c r="K297" s="6" t="n">
        <v>0.0276862138966626</v>
      </c>
      <c r="L297" s="6" t="n">
        <v>0.000168524060169312</v>
      </c>
      <c r="M297" s="5" t="n">
        <v>-1.38004823133155</v>
      </c>
      <c r="N297" s="5" t="n">
        <v>-2.27470831262503</v>
      </c>
      <c r="O297" s="9"/>
      <c r="P297" s="8" t="s">
        <v>42</v>
      </c>
      <c r="Q297" s="4" t="n">
        <v>0</v>
      </c>
      <c r="R297" s="4" t="n">
        <v>0</v>
      </c>
      <c r="S297" s="4" t="n">
        <v>0</v>
      </c>
      <c r="T297" s="4" t="n">
        <v>0</v>
      </c>
      <c r="U297" s="4" t="n">
        <v>0</v>
      </c>
      <c r="V297" s="4" t="n">
        <v>0</v>
      </c>
      <c r="W297" s="4" t="n">
        <v>0</v>
      </c>
      <c r="X297" s="4" t="n">
        <v>0</v>
      </c>
      <c r="Y297" s="4" t="n">
        <v>0</v>
      </c>
      <c r="Z297" s="4" t="n">
        <v>0</v>
      </c>
      <c r="AA297" s="4" t="n">
        <v>0</v>
      </c>
      <c r="AB297" s="4" t="n">
        <v>0</v>
      </c>
      <c r="AC297" s="4" t="n">
        <v>0</v>
      </c>
      <c r="AD297" s="4" t="n">
        <v>0</v>
      </c>
      <c r="AE297" s="4" t="n">
        <v>0</v>
      </c>
      <c r="AF297" s="4" t="n">
        <v>0</v>
      </c>
      <c r="AG297" s="4" t="n">
        <v>0</v>
      </c>
      <c r="AH297" s="4" t="n">
        <v>0</v>
      </c>
      <c r="AI297" s="4" t="n">
        <v>0</v>
      </c>
      <c r="AJ297" s="4" t="n">
        <v>0</v>
      </c>
    </row>
    <row r="298" customFormat="false" ht="12.95" hidden="false" customHeight="true" outlineLevel="0" collapsed="false">
      <c r="A298" s="0" t="s">
        <v>1178</v>
      </c>
      <c r="B298" s="0" t="s">
        <v>60</v>
      </c>
      <c r="C298" s="3" t="s">
        <v>1179</v>
      </c>
      <c r="E298" s="0" t="s">
        <v>1180</v>
      </c>
      <c r="F298" s="4" t="n">
        <v>12</v>
      </c>
      <c r="G298" s="0" t="s">
        <v>276</v>
      </c>
      <c r="H298" s="5" t="n">
        <v>5.82175246933824</v>
      </c>
      <c r="I298" s="5" t="n">
        <v>5.76367278913977</v>
      </c>
      <c r="J298" s="5" t="n">
        <v>4.7987510562345</v>
      </c>
      <c r="K298" s="6" t="n">
        <v>0.992079219160725</v>
      </c>
      <c r="L298" s="6" t="n">
        <v>6.81870582347653E-005</v>
      </c>
      <c r="M298" s="5" t="n">
        <v>-1.04107909500395</v>
      </c>
      <c r="N298" s="5" t="n">
        <v>-2.03214227644718</v>
      </c>
      <c r="O298" s="9"/>
      <c r="P298" s="8" t="s">
        <v>42</v>
      </c>
      <c r="Q298" s="4" t="n">
        <v>0</v>
      </c>
      <c r="R298" s="4" t="n">
        <v>0</v>
      </c>
      <c r="S298" s="4" t="n">
        <v>0</v>
      </c>
      <c r="T298" s="4" t="n">
        <v>0</v>
      </c>
      <c r="U298" s="4" t="n">
        <v>0</v>
      </c>
      <c r="V298" s="4" t="n">
        <v>0</v>
      </c>
      <c r="W298" s="4" t="n">
        <v>0</v>
      </c>
      <c r="X298" s="4" t="n">
        <v>0</v>
      </c>
      <c r="Y298" s="4" t="n">
        <v>0</v>
      </c>
      <c r="Z298" s="4" t="n">
        <v>0</v>
      </c>
      <c r="AA298" s="4" t="n">
        <v>0</v>
      </c>
      <c r="AB298" s="4" t="n">
        <v>0</v>
      </c>
      <c r="AC298" s="4" t="n">
        <v>0</v>
      </c>
      <c r="AD298" s="4" t="n">
        <v>0</v>
      </c>
      <c r="AE298" s="4" t="n">
        <v>0</v>
      </c>
      <c r="AF298" s="4" t="n">
        <v>0</v>
      </c>
      <c r="AG298" s="4" t="n">
        <v>0</v>
      </c>
      <c r="AH298" s="4" t="n">
        <v>0</v>
      </c>
      <c r="AI298" s="4" t="n">
        <v>0</v>
      </c>
      <c r="AJ298" s="4" t="n">
        <v>0</v>
      </c>
    </row>
    <row r="299" customFormat="false" ht="12.95" hidden="false" customHeight="true" outlineLevel="0" collapsed="false">
      <c r="A299" s="0" t="s">
        <v>1181</v>
      </c>
      <c r="B299" s="0" t="s">
        <v>60</v>
      </c>
      <c r="C299" s="3" t="s">
        <v>1182</v>
      </c>
      <c r="E299" s="0" t="s">
        <v>1183</v>
      </c>
      <c r="F299" s="4" t="n">
        <v>15</v>
      </c>
      <c r="G299" s="0" t="s">
        <v>276</v>
      </c>
      <c r="H299" s="5" t="n">
        <v>2.34452092774938</v>
      </c>
      <c r="I299" s="5" t="n">
        <v>2.45123700023037</v>
      </c>
      <c r="J299" s="5" t="n">
        <v>3.90820895738737</v>
      </c>
      <c r="K299" s="6" t="n">
        <v>0.42450527110482</v>
      </c>
      <c r="L299" s="6" t="n">
        <v>5.84472183299232E-006</v>
      </c>
      <c r="M299" s="5" t="n">
        <v>1.07677444229627</v>
      </c>
      <c r="N299" s="5" t="n">
        <v>2.95608556541619</v>
      </c>
      <c r="O299" s="7"/>
      <c r="P299" s="10" t="s">
        <v>48</v>
      </c>
      <c r="Q299" s="4" t="n">
        <v>0</v>
      </c>
      <c r="R299" s="4" t="n">
        <v>0</v>
      </c>
      <c r="S299" s="4" t="n">
        <v>0</v>
      </c>
      <c r="T299" s="4" t="n">
        <v>0</v>
      </c>
      <c r="U299" s="4" t="n">
        <v>0</v>
      </c>
      <c r="V299" s="4" t="n">
        <v>0</v>
      </c>
      <c r="W299" s="4" t="n">
        <v>0</v>
      </c>
      <c r="X299" s="4" t="n">
        <v>0</v>
      </c>
      <c r="Y299" s="4" t="n">
        <v>0</v>
      </c>
      <c r="Z299" s="4" t="n">
        <v>0</v>
      </c>
      <c r="AA299" s="4" t="n">
        <v>0</v>
      </c>
      <c r="AB299" s="4" t="n">
        <v>0</v>
      </c>
      <c r="AC299" s="4" t="n">
        <v>0</v>
      </c>
      <c r="AD299" s="4" t="n">
        <v>0</v>
      </c>
      <c r="AE299" s="4" t="n">
        <v>0</v>
      </c>
      <c r="AF299" s="4" t="n">
        <v>0</v>
      </c>
      <c r="AG299" s="4" t="n">
        <v>0</v>
      </c>
      <c r="AH299" s="4" t="n">
        <v>0</v>
      </c>
      <c r="AI299" s="4" t="n">
        <v>0</v>
      </c>
      <c r="AJ299" s="4" t="n">
        <v>0</v>
      </c>
    </row>
    <row r="300" customFormat="false" ht="12.95" hidden="false" customHeight="true" outlineLevel="0" collapsed="false">
      <c r="A300" s="0" t="s">
        <v>1184</v>
      </c>
      <c r="B300" s="0" t="s">
        <v>60</v>
      </c>
      <c r="C300" s="3" t="s">
        <v>1185</v>
      </c>
      <c r="E300" s="0" t="s">
        <v>1186</v>
      </c>
      <c r="F300" s="4" t="n">
        <v>30</v>
      </c>
      <c r="G300" s="0" t="s">
        <v>276</v>
      </c>
      <c r="H300" s="5" t="n">
        <v>5.07193983187806</v>
      </c>
      <c r="I300" s="5" t="n">
        <v>5.11434758291102</v>
      </c>
      <c r="J300" s="5" t="n">
        <v>3.72132998140189</v>
      </c>
      <c r="K300" s="6" t="n">
        <v>0.822805489145536</v>
      </c>
      <c r="L300" s="6" t="n">
        <v>9.91045521210738E-008</v>
      </c>
      <c r="M300" s="5" t="n">
        <v>1.02983110499432</v>
      </c>
      <c r="N300" s="5" t="n">
        <v>-2.55019903711286</v>
      </c>
      <c r="O300" s="7"/>
      <c r="P300" s="8" t="s">
        <v>42</v>
      </c>
      <c r="Q300" s="4" t="n">
        <v>0</v>
      </c>
      <c r="R300" s="4" t="n">
        <v>0</v>
      </c>
      <c r="S300" s="4" t="n">
        <v>0</v>
      </c>
      <c r="T300" s="4" t="n">
        <v>0</v>
      </c>
      <c r="U300" s="4" t="n">
        <v>0</v>
      </c>
      <c r="V300" s="4" t="n">
        <v>0</v>
      </c>
      <c r="W300" s="4" t="n">
        <v>0</v>
      </c>
      <c r="X300" s="4" t="n">
        <v>0</v>
      </c>
      <c r="Y300" s="4" t="n">
        <v>0</v>
      </c>
      <c r="Z300" s="4" t="n">
        <v>0</v>
      </c>
      <c r="AA300" s="4" t="n">
        <v>0</v>
      </c>
      <c r="AB300" s="4" t="n">
        <v>0</v>
      </c>
      <c r="AC300" s="4" t="n">
        <v>0</v>
      </c>
      <c r="AD300" s="4" t="n">
        <v>0</v>
      </c>
      <c r="AE300" s="4" t="n">
        <v>0</v>
      </c>
      <c r="AF300" s="4" t="n">
        <v>0</v>
      </c>
      <c r="AG300" s="4" t="n">
        <v>0</v>
      </c>
      <c r="AH300" s="4" t="n">
        <v>0</v>
      </c>
      <c r="AI300" s="4" t="n">
        <v>0</v>
      </c>
      <c r="AJ300" s="4" t="n">
        <v>0</v>
      </c>
    </row>
    <row r="301" customFormat="false" ht="12.95" hidden="false" customHeight="true" outlineLevel="0" collapsed="false">
      <c r="A301" s="0" t="s">
        <v>1187</v>
      </c>
      <c r="B301" s="0" t="s">
        <v>60</v>
      </c>
      <c r="C301" s="3" t="s">
        <v>1188</v>
      </c>
      <c r="E301" s="0" t="s">
        <v>1189</v>
      </c>
      <c r="F301" s="4" t="n">
        <v>30</v>
      </c>
      <c r="G301" s="0" t="s">
        <v>276</v>
      </c>
      <c r="H301" s="5" t="n">
        <v>3.6480395282876</v>
      </c>
      <c r="I301" s="5" t="n">
        <v>3.96539746680269</v>
      </c>
      <c r="J301" s="5" t="n">
        <v>4.71057961908433</v>
      </c>
      <c r="K301" s="6" t="n">
        <v>0.0748565382762098</v>
      </c>
      <c r="L301" s="6" t="n">
        <v>1.33802338126324E-005</v>
      </c>
      <c r="M301" s="5" t="n">
        <v>1.24604652643985</v>
      </c>
      <c r="N301" s="5" t="n">
        <v>2.08860560393927</v>
      </c>
      <c r="O301" s="7"/>
      <c r="P301" s="10" t="s">
        <v>48</v>
      </c>
      <c r="Q301" s="4" t="n">
        <v>0</v>
      </c>
      <c r="R301" s="4" t="n">
        <v>0</v>
      </c>
      <c r="S301" s="4" t="n">
        <v>0</v>
      </c>
      <c r="T301" s="4" t="n">
        <v>0</v>
      </c>
      <c r="U301" s="4" t="n">
        <v>0</v>
      </c>
      <c r="V301" s="4" t="n">
        <v>0</v>
      </c>
      <c r="W301" s="4" t="n">
        <v>0</v>
      </c>
      <c r="X301" s="4" t="n">
        <v>0</v>
      </c>
      <c r="Y301" s="4" t="n">
        <v>0</v>
      </c>
      <c r="Z301" s="4" t="n">
        <v>0</v>
      </c>
      <c r="AA301" s="4" t="n">
        <v>0</v>
      </c>
      <c r="AB301" s="4" t="n">
        <v>0</v>
      </c>
      <c r="AC301" s="4" t="n">
        <v>0</v>
      </c>
      <c r="AD301" s="4" t="n">
        <v>0</v>
      </c>
      <c r="AE301" s="4" t="n">
        <v>0</v>
      </c>
      <c r="AF301" s="4" t="n">
        <v>0</v>
      </c>
      <c r="AG301" s="4" t="n">
        <v>0</v>
      </c>
      <c r="AH301" s="4" t="n">
        <v>0</v>
      </c>
      <c r="AI301" s="4" t="n">
        <v>0</v>
      </c>
      <c r="AJ301" s="4" t="n">
        <v>0</v>
      </c>
    </row>
    <row r="302" customFormat="false" ht="12.95" hidden="false" customHeight="true" outlineLevel="0" collapsed="false">
      <c r="A302" s="0" t="s">
        <v>1190</v>
      </c>
      <c r="B302" s="0" t="s">
        <v>60</v>
      </c>
      <c r="C302" s="3" t="s">
        <v>1191</v>
      </c>
      <c r="E302" s="0" t="s">
        <v>1192</v>
      </c>
      <c r="F302" s="4" t="n">
        <v>50</v>
      </c>
      <c r="G302" s="0" t="s">
        <v>276</v>
      </c>
      <c r="H302" s="5" t="n">
        <v>5.67678001428066</v>
      </c>
      <c r="I302" s="5" t="n">
        <v>5.71029406556156</v>
      </c>
      <c r="J302" s="5" t="n">
        <v>7.48710938524903</v>
      </c>
      <c r="K302" s="6" t="n">
        <v>0.800785431839143</v>
      </c>
      <c r="L302" s="6" t="n">
        <v>5.260968831739E-007</v>
      </c>
      <c r="M302" s="5" t="n">
        <v>1.02350209207225</v>
      </c>
      <c r="N302" s="5" t="n">
        <v>3.50722350196651</v>
      </c>
      <c r="O302" s="7"/>
      <c r="P302" s="10" t="s">
        <v>48</v>
      </c>
      <c r="Q302" s="4" t="n">
        <v>0</v>
      </c>
      <c r="R302" s="4" t="n">
        <v>0</v>
      </c>
      <c r="S302" s="4" t="n">
        <v>0</v>
      </c>
      <c r="T302" s="4" t="n">
        <v>0</v>
      </c>
      <c r="U302" s="4" t="n">
        <v>0</v>
      </c>
      <c r="V302" s="4" t="n">
        <v>0</v>
      </c>
      <c r="W302" s="4" t="n">
        <v>0</v>
      </c>
      <c r="X302" s="4" t="n">
        <v>0</v>
      </c>
      <c r="Y302" s="4" t="n">
        <v>0</v>
      </c>
      <c r="Z302" s="4" t="n">
        <v>0</v>
      </c>
      <c r="AA302" s="4" t="n">
        <v>0</v>
      </c>
      <c r="AB302" s="4" t="n">
        <v>0</v>
      </c>
      <c r="AC302" s="4" t="n">
        <v>0</v>
      </c>
      <c r="AD302" s="4" t="n">
        <v>0</v>
      </c>
      <c r="AE302" s="4" t="n">
        <v>0</v>
      </c>
      <c r="AF302" s="4" t="n">
        <v>0</v>
      </c>
      <c r="AG302" s="4" t="n">
        <v>0</v>
      </c>
      <c r="AH302" s="4" t="n">
        <v>0</v>
      </c>
      <c r="AI302" s="4" t="n">
        <v>0</v>
      </c>
      <c r="AJ302" s="4" t="n">
        <v>0</v>
      </c>
    </row>
    <row r="303" customFormat="false" ht="12.95" hidden="false" customHeight="true" outlineLevel="0" collapsed="false">
      <c r="A303" s="0" t="s">
        <v>1193</v>
      </c>
      <c r="B303" s="0" t="s">
        <v>60</v>
      </c>
      <c r="C303" s="3" t="s">
        <v>1194</v>
      </c>
      <c r="E303" s="0" t="s">
        <v>1195</v>
      </c>
      <c r="F303" s="4" t="n">
        <v>50</v>
      </c>
      <c r="G303" s="0" t="s">
        <v>276</v>
      </c>
      <c r="H303" s="5" t="n">
        <v>4.75561083791151</v>
      </c>
      <c r="I303" s="5" t="n">
        <v>4.69381905580561</v>
      </c>
      <c r="J303" s="5" t="n">
        <v>5.76586001744399</v>
      </c>
      <c r="K303" s="6" t="n">
        <v>0.945687177916677</v>
      </c>
      <c r="L303" s="6" t="n">
        <v>1.81273855497979E-006</v>
      </c>
      <c r="M303" s="5" t="n">
        <v>-1.04376127502994</v>
      </c>
      <c r="N303" s="5" t="n">
        <v>2.01425896903363</v>
      </c>
      <c r="O303" s="9"/>
      <c r="P303" s="10" t="s">
        <v>48</v>
      </c>
      <c r="Q303" s="4" t="n">
        <v>0</v>
      </c>
      <c r="R303" s="4" t="n">
        <v>0</v>
      </c>
      <c r="S303" s="4" t="n">
        <v>0</v>
      </c>
      <c r="T303" s="4" t="n">
        <v>0</v>
      </c>
      <c r="U303" s="4" t="n">
        <v>0</v>
      </c>
      <c r="V303" s="4" t="n">
        <v>0</v>
      </c>
      <c r="W303" s="4" t="n">
        <v>0</v>
      </c>
      <c r="X303" s="4" t="n">
        <v>0</v>
      </c>
      <c r="Y303" s="4" t="n">
        <v>0</v>
      </c>
      <c r="Z303" s="4" t="n">
        <v>0</v>
      </c>
      <c r="AA303" s="4" t="n">
        <v>0</v>
      </c>
      <c r="AB303" s="4" t="n">
        <v>0</v>
      </c>
      <c r="AC303" s="4" t="n">
        <v>0</v>
      </c>
      <c r="AD303" s="4" t="n">
        <v>0</v>
      </c>
      <c r="AE303" s="4" t="n">
        <v>0</v>
      </c>
      <c r="AF303" s="4" t="n">
        <v>0</v>
      </c>
      <c r="AG303" s="4" t="n">
        <v>0</v>
      </c>
      <c r="AH303" s="4" t="n">
        <v>0</v>
      </c>
      <c r="AI303" s="4" t="n">
        <v>0</v>
      </c>
      <c r="AJ303" s="4" t="n">
        <v>0</v>
      </c>
    </row>
    <row r="304" customFormat="false" ht="12.95" hidden="false" customHeight="true" outlineLevel="0" collapsed="false">
      <c r="A304" s="0" t="s">
        <v>1196</v>
      </c>
      <c r="B304" s="0" t="s">
        <v>60</v>
      </c>
      <c r="C304" s="3" t="s">
        <v>1197</v>
      </c>
      <c r="E304" s="0" t="s">
        <v>1198</v>
      </c>
      <c r="F304" s="4" t="n">
        <v>30</v>
      </c>
      <c r="G304" s="0" t="s">
        <v>276</v>
      </c>
      <c r="H304" s="5" t="n">
        <v>3.28253376904406</v>
      </c>
      <c r="I304" s="5" t="n">
        <v>3.36011904470341</v>
      </c>
      <c r="J304" s="5" t="n">
        <v>5.82487576355656</v>
      </c>
      <c r="K304" s="6" t="n">
        <v>0.354554998713251</v>
      </c>
      <c r="L304" s="6" t="n">
        <v>6.35884640993296E-008</v>
      </c>
      <c r="M304" s="5" t="n">
        <v>1.05525032648994</v>
      </c>
      <c r="N304" s="5" t="n">
        <v>5.825338943682</v>
      </c>
      <c r="O304" s="7"/>
      <c r="P304" s="10" t="s">
        <v>48</v>
      </c>
      <c r="Q304" s="4" t="n">
        <v>0</v>
      </c>
      <c r="R304" s="4" t="n">
        <v>0</v>
      </c>
      <c r="S304" s="4" t="n">
        <v>0</v>
      </c>
      <c r="T304" s="4" t="n">
        <v>0</v>
      </c>
      <c r="U304" s="4" t="n">
        <v>0</v>
      </c>
      <c r="V304" s="4" t="n">
        <v>0</v>
      </c>
      <c r="W304" s="4" t="n">
        <v>0</v>
      </c>
      <c r="X304" s="4" t="n">
        <v>0</v>
      </c>
      <c r="Y304" s="4" t="n">
        <v>0</v>
      </c>
      <c r="Z304" s="4" t="n">
        <v>0</v>
      </c>
      <c r="AA304" s="4" t="n">
        <v>0</v>
      </c>
      <c r="AB304" s="4" t="n">
        <v>0</v>
      </c>
      <c r="AC304" s="4" t="n">
        <v>0</v>
      </c>
      <c r="AD304" s="4" t="n">
        <v>0</v>
      </c>
      <c r="AE304" s="4" t="n">
        <v>0</v>
      </c>
      <c r="AF304" s="4" t="n">
        <v>0</v>
      </c>
      <c r="AG304" s="4" t="n">
        <v>0</v>
      </c>
      <c r="AH304" s="4" t="n">
        <v>0</v>
      </c>
      <c r="AI304" s="4" t="n">
        <v>0</v>
      </c>
      <c r="AJ304" s="4" t="n">
        <v>0</v>
      </c>
    </row>
    <row r="305" customFormat="false" ht="12.95" hidden="false" customHeight="true" outlineLevel="0" collapsed="false">
      <c r="A305" s="0" t="s">
        <v>1199</v>
      </c>
      <c r="B305" s="0" t="s">
        <v>60</v>
      </c>
      <c r="C305" s="3" t="s">
        <v>1200</v>
      </c>
      <c r="E305" s="0" t="s">
        <v>1201</v>
      </c>
      <c r="F305" s="4" t="n">
        <v>80</v>
      </c>
      <c r="G305" s="0" t="s">
        <v>276</v>
      </c>
      <c r="H305" s="5" t="n">
        <v>3.63431567634637</v>
      </c>
      <c r="I305" s="5" t="n">
        <v>3.56713826925644</v>
      </c>
      <c r="J305" s="5" t="n">
        <v>5.07437620914978</v>
      </c>
      <c r="K305" s="6" t="n">
        <v>0.899235858122263</v>
      </c>
      <c r="L305" s="6" t="n">
        <v>3.75517211470781E-006</v>
      </c>
      <c r="M305" s="5" t="n">
        <v>-1.04766494972511</v>
      </c>
      <c r="N305" s="5" t="n">
        <v>2.71332249847772</v>
      </c>
      <c r="O305" s="9"/>
      <c r="P305" s="10" t="s">
        <v>48</v>
      </c>
      <c r="Q305" s="4" t="n">
        <v>0</v>
      </c>
      <c r="R305" s="4" t="n">
        <v>0</v>
      </c>
      <c r="S305" s="4" t="n">
        <v>0</v>
      </c>
      <c r="T305" s="4" t="n">
        <v>0</v>
      </c>
      <c r="U305" s="4" t="n">
        <v>0</v>
      </c>
      <c r="V305" s="4" t="n">
        <v>0</v>
      </c>
      <c r="W305" s="4" t="n">
        <v>0</v>
      </c>
      <c r="X305" s="4" t="n">
        <v>0</v>
      </c>
      <c r="Y305" s="4" t="n">
        <v>0</v>
      </c>
      <c r="Z305" s="4" t="n">
        <v>0</v>
      </c>
      <c r="AA305" s="4" t="n">
        <v>0</v>
      </c>
      <c r="AB305" s="4" t="n">
        <v>0</v>
      </c>
      <c r="AC305" s="4" t="n">
        <v>0</v>
      </c>
      <c r="AD305" s="4" t="n">
        <v>0</v>
      </c>
      <c r="AE305" s="4" t="n">
        <v>0</v>
      </c>
      <c r="AF305" s="4" t="n">
        <v>0</v>
      </c>
      <c r="AG305" s="4" t="n">
        <v>0</v>
      </c>
      <c r="AH305" s="4" t="n">
        <v>0</v>
      </c>
      <c r="AI305" s="4" t="n">
        <v>0</v>
      </c>
      <c r="AJ305" s="4" t="n">
        <v>0</v>
      </c>
    </row>
    <row r="306" customFormat="false" ht="12.95" hidden="false" customHeight="true" outlineLevel="0" collapsed="false">
      <c r="A306" s="0" t="s">
        <v>1202</v>
      </c>
      <c r="B306" s="0" t="s">
        <v>60</v>
      </c>
      <c r="C306" s="3" t="s">
        <v>1203</v>
      </c>
      <c r="E306" s="0" t="s">
        <v>1204</v>
      </c>
      <c r="F306" s="4" t="n">
        <v>30</v>
      </c>
      <c r="G306" s="0" t="s">
        <v>276</v>
      </c>
      <c r="H306" s="5" t="n">
        <v>4.03693424349667</v>
      </c>
      <c r="I306" s="5" t="n">
        <v>4.52528331598937</v>
      </c>
      <c r="J306" s="5" t="n">
        <v>5.41366836694892</v>
      </c>
      <c r="K306" s="6" t="n">
        <v>0.0152610213889636</v>
      </c>
      <c r="L306" s="6" t="n">
        <v>1.09013795394258E-007</v>
      </c>
      <c r="M306" s="5" t="n">
        <v>1.40283863847464</v>
      </c>
      <c r="N306" s="5" t="n">
        <v>2.59679859324475</v>
      </c>
      <c r="O306" s="7"/>
      <c r="P306" s="10" t="s">
        <v>48</v>
      </c>
      <c r="Q306" s="4" t="n">
        <v>0</v>
      </c>
      <c r="R306" s="4" t="n">
        <v>0</v>
      </c>
      <c r="S306" s="4" t="n">
        <v>0</v>
      </c>
      <c r="T306" s="4" t="n">
        <v>0</v>
      </c>
      <c r="U306" s="4" t="n">
        <v>0</v>
      </c>
      <c r="V306" s="4" t="n">
        <v>0</v>
      </c>
      <c r="W306" s="4" t="n">
        <v>0</v>
      </c>
      <c r="X306" s="4" t="n">
        <v>0</v>
      </c>
      <c r="Y306" s="4" t="n">
        <v>0</v>
      </c>
      <c r="Z306" s="4" t="n">
        <v>0</v>
      </c>
      <c r="AA306" s="4" t="n">
        <v>0</v>
      </c>
      <c r="AB306" s="4" t="n">
        <v>0</v>
      </c>
      <c r="AC306" s="4" t="n">
        <v>0</v>
      </c>
      <c r="AD306" s="4" t="n">
        <v>0</v>
      </c>
      <c r="AE306" s="4" t="n">
        <v>0</v>
      </c>
      <c r="AF306" s="4" t="n">
        <v>0</v>
      </c>
      <c r="AG306" s="4" t="n">
        <v>0</v>
      </c>
      <c r="AH306" s="4" t="n">
        <v>0</v>
      </c>
      <c r="AI306" s="4" t="n">
        <v>0</v>
      </c>
      <c r="AJ306" s="4" t="n">
        <v>0</v>
      </c>
    </row>
    <row r="307" customFormat="false" ht="12.95" hidden="false" customHeight="true" outlineLevel="0" collapsed="false">
      <c r="A307" s="0" t="s">
        <v>1205</v>
      </c>
      <c r="B307" s="0" t="s">
        <v>60</v>
      </c>
      <c r="C307" s="3" t="s">
        <v>1206</v>
      </c>
      <c r="E307" s="0" t="s">
        <v>1207</v>
      </c>
      <c r="F307" s="4" t="n">
        <v>30</v>
      </c>
      <c r="G307" s="0" t="s">
        <v>276</v>
      </c>
      <c r="H307" s="5" t="n">
        <v>2.00897222550532</v>
      </c>
      <c r="I307" s="5" t="n">
        <v>2.27934934029016</v>
      </c>
      <c r="J307" s="5" t="n">
        <v>3.11208787615594</v>
      </c>
      <c r="K307" s="6" t="n">
        <v>0.0861951968046019</v>
      </c>
      <c r="L307" s="6" t="n">
        <v>0.000306452225819238</v>
      </c>
      <c r="M307" s="5" t="n">
        <v>1.20612306229255</v>
      </c>
      <c r="N307" s="5" t="n">
        <v>2.14818114081633</v>
      </c>
      <c r="O307" s="7"/>
      <c r="P307" s="10" t="s">
        <v>48</v>
      </c>
      <c r="Q307" s="4" t="n">
        <v>0</v>
      </c>
      <c r="R307" s="4" t="n">
        <v>0</v>
      </c>
      <c r="S307" s="4" t="n">
        <v>0</v>
      </c>
      <c r="T307" s="4" t="n">
        <v>0</v>
      </c>
      <c r="U307" s="4" t="n">
        <v>0</v>
      </c>
      <c r="V307" s="4" t="n">
        <v>0</v>
      </c>
      <c r="W307" s="4" t="n">
        <v>0</v>
      </c>
      <c r="X307" s="4" t="n">
        <v>0</v>
      </c>
      <c r="Y307" s="4" t="n">
        <v>0</v>
      </c>
      <c r="Z307" s="4" t="n">
        <v>0</v>
      </c>
      <c r="AA307" s="4" t="n">
        <v>0</v>
      </c>
      <c r="AB307" s="4" t="n">
        <v>0</v>
      </c>
      <c r="AC307" s="4" t="n">
        <v>0</v>
      </c>
      <c r="AD307" s="4" t="n">
        <v>0</v>
      </c>
      <c r="AE307" s="4" t="n">
        <v>0</v>
      </c>
      <c r="AF307" s="4" t="n">
        <v>0</v>
      </c>
      <c r="AG307" s="4" t="n">
        <v>0</v>
      </c>
      <c r="AH307" s="4" t="n">
        <v>0</v>
      </c>
      <c r="AI307" s="4" t="n">
        <v>0</v>
      </c>
      <c r="AJ307" s="4" t="n">
        <v>0</v>
      </c>
    </row>
    <row r="308" customFormat="false" ht="12.95" hidden="false" customHeight="true" outlineLevel="0" collapsed="false">
      <c r="A308" s="0" t="s">
        <v>1208</v>
      </c>
      <c r="B308" s="0" t="s">
        <v>60</v>
      </c>
      <c r="C308" s="3" t="s">
        <v>1209</v>
      </c>
      <c r="E308" s="0" t="s">
        <v>1210</v>
      </c>
      <c r="F308" s="4" t="n">
        <v>12</v>
      </c>
      <c r="G308" s="0" t="s">
        <v>276</v>
      </c>
      <c r="H308" s="5" t="n">
        <v>5.73801382199617</v>
      </c>
      <c r="I308" s="5" t="n">
        <v>5.57729605503927</v>
      </c>
      <c r="J308" s="5" t="n">
        <v>4.72455094112728</v>
      </c>
      <c r="K308" s="6" t="n">
        <v>0.367823179561169</v>
      </c>
      <c r="L308" s="6" t="n">
        <v>1.64008867173403E-007</v>
      </c>
      <c r="M308" s="5" t="n">
        <v>-1.11784314699456</v>
      </c>
      <c r="N308" s="5" t="n">
        <v>-2.01875086904703</v>
      </c>
      <c r="O308" s="9"/>
      <c r="P308" s="8" t="s">
        <v>42</v>
      </c>
      <c r="Q308" s="4" t="n">
        <v>0</v>
      </c>
      <c r="R308" s="4" t="n">
        <v>0</v>
      </c>
      <c r="S308" s="4" t="n">
        <v>0</v>
      </c>
      <c r="T308" s="4" t="n">
        <v>0</v>
      </c>
      <c r="U308" s="4" t="n">
        <v>0</v>
      </c>
      <c r="V308" s="4" t="n">
        <v>0</v>
      </c>
      <c r="W308" s="4" t="n">
        <v>0</v>
      </c>
      <c r="X308" s="4" t="n">
        <v>0</v>
      </c>
      <c r="Y308" s="4" t="n">
        <v>0</v>
      </c>
      <c r="Z308" s="4" t="n">
        <v>0</v>
      </c>
      <c r="AA308" s="4" t="n">
        <v>0</v>
      </c>
      <c r="AB308" s="4" t="n">
        <v>0</v>
      </c>
      <c r="AC308" s="4" t="n">
        <v>0</v>
      </c>
      <c r="AD308" s="4" t="n">
        <v>0</v>
      </c>
      <c r="AE308" s="4" t="n">
        <v>0</v>
      </c>
      <c r="AF308" s="4" t="n">
        <v>0</v>
      </c>
      <c r="AG308" s="4" t="n">
        <v>0</v>
      </c>
      <c r="AH308" s="4" t="n">
        <v>0</v>
      </c>
      <c r="AI308" s="4" t="n">
        <v>0</v>
      </c>
      <c r="AJ308" s="4" t="n">
        <v>0</v>
      </c>
    </row>
    <row r="309" customFormat="false" ht="12.95" hidden="false" customHeight="true" outlineLevel="0" collapsed="false">
      <c r="A309" s="0" t="s">
        <v>1211</v>
      </c>
      <c r="B309" s="0" t="s">
        <v>60</v>
      </c>
      <c r="C309" s="3" t="s">
        <v>1212</v>
      </c>
      <c r="E309" s="0" t="s">
        <v>1213</v>
      </c>
      <c r="F309" s="4" t="n">
        <v>30</v>
      </c>
      <c r="G309" s="0" t="s">
        <v>276</v>
      </c>
      <c r="H309" s="5" t="n">
        <v>5.15049472442527</v>
      </c>
      <c r="I309" s="5" t="n">
        <v>5.14846047188564</v>
      </c>
      <c r="J309" s="5" t="n">
        <v>7.31370515673449</v>
      </c>
      <c r="K309" s="6" t="n">
        <v>0.959386874050769</v>
      </c>
      <c r="L309" s="6" t="n">
        <v>0.000362653659252623</v>
      </c>
      <c r="M309" s="5" t="n">
        <v>-1.00141103098113</v>
      </c>
      <c r="N309" s="5" t="n">
        <v>4.47910483171941</v>
      </c>
      <c r="O309" s="9"/>
      <c r="P309" s="10" t="s">
        <v>48</v>
      </c>
      <c r="Q309" s="4" t="n">
        <v>0</v>
      </c>
      <c r="R309" s="4" t="n">
        <v>0</v>
      </c>
      <c r="S309" s="4" t="n">
        <v>0</v>
      </c>
      <c r="T309" s="4" t="n">
        <v>0</v>
      </c>
      <c r="U309" s="4" t="n">
        <v>0</v>
      </c>
      <c r="V309" s="4" t="n">
        <v>0</v>
      </c>
      <c r="W309" s="4" t="n">
        <v>0</v>
      </c>
      <c r="X309" s="4" t="n">
        <v>0</v>
      </c>
      <c r="Y309" s="4" t="n">
        <v>0</v>
      </c>
      <c r="Z309" s="4" t="n">
        <v>0</v>
      </c>
      <c r="AA309" s="4" t="n">
        <v>0</v>
      </c>
      <c r="AB309" s="4" t="n">
        <v>0</v>
      </c>
      <c r="AC309" s="4" t="n">
        <v>0</v>
      </c>
      <c r="AD309" s="4" t="n">
        <v>0</v>
      </c>
      <c r="AE309" s="4" t="n">
        <v>0</v>
      </c>
      <c r="AF309" s="4" t="n">
        <v>0</v>
      </c>
      <c r="AG309" s="4" t="n">
        <v>0</v>
      </c>
      <c r="AH309" s="4" t="n">
        <v>0</v>
      </c>
      <c r="AI309" s="4" t="n">
        <v>0</v>
      </c>
      <c r="AJ309" s="4" t="n">
        <v>0</v>
      </c>
    </row>
    <row r="310" customFormat="false" ht="12.95" hidden="false" customHeight="true" outlineLevel="0" collapsed="false">
      <c r="A310" s="0" t="s">
        <v>1214</v>
      </c>
      <c r="B310" s="0" t="s">
        <v>60</v>
      </c>
      <c r="C310" s="3" t="s">
        <v>1215</v>
      </c>
      <c r="E310" s="0" t="s">
        <v>1216</v>
      </c>
      <c r="F310" s="4" t="n">
        <v>30</v>
      </c>
      <c r="G310" s="0" t="s">
        <v>276</v>
      </c>
      <c r="H310" s="5" t="n">
        <v>4.04048716381894</v>
      </c>
      <c r="I310" s="5" t="n">
        <v>4.15093040680537</v>
      </c>
      <c r="J310" s="5" t="n">
        <v>5.12479569225528</v>
      </c>
      <c r="K310" s="6" t="n">
        <v>0.388077230602883</v>
      </c>
      <c r="L310" s="6" t="n">
        <v>1.98987104216157E-008</v>
      </c>
      <c r="M310" s="5" t="n">
        <v>1.07955986157037</v>
      </c>
      <c r="N310" s="5" t="n">
        <v>2.12035896898451</v>
      </c>
      <c r="O310" s="7"/>
      <c r="P310" s="10" t="s">
        <v>48</v>
      </c>
      <c r="Q310" s="4" t="n">
        <v>0</v>
      </c>
      <c r="R310" s="4" t="n">
        <v>0</v>
      </c>
      <c r="S310" s="4" t="n">
        <v>0</v>
      </c>
      <c r="T310" s="4" t="n">
        <v>0</v>
      </c>
      <c r="U310" s="4" t="n">
        <v>0</v>
      </c>
      <c r="V310" s="4" t="n">
        <v>0</v>
      </c>
      <c r="W310" s="4" t="n">
        <v>0</v>
      </c>
      <c r="X310" s="4" t="n">
        <v>0</v>
      </c>
      <c r="Y310" s="4" t="n">
        <v>0</v>
      </c>
      <c r="Z310" s="4" t="n">
        <v>0</v>
      </c>
      <c r="AA310" s="4" t="n">
        <v>0</v>
      </c>
      <c r="AB310" s="4" t="n">
        <v>0</v>
      </c>
      <c r="AC310" s="4" t="n">
        <v>0</v>
      </c>
      <c r="AD310" s="4" t="n">
        <v>0</v>
      </c>
      <c r="AE310" s="4" t="n">
        <v>0</v>
      </c>
      <c r="AF310" s="4" t="n">
        <v>0</v>
      </c>
      <c r="AG310" s="4" t="n">
        <v>0</v>
      </c>
      <c r="AH310" s="4" t="n">
        <v>0</v>
      </c>
      <c r="AI310" s="4" t="n">
        <v>0</v>
      </c>
      <c r="AJ310" s="4" t="n">
        <v>0</v>
      </c>
    </row>
    <row r="311" customFormat="false" ht="12.95" hidden="false" customHeight="true" outlineLevel="0" collapsed="false">
      <c r="A311" s="0" t="s">
        <v>1217</v>
      </c>
      <c r="B311" s="0" t="s">
        <v>60</v>
      </c>
      <c r="C311" s="3" t="s">
        <v>1218</v>
      </c>
      <c r="E311" s="0" t="s">
        <v>1219</v>
      </c>
      <c r="F311" s="4" t="n">
        <v>30</v>
      </c>
      <c r="G311" s="0" t="s">
        <v>276</v>
      </c>
      <c r="H311" s="5" t="n">
        <v>4.95598940043743</v>
      </c>
      <c r="I311" s="5" t="n">
        <v>4.97599098488288</v>
      </c>
      <c r="J311" s="5" t="n">
        <v>3.67396716261317</v>
      </c>
      <c r="K311" s="6" t="n">
        <v>0.806818894057071</v>
      </c>
      <c r="L311" s="6" t="n">
        <v>1.73917029092906E-006</v>
      </c>
      <c r="M311" s="5" t="n">
        <v>1.0139605933756</v>
      </c>
      <c r="N311" s="5" t="n">
        <v>-2.43179604998876</v>
      </c>
      <c r="O311" s="7"/>
      <c r="P311" s="8" t="s">
        <v>42</v>
      </c>
      <c r="Q311" s="4" t="n">
        <v>0</v>
      </c>
      <c r="R311" s="4" t="n">
        <v>0</v>
      </c>
      <c r="S311" s="4" t="n">
        <v>0</v>
      </c>
      <c r="T311" s="4" t="n">
        <v>0</v>
      </c>
      <c r="U311" s="4" t="n">
        <v>0</v>
      </c>
      <c r="V311" s="4" t="n">
        <v>0</v>
      </c>
      <c r="W311" s="4" t="n">
        <v>0</v>
      </c>
      <c r="X311" s="4" t="n">
        <v>0</v>
      </c>
      <c r="Y311" s="4" t="n">
        <v>0</v>
      </c>
      <c r="Z311" s="4" t="n">
        <v>0</v>
      </c>
      <c r="AA311" s="4" t="n">
        <v>0</v>
      </c>
      <c r="AB311" s="4" t="n">
        <v>0</v>
      </c>
      <c r="AC311" s="4" t="n">
        <v>0</v>
      </c>
      <c r="AD311" s="4" t="n">
        <v>0</v>
      </c>
      <c r="AE311" s="4" t="n">
        <v>0</v>
      </c>
      <c r="AF311" s="4" t="n">
        <v>0</v>
      </c>
      <c r="AG311" s="4" t="n">
        <v>0</v>
      </c>
      <c r="AH311" s="4" t="n">
        <v>0</v>
      </c>
      <c r="AI311" s="4" t="n">
        <v>0</v>
      </c>
      <c r="AJ311" s="4" t="n">
        <v>0</v>
      </c>
    </row>
    <row r="312" customFormat="false" ht="12.95" hidden="false" customHeight="true" outlineLevel="0" collapsed="false">
      <c r="A312" s="0" t="s">
        <v>1220</v>
      </c>
      <c r="B312" s="0" t="s">
        <v>60</v>
      </c>
      <c r="C312" s="3" t="s">
        <v>1221</v>
      </c>
      <c r="E312" s="0" t="s">
        <v>1222</v>
      </c>
      <c r="F312" s="4" t="n">
        <v>80</v>
      </c>
      <c r="G312" s="0" t="s">
        <v>276</v>
      </c>
      <c r="H312" s="5" t="n">
        <v>5.09561348654045</v>
      </c>
      <c r="I312" s="5" t="n">
        <v>5.19181611269151</v>
      </c>
      <c r="J312" s="5" t="n">
        <v>6.33660875170997</v>
      </c>
      <c r="K312" s="6" t="n">
        <v>0.700772698525207</v>
      </c>
      <c r="L312" s="6" t="n">
        <v>0.000786325916921222</v>
      </c>
      <c r="M312" s="5" t="n">
        <v>1.06895611528246</v>
      </c>
      <c r="N312" s="5" t="n">
        <v>2.36361533662553</v>
      </c>
      <c r="O312" s="7"/>
      <c r="P312" s="10" t="s">
        <v>48</v>
      </c>
      <c r="Q312" s="4" t="n">
        <v>0</v>
      </c>
      <c r="R312" s="4" t="n">
        <v>0</v>
      </c>
      <c r="S312" s="4" t="n">
        <v>0</v>
      </c>
      <c r="T312" s="4" t="n">
        <v>0</v>
      </c>
      <c r="U312" s="4" t="n">
        <v>0</v>
      </c>
      <c r="V312" s="4" t="n">
        <v>0</v>
      </c>
      <c r="W312" s="4" t="n">
        <v>0</v>
      </c>
      <c r="X312" s="4" t="n">
        <v>0</v>
      </c>
      <c r="Y312" s="4" t="n">
        <v>0</v>
      </c>
      <c r="Z312" s="4" t="n">
        <v>0</v>
      </c>
      <c r="AA312" s="4" t="n">
        <v>0</v>
      </c>
      <c r="AB312" s="4" t="n">
        <v>0</v>
      </c>
      <c r="AC312" s="4" t="n">
        <v>0</v>
      </c>
      <c r="AD312" s="4" t="n">
        <v>0</v>
      </c>
      <c r="AE312" s="4" t="n">
        <v>0</v>
      </c>
      <c r="AF312" s="4" t="n">
        <v>0</v>
      </c>
      <c r="AG312" s="4" t="n">
        <v>0</v>
      </c>
      <c r="AH312" s="4" t="n">
        <v>0</v>
      </c>
      <c r="AI312" s="4" t="n">
        <v>0</v>
      </c>
      <c r="AJ312" s="4" t="n">
        <v>0</v>
      </c>
    </row>
    <row r="313" customFormat="false" ht="12.95" hidden="false" customHeight="true" outlineLevel="0" collapsed="false">
      <c r="A313" s="0" t="s">
        <v>1223</v>
      </c>
      <c r="B313" s="0" t="s">
        <v>1224</v>
      </c>
      <c r="C313" s="3" t="s">
        <v>1225</v>
      </c>
      <c r="D313" s="0" t="s">
        <v>1226</v>
      </c>
      <c r="E313" s="0" t="s">
        <v>1227</v>
      </c>
      <c r="F313" s="4" t="n">
        <v>123</v>
      </c>
      <c r="G313" s="0" t="s">
        <v>41</v>
      </c>
      <c r="H313" s="5" t="n">
        <v>7.85006994569731</v>
      </c>
      <c r="I313" s="5" t="n">
        <v>8.01408317932296</v>
      </c>
      <c r="J313" s="5" t="n">
        <v>9.28767547409843</v>
      </c>
      <c r="K313" s="6" t="n">
        <v>0.953359199073843</v>
      </c>
      <c r="L313" s="6" t="n">
        <v>0.000154878689631044</v>
      </c>
      <c r="M313" s="5" t="n">
        <v>1.12039949140385</v>
      </c>
      <c r="N313" s="5" t="n">
        <v>2.70870921980538</v>
      </c>
      <c r="O313" s="7"/>
      <c r="P313" s="10" t="s">
        <v>48</v>
      </c>
      <c r="Q313" s="4" t="n">
        <v>0</v>
      </c>
      <c r="R313" s="4" t="n">
        <v>0</v>
      </c>
      <c r="S313" s="4" t="n">
        <v>0</v>
      </c>
      <c r="T313" s="4" t="n">
        <v>0</v>
      </c>
      <c r="U313" s="4" t="n">
        <v>0</v>
      </c>
      <c r="V313" s="4" t="n">
        <v>0</v>
      </c>
      <c r="W313" s="4" t="n">
        <v>0</v>
      </c>
      <c r="X313" s="4" t="n">
        <v>0</v>
      </c>
      <c r="Y313" s="4" t="n">
        <v>0</v>
      </c>
      <c r="Z313" s="4" t="n">
        <v>0</v>
      </c>
      <c r="AA313" s="4" t="n">
        <v>0</v>
      </c>
      <c r="AB313" s="4" t="n">
        <v>0</v>
      </c>
      <c r="AC313" s="4" t="n">
        <v>0</v>
      </c>
      <c r="AD313" s="4" t="n">
        <v>0</v>
      </c>
      <c r="AE313" s="4" t="n">
        <v>0</v>
      </c>
      <c r="AF313" s="4" t="n">
        <v>0</v>
      </c>
      <c r="AG313" s="4" t="n">
        <v>0</v>
      </c>
      <c r="AH313" s="4" t="n">
        <v>0</v>
      </c>
      <c r="AI313" s="4" t="n">
        <v>0</v>
      </c>
      <c r="AJ313" s="4" t="n">
        <v>0</v>
      </c>
    </row>
    <row r="314" customFormat="false" ht="12.95" hidden="false" customHeight="true" outlineLevel="0" collapsed="false">
      <c r="A314" s="0" t="s">
        <v>1228</v>
      </c>
      <c r="B314" s="0" t="s">
        <v>1229</v>
      </c>
      <c r="C314" s="3" t="s">
        <v>1230</v>
      </c>
      <c r="D314" s="0" t="s">
        <v>1231</v>
      </c>
      <c r="E314" s="0" t="s">
        <v>1232</v>
      </c>
      <c r="F314" s="4" t="n">
        <v>176</v>
      </c>
      <c r="G314" s="0" t="s">
        <v>41</v>
      </c>
      <c r="H314" s="5" t="n">
        <v>4.8370665074662</v>
      </c>
      <c r="I314" s="5" t="n">
        <v>4.86925776424602</v>
      </c>
      <c r="J314" s="5" t="n">
        <v>6.51187920934858</v>
      </c>
      <c r="K314" s="6" t="n">
        <v>0.822183658781448</v>
      </c>
      <c r="L314" s="6" t="n">
        <v>2.68654718072919E-007</v>
      </c>
      <c r="M314" s="5" t="n">
        <v>1.02256408202245</v>
      </c>
      <c r="N314" s="5" t="n">
        <v>3.19277901546556</v>
      </c>
      <c r="O314" s="7"/>
      <c r="P314" s="10" t="s">
        <v>48</v>
      </c>
      <c r="Q314" s="4" t="n">
        <v>0</v>
      </c>
      <c r="R314" s="4" t="n">
        <v>0</v>
      </c>
      <c r="S314" s="4" t="n">
        <v>0</v>
      </c>
      <c r="T314" s="4" t="n">
        <v>0</v>
      </c>
      <c r="U314" s="4" t="n">
        <v>0</v>
      </c>
      <c r="V314" s="4" t="n">
        <v>0</v>
      </c>
      <c r="W314" s="4" t="n">
        <v>0</v>
      </c>
      <c r="X314" s="4" t="n">
        <v>1</v>
      </c>
      <c r="Y314" s="4" t="n">
        <v>0</v>
      </c>
      <c r="Z314" s="4" t="n">
        <v>0</v>
      </c>
      <c r="AA314" s="4" t="n">
        <v>0</v>
      </c>
      <c r="AB314" s="4" t="n">
        <v>0</v>
      </c>
      <c r="AC314" s="4" t="n">
        <v>0</v>
      </c>
      <c r="AD314" s="4" t="n">
        <v>0</v>
      </c>
      <c r="AE314" s="4" t="n">
        <v>0</v>
      </c>
      <c r="AF314" s="4" t="n">
        <v>0</v>
      </c>
      <c r="AG314" s="4" t="n">
        <v>0</v>
      </c>
      <c r="AH314" s="4" t="n">
        <v>0</v>
      </c>
      <c r="AI314" s="4" t="n">
        <v>0</v>
      </c>
      <c r="AJ314" s="4" t="n">
        <v>0</v>
      </c>
    </row>
    <row r="315" customFormat="false" ht="12.95" hidden="false" customHeight="true" outlineLevel="0" collapsed="false">
      <c r="A315" s="0" t="s">
        <v>1233</v>
      </c>
      <c r="B315" s="0" t="s">
        <v>1234</v>
      </c>
      <c r="C315" s="3" t="s">
        <v>1235</v>
      </c>
      <c r="D315" s="0" t="s">
        <v>1236</v>
      </c>
      <c r="E315" s="0" t="s">
        <v>1237</v>
      </c>
      <c r="F315" s="4" t="n">
        <v>156</v>
      </c>
      <c r="G315" s="0" t="s">
        <v>41</v>
      </c>
      <c r="H315" s="5" t="n">
        <v>5.21490131988146</v>
      </c>
      <c r="I315" s="5" t="n">
        <v>5.38901989688893</v>
      </c>
      <c r="J315" s="5" t="n">
        <v>6.87958568000248</v>
      </c>
      <c r="K315" s="6" t="n">
        <v>0.571319819315212</v>
      </c>
      <c r="L315" s="6" t="n">
        <v>1.3305661512984E-008</v>
      </c>
      <c r="M315" s="5" t="n">
        <v>1.12827486804456</v>
      </c>
      <c r="N315" s="5" t="n">
        <v>3.17044282556429</v>
      </c>
      <c r="O315" s="7"/>
      <c r="P315" s="10" t="s">
        <v>48</v>
      </c>
      <c r="Q315" s="4" t="n">
        <v>0</v>
      </c>
      <c r="R315" s="4" t="n">
        <v>0</v>
      </c>
      <c r="S315" s="4" t="n">
        <v>0</v>
      </c>
      <c r="T315" s="4" t="n">
        <v>0</v>
      </c>
      <c r="U315" s="4" t="n">
        <v>1</v>
      </c>
      <c r="V315" s="4" t="n">
        <v>0</v>
      </c>
      <c r="W315" s="4" t="n">
        <v>0</v>
      </c>
      <c r="X315" s="4" t="n">
        <v>1</v>
      </c>
      <c r="Y315" s="4" t="n">
        <v>0</v>
      </c>
      <c r="Z315" s="4" t="n">
        <v>0</v>
      </c>
      <c r="AA315" s="4" t="n">
        <v>0</v>
      </c>
      <c r="AB315" s="4" t="n">
        <v>0</v>
      </c>
      <c r="AC315" s="4" t="n">
        <v>0</v>
      </c>
      <c r="AD315" s="4" t="n">
        <v>0</v>
      </c>
      <c r="AE315" s="4" t="n">
        <v>0</v>
      </c>
      <c r="AF315" s="4" t="n">
        <v>0</v>
      </c>
      <c r="AG315" s="4" t="n">
        <v>0</v>
      </c>
      <c r="AH315" s="4" t="n">
        <v>0</v>
      </c>
      <c r="AI315" s="4" t="n">
        <v>0</v>
      </c>
      <c r="AJ315" s="4" t="n">
        <v>0</v>
      </c>
    </row>
    <row r="316" customFormat="false" ht="12.95" hidden="false" customHeight="true" outlineLevel="0" collapsed="false">
      <c r="A316" s="0" t="s">
        <v>1238</v>
      </c>
      <c r="B316" s="0" t="s">
        <v>1239</v>
      </c>
      <c r="C316" s="3" t="s">
        <v>1240</v>
      </c>
      <c r="D316" s="0" t="s">
        <v>1241</v>
      </c>
      <c r="E316" s="0" t="s">
        <v>1242</v>
      </c>
      <c r="F316" s="4" t="n">
        <v>210</v>
      </c>
      <c r="G316" s="0" t="s">
        <v>41</v>
      </c>
      <c r="H316" s="5" t="n">
        <v>3.74224474540632</v>
      </c>
      <c r="I316" s="5" t="n">
        <v>3.76666152632211</v>
      </c>
      <c r="J316" s="5" t="n">
        <v>5.00287072538668</v>
      </c>
      <c r="K316" s="6" t="n">
        <v>0.556157422483097</v>
      </c>
      <c r="L316" s="6" t="n">
        <v>1.01431671285843E-007</v>
      </c>
      <c r="M316" s="5" t="n">
        <v>1.01706845228562</v>
      </c>
      <c r="N316" s="5" t="n">
        <v>2.39599679777401</v>
      </c>
      <c r="O316" s="7"/>
      <c r="P316" s="10" t="s">
        <v>48</v>
      </c>
      <c r="Q316" s="4" t="n">
        <v>0</v>
      </c>
      <c r="R316" s="4" t="n">
        <v>0</v>
      </c>
      <c r="S316" s="4" t="n">
        <v>0</v>
      </c>
      <c r="T316" s="4" t="n">
        <v>0</v>
      </c>
      <c r="U316" s="4" t="n">
        <v>0</v>
      </c>
      <c r="V316" s="4" t="n">
        <v>0</v>
      </c>
      <c r="W316" s="4" t="n">
        <v>0</v>
      </c>
      <c r="X316" s="4" t="n">
        <v>0</v>
      </c>
      <c r="Y316" s="4" t="n">
        <v>0</v>
      </c>
      <c r="Z316" s="4" t="n">
        <v>0</v>
      </c>
      <c r="AA316" s="4" t="n">
        <v>0</v>
      </c>
      <c r="AB316" s="4" t="n">
        <v>0</v>
      </c>
      <c r="AC316" s="4" t="n">
        <v>0</v>
      </c>
      <c r="AD316" s="4" t="n">
        <v>0</v>
      </c>
      <c r="AE316" s="4" t="n">
        <v>0</v>
      </c>
      <c r="AF316" s="4" t="n">
        <v>0</v>
      </c>
      <c r="AG316" s="4" t="n">
        <v>0</v>
      </c>
      <c r="AH316" s="4" t="n">
        <v>0</v>
      </c>
      <c r="AI316" s="4" t="n">
        <v>0</v>
      </c>
      <c r="AJ316" s="4" t="n">
        <v>0</v>
      </c>
    </row>
    <row r="317" customFormat="false" ht="12.95" hidden="false" customHeight="true" outlineLevel="0" collapsed="false">
      <c r="A317" s="0" t="s">
        <v>1243</v>
      </c>
      <c r="B317" s="0" t="s">
        <v>1244</v>
      </c>
      <c r="C317" s="3" t="s">
        <v>1245</v>
      </c>
      <c r="D317" s="0" t="s">
        <v>1246</v>
      </c>
      <c r="E317" s="0" t="s">
        <v>1247</v>
      </c>
      <c r="F317" s="4" t="n">
        <v>199</v>
      </c>
      <c r="G317" s="0" t="s">
        <v>41</v>
      </c>
      <c r="H317" s="5" t="n">
        <v>4.12762122860913</v>
      </c>
      <c r="I317" s="5" t="n">
        <v>4.03868789625981</v>
      </c>
      <c r="J317" s="5" t="n">
        <v>5.22212636497802</v>
      </c>
      <c r="K317" s="6" t="n">
        <v>0.461145847699164</v>
      </c>
      <c r="L317" s="6" t="n">
        <v>7.3209615483867E-007</v>
      </c>
      <c r="M317" s="5" t="n">
        <v>-1.06358352303745</v>
      </c>
      <c r="N317" s="5" t="n">
        <v>2.13539822040197</v>
      </c>
      <c r="O317" s="9"/>
      <c r="P317" s="10" t="s">
        <v>48</v>
      </c>
      <c r="Q317" s="4" t="n">
        <v>0</v>
      </c>
      <c r="R317" s="4" t="n">
        <v>0</v>
      </c>
      <c r="S317" s="4" t="n">
        <v>0</v>
      </c>
      <c r="T317" s="4" t="n">
        <v>0</v>
      </c>
      <c r="U317" s="4" t="n">
        <v>0</v>
      </c>
      <c r="V317" s="4" t="n">
        <v>0</v>
      </c>
      <c r="W317" s="4" t="n">
        <v>0</v>
      </c>
      <c r="X317" s="4" t="n">
        <v>0</v>
      </c>
      <c r="Y317" s="4" t="n">
        <v>0</v>
      </c>
      <c r="Z317" s="4" t="n">
        <v>0</v>
      </c>
      <c r="AA317" s="4" t="n">
        <v>0</v>
      </c>
      <c r="AB317" s="4" t="n">
        <v>0</v>
      </c>
      <c r="AC317" s="4" t="n">
        <v>0</v>
      </c>
      <c r="AD317" s="4" t="n">
        <v>0</v>
      </c>
      <c r="AE317" s="4" t="n">
        <v>0</v>
      </c>
      <c r="AF317" s="4" t="n">
        <v>0</v>
      </c>
      <c r="AG317" s="4" t="n">
        <v>0</v>
      </c>
      <c r="AH317" s="4" t="n">
        <v>0</v>
      </c>
      <c r="AI317" s="4" t="n">
        <v>0</v>
      </c>
      <c r="AJ317" s="4" t="n">
        <v>0</v>
      </c>
    </row>
    <row r="318" customFormat="false" ht="12.95" hidden="false" customHeight="true" outlineLevel="0" collapsed="false">
      <c r="A318" s="0" t="s">
        <v>1248</v>
      </c>
      <c r="B318" s="0" t="s">
        <v>1249</v>
      </c>
      <c r="C318" s="3" t="s">
        <v>1250</v>
      </c>
      <c r="D318" s="0" t="s">
        <v>1251</v>
      </c>
      <c r="E318" s="0" t="s">
        <v>1252</v>
      </c>
      <c r="F318" s="4" t="n">
        <v>30</v>
      </c>
      <c r="G318" s="0" t="s">
        <v>41</v>
      </c>
      <c r="H318" s="5" t="n">
        <v>5.29470654251423</v>
      </c>
      <c r="I318" s="5" t="n">
        <v>5.62843482746998</v>
      </c>
      <c r="J318" s="5" t="n">
        <v>6.63673381638978</v>
      </c>
      <c r="K318" s="6" t="n">
        <v>0.0546920455819756</v>
      </c>
      <c r="L318" s="6" t="n">
        <v>2.80153809507891E-007</v>
      </c>
      <c r="M318" s="5" t="n">
        <v>1.26026601259824</v>
      </c>
      <c r="N318" s="5" t="n">
        <v>2.5350729686885</v>
      </c>
      <c r="O318" s="7"/>
      <c r="P318" s="10" t="s">
        <v>48</v>
      </c>
      <c r="Q318" s="4" t="n">
        <v>0</v>
      </c>
      <c r="R318" s="4" t="n">
        <v>0</v>
      </c>
      <c r="S318" s="4" t="n">
        <v>0</v>
      </c>
      <c r="T318" s="4" t="n">
        <v>0</v>
      </c>
      <c r="U318" s="4" t="n">
        <v>0</v>
      </c>
      <c r="V318" s="4" t="n">
        <v>0</v>
      </c>
      <c r="W318" s="4" t="n">
        <v>0</v>
      </c>
      <c r="X318" s="4" t="n">
        <v>0</v>
      </c>
      <c r="Y318" s="4" t="n">
        <v>0</v>
      </c>
      <c r="Z318" s="4" t="n">
        <v>0</v>
      </c>
      <c r="AA318" s="4" t="n">
        <v>0</v>
      </c>
      <c r="AB318" s="4" t="n">
        <v>0</v>
      </c>
      <c r="AC318" s="4" t="n">
        <v>0</v>
      </c>
      <c r="AD318" s="4" t="n">
        <v>0</v>
      </c>
      <c r="AE318" s="4" t="n">
        <v>0</v>
      </c>
      <c r="AF318" s="4" t="n">
        <v>0</v>
      </c>
      <c r="AG318" s="4" t="n">
        <v>0</v>
      </c>
      <c r="AH318" s="4" t="n">
        <v>0</v>
      </c>
      <c r="AI318" s="4" t="n">
        <v>0</v>
      </c>
      <c r="AJ318" s="4" t="n">
        <v>0</v>
      </c>
    </row>
    <row r="319" customFormat="false" ht="12.95" hidden="false" customHeight="true" outlineLevel="0" collapsed="false">
      <c r="A319" s="0" t="s">
        <v>1253</v>
      </c>
      <c r="B319" s="0" t="s">
        <v>60</v>
      </c>
      <c r="C319" s="3" t="s">
        <v>1254</v>
      </c>
      <c r="E319" s="0" t="s">
        <v>1255</v>
      </c>
      <c r="F319" s="4" t="n">
        <v>30</v>
      </c>
      <c r="G319" s="0" t="s">
        <v>41</v>
      </c>
      <c r="H319" s="5" t="n">
        <v>4.72824309611804</v>
      </c>
      <c r="I319" s="5" t="n">
        <v>4.83904332880046</v>
      </c>
      <c r="J319" s="5" t="n">
        <v>3.30189847252413</v>
      </c>
      <c r="K319" s="6" t="n">
        <v>0.921291923926928</v>
      </c>
      <c r="L319" s="6" t="n">
        <v>3.31421691141125E-005</v>
      </c>
      <c r="M319" s="5" t="n">
        <v>1.07982702782637</v>
      </c>
      <c r="N319" s="5" t="n">
        <v>-2.68764878652959</v>
      </c>
      <c r="O319" s="7"/>
      <c r="P319" s="8" t="s">
        <v>42</v>
      </c>
      <c r="Q319" s="4" t="n">
        <v>0</v>
      </c>
      <c r="R319" s="4" t="n">
        <v>0</v>
      </c>
      <c r="S319" s="4" t="n">
        <v>0</v>
      </c>
      <c r="T319" s="4" t="n">
        <v>0</v>
      </c>
      <c r="U319" s="4" t="n">
        <v>0</v>
      </c>
      <c r="V319" s="4" t="n">
        <v>0</v>
      </c>
      <c r="W319" s="4" t="n">
        <v>0</v>
      </c>
      <c r="X319" s="4" t="n">
        <v>0</v>
      </c>
      <c r="Y319" s="4" t="n">
        <v>0</v>
      </c>
      <c r="Z319" s="4" t="n">
        <v>0</v>
      </c>
      <c r="AA319" s="4" t="n">
        <v>0</v>
      </c>
      <c r="AB319" s="4" t="n">
        <v>0</v>
      </c>
      <c r="AC319" s="4" t="n">
        <v>0</v>
      </c>
      <c r="AD319" s="4" t="n">
        <v>0</v>
      </c>
      <c r="AE319" s="4" t="n">
        <v>0</v>
      </c>
      <c r="AF319" s="4" t="n">
        <v>0</v>
      </c>
      <c r="AG319" s="4" t="n">
        <v>0</v>
      </c>
      <c r="AH319" s="4" t="n">
        <v>0</v>
      </c>
      <c r="AI319" s="4" t="n">
        <v>0</v>
      </c>
      <c r="AJ319" s="4" t="n">
        <v>0</v>
      </c>
    </row>
    <row r="320" customFormat="false" ht="12.95" hidden="false" customHeight="true" outlineLevel="0" collapsed="false">
      <c r="A320" s="0" t="s">
        <v>1256</v>
      </c>
      <c r="B320" s="0" t="s">
        <v>60</v>
      </c>
      <c r="C320" s="3" t="s">
        <v>1257</v>
      </c>
      <c r="E320" s="0" t="s">
        <v>1258</v>
      </c>
      <c r="F320" s="4" t="n">
        <v>30</v>
      </c>
      <c r="G320" s="0" t="s">
        <v>41</v>
      </c>
      <c r="H320" s="5" t="n">
        <v>4.31899539996589</v>
      </c>
      <c r="I320" s="5" t="n">
        <v>4.45779733235816</v>
      </c>
      <c r="J320" s="5" t="n">
        <v>3.15169735102329</v>
      </c>
      <c r="K320" s="6" t="n">
        <v>0.90810047501538</v>
      </c>
      <c r="L320" s="6" t="n">
        <v>8.0750635771464E-006</v>
      </c>
      <c r="M320" s="5" t="n">
        <v>1.1009904327407</v>
      </c>
      <c r="N320" s="5" t="n">
        <v>-2.24590678211202</v>
      </c>
      <c r="O320" s="7"/>
      <c r="P320" s="8" t="s">
        <v>42</v>
      </c>
      <c r="Q320" s="4" t="n">
        <v>0</v>
      </c>
      <c r="R320" s="4" t="n">
        <v>0</v>
      </c>
      <c r="S320" s="4" t="n">
        <v>0</v>
      </c>
      <c r="T320" s="4" t="n">
        <v>0</v>
      </c>
      <c r="U320" s="4" t="n">
        <v>0</v>
      </c>
      <c r="V320" s="4" t="n">
        <v>0</v>
      </c>
      <c r="W320" s="4" t="n">
        <v>0</v>
      </c>
      <c r="X320" s="4" t="n">
        <v>0</v>
      </c>
      <c r="Y320" s="4" t="n">
        <v>0</v>
      </c>
      <c r="Z320" s="4" t="n">
        <v>0</v>
      </c>
      <c r="AA320" s="4" t="n">
        <v>0</v>
      </c>
      <c r="AB320" s="4" t="n">
        <v>0</v>
      </c>
      <c r="AC320" s="4" t="n">
        <v>0</v>
      </c>
      <c r="AD320" s="4" t="n">
        <v>0</v>
      </c>
      <c r="AE320" s="4" t="n">
        <v>0</v>
      </c>
      <c r="AF320" s="4" t="n">
        <v>0</v>
      </c>
      <c r="AG320" s="4" t="n">
        <v>0</v>
      </c>
      <c r="AH320" s="4" t="n">
        <v>0</v>
      </c>
      <c r="AI320" s="4" t="n">
        <v>0</v>
      </c>
      <c r="AJ320" s="4" t="n">
        <v>0</v>
      </c>
    </row>
    <row r="321" customFormat="false" ht="12.95" hidden="false" customHeight="true" outlineLevel="0" collapsed="false">
      <c r="A321" s="0" t="s">
        <v>1259</v>
      </c>
      <c r="B321" s="0" t="s">
        <v>60</v>
      </c>
      <c r="C321" s="3" t="s">
        <v>1260</v>
      </c>
      <c r="E321" s="0" t="s">
        <v>1261</v>
      </c>
      <c r="F321" s="4" t="n">
        <v>30</v>
      </c>
      <c r="G321" s="0" t="s">
        <v>41</v>
      </c>
      <c r="H321" s="5" t="n">
        <v>4.70229002005519</v>
      </c>
      <c r="I321" s="5" t="n">
        <v>4.44539046487678</v>
      </c>
      <c r="J321" s="5" t="n">
        <v>3.37814284364821</v>
      </c>
      <c r="K321" s="6" t="n">
        <v>0.445527844867282</v>
      </c>
      <c r="L321" s="6" t="n">
        <v>3.43256890875812E-006</v>
      </c>
      <c r="M321" s="5" t="n">
        <v>-1.1949080088267</v>
      </c>
      <c r="N321" s="5" t="n">
        <v>-2.50384833414593</v>
      </c>
      <c r="O321" s="9"/>
      <c r="P321" s="8" t="s">
        <v>42</v>
      </c>
      <c r="Q321" s="4" t="n">
        <v>0</v>
      </c>
      <c r="R321" s="4" t="n">
        <v>0</v>
      </c>
      <c r="S321" s="4" t="n">
        <v>0</v>
      </c>
      <c r="T321" s="4" t="n">
        <v>0</v>
      </c>
      <c r="U321" s="4" t="n">
        <v>0</v>
      </c>
      <c r="V321" s="4" t="n">
        <v>0</v>
      </c>
      <c r="W321" s="4" t="n">
        <v>0</v>
      </c>
      <c r="X321" s="4" t="n">
        <v>0</v>
      </c>
      <c r="Y321" s="4" t="n">
        <v>0</v>
      </c>
      <c r="Z321" s="4" t="n">
        <v>0</v>
      </c>
      <c r="AA321" s="4" t="n">
        <v>0</v>
      </c>
      <c r="AB321" s="4" t="n">
        <v>0</v>
      </c>
      <c r="AC321" s="4" t="n">
        <v>0</v>
      </c>
      <c r="AD321" s="4" t="n">
        <v>0</v>
      </c>
      <c r="AE321" s="4" t="n">
        <v>0</v>
      </c>
      <c r="AF321" s="4" t="n">
        <v>0</v>
      </c>
      <c r="AG321" s="4" t="n">
        <v>0</v>
      </c>
      <c r="AH321" s="4" t="n">
        <v>0</v>
      </c>
      <c r="AI321" s="4" t="n">
        <v>0</v>
      </c>
      <c r="AJ321" s="4" t="n">
        <v>0</v>
      </c>
    </row>
    <row r="322" customFormat="false" ht="12.95" hidden="false" customHeight="true" outlineLevel="0" collapsed="false">
      <c r="A322" s="0" t="s">
        <v>1262</v>
      </c>
      <c r="B322" s="0" t="s">
        <v>1263</v>
      </c>
      <c r="C322" s="3" t="s">
        <v>1264</v>
      </c>
      <c r="D322" s="0" t="s">
        <v>1265</v>
      </c>
      <c r="E322" s="0" t="s">
        <v>1266</v>
      </c>
      <c r="F322" s="4" t="n">
        <v>110</v>
      </c>
      <c r="G322" s="0" t="s">
        <v>41</v>
      </c>
      <c r="H322" s="5" t="n">
        <v>5.52411842387063</v>
      </c>
      <c r="I322" s="5" t="n">
        <v>5.66353310342446</v>
      </c>
      <c r="J322" s="5" t="n">
        <v>7.1206551656083</v>
      </c>
      <c r="K322" s="6" t="n">
        <v>0.464481340205009</v>
      </c>
      <c r="L322" s="6" t="n">
        <v>1.11742701492402E-006</v>
      </c>
      <c r="M322" s="5" t="n">
        <v>1.10145814908354</v>
      </c>
      <c r="N322" s="5" t="n">
        <v>3.02416476071299</v>
      </c>
      <c r="O322" s="7"/>
      <c r="P322" s="10" t="s">
        <v>48</v>
      </c>
      <c r="Q322" s="4" t="n">
        <v>0</v>
      </c>
      <c r="R322" s="4" t="n">
        <v>0</v>
      </c>
      <c r="S322" s="4" t="n">
        <v>0</v>
      </c>
      <c r="T322" s="4" t="n">
        <v>0</v>
      </c>
      <c r="U322" s="4" t="n">
        <v>0</v>
      </c>
      <c r="V322" s="4" t="n">
        <v>0</v>
      </c>
      <c r="W322" s="4" t="n">
        <v>0</v>
      </c>
      <c r="X322" s="4" t="n">
        <v>0</v>
      </c>
      <c r="Y322" s="4" t="n">
        <v>0</v>
      </c>
      <c r="Z322" s="4" t="n">
        <v>0</v>
      </c>
      <c r="AA322" s="4" t="n">
        <v>0</v>
      </c>
      <c r="AB322" s="4" t="n">
        <v>0</v>
      </c>
      <c r="AC322" s="4" t="n">
        <v>0</v>
      </c>
      <c r="AD322" s="4" t="n">
        <v>0</v>
      </c>
      <c r="AE322" s="4" t="n">
        <v>0</v>
      </c>
      <c r="AF322" s="4" t="n">
        <v>1</v>
      </c>
      <c r="AG322" s="4" t="n">
        <v>0</v>
      </c>
      <c r="AH322" s="4" t="n">
        <v>0</v>
      </c>
      <c r="AI322" s="4" t="n">
        <v>0</v>
      </c>
      <c r="AJ322" s="4" t="n">
        <v>0</v>
      </c>
    </row>
    <row r="323" customFormat="false" ht="12.95" hidden="false" customHeight="true" outlineLevel="0" collapsed="false">
      <c r="A323" s="0" t="s">
        <v>1267</v>
      </c>
      <c r="B323" s="0" t="s">
        <v>1268</v>
      </c>
      <c r="C323" s="3" t="s">
        <v>1269</v>
      </c>
      <c r="D323" s="0" t="s">
        <v>1270</v>
      </c>
      <c r="E323" s="0" t="s">
        <v>1271</v>
      </c>
      <c r="F323" s="4" t="n">
        <v>30</v>
      </c>
      <c r="G323" s="0" t="s">
        <v>41</v>
      </c>
      <c r="H323" s="5" t="n">
        <v>3.53544492156131</v>
      </c>
      <c r="I323" s="5" t="n">
        <v>4.01998455301617</v>
      </c>
      <c r="J323" s="5" t="n">
        <v>4.9363012363155</v>
      </c>
      <c r="K323" s="6" t="n">
        <v>0.0522578253314767</v>
      </c>
      <c r="L323" s="6" t="n">
        <v>4.21394552730679E-005</v>
      </c>
      <c r="M323" s="5" t="n">
        <v>1.39913932457419</v>
      </c>
      <c r="N323" s="5" t="n">
        <v>2.64058268004056</v>
      </c>
      <c r="O323" s="7"/>
      <c r="P323" s="10" t="s">
        <v>48</v>
      </c>
      <c r="Q323" s="4" t="n">
        <v>0</v>
      </c>
      <c r="R323" s="4" t="n">
        <v>0</v>
      </c>
      <c r="S323" s="4" t="n">
        <v>0</v>
      </c>
      <c r="T323" s="4" t="n">
        <v>0</v>
      </c>
      <c r="U323" s="4" t="n">
        <v>0</v>
      </c>
      <c r="V323" s="4" t="n">
        <v>0</v>
      </c>
      <c r="W323" s="4" t="n">
        <v>0</v>
      </c>
      <c r="X323" s="4" t="n">
        <v>0</v>
      </c>
      <c r="Y323" s="4" t="n">
        <v>0</v>
      </c>
      <c r="Z323" s="4" t="n">
        <v>0</v>
      </c>
      <c r="AA323" s="4" t="n">
        <v>0</v>
      </c>
      <c r="AB323" s="4" t="n">
        <v>0</v>
      </c>
      <c r="AC323" s="4" t="n">
        <v>0</v>
      </c>
      <c r="AD323" s="4" t="n">
        <v>0</v>
      </c>
      <c r="AE323" s="4" t="n">
        <v>0</v>
      </c>
      <c r="AF323" s="4" t="n">
        <v>0</v>
      </c>
      <c r="AG323" s="4" t="n">
        <v>0</v>
      </c>
      <c r="AH323" s="4" t="n">
        <v>0</v>
      </c>
      <c r="AI323" s="4" t="n">
        <v>0</v>
      </c>
      <c r="AJ323" s="4" t="n">
        <v>0</v>
      </c>
    </row>
    <row r="324" customFormat="false" ht="12.95" hidden="false" customHeight="true" outlineLevel="0" collapsed="false">
      <c r="A324" s="0" t="s">
        <v>1272</v>
      </c>
      <c r="B324" s="0" t="s">
        <v>1273</v>
      </c>
      <c r="C324" s="3" t="s">
        <v>1274</v>
      </c>
      <c r="D324" s="0" t="s">
        <v>1275</v>
      </c>
      <c r="E324" s="0" t="s">
        <v>1276</v>
      </c>
      <c r="F324" s="4" t="n">
        <v>476</v>
      </c>
      <c r="G324" s="0" t="s">
        <v>41</v>
      </c>
      <c r="H324" s="5" t="n">
        <v>4.5080160550761</v>
      </c>
      <c r="I324" s="5" t="n">
        <v>4.50754525195049</v>
      </c>
      <c r="J324" s="5" t="n">
        <v>5.75201423138089</v>
      </c>
      <c r="K324" s="6" t="n">
        <v>0.613934846572002</v>
      </c>
      <c r="L324" s="6" t="n">
        <v>1.30065601141077E-005</v>
      </c>
      <c r="M324" s="5" t="n">
        <v>-1.00032638911245</v>
      </c>
      <c r="N324" s="5" t="n">
        <v>2.36854022965927</v>
      </c>
      <c r="O324" s="9"/>
      <c r="P324" s="10" t="s">
        <v>48</v>
      </c>
      <c r="Q324" s="4" t="n">
        <v>0</v>
      </c>
      <c r="R324" s="4" t="n">
        <v>0</v>
      </c>
      <c r="S324" s="4" t="n">
        <v>0</v>
      </c>
      <c r="T324" s="4" t="n">
        <v>0</v>
      </c>
      <c r="U324" s="4" t="n">
        <v>0</v>
      </c>
      <c r="V324" s="4" t="n">
        <v>0</v>
      </c>
      <c r="W324" s="4" t="n">
        <v>0</v>
      </c>
      <c r="X324" s="4" t="n">
        <v>0</v>
      </c>
      <c r="Y324" s="4" t="n">
        <v>0</v>
      </c>
      <c r="Z324" s="4" t="n">
        <v>0</v>
      </c>
      <c r="AA324" s="4" t="n">
        <v>0</v>
      </c>
      <c r="AB324" s="4" t="n">
        <v>0</v>
      </c>
      <c r="AC324" s="4" t="n">
        <v>0</v>
      </c>
      <c r="AD324" s="4" t="n">
        <v>0</v>
      </c>
      <c r="AE324" s="4" t="n">
        <v>0</v>
      </c>
      <c r="AF324" s="4" t="n">
        <v>0</v>
      </c>
      <c r="AG324" s="4" t="n">
        <v>0</v>
      </c>
      <c r="AH324" s="4" t="n">
        <v>0</v>
      </c>
      <c r="AI324" s="4" t="n">
        <v>0</v>
      </c>
      <c r="AJ324" s="4" t="n">
        <v>0</v>
      </c>
    </row>
    <row r="325" customFormat="false" ht="12.95" hidden="false" customHeight="true" outlineLevel="0" collapsed="false">
      <c r="A325" s="0" t="s">
        <v>1277</v>
      </c>
      <c r="B325" s="0" t="s">
        <v>1278</v>
      </c>
      <c r="C325" s="3" t="s">
        <v>1279</v>
      </c>
      <c r="D325" s="0" t="s">
        <v>1280</v>
      </c>
      <c r="E325" s="0" t="s">
        <v>1281</v>
      </c>
      <c r="F325" s="4" t="n">
        <v>454</v>
      </c>
      <c r="G325" s="0" t="s">
        <v>41</v>
      </c>
      <c r="H325" s="5" t="n">
        <v>3.40408198202572</v>
      </c>
      <c r="I325" s="5" t="n">
        <v>3.48294358301021</v>
      </c>
      <c r="J325" s="5" t="n">
        <v>5.05314475111628</v>
      </c>
      <c r="K325" s="6" t="n">
        <v>0.638206333784276</v>
      </c>
      <c r="L325" s="6" t="n">
        <v>2.37220967086833E-005</v>
      </c>
      <c r="M325" s="5" t="n">
        <v>1.05618429979468</v>
      </c>
      <c r="N325" s="5" t="n">
        <v>3.13629826808378</v>
      </c>
      <c r="O325" s="7"/>
      <c r="P325" s="10" t="s">
        <v>48</v>
      </c>
      <c r="Q325" s="4" t="n">
        <v>0</v>
      </c>
      <c r="R325" s="4" t="n">
        <v>0</v>
      </c>
      <c r="S325" s="4" t="n">
        <v>0</v>
      </c>
      <c r="T325" s="4" t="n">
        <v>0</v>
      </c>
      <c r="U325" s="4" t="n">
        <v>0</v>
      </c>
      <c r="V325" s="4" t="n">
        <v>0</v>
      </c>
      <c r="W325" s="4" t="n">
        <v>0</v>
      </c>
      <c r="X325" s="4" t="n">
        <v>0</v>
      </c>
      <c r="Y325" s="4" t="n">
        <v>0</v>
      </c>
      <c r="Z325" s="4" t="n">
        <v>0</v>
      </c>
      <c r="AA325" s="4" t="n">
        <v>0</v>
      </c>
      <c r="AB325" s="4" t="n">
        <v>0</v>
      </c>
      <c r="AC325" s="4" t="n">
        <v>0</v>
      </c>
      <c r="AD325" s="4" t="n">
        <v>0</v>
      </c>
      <c r="AE325" s="4" t="n">
        <v>0</v>
      </c>
      <c r="AF325" s="4" t="n">
        <v>0</v>
      </c>
      <c r="AG325" s="4" t="n">
        <v>1</v>
      </c>
      <c r="AH325" s="4" t="n">
        <v>1</v>
      </c>
      <c r="AI325" s="4" t="n">
        <v>0</v>
      </c>
      <c r="AJ325" s="4" t="n">
        <v>1</v>
      </c>
    </row>
    <row r="326" customFormat="false" ht="12.95" hidden="false" customHeight="true" outlineLevel="0" collapsed="false">
      <c r="A326" s="0" t="s">
        <v>1282</v>
      </c>
      <c r="B326" s="0" t="s">
        <v>60</v>
      </c>
      <c r="C326" s="3" t="s">
        <v>1283</v>
      </c>
      <c r="E326" s="0" t="s">
        <v>1284</v>
      </c>
      <c r="F326" s="4" t="n">
        <v>30</v>
      </c>
      <c r="G326" s="0" t="s">
        <v>41</v>
      </c>
      <c r="H326" s="5" t="n">
        <v>3.46886981021734</v>
      </c>
      <c r="I326" s="5" t="n">
        <v>3.35466325175547</v>
      </c>
      <c r="J326" s="5" t="n">
        <v>2.41731130136337</v>
      </c>
      <c r="K326" s="6" t="n">
        <v>0.785174418950691</v>
      </c>
      <c r="L326" s="6" t="n">
        <v>5.55170478762248E-007</v>
      </c>
      <c r="M326" s="5" t="n">
        <v>-1.08237960358172</v>
      </c>
      <c r="N326" s="5" t="n">
        <v>-2.07276780000726</v>
      </c>
      <c r="O326" s="9"/>
      <c r="P326" s="8" t="s">
        <v>42</v>
      </c>
      <c r="Q326" s="4" t="n">
        <v>0</v>
      </c>
      <c r="R326" s="4" t="n">
        <v>0</v>
      </c>
      <c r="S326" s="4" t="n">
        <v>0</v>
      </c>
      <c r="T326" s="4" t="n">
        <v>0</v>
      </c>
      <c r="U326" s="4" t="n">
        <v>0</v>
      </c>
      <c r="V326" s="4" t="n">
        <v>0</v>
      </c>
      <c r="W326" s="4" t="n">
        <v>0</v>
      </c>
      <c r="X326" s="4" t="n">
        <v>0</v>
      </c>
      <c r="Y326" s="4" t="n">
        <v>0</v>
      </c>
      <c r="Z326" s="4" t="n">
        <v>0</v>
      </c>
      <c r="AA326" s="4" t="n">
        <v>0</v>
      </c>
      <c r="AB326" s="4" t="n">
        <v>0</v>
      </c>
      <c r="AC326" s="4" t="n">
        <v>0</v>
      </c>
      <c r="AD326" s="4" t="n">
        <v>0</v>
      </c>
      <c r="AE326" s="4" t="n">
        <v>0</v>
      </c>
      <c r="AF326" s="4" t="n">
        <v>0</v>
      </c>
      <c r="AG326" s="4" t="n">
        <v>0</v>
      </c>
      <c r="AH326" s="4" t="n">
        <v>0</v>
      </c>
      <c r="AI326" s="4" t="n">
        <v>0</v>
      </c>
      <c r="AJ326" s="4" t="n">
        <v>0</v>
      </c>
    </row>
    <row r="327" customFormat="false" ht="12.95" hidden="false" customHeight="true" outlineLevel="0" collapsed="false">
      <c r="A327" s="0" t="s">
        <v>1285</v>
      </c>
      <c r="B327" s="0" t="s">
        <v>1286</v>
      </c>
      <c r="C327" s="3" t="s">
        <v>1287</v>
      </c>
      <c r="D327" s="0" t="s">
        <v>1288</v>
      </c>
      <c r="E327" s="0" t="s">
        <v>1289</v>
      </c>
      <c r="F327" s="4" t="n">
        <v>161</v>
      </c>
      <c r="G327" s="0" t="s">
        <v>41</v>
      </c>
      <c r="H327" s="5" t="n">
        <v>5.92500219216098</v>
      </c>
      <c r="I327" s="5" t="n">
        <v>5.98561323847228</v>
      </c>
      <c r="J327" s="5" t="n">
        <v>7.01611370377595</v>
      </c>
      <c r="K327" s="6" t="n">
        <v>0.429319653890532</v>
      </c>
      <c r="L327" s="6" t="n">
        <v>2.57926045207738E-007</v>
      </c>
      <c r="M327" s="5" t="n">
        <v>1.04290738554823</v>
      </c>
      <c r="N327" s="5" t="n">
        <v>2.13038106601531</v>
      </c>
      <c r="O327" s="7"/>
      <c r="P327" s="10" t="s">
        <v>48</v>
      </c>
      <c r="Q327" s="4" t="n">
        <v>0</v>
      </c>
      <c r="R327" s="4" t="n">
        <v>0</v>
      </c>
      <c r="S327" s="4" t="n">
        <v>0</v>
      </c>
      <c r="T327" s="4" t="n">
        <v>0</v>
      </c>
      <c r="U327" s="4" t="n">
        <v>0</v>
      </c>
      <c r="V327" s="4" t="n">
        <v>0</v>
      </c>
      <c r="W327" s="4" t="n">
        <v>0</v>
      </c>
      <c r="X327" s="4" t="n">
        <v>0</v>
      </c>
      <c r="Y327" s="4" t="n">
        <v>0</v>
      </c>
      <c r="Z327" s="4" t="n">
        <v>1</v>
      </c>
      <c r="AA327" s="4" t="n">
        <v>0</v>
      </c>
      <c r="AB327" s="4" t="n">
        <v>0</v>
      </c>
      <c r="AC327" s="4" t="n">
        <v>0</v>
      </c>
      <c r="AD327" s="4" t="n">
        <v>0</v>
      </c>
      <c r="AE327" s="4" t="n">
        <v>0</v>
      </c>
      <c r="AF327" s="4" t="n">
        <v>0</v>
      </c>
      <c r="AG327" s="4" t="n">
        <v>0</v>
      </c>
      <c r="AH327" s="4" t="n">
        <v>0</v>
      </c>
      <c r="AI327" s="4" t="n">
        <v>0</v>
      </c>
      <c r="AJ327" s="4" t="n">
        <v>0</v>
      </c>
    </row>
    <row r="328" customFormat="false" ht="12.95" hidden="false" customHeight="true" outlineLevel="0" collapsed="false">
      <c r="A328" s="0" t="s">
        <v>1290</v>
      </c>
      <c r="B328" s="0" t="s">
        <v>1291</v>
      </c>
      <c r="C328" s="3" t="s">
        <v>1292</v>
      </c>
      <c r="E328" s="0" t="s">
        <v>1293</v>
      </c>
      <c r="F328" s="4" t="n">
        <v>30</v>
      </c>
      <c r="G328" s="0" t="s">
        <v>41</v>
      </c>
      <c r="H328" s="5" t="n">
        <v>5.76052419976769</v>
      </c>
      <c r="I328" s="5" t="n">
        <v>5.87799960110632</v>
      </c>
      <c r="J328" s="5" t="n">
        <v>4.69366689287861</v>
      </c>
      <c r="K328" s="6" t="n">
        <v>0.993223872417365</v>
      </c>
      <c r="L328" s="6" t="n">
        <v>2.09019216467685E-005</v>
      </c>
      <c r="M328" s="5" t="n">
        <v>1.08483482808371</v>
      </c>
      <c r="N328" s="5" t="n">
        <v>-2.09486504644933</v>
      </c>
      <c r="O328" s="7"/>
      <c r="P328" s="8" t="s">
        <v>42</v>
      </c>
      <c r="Q328" s="4" t="n">
        <v>0</v>
      </c>
      <c r="R328" s="4" t="n">
        <v>0</v>
      </c>
      <c r="S328" s="4" t="n">
        <v>0</v>
      </c>
      <c r="T328" s="4" t="n">
        <v>0</v>
      </c>
      <c r="U328" s="4" t="n">
        <v>0</v>
      </c>
      <c r="V328" s="4" t="n">
        <v>0</v>
      </c>
      <c r="W328" s="4" t="n">
        <v>0</v>
      </c>
      <c r="X328" s="4" t="n">
        <v>0</v>
      </c>
      <c r="Y328" s="4" t="n">
        <v>0</v>
      </c>
      <c r="Z328" s="4" t="n">
        <v>0</v>
      </c>
      <c r="AA328" s="4" t="n">
        <v>0</v>
      </c>
      <c r="AB328" s="4" t="n">
        <v>0</v>
      </c>
      <c r="AC328" s="4" t="n">
        <v>0</v>
      </c>
      <c r="AD328" s="4" t="n">
        <v>0</v>
      </c>
      <c r="AE328" s="4" t="n">
        <v>0</v>
      </c>
      <c r="AF328" s="4" t="n">
        <v>0</v>
      </c>
      <c r="AG328" s="4" t="n">
        <v>0</v>
      </c>
      <c r="AH328" s="4" t="n">
        <v>0</v>
      </c>
      <c r="AI328" s="4" t="n">
        <v>0</v>
      </c>
      <c r="AJ328" s="4" t="n">
        <v>0</v>
      </c>
    </row>
    <row r="329" customFormat="false" ht="12.95" hidden="false" customHeight="true" outlineLevel="0" collapsed="false">
      <c r="A329" s="0" t="s">
        <v>1294</v>
      </c>
      <c r="B329" s="0" t="s">
        <v>1295</v>
      </c>
      <c r="C329" s="3" t="s">
        <v>1296</v>
      </c>
      <c r="D329" s="0" t="s">
        <v>1297</v>
      </c>
      <c r="E329" s="0" t="s">
        <v>1298</v>
      </c>
      <c r="F329" s="4" t="n">
        <v>282</v>
      </c>
      <c r="G329" s="0" t="s">
        <v>41</v>
      </c>
      <c r="H329" s="5" t="n">
        <v>4.07357296034254</v>
      </c>
      <c r="I329" s="5" t="n">
        <v>4.10059983774814</v>
      </c>
      <c r="J329" s="5" t="n">
        <v>5.41890181358036</v>
      </c>
      <c r="K329" s="6" t="n">
        <v>0.489043847666814</v>
      </c>
      <c r="L329" s="6" t="n">
        <v>2.06165422562632E-007</v>
      </c>
      <c r="M329" s="5" t="n">
        <v>1.0189101787344</v>
      </c>
      <c r="N329" s="5" t="n">
        <v>2.54088107689286</v>
      </c>
      <c r="O329" s="7"/>
      <c r="P329" s="10" t="s">
        <v>48</v>
      </c>
      <c r="Q329" s="4" t="n">
        <v>0</v>
      </c>
      <c r="R329" s="4" t="n">
        <v>0</v>
      </c>
      <c r="S329" s="4" t="n">
        <v>0</v>
      </c>
      <c r="T329" s="4" t="n">
        <v>0</v>
      </c>
      <c r="U329" s="4" t="n">
        <v>0</v>
      </c>
      <c r="V329" s="4" t="n">
        <v>0</v>
      </c>
      <c r="W329" s="4" t="n">
        <v>0</v>
      </c>
      <c r="X329" s="4" t="n">
        <v>0</v>
      </c>
      <c r="Y329" s="4" t="n">
        <v>0</v>
      </c>
      <c r="Z329" s="4" t="n">
        <v>0</v>
      </c>
      <c r="AA329" s="4" t="n">
        <v>0</v>
      </c>
      <c r="AB329" s="4" t="n">
        <v>0</v>
      </c>
      <c r="AC329" s="4" t="n">
        <v>0</v>
      </c>
      <c r="AD329" s="4" t="n">
        <v>0</v>
      </c>
      <c r="AE329" s="4" t="n">
        <v>0</v>
      </c>
      <c r="AF329" s="4" t="n">
        <v>0</v>
      </c>
      <c r="AG329" s="4" t="n">
        <v>0</v>
      </c>
      <c r="AH329" s="4" t="n">
        <v>0</v>
      </c>
      <c r="AI329" s="4" t="n">
        <v>0</v>
      </c>
      <c r="AJ329" s="4" t="n">
        <v>0</v>
      </c>
    </row>
    <row r="330" customFormat="false" ht="12.95" hidden="false" customHeight="true" outlineLevel="0" collapsed="false">
      <c r="A330" s="0" t="s">
        <v>1299</v>
      </c>
      <c r="B330" s="0" t="s">
        <v>1300</v>
      </c>
      <c r="C330" s="3" t="s">
        <v>1301</v>
      </c>
      <c r="D330" s="0" t="s">
        <v>1302</v>
      </c>
      <c r="E330" s="0" t="s">
        <v>1303</v>
      </c>
      <c r="F330" s="4" t="n">
        <v>323</v>
      </c>
      <c r="G330" s="0" t="s">
        <v>41</v>
      </c>
      <c r="H330" s="5" t="n">
        <v>5.00208464775093</v>
      </c>
      <c r="I330" s="5" t="n">
        <v>5.13099105302372</v>
      </c>
      <c r="J330" s="5" t="n">
        <v>6.31502255730698</v>
      </c>
      <c r="K330" s="6" t="n">
        <v>0.901094345223843</v>
      </c>
      <c r="L330" s="6" t="n">
        <v>1.04138826701897E-005</v>
      </c>
      <c r="M330" s="5" t="n">
        <v>1.09346451675907</v>
      </c>
      <c r="N330" s="5" t="n">
        <v>2.4844696351205</v>
      </c>
      <c r="O330" s="7"/>
      <c r="P330" s="10" t="s">
        <v>48</v>
      </c>
      <c r="Q330" s="4" t="n">
        <v>0</v>
      </c>
      <c r="R330" s="4" t="n">
        <v>0</v>
      </c>
      <c r="S330" s="4" t="n">
        <v>0</v>
      </c>
      <c r="T330" s="4" t="n">
        <v>0</v>
      </c>
      <c r="U330" s="4" t="n">
        <v>0</v>
      </c>
      <c r="V330" s="4" t="n">
        <v>0</v>
      </c>
      <c r="W330" s="4" t="n">
        <v>0</v>
      </c>
      <c r="X330" s="4" t="n">
        <v>0</v>
      </c>
      <c r="Y330" s="4" t="n">
        <v>0</v>
      </c>
      <c r="Z330" s="4" t="n">
        <v>0</v>
      </c>
      <c r="AA330" s="4" t="n">
        <v>0</v>
      </c>
      <c r="AB330" s="4" t="n">
        <v>0</v>
      </c>
      <c r="AC330" s="4" t="n">
        <v>0</v>
      </c>
      <c r="AD330" s="4" t="n">
        <v>0</v>
      </c>
      <c r="AE330" s="4" t="n">
        <v>0</v>
      </c>
      <c r="AF330" s="4" t="n">
        <v>0</v>
      </c>
      <c r="AG330" s="4" t="n">
        <v>0</v>
      </c>
      <c r="AH330" s="4" t="n">
        <v>0</v>
      </c>
      <c r="AI330" s="4" t="n">
        <v>0</v>
      </c>
      <c r="AJ330" s="4" t="n">
        <v>0</v>
      </c>
    </row>
    <row r="331" customFormat="false" ht="12.95" hidden="false" customHeight="true" outlineLevel="0" collapsed="false">
      <c r="A331" s="0" t="s">
        <v>1304</v>
      </c>
      <c r="B331" s="0" t="s">
        <v>1305</v>
      </c>
      <c r="C331" s="3" t="s">
        <v>1306</v>
      </c>
      <c r="D331" s="0" t="s">
        <v>1307</v>
      </c>
      <c r="E331" s="0" t="s">
        <v>1308</v>
      </c>
      <c r="F331" s="4" t="n">
        <v>339</v>
      </c>
      <c r="G331" s="0" t="s">
        <v>41</v>
      </c>
      <c r="H331" s="5" t="n">
        <v>5.7666112701355</v>
      </c>
      <c r="I331" s="5" t="n">
        <v>6.00718846630901</v>
      </c>
      <c r="J331" s="5" t="n">
        <v>7.7636071870911</v>
      </c>
      <c r="K331" s="6" t="n">
        <v>0.561381700300998</v>
      </c>
      <c r="L331" s="6" t="n">
        <v>3.18233572246499E-006</v>
      </c>
      <c r="M331" s="5" t="n">
        <v>1.18146524974847</v>
      </c>
      <c r="N331" s="5" t="n">
        <v>3.99167957892541</v>
      </c>
      <c r="O331" s="7"/>
      <c r="P331" s="10" t="s">
        <v>48</v>
      </c>
      <c r="Q331" s="4" t="n">
        <v>0</v>
      </c>
      <c r="R331" s="4" t="n">
        <v>0</v>
      </c>
      <c r="S331" s="4" t="n">
        <v>0</v>
      </c>
      <c r="T331" s="4" t="n">
        <v>0</v>
      </c>
      <c r="U331" s="4" t="n">
        <v>0</v>
      </c>
      <c r="V331" s="4" t="n">
        <v>0</v>
      </c>
      <c r="W331" s="4" t="n">
        <v>0</v>
      </c>
      <c r="X331" s="4" t="n">
        <v>0</v>
      </c>
      <c r="Y331" s="4" t="n">
        <v>0</v>
      </c>
      <c r="Z331" s="4" t="n">
        <v>0</v>
      </c>
      <c r="AA331" s="4" t="n">
        <v>0</v>
      </c>
      <c r="AB331" s="4" t="n">
        <v>0</v>
      </c>
      <c r="AC331" s="4" t="n">
        <v>0</v>
      </c>
      <c r="AD331" s="4" t="n">
        <v>0</v>
      </c>
      <c r="AE331" s="4" t="n">
        <v>0</v>
      </c>
      <c r="AF331" s="4" t="n">
        <v>0</v>
      </c>
      <c r="AG331" s="4" t="n">
        <v>0</v>
      </c>
      <c r="AH331" s="4" t="n">
        <v>0</v>
      </c>
      <c r="AI331" s="4" t="n">
        <v>0</v>
      </c>
      <c r="AJ331" s="4" t="n">
        <v>0</v>
      </c>
    </row>
    <row r="332" customFormat="false" ht="12.95" hidden="false" customHeight="true" outlineLevel="0" collapsed="false">
      <c r="A332" s="0" t="s">
        <v>1309</v>
      </c>
      <c r="B332" s="0" t="s">
        <v>1310</v>
      </c>
      <c r="C332" s="3" t="s">
        <v>1311</v>
      </c>
      <c r="D332" s="0" t="s">
        <v>1312</v>
      </c>
      <c r="E332" s="0" t="s">
        <v>1313</v>
      </c>
      <c r="F332" s="4" t="n">
        <v>120</v>
      </c>
      <c r="G332" s="0" t="s">
        <v>41</v>
      </c>
      <c r="H332" s="5" t="n">
        <v>5.39117490903463</v>
      </c>
      <c r="I332" s="5" t="n">
        <v>5.58878582832557</v>
      </c>
      <c r="J332" s="5" t="n">
        <v>7.09562007727752</v>
      </c>
      <c r="K332" s="6" t="n">
        <v>0.455904535263106</v>
      </c>
      <c r="L332" s="6" t="n">
        <v>1.2024108768261E-006</v>
      </c>
      <c r="M332" s="5" t="n">
        <v>1.1467977024198</v>
      </c>
      <c r="N332" s="5" t="n">
        <v>3.25903572838848</v>
      </c>
      <c r="O332" s="7"/>
      <c r="P332" s="10" t="s">
        <v>48</v>
      </c>
      <c r="Q332" s="4" t="n">
        <v>0</v>
      </c>
      <c r="R332" s="4" t="n">
        <v>0</v>
      </c>
      <c r="S332" s="4" t="n">
        <v>0</v>
      </c>
      <c r="T332" s="4" t="n">
        <v>0</v>
      </c>
      <c r="U332" s="4" t="n">
        <v>0</v>
      </c>
      <c r="V332" s="4" t="n">
        <v>0</v>
      </c>
      <c r="W332" s="4" t="n">
        <v>0</v>
      </c>
      <c r="X332" s="4" t="n">
        <v>0</v>
      </c>
      <c r="Y332" s="4" t="n">
        <v>0</v>
      </c>
      <c r="Z332" s="4" t="n">
        <v>0</v>
      </c>
      <c r="AA332" s="4" t="n">
        <v>0</v>
      </c>
      <c r="AB332" s="4" t="n">
        <v>0</v>
      </c>
      <c r="AC332" s="4" t="n">
        <v>0</v>
      </c>
      <c r="AD332" s="4" t="n">
        <v>0</v>
      </c>
      <c r="AE332" s="4" t="n">
        <v>0</v>
      </c>
      <c r="AF332" s="4" t="n">
        <v>1</v>
      </c>
      <c r="AG332" s="4" t="n">
        <v>0</v>
      </c>
      <c r="AH332" s="4" t="n">
        <v>0</v>
      </c>
      <c r="AI332" s="4" t="n">
        <v>0</v>
      </c>
      <c r="AJ332" s="4" t="n">
        <v>0</v>
      </c>
    </row>
    <row r="333" customFormat="false" ht="12.95" hidden="false" customHeight="true" outlineLevel="0" collapsed="false">
      <c r="A333" s="0" t="s">
        <v>1314</v>
      </c>
      <c r="B333" s="0" t="s">
        <v>1315</v>
      </c>
      <c r="C333" s="3" t="s">
        <v>1316</v>
      </c>
      <c r="D333" s="0" t="s">
        <v>1317</v>
      </c>
      <c r="E333" s="0" t="s">
        <v>1318</v>
      </c>
      <c r="F333" s="4" t="n">
        <v>30</v>
      </c>
      <c r="G333" s="0" t="s">
        <v>41</v>
      </c>
      <c r="H333" s="5" t="n">
        <v>6.52091957154036</v>
      </c>
      <c r="I333" s="5" t="n">
        <v>6.85421181309446</v>
      </c>
      <c r="J333" s="5" t="n">
        <v>9.30663902224223</v>
      </c>
      <c r="K333" s="6" t="n">
        <v>0.692658903650766</v>
      </c>
      <c r="L333" s="6" t="n">
        <v>1.46931653809416E-005</v>
      </c>
      <c r="M333" s="5" t="n">
        <v>1.25988516451449</v>
      </c>
      <c r="N333" s="5" t="n">
        <v>6.89580725758765</v>
      </c>
      <c r="O333" s="7"/>
      <c r="P333" s="10" t="s">
        <v>48</v>
      </c>
      <c r="Q333" s="4" t="n">
        <v>0</v>
      </c>
      <c r="R333" s="4" t="n">
        <v>0</v>
      </c>
      <c r="S333" s="4" t="n">
        <v>0</v>
      </c>
      <c r="T333" s="4" t="n">
        <v>0</v>
      </c>
      <c r="U333" s="4" t="n">
        <v>0</v>
      </c>
      <c r="V333" s="4" t="n">
        <v>0</v>
      </c>
      <c r="W333" s="4" t="n">
        <v>0</v>
      </c>
      <c r="X333" s="4" t="n">
        <v>0</v>
      </c>
      <c r="Y333" s="4" t="n">
        <v>0</v>
      </c>
      <c r="Z333" s="4" t="n">
        <v>0</v>
      </c>
      <c r="AA333" s="4" t="n">
        <v>0</v>
      </c>
      <c r="AB333" s="4" t="n">
        <v>0</v>
      </c>
      <c r="AC333" s="4" t="n">
        <v>0</v>
      </c>
      <c r="AD333" s="4" t="n">
        <v>0</v>
      </c>
      <c r="AE333" s="4" t="n">
        <v>0</v>
      </c>
      <c r="AF333" s="4" t="n">
        <v>0</v>
      </c>
      <c r="AG333" s="4" t="n">
        <v>0</v>
      </c>
      <c r="AH333" s="4" t="n">
        <v>0</v>
      </c>
      <c r="AI333" s="4" t="n">
        <v>0</v>
      </c>
      <c r="AJ333" s="4" t="n">
        <v>0</v>
      </c>
    </row>
    <row r="334" customFormat="false" ht="12.95" hidden="false" customHeight="true" outlineLevel="0" collapsed="false">
      <c r="A334" s="0" t="s">
        <v>1319</v>
      </c>
      <c r="B334" s="0" t="s">
        <v>1320</v>
      </c>
      <c r="C334" s="3" t="s">
        <v>1321</v>
      </c>
      <c r="D334" s="0" t="s">
        <v>1322</v>
      </c>
      <c r="E334" s="0" t="s">
        <v>1323</v>
      </c>
      <c r="F334" s="4" t="n">
        <v>230</v>
      </c>
      <c r="G334" s="0" t="s">
        <v>41</v>
      </c>
      <c r="H334" s="5" t="n">
        <v>3.26411645908615</v>
      </c>
      <c r="I334" s="5" t="n">
        <v>3.41489401280871</v>
      </c>
      <c r="J334" s="5" t="n">
        <v>5.04373565652871</v>
      </c>
      <c r="K334" s="6" t="n">
        <v>0.911417679458065</v>
      </c>
      <c r="L334" s="6" t="n">
        <v>0.000383744062779147</v>
      </c>
      <c r="M334" s="5" t="n">
        <v>1.11016764589131</v>
      </c>
      <c r="N334" s="5" t="n">
        <v>3.43335538436578</v>
      </c>
      <c r="O334" s="7"/>
      <c r="P334" s="10" t="s">
        <v>48</v>
      </c>
      <c r="Q334" s="4" t="n">
        <v>0</v>
      </c>
      <c r="R334" s="4" t="n">
        <v>0</v>
      </c>
      <c r="S334" s="4" t="n">
        <v>0</v>
      </c>
      <c r="T334" s="4" t="n">
        <v>0</v>
      </c>
      <c r="U334" s="4" t="n">
        <v>0</v>
      </c>
      <c r="V334" s="4" t="n">
        <v>0</v>
      </c>
      <c r="W334" s="4" t="n">
        <v>0</v>
      </c>
      <c r="X334" s="4" t="n">
        <v>0</v>
      </c>
      <c r="Y334" s="4" t="n">
        <v>0</v>
      </c>
      <c r="Z334" s="4" t="n">
        <v>0</v>
      </c>
      <c r="AA334" s="4" t="n">
        <v>0</v>
      </c>
      <c r="AB334" s="4" t="n">
        <v>0</v>
      </c>
      <c r="AC334" s="4" t="n">
        <v>0</v>
      </c>
      <c r="AD334" s="4" t="n">
        <v>0</v>
      </c>
      <c r="AE334" s="4" t="n">
        <v>0</v>
      </c>
      <c r="AF334" s="4" t="n">
        <v>0</v>
      </c>
      <c r="AG334" s="4" t="n">
        <v>0</v>
      </c>
      <c r="AH334" s="4" t="n">
        <v>0</v>
      </c>
      <c r="AI334" s="4" t="n">
        <v>0</v>
      </c>
      <c r="AJ334" s="4" t="n">
        <v>0</v>
      </c>
    </row>
    <row r="335" customFormat="false" ht="12.95" hidden="false" customHeight="true" outlineLevel="0" collapsed="false">
      <c r="A335" s="0" t="s">
        <v>1324</v>
      </c>
      <c r="B335" s="0" t="s">
        <v>1325</v>
      </c>
      <c r="C335" s="3" t="s">
        <v>1326</v>
      </c>
      <c r="D335" s="0" t="s">
        <v>1327</v>
      </c>
      <c r="E335" s="0" t="s">
        <v>1328</v>
      </c>
      <c r="F335" s="4" t="n">
        <v>250</v>
      </c>
      <c r="G335" s="0" t="s">
        <v>41</v>
      </c>
      <c r="H335" s="5" t="n">
        <v>2.82989233598504</v>
      </c>
      <c r="I335" s="5" t="n">
        <v>2.90543405468261</v>
      </c>
      <c r="J335" s="5" t="n">
        <v>3.98328832471633</v>
      </c>
      <c r="K335" s="6" t="n">
        <v>0.916817194392326</v>
      </c>
      <c r="L335" s="6" t="n">
        <v>3.06011433499793E-005</v>
      </c>
      <c r="M335" s="5" t="n">
        <v>1.05375663758789</v>
      </c>
      <c r="N335" s="5" t="n">
        <v>2.22436877259491</v>
      </c>
      <c r="O335" s="7"/>
      <c r="P335" s="10" t="s">
        <v>48</v>
      </c>
      <c r="Q335" s="4" t="n">
        <v>0</v>
      </c>
      <c r="R335" s="4" t="n">
        <v>0</v>
      </c>
      <c r="S335" s="4" t="n">
        <v>0</v>
      </c>
      <c r="T335" s="4" t="n">
        <v>0</v>
      </c>
      <c r="U335" s="4" t="n">
        <v>0</v>
      </c>
      <c r="V335" s="4" t="n">
        <v>0</v>
      </c>
      <c r="W335" s="4" t="n">
        <v>0</v>
      </c>
      <c r="X335" s="4" t="n">
        <v>0</v>
      </c>
      <c r="Y335" s="4" t="n">
        <v>0</v>
      </c>
      <c r="Z335" s="4" t="n">
        <v>0</v>
      </c>
      <c r="AA335" s="4" t="n">
        <v>0</v>
      </c>
      <c r="AB335" s="4" t="n">
        <v>0</v>
      </c>
      <c r="AC335" s="4" t="n">
        <v>0</v>
      </c>
      <c r="AD335" s="4" t="n">
        <v>0</v>
      </c>
      <c r="AE335" s="4" t="n">
        <v>0</v>
      </c>
      <c r="AF335" s="4" t="n">
        <v>0</v>
      </c>
      <c r="AG335" s="4" t="n">
        <v>0</v>
      </c>
      <c r="AH335" s="4" t="n">
        <v>0</v>
      </c>
      <c r="AI335" s="4" t="n">
        <v>0</v>
      </c>
      <c r="AJ335" s="4" t="n">
        <v>0</v>
      </c>
    </row>
    <row r="336" customFormat="false" ht="12.95" hidden="false" customHeight="true" outlineLevel="0" collapsed="false">
      <c r="A336" s="0" t="s">
        <v>1329</v>
      </c>
      <c r="B336" s="0" t="s">
        <v>60</v>
      </c>
      <c r="C336" s="3" t="s">
        <v>1330</v>
      </c>
      <c r="E336" s="0" t="s">
        <v>1331</v>
      </c>
      <c r="F336" s="4" t="n">
        <v>30</v>
      </c>
      <c r="G336" s="0" t="s">
        <v>41</v>
      </c>
      <c r="H336" s="5" t="n">
        <v>2.93863413854058</v>
      </c>
      <c r="I336" s="5" t="n">
        <v>3.47880261904143</v>
      </c>
      <c r="J336" s="5" t="n">
        <v>4.19786529607902</v>
      </c>
      <c r="K336" s="6" t="n">
        <v>0.00322402261831321</v>
      </c>
      <c r="L336" s="6" t="n">
        <v>2.31057225968212E-007</v>
      </c>
      <c r="M336" s="5" t="n">
        <v>1.45414232473999</v>
      </c>
      <c r="N336" s="5" t="n">
        <v>2.3936814262067</v>
      </c>
      <c r="O336" s="7"/>
      <c r="P336" s="10" t="s">
        <v>48</v>
      </c>
      <c r="Q336" s="4" t="n">
        <v>0</v>
      </c>
      <c r="R336" s="4" t="n">
        <v>0</v>
      </c>
      <c r="S336" s="4" t="n">
        <v>0</v>
      </c>
      <c r="T336" s="4" t="n">
        <v>0</v>
      </c>
      <c r="U336" s="4" t="n">
        <v>0</v>
      </c>
      <c r="V336" s="4" t="n">
        <v>0</v>
      </c>
      <c r="W336" s="4" t="n">
        <v>0</v>
      </c>
      <c r="X336" s="4" t="n">
        <v>0</v>
      </c>
      <c r="Y336" s="4" t="n">
        <v>0</v>
      </c>
      <c r="Z336" s="4" t="n">
        <v>0</v>
      </c>
      <c r="AA336" s="4" t="n">
        <v>0</v>
      </c>
      <c r="AB336" s="4" t="n">
        <v>0</v>
      </c>
      <c r="AC336" s="4" t="n">
        <v>0</v>
      </c>
      <c r="AD336" s="4" t="n">
        <v>0</v>
      </c>
      <c r="AE336" s="4" t="n">
        <v>0</v>
      </c>
      <c r="AF336" s="4" t="n">
        <v>0</v>
      </c>
      <c r="AG336" s="4" t="n">
        <v>0</v>
      </c>
      <c r="AH336" s="4" t="n">
        <v>0</v>
      </c>
      <c r="AI336" s="4" t="n">
        <v>0</v>
      </c>
      <c r="AJ336" s="4" t="n">
        <v>0</v>
      </c>
    </row>
    <row r="337" customFormat="false" ht="12.95" hidden="false" customHeight="true" outlineLevel="0" collapsed="false">
      <c r="A337" s="0" t="s">
        <v>1332</v>
      </c>
      <c r="B337" s="0" t="s">
        <v>60</v>
      </c>
      <c r="C337" s="3" t="s">
        <v>1333</v>
      </c>
      <c r="E337" s="0" t="s">
        <v>1334</v>
      </c>
      <c r="F337" s="4" t="n">
        <v>40</v>
      </c>
      <c r="G337" s="0" t="s">
        <v>276</v>
      </c>
      <c r="H337" s="5" t="n">
        <v>4.00812054617139</v>
      </c>
      <c r="I337" s="5" t="n">
        <v>3.97042329615973</v>
      </c>
      <c r="J337" s="5" t="n">
        <v>5.38876764727827</v>
      </c>
      <c r="K337" s="6" t="n">
        <v>0.775392958205679</v>
      </c>
      <c r="L337" s="6" t="n">
        <v>5.95654413773216E-007</v>
      </c>
      <c r="M337" s="5" t="n">
        <v>-1.02647411721463</v>
      </c>
      <c r="N337" s="5" t="n">
        <v>2.60385137087521</v>
      </c>
      <c r="O337" s="9"/>
      <c r="P337" s="10" t="s">
        <v>48</v>
      </c>
      <c r="Q337" s="4" t="n">
        <v>0</v>
      </c>
      <c r="R337" s="4" t="n">
        <v>0</v>
      </c>
      <c r="S337" s="4" t="n">
        <v>0</v>
      </c>
      <c r="T337" s="4" t="n">
        <v>0</v>
      </c>
      <c r="U337" s="4" t="n">
        <v>0</v>
      </c>
      <c r="V337" s="4" t="n">
        <v>0</v>
      </c>
      <c r="W337" s="4" t="n">
        <v>0</v>
      </c>
      <c r="X337" s="4" t="n">
        <v>0</v>
      </c>
      <c r="Y337" s="4" t="n">
        <v>0</v>
      </c>
      <c r="Z337" s="4" t="n">
        <v>0</v>
      </c>
      <c r="AA337" s="4" t="n">
        <v>0</v>
      </c>
      <c r="AB337" s="4" t="n">
        <v>0</v>
      </c>
      <c r="AC337" s="4" t="n">
        <v>0</v>
      </c>
      <c r="AD337" s="4" t="n">
        <v>0</v>
      </c>
      <c r="AE337" s="4" t="n">
        <v>0</v>
      </c>
      <c r="AF337" s="4" t="n">
        <v>0</v>
      </c>
      <c r="AG337" s="4" t="n">
        <v>0</v>
      </c>
      <c r="AH337" s="4" t="n">
        <v>0</v>
      </c>
      <c r="AI337" s="4" t="n">
        <v>0</v>
      </c>
      <c r="AJ337" s="4" t="n">
        <v>0</v>
      </c>
    </row>
    <row r="338" customFormat="false" ht="12.95" hidden="false" customHeight="true" outlineLevel="0" collapsed="false">
      <c r="A338" s="0" t="s">
        <v>1335</v>
      </c>
      <c r="B338" s="0" t="s">
        <v>60</v>
      </c>
      <c r="C338" s="3" t="s">
        <v>1336</v>
      </c>
      <c r="E338" s="0" t="s">
        <v>1247</v>
      </c>
      <c r="F338" s="4" t="n">
        <v>80</v>
      </c>
      <c r="G338" s="0" t="s">
        <v>276</v>
      </c>
      <c r="H338" s="5" t="n">
        <v>4.65035840889554</v>
      </c>
      <c r="I338" s="5" t="n">
        <v>4.57884308935116</v>
      </c>
      <c r="J338" s="5" t="n">
        <v>6.0117591412786</v>
      </c>
      <c r="K338" s="6" t="n">
        <v>0.550410681667585</v>
      </c>
      <c r="L338" s="6" t="n">
        <v>4.17016764028988E-007</v>
      </c>
      <c r="M338" s="5" t="n">
        <v>-1.05081982172134</v>
      </c>
      <c r="N338" s="5" t="n">
        <v>2.56934519694793</v>
      </c>
      <c r="O338" s="9"/>
      <c r="P338" s="10" t="s">
        <v>48</v>
      </c>
      <c r="Q338" s="4" t="n">
        <v>0</v>
      </c>
      <c r="R338" s="4" t="n">
        <v>0</v>
      </c>
      <c r="S338" s="4" t="n">
        <v>0</v>
      </c>
      <c r="T338" s="4" t="n">
        <v>0</v>
      </c>
      <c r="U338" s="4" t="n">
        <v>0</v>
      </c>
      <c r="V338" s="4" t="n">
        <v>0</v>
      </c>
      <c r="W338" s="4" t="n">
        <v>0</v>
      </c>
      <c r="X338" s="4" t="n">
        <v>0</v>
      </c>
      <c r="Y338" s="4" t="n">
        <v>0</v>
      </c>
      <c r="Z338" s="4" t="n">
        <v>0</v>
      </c>
      <c r="AA338" s="4" t="n">
        <v>0</v>
      </c>
      <c r="AB338" s="4" t="n">
        <v>0</v>
      </c>
      <c r="AC338" s="4" t="n">
        <v>0</v>
      </c>
      <c r="AD338" s="4" t="n">
        <v>0</v>
      </c>
      <c r="AE338" s="4" t="n">
        <v>0</v>
      </c>
      <c r="AF338" s="4" t="n">
        <v>0</v>
      </c>
      <c r="AG338" s="4" t="n">
        <v>0</v>
      </c>
      <c r="AH338" s="4" t="n">
        <v>0</v>
      </c>
      <c r="AI338" s="4" t="n">
        <v>0</v>
      </c>
      <c r="AJ338" s="4" t="n">
        <v>0</v>
      </c>
    </row>
    <row r="339" customFormat="false" ht="12.95" hidden="false" customHeight="true" outlineLevel="0" collapsed="false">
      <c r="A339" s="0" t="s">
        <v>1337</v>
      </c>
      <c r="B339" s="0" t="s">
        <v>60</v>
      </c>
      <c r="C339" s="3" t="s">
        <v>1338</v>
      </c>
      <c r="E339" s="0" t="s">
        <v>1339</v>
      </c>
      <c r="F339" s="4" t="n">
        <v>30</v>
      </c>
      <c r="G339" s="0" t="s">
        <v>276</v>
      </c>
      <c r="H339" s="5" t="n">
        <v>3.91736243347332</v>
      </c>
      <c r="I339" s="5" t="n">
        <v>3.94474972931016</v>
      </c>
      <c r="J339" s="5" t="n">
        <v>5.33906668830344</v>
      </c>
      <c r="K339" s="6" t="n">
        <v>0.60564383531218</v>
      </c>
      <c r="L339" s="6" t="n">
        <v>1.81667636064065E-005</v>
      </c>
      <c r="M339" s="5" t="n">
        <v>1.01916475775032</v>
      </c>
      <c r="N339" s="5" t="n">
        <v>2.67901796346008</v>
      </c>
      <c r="O339" s="7"/>
      <c r="P339" s="10" t="s">
        <v>48</v>
      </c>
      <c r="Q339" s="4" t="n">
        <v>0</v>
      </c>
      <c r="R339" s="4" t="n">
        <v>0</v>
      </c>
      <c r="S339" s="4" t="n">
        <v>0</v>
      </c>
      <c r="T339" s="4" t="n">
        <v>0</v>
      </c>
      <c r="U339" s="4" t="n">
        <v>0</v>
      </c>
      <c r="V339" s="4" t="n">
        <v>0</v>
      </c>
      <c r="W339" s="4" t="n">
        <v>0</v>
      </c>
      <c r="X339" s="4" t="n">
        <v>0</v>
      </c>
      <c r="Y339" s="4" t="n">
        <v>0</v>
      </c>
      <c r="Z339" s="4" t="n">
        <v>0</v>
      </c>
      <c r="AA339" s="4" t="n">
        <v>0</v>
      </c>
      <c r="AB339" s="4" t="n">
        <v>0</v>
      </c>
      <c r="AC339" s="4" t="n">
        <v>0</v>
      </c>
      <c r="AD339" s="4" t="n">
        <v>0</v>
      </c>
      <c r="AE339" s="4" t="n">
        <v>0</v>
      </c>
      <c r="AF339" s="4" t="n">
        <v>0</v>
      </c>
      <c r="AG339" s="4" t="n">
        <v>0</v>
      </c>
      <c r="AH339" s="4" t="n">
        <v>0</v>
      </c>
      <c r="AI339" s="4" t="n">
        <v>0</v>
      </c>
      <c r="AJ339" s="4" t="n">
        <v>0</v>
      </c>
    </row>
    <row r="340" customFormat="false" ht="12.95" hidden="false" customHeight="true" outlineLevel="0" collapsed="false">
      <c r="A340" s="0" t="s">
        <v>1340</v>
      </c>
      <c r="B340" s="0" t="s">
        <v>60</v>
      </c>
      <c r="C340" s="3" t="s">
        <v>1341</v>
      </c>
      <c r="E340" s="0" t="s">
        <v>1342</v>
      </c>
      <c r="F340" s="4" t="n">
        <v>30</v>
      </c>
      <c r="G340" s="0" t="s">
        <v>276</v>
      </c>
      <c r="H340" s="5" t="n">
        <v>5.51942559357778</v>
      </c>
      <c r="I340" s="5" t="n">
        <v>5.82517093966269</v>
      </c>
      <c r="J340" s="5" t="n">
        <v>6.85005047603901</v>
      </c>
      <c r="K340" s="6" t="n">
        <v>0.0648223922770635</v>
      </c>
      <c r="L340" s="6" t="n">
        <v>2.14362889546136E-007</v>
      </c>
      <c r="M340" s="5" t="n">
        <v>1.23605706196484</v>
      </c>
      <c r="N340" s="5" t="n">
        <v>2.51511589917506</v>
      </c>
      <c r="O340" s="7"/>
      <c r="P340" s="10" t="s">
        <v>48</v>
      </c>
      <c r="Q340" s="4" t="n">
        <v>0</v>
      </c>
      <c r="R340" s="4" t="n">
        <v>0</v>
      </c>
      <c r="S340" s="4" t="n">
        <v>0</v>
      </c>
      <c r="T340" s="4" t="n">
        <v>0</v>
      </c>
      <c r="U340" s="4" t="n">
        <v>0</v>
      </c>
      <c r="V340" s="4" t="n">
        <v>0</v>
      </c>
      <c r="W340" s="4" t="n">
        <v>0</v>
      </c>
      <c r="X340" s="4" t="n">
        <v>0</v>
      </c>
      <c r="Y340" s="4" t="n">
        <v>0</v>
      </c>
      <c r="Z340" s="4" t="n">
        <v>0</v>
      </c>
      <c r="AA340" s="4" t="n">
        <v>0</v>
      </c>
      <c r="AB340" s="4" t="n">
        <v>0</v>
      </c>
      <c r="AC340" s="4" t="n">
        <v>0</v>
      </c>
      <c r="AD340" s="4" t="n">
        <v>0</v>
      </c>
      <c r="AE340" s="4" t="n">
        <v>0</v>
      </c>
      <c r="AF340" s="4" t="n">
        <v>0</v>
      </c>
      <c r="AG340" s="4" t="n">
        <v>0</v>
      </c>
      <c r="AH340" s="4" t="n">
        <v>0</v>
      </c>
      <c r="AI340" s="4" t="n">
        <v>0</v>
      </c>
      <c r="AJ340" s="4" t="n">
        <v>0</v>
      </c>
    </row>
    <row r="341" customFormat="false" ht="12.95" hidden="false" customHeight="true" outlineLevel="0" collapsed="false">
      <c r="A341" s="0" t="s">
        <v>1343</v>
      </c>
      <c r="B341" s="0" t="s">
        <v>60</v>
      </c>
      <c r="C341" s="3" t="s">
        <v>1344</v>
      </c>
      <c r="E341" s="0" t="s">
        <v>1266</v>
      </c>
      <c r="F341" s="4" t="n">
        <v>80</v>
      </c>
      <c r="G341" s="0" t="s">
        <v>276</v>
      </c>
      <c r="H341" s="5" t="n">
        <v>5.1590323263337</v>
      </c>
      <c r="I341" s="5" t="n">
        <v>5.28040078713917</v>
      </c>
      <c r="J341" s="5" t="n">
        <v>6.78776341813364</v>
      </c>
      <c r="K341" s="6" t="n">
        <v>0.46558443340431</v>
      </c>
      <c r="L341" s="6" t="n">
        <v>1.21122760914577E-006</v>
      </c>
      <c r="M341" s="5" t="n">
        <v>1.08776616821595</v>
      </c>
      <c r="N341" s="5" t="n">
        <v>3.09240889284995</v>
      </c>
      <c r="O341" s="7"/>
      <c r="P341" s="10" t="s">
        <v>48</v>
      </c>
      <c r="Q341" s="4" t="n">
        <v>0</v>
      </c>
      <c r="R341" s="4" t="n">
        <v>0</v>
      </c>
      <c r="S341" s="4" t="n">
        <v>0</v>
      </c>
      <c r="T341" s="4" t="n">
        <v>0</v>
      </c>
      <c r="U341" s="4" t="n">
        <v>0</v>
      </c>
      <c r="V341" s="4" t="n">
        <v>0</v>
      </c>
      <c r="W341" s="4" t="n">
        <v>0</v>
      </c>
      <c r="X341" s="4" t="n">
        <v>0</v>
      </c>
      <c r="Y341" s="4" t="n">
        <v>0</v>
      </c>
      <c r="Z341" s="4" t="n">
        <v>0</v>
      </c>
      <c r="AA341" s="4" t="n">
        <v>0</v>
      </c>
      <c r="AB341" s="4" t="n">
        <v>0</v>
      </c>
      <c r="AC341" s="4" t="n">
        <v>0</v>
      </c>
      <c r="AD341" s="4" t="n">
        <v>0</v>
      </c>
      <c r="AE341" s="4" t="n">
        <v>0</v>
      </c>
      <c r="AF341" s="4" t="n">
        <v>0</v>
      </c>
      <c r="AG341" s="4" t="n">
        <v>0</v>
      </c>
      <c r="AH341" s="4" t="n">
        <v>0</v>
      </c>
      <c r="AI341" s="4" t="n">
        <v>0</v>
      </c>
      <c r="AJ341" s="4" t="n">
        <v>0</v>
      </c>
    </row>
    <row r="342" customFormat="false" ht="12.95" hidden="false" customHeight="true" outlineLevel="0" collapsed="false">
      <c r="A342" s="0" t="s">
        <v>1345</v>
      </c>
      <c r="B342" s="0" t="s">
        <v>60</v>
      </c>
      <c r="C342" s="3" t="s">
        <v>1346</v>
      </c>
      <c r="E342" s="0" t="s">
        <v>1347</v>
      </c>
      <c r="F342" s="4" t="n">
        <v>32</v>
      </c>
      <c r="G342" s="0" t="s">
        <v>276</v>
      </c>
      <c r="H342" s="5" t="n">
        <v>4.88762099312196</v>
      </c>
      <c r="I342" s="5" t="n">
        <v>4.88010223528245</v>
      </c>
      <c r="J342" s="5" t="n">
        <v>6.58066730059969</v>
      </c>
      <c r="K342" s="6" t="n">
        <v>0.647724645112801</v>
      </c>
      <c r="L342" s="6" t="n">
        <v>1.29296986849538E-005</v>
      </c>
      <c r="M342" s="5" t="n">
        <v>-1.00522520983796</v>
      </c>
      <c r="N342" s="5" t="n">
        <v>3.23338725848987</v>
      </c>
      <c r="O342" s="9"/>
      <c r="P342" s="10" t="s">
        <v>48</v>
      </c>
      <c r="Q342" s="4" t="n">
        <v>0</v>
      </c>
      <c r="R342" s="4" t="n">
        <v>0</v>
      </c>
      <c r="S342" s="4" t="n">
        <v>0</v>
      </c>
      <c r="T342" s="4" t="n">
        <v>0</v>
      </c>
      <c r="U342" s="4" t="n">
        <v>0</v>
      </c>
      <c r="V342" s="4" t="n">
        <v>0</v>
      </c>
      <c r="W342" s="4" t="n">
        <v>0</v>
      </c>
      <c r="X342" s="4" t="n">
        <v>0</v>
      </c>
      <c r="Y342" s="4" t="n">
        <v>0</v>
      </c>
      <c r="Z342" s="4" t="n">
        <v>0</v>
      </c>
      <c r="AA342" s="4" t="n">
        <v>0</v>
      </c>
      <c r="AB342" s="4" t="n">
        <v>0</v>
      </c>
      <c r="AC342" s="4" t="n">
        <v>0</v>
      </c>
      <c r="AD342" s="4" t="n">
        <v>0</v>
      </c>
      <c r="AE342" s="4" t="n">
        <v>0</v>
      </c>
      <c r="AF342" s="4" t="n">
        <v>0</v>
      </c>
      <c r="AG342" s="4" t="n">
        <v>0</v>
      </c>
      <c r="AH342" s="4" t="n">
        <v>0</v>
      </c>
      <c r="AI342" s="4" t="n">
        <v>0</v>
      </c>
      <c r="AJ342" s="4" t="n">
        <v>0</v>
      </c>
    </row>
    <row r="343" customFormat="false" ht="12.95" hidden="false" customHeight="true" outlineLevel="0" collapsed="false">
      <c r="A343" s="0" t="s">
        <v>1348</v>
      </c>
      <c r="B343" s="0" t="s">
        <v>60</v>
      </c>
      <c r="C343" s="3" t="s">
        <v>1349</v>
      </c>
      <c r="E343" s="0" t="s">
        <v>1350</v>
      </c>
      <c r="F343" s="4" t="n">
        <v>30</v>
      </c>
      <c r="G343" s="0" t="s">
        <v>276</v>
      </c>
      <c r="H343" s="5" t="n">
        <v>8.31563312566851</v>
      </c>
      <c r="I343" s="5" t="n">
        <v>8.44640185036558</v>
      </c>
      <c r="J343" s="5" t="n">
        <v>6.98192619195338</v>
      </c>
      <c r="K343" s="6" t="n">
        <v>0.99003251918828</v>
      </c>
      <c r="L343" s="6" t="n">
        <v>0.000620958027664796</v>
      </c>
      <c r="M343" s="5" t="n">
        <v>1.09487693938455</v>
      </c>
      <c r="N343" s="5" t="n">
        <v>-2.52049472272716</v>
      </c>
      <c r="O343" s="7"/>
      <c r="P343" s="8" t="s">
        <v>42</v>
      </c>
      <c r="Q343" s="4" t="n">
        <v>0</v>
      </c>
      <c r="R343" s="4" t="n">
        <v>0</v>
      </c>
      <c r="S343" s="4" t="n">
        <v>0</v>
      </c>
      <c r="T343" s="4" t="n">
        <v>0</v>
      </c>
      <c r="U343" s="4" t="n">
        <v>0</v>
      </c>
      <c r="V343" s="4" t="n">
        <v>0</v>
      </c>
      <c r="W343" s="4" t="n">
        <v>0</v>
      </c>
      <c r="X343" s="4" t="n">
        <v>0</v>
      </c>
      <c r="Y343" s="4" t="n">
        <v>0</v>
      </c>
      <c r="Z343" s="4" t="n">
        <v>0</v>
      </c>
      <c r="AA343" s="4" t="n">
        <v>0</v>
      </c>
      <c r="AB343" s="4" t="n">
        <v>0</v>
      </c>
      <c r="AC343" s="4" t="n">
        <v>0</v>
      </c>
      <c r="AD343" s="4" t="n">
        <v>0</v>
      </c>
      <c r="AE343" s="4" t="n">
        <v>0</v>
      </c>
      <c r="AF343" s="4" t="n">
        <v>0</v>
      </c>
      <c r="AG343" s="4" t="n">
        <v>0</v>
      </c>
      <c r="AH343" s="4" t="n">
        <v>0</v>
      </c>
      <c r="AI343" s="4" t="n">
        <v>0</v>
      </c>
      <c r="AJ343" s="4" t="n">
        <v>0</v>
      </c>
    </row>
    <row r="344" customFormat="false" ht="12.95" hidden="false" customHeight="true" outlineLevel="0" collapsed="false">
      <c r="A344" s="0" t="s">
        <v>1351</v>
      </c>
      <c r="B344" s="0" t="s">
        <v>60</v>
      </c>
      <c r="C344" s="3" t="s">
        <v>1352</v>
      </c>
      <c r="E344" s="0" t="s">
        <v>1353</v>
      </c>
      <c r="F344" s="4" t="n">
        <v>30</v>
      </c>
      <c r="G344" s="0" t="s">
        <v>276</v>
      </c>
      <c r="H344" s="5" t="n">
        <v>2.89330448631174</v>
      </c>
      <c r="I344" s="5" t="n">
        <v>3.14032512672152</v>
      </c>
      <c r="J344" s="5" t="n">
        <v>3.90474569447276</v>
      </c>
      <c r="K344" s="6" t="n">
        <v>0.149626782214652</v>
      </c>
      <c r="L344" s="6" t="n">
        <v>9.74174697307595E-005</v>
      </c>
      <c r="M344" s="5" t="n">
        <v>1.18675377623366</v>
      </c>
      <c r="N344" s="5" t="n">
        <v>2.01592394083895</v>
      </c>
      <c r="O344" s="7"/>
      <c r="P344" s="10" t="s">
        <v>48</v>
      </c>
      <c r="Q344" s="4" t="n">
        <v>0</v>
      </c>
      <c r="R344" s="4" t="n">
        <v>0</v>
      </c>
      <c r="S344" s="4" t="n">
        <v>0</v>
      </c>
      <c r="T344" s="4" t="n">
        <v>0</v>
      </c>
      <c r="U344" s="4" t="n">
        <v>0</v>
      </c>
      <c r="V344" s="4" t="n">
        <v>0</v>
      </c>
      <c r="W344" s="4" t="n">
        <v>0</v>
      </c>
      <c r="X344" s="4" t="n">
        <v>0</v>
      </c>
      <c r="Y344" s="4" t="n">
        <v>0</v>
      </c>
      <c r="Z344" s="4" t="n">
        <v>0</v>
      </c>
      <c r="AA344" s="4" t="n">
        <v>0</v>
      </c>
      <c r="AB344" s="4" t="n">
        <v>0</v>
      </c>
      <c r="AC344" s="4" t="n">
        <v>0</v>
      </c>
      <c r="AD344" s="4" t="n">
        <v>0</v>
      </c>
      <c r="AE344" s="4" t="n">
        <v>0</v>
      </c>
      <c r="AF344" s="4" t="n">
        <v>0</v>
      </c>
      <c r="AG344" s="4" t="n">
        <v>0</v>
      </c>
      <c r="AH344" s="4" t="n">
        <v>0</v>
      </c>
      <c r="AI344" s="4" t="n">
        <v>0</v>
      </c>
      <c r="AJ344" s="4" t="n">
        <v>0</v>
      </c>
    </row>
    <row r="345" customFormat="false" ht="12.95" hidden="false" customHeight="true" outlineLevel="0" collapsed="false">
      <c r="A345" s="0" t="s">
        <v>1354</v>
      </c>
      <c r="B345" s="0" t="s">
        <v>60</v>
      </c>
      <c r="C345" s="3" t="s">
        <v>1355</v>
      </c>
      <c r="E345" s="0" t="s">
        <v>1356</v>
      </c>
      <c r="F345" s="4" t="n">
        <v>130</v>
      </c>
      <c r="G345" s="0" t="s">
        <v>276</v>
      </c>
      <c r="H345" s="5" t="n">
        <v>5.38667852422124</v>
      </c>
      <c r="I345" s="5" t="n">
        <v>5.46216467357427</v>
      </c>
      <c r="J345" s="5" t="n">
        <v>7.23619498678153</v>
      </c>
      <c r="K345" s="6" t="n">
        <v>0.630270879881961</v>
      </c>
      <c r="L345" s="6" t="n">
        <v>7.58932767847925E-007</v>
      </c>
      <c r="M345" s="5" t="n">
        <v>1.05371605005117</v>
      </c>
      <c r="N345" s="5" t="n">
        <v>3.60379379106263</v>
      </c>
      <c r="O345" s="7"/>
      <c r="P345" s="10" t="s">
        <v>48</v>
      </c>
      <c r="Q345" s="4" t="n">
        <v>0</v>
      </c>
      <c r="R345" s="4" t="n">
        <v>0</v>
      </c>
      <c r="S345" s="4" t="n">
        <v>0</v>
      </c>
      <c r="T345" s="4" t="n">
        <v>0</v>
      </c>
      <c r="U345" s="4" t="n">
        <v>0</v>
      </c>
      <c r="V345" s="4" t="n">
        <v>0</v>
      </c>
      <c r="W345" s="4" t="n">
        <v>0</v>
      </c>
      <c r="X345" s="4" t="n">
        <v>0</v>
      </c>
      <c r="Y345" s="4" t="n">
        <v>0</v>
      </c>
      <c r="Z345" s="4" t="n">
        <v>0</v>
      </c>
      <c r="AA345" s="4" t="n">
        <v>0</v>
      </c>
      <c r="AB345" s="4" t="n">
        <v>0</v>
      </c>
      <c r="AC345" s="4" t="n">
        <v>0</v>
      </c>
      <c r="AD345" s="4" t="n">
        <v>0</v>
      </c>
      <c r="AE345" s="4" t="n">
        <v>0</v>
      </c>
      <c r="AF345" s="4" t="n">
        <v>0</v>
      </c>
      <c r="AG345" s="4" t="n">
        <v>0</v>
      </c>
      <c r="AH345" s="4" t="n">
        <v>0</v>
      </c>
      <c r="AI345" s="4" t="n">
        <v>0</v>
      </c>
      <c r="AJ345" s="4" t="n">
        <v>0</v>
      </c>
    </row>
    <row r="346" customFormat="false" ht="12.95" hidden="false" customHeight="true" outlineLevel="0" collapsed="false">
      <c r="A346" s="0" t="s">
        <v>1357</v>
      </c>
      <c r="B346" s="0" t="s">
        <v>60</v>
      </c>
      <c r="C346" s="3" t="s">
        <v>1358</v>
      </c>
      <c r="E346" s="0" t="s">
        <v>1359</v>
      </c>
      <c r="F346" s="4" t="n">
        <v>30</v>
      </c>
      <c r="G346" s="0" t="s">
        <v>276</v>
      </c>
      <c r="H346" s="5" t="n">
        <v>3.93157741884218</v>
      </c>
      <c r="I346" s="5" t="n">
        <v>3.9465923661131</v>
      </c>
      <c r="J346" s="5" t="n">
        <v>5.10997394822849</v>
      </c>
      <c r="K346" s="6" t="n">
        <v>0.553924718805754</v>
      </c>
      <c r="L346" s="6" t="n">
        <v>1.8146589751108E-005</v>
      </c>
      <c r="M346" s="5" t="n">
        <v>1.01046191548356</v>
      </c>
      <c r="N346" s="5" t="n">
        <v>2.26325090202374</v>
      </c>
      <c r="O346" s="7"/>
      <c r="P346" s="10" t="s">
        <v>48</v>
      </c>
      <c r="Q346" s="4" t="n">
        <v>0</v>
      </c>
      <c r="R346" s="4" t="n">
        <v>0</v>
      </c>
      <c r="S346" s="4" t="n">
        <v>0</v>
      </c>
      <c r="T346" s="4" t="n">
        <v>0</v>
      </c>
      <c r="U346" s="4" t="n">
        <v>0</v>
      </c>
      <c r="V346" s="4" t="n">
        <v>0</v>
      </c>
      <c r="W346" s="4" t="n">
        <v>0</v>
      </c>
      <c r="X346" s="4" t="n">
        <v>0</v>
      </c>
      <c r="Y346" s="4" t="n">
        <v>0</v>
      </c>
      <c r="Z346" s="4" t="n">
        <v>0</v>
      </c>
      <c r="AA346" s="4" t="n">
        <v>0</v>
      </c>
      <c r="AB346" s="4" t="n">
        <v>0</v>
      </c>
      <c r="AC346" s="4" t="n">
        <v>0</v>
      </c>
      <c r="AD346" s="4" t="n">
        <v>0</v>
      </c>
      <c r="AE346" s="4" t="n">
        <v>0</v>
      </c>
      <c r="AF346" s="4" t="n">
        <v>0</v>
      </c>
      <c r="AG346" s="4" t="n">
        <v>0</v>
      </c>
      <c r="AH346" s="4" t="n">
        <v>0</v>
      </c>
      <c r="AI346" s="4" t="n">
        <v>0</v>
      </c>
      <c r="AJ346" s="4" t="n">
        <v>0</v>
      </c>
    </row>
    <row r="347" customFormat="false" ht="12.95" hidden="false" customHeight="true" outlineLevel="0" collapsed="false">
      <c r="A347" s="0" t="s">
        <v>1360</v>
      </c>
      <c r="B347" s="0" t="s">
        <v>60</v>
      </c>
      <c r="C347" s="3" t="s">
        <v>1361</v>
      </c>
      <c r="E347" s="0" t="s">
        <v>1293</v>
      </c>
      <c r="F347" s="4" t="n">
        <v>30</v>
      </c>
      <c r="G347" s="0" t="s">
        <v>276</v>
      </c>
      <c r="H347" s="5" t="n">
        <v>5.79527327469832</v>
      </c>
      <c r="I347" s="5" t="n">
        <v>5.8420694999179</v>
      </c>
      <c r="J347" s="5" t="n">
        <v>4.58791447460492</v>
      </c>
      <c r="K347" s="6" t="n">
        <v>0.800600972083733</v>
      </c>
      <c r="L347" s="6" t="n">
        <v>1.29949943117193E-005</v>
      </c>
      <c r="M347" s="5" t="n">
        <v>1.03296847480269</v>
      </c>
      <c r="N347" s="5" t="n">
        <v>-2.3091450509406</v>
      </c>
      <c r="O347" s="7"/>
      <c r="P347" s="8" t="s">
        <v>42</v>
      </c>
      <c r="Q347" s="4" t="n">
        <v>0</v>
      </c>
      <c r="R347" s="4" t="n">
        <v>0</v>
      </c>
      <c r="S347" s="4" t="n">
        <v>0</v>
      </c>
      <c r="T347" s="4" t="n">
        <v>0</v>
      </c>
      <c r="U347" s="4" t="n">
        <v>0</v>
      </c>
      <c r="V347" s="4" t="n">
        <v>0</v>
      </c>
      <c r="W347" s="4" t="n">
        <v>0</v>
      </c>
      <c r="X347" s="4" t="n">
        <v>0</v>
      </c>
      <c r="Y347" s="4" t="n">
        <v>0</v>
      </c>
      <c r="Z347" s="4" t="n">
        <v>0</v>
      </c>
      <c r="AA347" s="4" t="n">
        <v>0</v>
      </c>
      <c r="AB347" s="4" t="n">
        <v>0</v>
      </c>
      <c r="AC347" s="4" t="n">
        <v>0</v>
      </c>
      <c r="AD347" s="4" t="n">
        <v>0</v>
      </c>
      <c r="AE347" s="4" t="n">
        <v>0</v>
      </c>
      <c r="AF347" s="4" t="n">
        <v>0</v>
      </c>
      <c r="AG347" s="4" t="n">
        <v>0</v>
      </c>
      <c r="AH347" s="4" t="n">
        <v>0</v>
      </c>
      <c r="AI347" s="4" t="n">
        <v>0</v>
      </c>
      <c r="AJ347" s="4" t="n">
        <v>0</v>
      </c>
    </row>
    <row r="348" customFormat="false" ht="12.95" hidden="false" customHeight="true" outlineLevel="0" collapsed="false">
      <c r="A348" s="0" t="s">
        <v>1362</v>
      </c>
      <c r="B348" s="0" t="s">
        <v>60</v>
      </c>
      <c r="C348" s="3" t="s">
        <v>1363</v>
      </c>
      <c r="E348" s="0" t="s">
        <v>1364</v>
      </c>
      <c r="F348" s="4" t="n">
        <v>30</v>
      </c>
      <c r="G348" s="0" t="s">
        <v>276</v>
      </c>
      <c r="H348" s="5" t="n">
        <v>3.92415342293102</v>
      </c>
      <c r="I348" s="5" t="n">
        <v>4.13663006416674</v>
      </c>
      <c r="J348" s="5" t="n">
        <v>2.80265936975633</v>
      </c>
      <c r="K348" s="6" t="n">
        <v>0.60701620957191</v>
      </c>
      <c r="L348" s="6" t="n">
        <v>1.22094603609122E-005</v>
      </c>
      <c r="M348" s="5" t="n">
        <v>1.15867554912321</v>
      </c>
      <c r="N348" s="5" t="n">
        <v>-2.17572173346035</v>
      </c>
      <c r="O348" s="7"/>
      <c r="P348" s="8" t="s">
        <v>42</v>
      </c>
      <c r="Q348" s="4" t="n">
        <v>0</v>
      </c>
      <c r="R348" s="4" t="n">
        <v>0</v>
      </c>
      <c r="S348" s="4" t="n">
        <v>0</v>
      </c>
      <c r="T348" s="4" t="n">
        <v>0</v>
      </c>
      <c r="U348" s="4" t="n">
        <v>0</v>
      </c>
      <c r="V348" s="4" t="n">
        <v>0</v>
      </c>
      <c r="W348" s="4" t="n">
        <v>0</v>
      </c>
      <c r="X348" s="4" t="n">
        <v>0</v>
      </c>
      <c r="Y348" s="4" t="n">
        <v>0</v>
      </c>
      <c r="Z348" s="4" t="n">
        <v>0</v>
      </c>
      <c r="AA348" s="4" t="n">
        <v>0</v>
      </c>
      <c r="AB348" s="4" t="n">
        <v>0</v>
      </c>
      <c r="AC348" s="4" t="n">
        <v>0</v>
      </c>
      <c r="AD348" s="4" t="n">
        <v>0</v>
      </c>
      <c r="AE348" s="4" t="n">
        <v>0</v>
      </c>
      <c r="AF348" s="4" t="n">
        <v>0</v>
      </c>
      <c r="AG348" s="4" t="n">
        <v>0</v>
      </c>
      <c r="AH348" s="4" t="n">
        <v>0</v>
      </c>
      <c r="AI348" s="4" t="n">
        <v>0</v>
      </c>
      <c r="AJ348" s="4" t="n">
        <v>0</v>
      </c>
    </row>
    <row r="349" customFormat="false" ht="12.95" hidden="false" customHeight="true" outlineLevel="0" collapsed="false">
      <c r="A349" s="0" t="s">
        <v>1365</v>
      </c>
      <c r="B349" s="0" t="s">
        <v>60</v>
      </c>
      <c r="C349" s="3" t="s">
        <v>1366</v>
      </c>
      <c r="E349" s="0" t="s">
        <v>1367</v>
      </c>
      <c r="F349" s="4" t="n">
        <v>30</v>
      </c>
      <c r="G349" s="0" t="s">
        <v>276</v>
      </c>
      <c r="H349" s="5" t="n">
        <v>4.17892449413218</v>
      </c>
      <c r="I349" s="5" t="n">
        <v>4.379954333884</v>
      </c>
      <c r="J349" s="5" t="n">
        <v>5.22519034822434</v>
      </c>
      <c r="K349" s="6" t="n">
        <v>0.174230511339387</v>
      </c>
      <c r="L349" s="6" t="n">
        <v>7.32249511650927E-007</v>
      </c>
      <c r="M349" s="5" t="n">
        <v>1.14951862367315</v>
      </c>
      <c r="N349" s="5" t="n">
        <v>2.0651775986013</v>
      </c>
      <c r="O349" s="7"/>
      <c r="P349" s="10" t="s">
        <v>48</v>
      </c>
      <c r="Q349" s="4" t="n">
        <v>0</v>
      </c>
      <c r="R349" s="4" t="n">
        <v>0</v>
      </c>
      <c r="S349" s="4" t="n">
        <v>0</v>
      </c>
      <c r="T349" s="4" t="n">
        <v>0</v>
      </c>
      <c r="U349" s="4" t="n">
        <v>0</v>
      </c>
      <c r="V349" s="4" t="n">
        <v>0</v>
      </c>
      <c r="W349" s="4" t="n">
        <v>0</v>
      </c>
      <c r="X349" s="4" t="n">
        <v>0</v>
      </c>
      <c r="Y349" s="4" t="n">
        <v>0</v>
      </c>
      <c r="Z349" s="4" t="n">
        <v>0</v>
      </c>
      <c r="AA349" s="4" t="n">
        <v>0</v>
      </c>
      <c r="AB349" s="4" t="n">
        <v>0</v>
      </c>
      <c r="AC349" s="4" t="n">
        <v>0</v>
      </c>
      <c r="AD349" s="4" t="n">
        <v>0</v>
      </c>
      <c r="AE349" s="4" t="n">
        <v>0</v>
      </c>
      <c r="AF349" s="4" t="n">
        <v>0</v>
      </c>
      <c r="AG349" s="4" t="n">
        <v>0</v>
      </c>
      <c r="AH349" s="4" t="n">
        <v>0</v>
      </c>
      <c r="AI349" s="4" t="n">
        <v>0</v>
      </c>
      <c r="AJ349" s="4" t="n">
        <v>0</v>
      </c>
    </row>
    <row r="350" customFormat="false" ht="12.95" hidden="false" customHeight="true" outlineLevel="0" collapsed="false">
      <c r="A350" s="0" t="s">
        <v>1368</v>
      </c>
      <c r="B350" s="0" t="s">
        <v>60</v>
      </c>
      <c r="C350" s="3" t="s">
        <v>1369</v>
      </c>
      <c r="E350" s="0" t="s">
        <v>1370</v>
      </c>
      <c r="F350" s="4" t="n">
        <v>30</v>
      </c>
      <c r="G350" s="0" t="s">
        <v>276</v>
      </c>
      <c r="H350" s="5" t="n">
        <v>5.90154955826433</v>
      </c>
      <c r="I350" s="5" t="n">
        <v>5.95412546307929</v>
      </c>
      <c r="J350" s="5" t="n">
        <v>4.86974105951788</v>
      </c>
      <c r="K350" s="6" t="n">
        <v>0.785590311220118</v>
      </c>
      <c r="L350" s="6" t="n">
        <v>4.12504826587578E-006</v>
      </c>
      <c r="M350" s="5" t="n">
        <v>1.03711502102371</v>
      </c>
      <c r="N350" s="5" t="n">
        <v>-2.04458564786436</v>
      </c>
      <c r="O350" s="7"/>
      <c r="P350" s="8" t="s">
        <v>42</v>
      </c>
      <c r="Q350" s="4" t="n">
        <v>0</v>
      </c>
      <c r="R350" s="4" t="n">
        <v>0</v>
      </c>
      <c r="S350" s="4" t="n">
        <v>0</v>
      </c>
      <c r="T350" s="4" t="n">
        <v>0</v>
      </c>
      <c r="U350" s="4" t="n">
        <v>0</v>
      </c>
      <c r="V350" s="4" t="n">
        <v>0</v>
      </c>
      <c r="W350" s="4" t="n">
        <v>0</v>
      </c>
      <c r="X350" s="4" t="n">
        <v>0</v>
      </c>
      <c r="Y350" s="4" t="n">
        <v>0</v>
      </c>
      <c r="Z350" s="4" t="n">
        <v>0</v>
      </c>
      <c r="AA350" s="4" t="n">
        <v>0</v>
      </c>
      <c r="AB350" s="4" t="n">
        <v>0</v>
      </c>
      <c r="AC350" s="4" t="n">
        <v>0</v>
      </c>
      <c r="AD350" s="4" t="n">
        <v>0</v>
      </c>
      <c r="AE350" s="4" t="n">
        <v>0</v>
      </c>
      <c r="AF350" s="4" t="n">
        <v>0</v>
      </c>
      <c r="AG350" s="4" t="n">
        <v>0</v>
      </c>
      <c r="AH350" s="4" t="n">
        <v>0</v>
      </c>
      <c r="AI350" s="4" t="n">
        <v>0</v>
      </c>
      <c r="AJ350" s="4" t="n">
        <v>0</v>
      </c>
    </row>
    <row r="351" customFormat="false" ht="12.95" hidden="false" customHeight="true" outlineLevel="0" collapsed="false">
      <c r="A351" s="0" t="s">
        <v>1371</v>
      </c>
      <c r="B351" s="0" t="s">
        <v>60</v>
      </c>
      <c r="C351" s="3" t="s">
        <v>1372</v>
      </c>
      <c r="E351" s="0" t="s">
        <v>1313</v>
      </c>
      <c r="F351" s="4" t="n">
        <v>152</v>
      </c>
      <c r="G351" s="0" t="s">
        <v>276</v>
      </c>
      <c r="H351" s="5" t="n">
        <v>5.27823473027315</v>
      </c>
      <c r="I351" s="5" t="n">
        <v>5.42557394926647</v>
      </c>
      <c r="J351" s="5" t="n">
        <v>6.90780505330886</v>
      </c>
      <c r="K351" s="6" t="n">
        <v>0.45534678653385</v>
      </c>
      <c r="L351" s="6" t="n">
        <v>1.17722881597631E-006</v>
      </c>
      <c r="M351" s="5" t="n">
        <v>1.10752496476444</v>
      </c>
      <c r="N351" s="5" t="n">
        <v>3.09420830371001</v>
      </c>
      <c r="O351" s="7"/>
      <c r="P351" s="10" t="s">
        <v>48</v>
      </c>
      <c r="Q351" s="4" t="n">
        <v>0</v>
      </c>
      <c r="R351" s="4" t="n">
        <v>0</v>
      </c>
      <c r="S351" s="4" t="n">
        <v>0</v>
      </c>
      <c r="T351" s="4" t="n">
        <v>0</v>
      </c>
      <c r="U351" s="4" t="n">
        <v>0</v>
      </c>
      <c r="V351" s="4" t="n">
        <v>0</v>
      </c>
      <c r="W351" s="4" t="n">
        <v>0</v>
      </c>
      <c r="X351" s="4" t="n">
        <v>0</v>
      </c>
      <c r="Y351" s="4" t="n">
        <v>0</v>
      </c>
      <c r="Z351" s="4" t="n">
        <v>0</v>
      </c>
      <c r="AA351" s="4" t="n">
        <v>0</v>
      </c>
      <c r="AB351" s="4" t="n">
        <v>0</v>
      </c>
      <c r="AC351" s="4" t="n">
        <v>0</v>
      </c>
      <c r="AD351" s="4" t="n">
        <v>0</v>
      </c>
      <c r="AE351" s="4" t="n">
        <v>0</v>
      </c>
      <c r="AF351" s="4" t="n">
        <v>0</v>
      </c>
      <c r="AG351" s="4" t="n">
        <v>0</v>
      </c>
      <c r="AH351" s="4" t="n">
        <v>0</v>
      </c>
      <c r="AI351" s="4" t="n">
        <v>0</v>
      </c>
      <c r="AJ351" s="4" t="n">
        <v>0</v>
      </c>
    </row>
    <row r="352" customFormat="false" ht="12.95" hidden="false" customHeight="true" outlineLevel="0" collapsed="false">
      <c r="A352" s="0" t="s">
        <v>1373</v>
      </c>
      <c r="B352" s="0" t="s">
        <v>60</v>
      </c>
      <c r="C352" s="3" t="s">
        <v>1374</v>
      </c>
      <c r="E352" s="0" t="s">
        <v>1375</v>
      </c>
      <c r="F352" s="4" t="n">
        <v>30</v>
      </c>
      <c r="G352" s="0" t="s">
        <v>276</v>
      </c>
      <c r="H352" s="5" t="n">
        <v>4.65590722115445</v>
      </c>
      <c r="I352" s="5" t="n">
        <v>4.85965556528867</v>
      </c>
      <c r="J352" s="5" t="n">
        <v>7.62732865633947</v>
      </c>
      <c r="K352" s="6" t="n">
        <v>0.673401922999287</v>
      </c>
      <c r="L352" s="6" t="n">
        <v>1.60174752255554E-005</v>
      </c>
      <c r="M352" s="5" t="n">
        <v>1.15168673086585</v>
      </c>
      <c r="N352" s="5" t="n">
        <v>7.84308608385495</v>
      </c>
      <c r="O352" s="7"/>
      <c r="P352" s="10" t="s">
        <v>48</v>
      </c>
      <c r="Q352" s="4" t="n">
        <v>0</v>
      </c>
      <c r="R352" s="4" t="n">
        <v>0</v>
      </c>
      <c r="S352" s="4" t="n">
        <v>0</v>
      </c>
      <c r="T352" s="4" t="n">
        <v>0</v>
      </c>
      <c r="U352" s="4" t="n">
        <v>0</v>
      </c>
      <c r="V352" s="4" t="n">
        <v>0</v>
      </c>
      <c r="W352" s="4" t="n">
        <v>0</v>
      </c>
      <c r="X352" s="4" t="n">
        <v>0</v>
      </c>
      <c r="Y352" s="4" t="n">
        <v>0</v>
      </c>
      <c r="Z352" s="4" t="n">
        <v>0</v>
      </c>
      <c r="AA352" s="4" t="n">
        <v>0</v>
      </c>
      <c r="AB352" s="4" t="n">
        <v>0</v>
      </c>
      <c r="AC352" s="4" t="n">
        <v>0</v>
      </c>
      <c r="AD352" s="4" t="n">
        <v>0</v>
      </c>
      <c r="AE352" s="4" t="n">
        <v>0</v>
      </c>
      <c r="AF352" s="4" t="n">
        <v>0</v>
      </c>
      <c r="AG352" s="4" t="n">
        <v>0</v>
      </c>
      <c r="AH352" s="4" t="n">
        <v>0</v>
      </c>
      <c r="AI352" s="4" t="n">
        <v>0</v>
      </c>
      <c r="AJ352" s="4" t="n">
        <v>0</v>
      </c>
    </row>
    <row r="353" customFormat="false" ht="12.95" hidden="false" customHeight="true" outlineLevel="0" collapsed="false">
      <c r="A353" s="0" t="s">
        <v>1376</v>
      </c>
      <c r="B353" s="0" t="s">
        <v>60</v>
      </c>
      <c r="C353" s="3" t="s">
        <v>1377</v>
      </c>
      <c r="E353" s="0" t="s">
        <v>1378</v>
      </c>
      <c r="F353" s="4" t="n">
        <v>30</v>
      </c>
      <c r="G353" s="0" t="s">
        <v>276</v>
      </c>
      <c r="H353" s="5" t="n">
        <v>3.99680554828136</v>
      </c>
      <c r="I353" s="5" t="n">
        <v>4.00231339005863</v>
      </c>
      <c r="J353" s="5" t="n">
        <v>5.25801639535708</v>
      </c>
      <c r="K353" s="6" t="n">
        <v>0.743629710850685</v>
      </c>
      <c r="L353" s="6" t="n">
        <v>1.72536585214722E-006</v>
      </c>
      <c r="M353" s="5" t="n">
        <v>1.00382504187023</v>
      </c>
      <c r="N353" s="5" t="n">
        <v>2.39696832934313</v>
      </c>
      <c r="O353" s="7"/>
      <c r="P353" s="10" t="s">
        <v>48</v>
      </c>
      <c r="Q353" s="4" t="n">
        <v>0</v>
      </c>
      <c r="R353" s="4" t="n">
        <v>0</v>
      </c>
      <c r="S353" s="4" t="n">
        <v>0</v>
      </c>
      <c r="T353" s="4" t="n">
        <v>0</v>
      </c>
      <c r="U353" s="4" t="n">
        <v>0</v>
      </c>
      <c r="V353" s="4" t="n">
        <v>0</v>
      </c>
      <c r="W353" s="4" t="n">
        <v>0</v>
      </c>
      <c r="X353" s="4" t="n">
        <v>0</v>
      </c>
      <c r="Y353" s="4" t="n">
        <v>0</v>
      </c>
      <c r="Z353" s="4" t="n">
        <v>0</v>
      </c>
      <c r="AA353" s="4" t="n">
        <v>0</v>
      </c>
      <c r="AB353" s="4" t="n">
        <v>0</v>
      </c>
      <c r="AC353" s="4" t="n">
        <v>0</v>
      </c>
      <c r="AD353" s="4" t="n">
        <v>0</v>
      </c>
      <c r="AE353" s="4" t="n">
        <v>0</v>
      </c>
      <c r="AF353" s="4" t="n">
        <v>0</v>
      </c>
      <c r="AG353" s="4" t="n">
        <v>0</v>
      </c>
      <c r="AH353" s="4" t="n">
        <v>0</v>
      </c>
      <c r="AI353" s="4" t="n">
        <v>0</v>
      </c>
      <c r="AJ353" s="4" t="n">
        <v>0</v>
      </c>
    </row>
    <row r="354" customFormat="false" ht="12.95" hidden="false" customHeight="true" outlineLevel="0" collapsed="false">
      <c r="A354" s="0" t="s">
        <v>1379</v>
      </c>
      <c r="B354" s="0" t="s">
        <v>60</v>
      </c>
      <c r="C354" s="3" t="s">
        <v>1380</v>
      </c>
      <c r="E354" s="0" t="s">
        <v>1381</v>
      </c>
      <c r="F354" s="4" t="n">
        <v>30</v>
      </c>
      <c r="G354" s="0" t="s">
        <v>276</v>
      </c>
      <c r="H354" s="5" t="n">
        <v>5.62017598814271</v>
      </c>
      <c r="I354" s="5" t="n">
        <v>5.73187625389362</v>
      </c>
      <c r="J354" s="5" t="n">
        <v>4.58203893653167</v>
      </c>
      <c r="K354" s="6" t="n">
        <v>0.86186778714783</v>
      </c>
      <c r="L354" s="6" t="n">
        <v>7.89553036785125E-007</v>
      </c>
      <c r="M354" s="5" t="n">
        <v>1.08050089390692</v>
      </c>
      <c r="N354" s="5" t="n">
        <v>-2.05357416543136</v>
      </c>
      <c r="O354" s="7"/>
      <c r="P354" s="8" t="s">
        <v>42</v>
      </c>
      <c r="Q354" s="4" t="n">
        <v>0</v>
      </c>
      <c r="R354" s="4" t="n">
        <v>0</v>
      </c>
      <c r="S354" s="4" t="n">
        <v>0</v>
      </c>
      <c r="T354" s="4" t="n">
        <v>0</v>
      </c>
      <c r="U354" s="4" t="n">
        <v>0</v>
      </c>
      <c r="V354" s="4" t="n">
        <v>0</v>
      </c>
      <c r="W354" s="4" t="n">
        <v>0</v>
      </c>
      <c r="X354" s="4" t="n">
        <v>0</v>
      </c>
      <c r="Y354" s="4" t="n">
        <v>0</v>
      </c>
      <c r="Z354" s="4" t="n">
        <v>0</v>
      </c>
      <c r="AA354" s="4" t="n">
        <v>0</v>
      </c>
      <c r="AB354" s="4" t="n">
        <v>0</v>
      </c>
      <c r="AC354" s="4" t="n">
        <v>0</v>
      </c>
      <c r="AD354" s="4" t="n">
        <v>0</v>
      </c>
      <c r="AE354" s="4" t="n">
        <v>0</v>
      </c>
      <c r="AF354" s="4" t="n">
        <v>0</v>
      </c>
      <c r="AG354" s="4" t="n">
        <v>0</v>
      </c>
      <c r="AH354" s="4" t="n">
        <v>0</v>
      </c>
      <c r="AI354" s="4" t="n">
        <v>0</v>
      </c>
      <c r="AJ354" s="4" t="n">
        <v>0</v>
      </c>
    </row>
    <row r="355" customFormat="false" ht="12.95" hidden="false" customHeight="true" outlineLevel="0" collapsed="false">
      <c r="A355" s="0" t="s">
        <v>1382</v>
      </c>
      <c r="B355" s="0" t="s">
        <v>1383</v>
      </c>
      <c r="C355" s="3" t="s">
        <v>1384</v>
      </c>
      <c r="D355" s="0" t="s">
        <v>1385</v>
      </c>
      <c r="E355" s="0" t="s">
        <v>1386</v>
      </c>
      <c r="F355" s="4" t="n">
        <v>128</v>
      </c>
      <c r="G355" s="0" t="s">
        <v>41</v>
      </c>
      <c r="H355" s="5" t="n">
        <v>5.67320742679824</v>
      </c>
      <c r="I355" s="5" t="n">
        <v>5.67412708492844</v>
      </c>
      <c r="J355" s="5" t="n">
        <v>6.7381788966104</v>
      </c>
      <c r="K355" s="6" t="n">
        <v>0.560877202766731</v>
      </c>
      <c r="L355" s="6" t="n">
        <v>2.59099800415364E-005</v>
      </c>
      <c r="M355" s="5" t="n">
        <v>1.00063766165984</v>
      </c>
      <c r="N355" s="5" t="n">
        <v>2.09212850603919</v>
      </c>
      <c r="O355" s="7"/>
      <c r="P355" s="10" t="s">
        <v>48</v>
      </c>
      <c r="Q355" s="4" t="n">
        <v>0</v>
      </c>
      <c r="R355" s="4" t="n">
        <v>0</v>
      </c>
      <c r="S355" s="4" t="n">
        <v>0</v>
      </c>
      <c r="T355" s="4" t="n">
        <v>0</v>
      </c>
      <c r="U355" s="4" t="n">
        <v>0</v>
      </c>
      <c r="V355" s="4" t="n">
        <v>0</v>
      </c>
      <c r="W355" s="4" t="n">
        <v>0</v>
      </c>
      <c r="X355" s="4" t="n">
        <v>0</v>
      </c>
      <c r="Y355" s="4" t="n">
        <v>0</v>
      </c>
      <c r="Z355" s="4" t="n">
        <v>0</v>
      </c>
      <c r="AA355" s="4" t="n">
        <v>0</v>
      </c>
      <c r="AB355" s="4" t="n">
        <v>0</v>
      </c>
      <c r="AC355" s="4" t="n">
        <v>0</v>
      </c>
      <c r="AD355" s="4" t="n">
        <v>0</v>
      </c>
      <c r="AE355" s="4" t="n">
        <v>0</v>
      </c>
      <c r="AF355" s="4" t="n">
        <v>0</v>
      </c>
      <c r="AG355" s="4" t="n">
        <v>0</v>
      </c>
      <c r="AH355" s="4" t="n">
        <v>0</v>
      </c>
      <c r="AI355" s="4" t="n">
        <v>0</v>
      </c>
      <c r="AJ355" s="4" t="n">
        <v>0</v>
      </c>
    </row>
    <row r="356" customFormat="false" ht="12.95" hidden="false" customHeight="true" outlineLevel="0" collapsed="false">
      <c r="A356" s="0" t="s">
        <v>1387</v>
      </c>
      <c r="B356" s="0" t="s">
        <v>1388</v>
      </c>
      <c r="C356" s="3" t="s">
        <v>1389</v>
      </c>
      <c r="D356" s="0" t="s">
        <v>1390</v>
      </c>
      <c r="E356" s="0" t="s">
        <v>1391</v>
      </c>
      <c r="F356" s="4" t="n">
        <v>69</v>
      </c>
      <c r="G356" s="0" t="s">
        <v>41</v>
      </c>
      <c r="H356" s="5" t="n">
        <v>3.39566614291151</v>
      </c>
      <c r="I356" s="5" t="n">
        <v>3.52876577606558</v>
      </c>
      <c r="J356" s="5" t="n">
        <v>4.45108690409641</v>
      </c>
      <c r="K356" s="6" t="n">
        <v>0.0522494335007969</v>
      </c>
      <c r="L356" s="6" t="n">
        <v>5.61734423085032E-007</v>
      </c>
      <c r="M356" s="5" t="n">
        <v>1.09664732091914</v>
      </c>
      <c r="N356" s="5" t="n">
        <v>2.07832426029722</v>
      </c>
      <c r="O356" s="7"/>
      <c r="P356" s="10" t="s">
        <v>48</v>
      </c>
      <c r="Q356" s="4" t="n">
        <v>0</v>
      </c>
      <c r="R356" s="4" t="n">
        <v>0</v>
      </c>
      <c r="S356" s="4" t="n">
        <v>0</v>
      </c>
      <c r="T356" s="4" t="n">
        <v>0</v>
      </c>
      <c r="U356" s="4" t="n">
        <v>0</v>
      </c>
      <c r="V356" s="4" t="n">
        <v>0</v>
      </c>
      <c r="W356" s="4" t="n">
        <v>0</v>
      </c>
      <c r="X356" s="4" t="n">
        <v>0</v>
      </c>
      <c r="Y356" s="4" t="n">
        <v>0</v>
      </c>
      <c r="Z356" s="4" t="n">
        <v>0</v>
      </c>
      <c r="AA356" s="4" t="n">
        <v>0</v>
      </c>
      <c r="AB356" s="4" t="n">
        <v>0</v>
      </c>
      <c r="AC356" s="4" t="n">
        <v>0</v>
      </c>
      <c r="AD356" s="4" t="n">
        <v>0</v>
      </c>
      <c r="AE356" s="4" t="n">
        <v>0</v>
      </c>
      <c r="AF356" s="4" t="n">
        <v>0</v>
      </c>
      <c r="AG356" s="4" t="n">
        <v>0</v>
      </c>
      <c r="AH356" s="4" t="n">
        <v>0</v>
      </c>
      <c r="AI356" s="4" t="n">
        <v>0</v>
      </c>
      <c r="AJ356" s="4" t="n">
        <v>0</v>
      </c>
    </row>
    <row r="357" customFormat="false" ht="12.95" hidden="false" customHeight="true" outlineLevel="0" collapsed="false">
      <c r="A357" s="0" t="s">
        <v>1392</v>
      </c>
      <c r="B357" s="0" t="s">
        <v>60</v>
      </c>
      <c r="C357" s="3" t="s">
        <v>1393</v>
      </c>
      <c r="E357" s="0" t="s">
        <v>1394</v>
      </c>
      <c r="F357" s="4" t="n">
        <v>30</v>
      </c>
      <c r="G357" s="0" t="s">
        <v>41</v>
      </c>
      <c r="H357" s="5" t="n">
        <v>4.8457655446872</v>
      </c>
      <c r="I357" s="5" t="n">
        <v>4.88969706455346</v>
      </c>
      <c r="J357" s="5" t="n">
        <v>3.81822119922634</v>
      </c>
      <c r="K357" s="6" t="n">
        <v>0.980226212804326</v>
      </c>
      <c r="L357" s="6" t="n">
        <v>5.28249728056925E-006</v>
      </c>
      <c r="M357" s="5" t="n">
        <v>1.03091938317722</v>
      </c>
      <c r="N357" s="5" t="n">
        <v>-2.03855141708027</v>
      </c>
      <c r="O357" s="7"/>
      <c r="P357" s="8" t="s">
        <v>42</v>
      </c>
      <c r="Q357" s="4" t="n">
        <v>0</v>
      </c>
      <c r="R357" s="4" t="n">
        <v>0</v>
      </c>
      <c r="S357" s="4" t="n">
        <v>0</v>
      </c>
      <c r="T357" s="4" t="n">
        <v>0</v>
      </c>
      <c r="U357" s="4" t="n">
        <v>0</v>
      </c>
      <c r="V357" s="4" t="n">
        <v>0</v>
      </c>
      <c r="W357" s="4" t="n">
        <v>0</v>
      </c>
      <c r="X357" s="4" t="n">
        <v>0</v>
      </c>
      <c r="Y357" s="4" t="n">
        <v>0</v>
      </c>
      <c r="Z357" s="4" t="n">
        <v>0</v>
      </c>
      <c r="AA357" s="4" t="n">
        <v>0</v>
      </c>
      <c r="AB357" s="4" t="n">
        <v>0</v>
      </c>
      <c r="AC357" s="4" t="n">
        <v>0</v>
      </c>
      <c r="AD357" s="4" t="n">
        <v>0</v>
      </c>
      <c r="AE357" s="4" t="n">
        <v>0</v>
      </c>
      <c r="AF357" s="4" t="n">
        <v>0</v>
      </c>
      <c r="AG357" s="4" t="n">
        <v>0</v>
      </c>
      <c r="AH357" s="4" t="n">
        <v>0</v>
      </c>
      <c r="AI357" s="4" t="n">
        <v>0</v>
      </c>
      <c r="AJ357" s="4" t="n">
        <v>0</v>
      </c>
    </row>
    <row r="358" customFormat="false" ht="12.95" hidden="false" customHeight="true" outlineLevel="0" collapsed="false">
      <c r="A358" s="0" t="s">
        <v>1395</v>
      </c>
      <c r="B358" s="0" t="s">
        <v>1396</v>
      </c>
      <c r="C358" s="3" t="s">
        <v>1397</v>
      </c>
      <c r="D358" s="0" t="s">
        <v>1398</v>
      </c>
      <c r="E358" s="0" t="s">
        <v>1399</v>
      </c>
      <c r="F358" s="4" t="n">
        <v>288</v>
      </c>
      <c r="G358" s="0" t="s">
        <v>41</v>
      </c>
      <c r="H358" s="5" t="n">
        <v>6.0538702545682</v>
      </c>
      <c r="I358" s="5" t="n">
        <v>6.12463089953818</v>
      </c>
      <c r="J358" s="5" t="n">
        <v>7.44141307624554</v>
      </c>
      <c r="K358" s="6" t="n">
        <v>0.560936472324341</v>
      </c>
      <c r="L358" s="6" t="n">
        <v>1.89623691378851E-006</v>
      </c>
      <c r="M358" s="5" t="n">
        <v>1.05027028103603</v>
      </c>
      <c r="N358" s="5" t="n">
        <v>2.61632691881205</v>
      </c>
      <c r="O358" s="7"/>
      <c r="P358" s="10" t="s">
        <v>48</v>
      </c>
      <c r="Q358" s="4" t="n">
        <v>0</v>
      </c>
      <c r="R358" s="4" t="n">
        <v>0</v>
      </c>
      <c r="S358" s="4" t="n">
        <v>0</v>
      </c>
      <c r="T358" s="4" t="n">
        <v>0</v>
      </c>
      <c r="U358" s="4" t="n">
        <v>0</v>
      </c>
      <c r="V358" s="4" t="n">
        <v>0</v>
      </c>
      <c r="W358" s="4" t="n">
        <v>0</v>
      </c>
      <c r="X358" s="4" t="n">
        <v>0</v>
      </c>
      <c r="Y358" s="4" t="n">
        <v>0</v>
      </c>
      <c r="Z358" s="4" t="n">
        <v>0</v>
      </c>
      <c r="AA358" s="4" t="n">
        <v>0</v>
      </c>
      <c r="AB358" s="4" t="n">
        <v>0</v>
      </c>
      <c r="AC358" s="4" t="n">
        <v>0</v>
      </c>
      <c r="AD358" s="4" t="n">
        <v>0</v>
      </c>
      <c r="AE358" s="4" t="n">
        <v>0</v>
      </c>
      <c r="AF358" s="4" t="n">
        <v>0</v>
      </c>
      <c r="AG358" s="4" t="n">
        <v>0</v>
      </c>
      <c r="AH358" s="4" t="n">
        <v>0</v>
      </c>
      <c r="AI358" s="4" t="n">
        <v>0</v>
      </c>
      <c r="AJ358" s="4" t="n">
        <v>0</v>
      </c>
    </row>
    <row r="359" customFormat="false" ht="12.95" hidden="false" customHeight="true" outlineLevel="0" collapsed="false">
      <c r="A359" s="0" t="s">
        <v>1400</v>
      </c>
      <c r="B359" s="0" t="s">
        <v>1401</v>
      </c>
      <c r="C359" s="3" t="s">
        <v>1402</v>
      </c>
      <c r="D359" s="0" t="s">
        <v>1403</v>
      </c>
      <c r="E359" s="0" t="s">
        <v>1404</v>
      </c>
      <c r="F359" s="4" t="n">
        <v>240</v>
      </c>
      <c r="G359" s="0" t="s">
        <v>41</v>
      </c>
      <c r="H359" s="5" t="n">
        <v>5.40543368909187</v>
      </c>
      <c r="I359" s="5" t="n">
        <v>5.66325736483747</v>
      </c>
      <c r="J359" s="5" t="n">
        <v>7.77272331276303</v>
      </c>
      <c r="K359" s="6" t="n">
        <v>0.547435652946352</v>
      </c>
      <c r="L359" s="6" t="n">
        <v>2.5351179602246E-007</v>
      </c>
      <c r="M359" s="5" t="n">
        <v>1.19567365421406</v>
      </c>
      <c r="N359" s="5" t="n">
        <v>5.15970871963236</v>
      </c>
      <c r="O359" s="7"/>
      <c r="P359" s="10" t="s">
        <v>48</v>
      </c>
      <c r="Q359" s="4" t="n">
        <v>1</v>
      </c>
      <c r="R359" s="4" t="n">
        <v>1</v>
      </c>
      <c r="S359" s="4" t="n">
        <v>1</v>
      </c>
      <c r="T359" s="4" t="n">
        <v>1</v>
      </c>
      <c r="U359" s="4" t="n">
        <v>1</v>
      </c>
      <c r="V359" s="4" t="n">
        <v>0</v>
      </c>
      <c r="W359" s="4" t="n">
        <v>0</v>
      </c>
      <c r="X359" s="4" t="n">
        <v>0</v>
      </c>
      <c r="Y359" s="4" t="n">
        <v>0</v>
      </c>
      <c r="Z359" s="4" t="n">
        <v>1</v>
      </c>
      <c r="AA359" s="4" t="n">
        <v>0</v>
      </c>
      <c r="AB359" s="4" t="n">
        <v>0</v>
      </c>
      <c r="AC359" s="4" t="n">
        <v>0</v>
      </c>
      <c r="AD359" s="4" t="n">
        <v>0</v>
      </c>
      <c r="AE359" s="4" t="n">
        <v>0</v>
      </c>
      <c r="AF359" s="4" t="n">
        <v>0</v>
      </c>
      <c r="AG359" s="4" t="n">
        <v>0</v>
      </c>
      <c r="AH359" s="4" t="n">
        <v>0</v>
      </c>
      <c r="AI359" s="4" t="n">
        <v>0</v>
      </c>
      <c r="AJ359" s="4" t="n">
        <v>0</v>
      </c>
    </row>
    <row r="360" customFormat="false" ht="12.95" hidden="false" customHeight="true" outlineLevel="0" collapsed="false">
      <c r="A360" s="0" t="s">
        <v>1405</v>
      </c>
      <c r="B360" s="0" t="s">
        <v>60</v>
      </c>
      <c r="C360" s="3" t="s">
        <v>1406</v>
      </c>
      <c r="E360" s="0" t="s">
        <v>1407</v>
      </c>
      <c r="F360" s="4" t="n">
        <v>30</v>
      </c>
      <c r="G360" s="0" t="s">
        <v>41</v>
      </c>
      <c r="H360" s="5" t="n">
        <v>2.27139941137873</v>
      </c>
      <c r="I360" s="5" t="n">
        <v>2.33276101935611</v>
      </c>
      <c r="J360" s="5" t="n">
        <v>3.78378931615699</v>
      </c>
      <c r="K360" s="6" t="n">
        <v>0.33820283598405</v>
      </c>
      <c r="L360" s="6" t="n">
        <v>4.44966976621491E-005</v>
      </c>
      <c r="M360" s="5" t="n">
        <v>1.04345009896648</v>
      </c>
      <c r="N360" s="5" t="n">
        <v>2.8528223383035</v>
      </c>
      <c r="O360" s="7"/>
      <c r="P360" s="10" t="s">
        <v>48</v>
      </c>
      <c r="Q360" s="4" t="n">
        <v>0</v>
      </c>
      <c r="R360" s="4" t="n">
        <v>0</v>
      </c>
      <c r="S360" s="4" t="n">
        <v>0</v>
      </c>
      <c r="T360" s="4" t="n">
        <v>0</v>
      </c>
      <c r="U360" s="4" t="n">
        <v>0</v>
      </c>
      <c r="V360" s="4" t="n">
        <v>0</v>
      </c>
      <c r="W360" s="4" t="n">
        <v>0</v>
      </c>
      <c r="X360" s="4" t="n">
        <v>0</v>
      </c>
      <c r="Y360" s="4" t="n">
        <v>0</v>
      </c>
      <c r="Z360" s="4" t="n">
        <v>0</v>
      </c>
      <c r="AA360" s="4" t="n">
        <v>0</v>
      </c>
      <c r="AB360" s="4" t="n">
        <v>0</v>
      </c>
      <c r="AC360" s="4" t="n">
        <v>0</v>
      </c>
      <c r="AD360" s="4" t="n">
        <v>0</v>
      </c>
      <c r="AE360" s="4" t="n">
        <v>0</v>
      </c>
      <c r="AF360" s="4" t="n">
        <v>0</v>
      </c>
      <c r="AG360" s="4" t="n">
        <v>0</v>
      </c>
      <c r="AH360" s="4" t="n">
        <v>0</v>
      </c>
      <c r="AI360" s="4" t="n">
        <v>0</v>
      </c>
      <c r="AJ360" s="4" t="n">
        <v>0</v>
      </c>
    </row>
    <row r="361" customFormat="false" ht="12.95" hidden="false" customHeight="true" outlineLevel="0" collapsed="false">
      <c r="A361" s="0" t="s">
        <v>1408</v>
      </c>
      <c r="B361" s="0" t="s">
        <v>1409</v>
      </c>
      <c r="C361" s="3" t="s">
        <v>1410</v>
      </c>
      <c r="D361" s="0" t="s">
        <v>1411</v>
      </c>
      <c r="E361" s="0" t="s">
        <v>1412</v>
      </c>
      <c r="F361" s="4" t="n">
        <v>318</v>
      </c>
      <c r="G361" s="0" t="s">
        <v>41</v>
      </c>
      <c r="H361" s="5" t="n">
        <v>5.35573417431468</v>
      </c>
      <c r="I361" s="5" t="n">
        <v>5.27004590095929</v>
      </c>
      <c r="J361" s="5" t="n">
        <v>6.80470799589191</v>
      </c>
      <c r="K361" s="6" t="n">
        <v>0.801953929004351</v>
      </c>
      <c r="L361" s="6" t="n">
        <v>3.18984483608209E-006</v>
      </c>
      <c r="M361" s="5" t="n">
        <v>-1.06119388941775</v>
      </c>
      <c r="N361" s="5" t="n">
        <v>2.73013789560387</v>
      </c>
      <c r="O361" s="9"/>
      <c r="P361" s="10" t="s">
        <v>48</v>
      </c>
      <c r="Q361" s="4" t="n">
        <v>0</v>
      </c>
      <c r="R361" s="4" t="n">
        <v>0</v>
      </c>
      <c r="S361" s="4" t="n">
        <v>0</v>
      </c>
      <c r="T361" s="4" t="n">
        <v>0</v>
      </c>
      <c r="U361" s="4" t="n">
        <v>0</v>
      </c>
      <c r="V361" s="4" t="n">
        <v>0</v>
      </c>
      <c r="W361" s="4" t="n">
        <v>0</v>
      </c>
      <c r="X361" s="4" t="n">
        <v>0</v>
      </c>
      <c r="Y361" s="4" t="n">
        <v>0</v>
      </c>
      <c r="Z361" s="4" t="n">
        <v>0</v>
      </c>
      <c r="AA361" s="4" t="n">
        <v>0</v>
      </c>
      <c r="AB361" s="4" t="n">
        <v>0</v>
      </c>
      <c r="AC361" s="4" t="n">
        <v>0</v>
      </c>
      <c r="AD361" s="4" t="n">
        <v>0</v>
      </c>
      <c r="AE361" s="4" t="n">
        <v>0</v>
      </c>
      <c r="AF361" s="4" t="n">
        <v>0</v>
      </c>
      <c r="AG361" s="4" t="n">
        <v>0</v>
      </c>
      <c r="AH361" s="4" t="n">
        <v>0</v>
      </c>
      <c r="AI361" s="4" t="n">
        <v>0</v>
      </c>
      <c r="AJ361" s="4" t="n">
        <v>0</v>
      </c>
    </row>
    <row r="362" customFormat="false" ht="12.95" hidden="false" customHeight="true" outlineLevel="0" collapsed="false">
      <c r="A362" s="0" t="s">
        <v>1413</v>
      </c>
      <c r="B362" s="0" t="s">
        <v>60</v>
      </c>
      <c r="C362" s="3" t="s">
        <v>1414</v>
      </c>
      <c r="E362" s="0" t="s">
        <v>1415</v>
      </c>
      <c r="F362" s="4" t="n">
        <v>19</v>
      </c>
      <c r="G362" s="0" t="s">
        <v>41</v>
      </c>
      <c r="H362" s="5" t="n">
        <v>2.796950171168</v>
      </c>
      <c r="I362" s="5" t="n">
        <v>3.06247391092955</v>
      </c>
      <c r="J362" s="5" t="n">
        <v>3.86167201139404</v>
      </c>
      <c r="K362" s="6" t="n">
        <v>0.0939812040398675</v>
      </c>
      <c r="L362" s="6" t="n">
        <v>4.09560200228508E-008</v>
      </c>
      <c r="M362" s="5" t="n">
        <v>1.20207235713804</v>
      </c>
      <c r="N362" s="5" t="n">
        <v>2.09176653626887</v>
      </c>
      <c r="O362" s="7"/>
      <c r="P362" s="10" t="s">
        <v>48</v>
      </c>
      <c r="Q362" s="4" t="n">
        <v>0</v>
      </c>
      <c r="R362" s="4" t="n">
        <v>0</v>
      </c>
      <c r="S362" s="4" t="n">
        <v>0</v>
      </c>
      <c r="T362" s="4" t="n">
        <v>0</v>
      </c>
      <c r="U362" s="4" t="n">
        <v>0</v>
      </c>
      <c r="V362" s="4" t="n">
        <v>0</v>
      </c>
      <c r="W362" s="4" t="n">
        <v>0</v>
      </c>
      <c r="X362" s="4" t="n">
        <v>0</v>
      </c>
      <c r="Y362" s="4" t="n">
        <v>0</v>
      </c>
      <c r="Z362" s="4" t="n">
        <v>0</v>
      </c>
      <c r="AA362" s="4" t="n">
        <v>0</v>
      </c>
      <c r="AB362" s="4" t="n">
        <v>0</v>
      </c>
      <c r="AC362" s="4" t="n">
        <v>0</v>
      </c>
      <c r="AD362" s="4" t="n">
        <v>0</v>
      </c>
      <c r="AE362" s="4" t="n">
        <v>0</v>
      </c>
      <c r="AF362" s="4" t="n">
        <v>0</v>
      </c>
      <c r="AG362" s="4" t="n">
        <v>0</v>
      </c>
      <c r="AH362" s="4" t="n">
        <v>0</v>
      </c>
      <c r="AI362" s="4" t="n">
        <v>0</v>
      </c>
      <c r="AJ362" s="4" t="n">
        <v>0</v>
      </c>
    </row>
    <row r="363" customFormat="false" ht="12.95" hidden="false" customHeight="true" outlineLevel="0" collapsed="false">
      <c r="A363" s="0" t="s">
        <v>1416</v>
      </c>
      <c r="B363" s="0" t="s">
        <v>1417</v>
      </c>
      <c r="C363" s="3" t="s">
        <v>1418</v>
      </c>
      <c r="D363" s="0" t="s">
        <v>1419</v>
      </c>
      <c r="E363" s="0" t="s">
        <v>1420</v>
      </c>
      <c r="F363" s="4" t="n">
        <v>242</v>
      </c>
      <c r="G363" s="0" t="s">
        <v>41</v>
      </c>
      <c r="H363" s="5" t="n">
        <v>4.72603518937884</v>
      </c>
      <c r="I363" s="5" t="n">
        <v>4.93390452151508</v>
      </c>
      <c r="J363" s="5" t="n">
        <v>6.28650930305776</v>
      </c>
      <c r="K363" s="6" t="n">
        <v>0.101578570976431</v>
      </c>
      <c r="L363" s="6" t="n">
        <v>5.93253303053914E-005</v>
      </c>
      <c r="M363" s="5" t="n">
        <v>1.15498117079065</v>
      </c>
      <c r="N363" s="5" t="n">
        <v>2.94950757365421</v>
      </c>
      <c r="O363" s="7"/>
      <c r="P363" s="10" t="s">
        <v>48</v>
      </c>
      <c r="Q363" s="4" t="n">
        <v>0</v>
      </c>
      <c r="R363" s="4" t="n">
        <v>0</v>
      </c>
      <c r="S363" s="4" t="n">
        <v>0</v>
      </c>
      <c r="T363" s="4" t="n">
        <v>0</v>
      </c>
      <c r="U363" s="4" t="n">
        <v>0</v>
      </c>
      <c r="V363" s="4" t="n">
        <v>0</v>
      </c>
      <c r="W363" s="4" t="n">
        <v>0</v>
      </c>
      <c r="X363" s="4" t="n">
        <v>0</v>
      </c>
      <c r="Y363" s="4" t="n">
        <v>0</v>
      </c>
      <c r="Z363" s="4" t="n">
        <v>0</v>
      </c>
      <c r="AA363" s="4" t="n">
        <v>0</v>
      </c>
      <c r="AB363" s="4" t="n">
        <v>0</v>
      </c>
      <c r="AC363" s="4" t="n">
        <v>0</v>
      </c>
      <c r="AD363" s="4" t="n">
        <v>0</v>
      </c>
      <c r="AE363" s="4" t="n">
        <v>0</v>
      </c>
      <c r="AF363" s="4" t="n">
        <v>0</v>
      </c>
      <c r="AG363" s="4" t="n">
        <v>0</v>
      </c>
      <c r="AH363" s="4" t="n">
        <v>0</v>
      </c>
      <c r="AI363" s="4" t="n">
        <v>0</v>
      </c>
      <c r="AJ363" s="4" t="n">
        <v>0</v>
      </c>
    </row>
    <row r="364" customFormat="false" ht="12.95" hidden="false" customHeight="true" outlineLevel="0" collapsed="false">
      <c r="A364" s="0" t="s">
        <v>1421</v>
      </c>
      <c r="B364" s="0" t="s">
        <v>60</v>
      </c>
      <c r="C364" s="3" t="s">
        <v>1422</v>
      </c>
      <c r="E364" s="0" t="s">
        <v>1423</v>
      </c>
      <c r="F364" s="4" t="n">
        <v>30</v>
      </c>
      <c r="G364" s="0" t="s">
        <v>41</v>
      </c>
      <c r="H364" s="5" t="n">
        <v>4.95397053185446</v>
      </c>
      <c r="I364" s="5" t="n">
        <v>5.38434233760357</v>
      </c>
      <c r="J364" s="5" t="n">
        <v>6.35191308396284</v>
      </c>
      <c r="K364" s="6" t="n">
        <v>0.00575089607520986</v>
      </c>
      <c r="L364" s="6" t="n">
        <v>2.81060049314255E-007</v>
      </c>
      <c r="M364" s="5" t="n">
        <v>1.3475808254018</v>
      </c>
      <c r="N364" s="5" t="n">
        <v>2.63525496593709</v>
      </c>
      <c r="O364" s="7"/>
      <c r="P364" s="10" t="s">
        <v>48</v>
      </c>
      <c r="Q364" s="4" t="n">
        <v>0</v>
      </c>
      <c r="R364" s="4" t="n">
        <v>0</v>
      </c>
      <c r="S364" s="4" t="n">
        <v>0</v>
      </c>
      <c r="T364" s="4" t="n">
        <v>0</v>
      </c>
      <c r="U364" s="4" t="n">
        <v>0</v>
      </c>
      <c r="V364" s="4" t="n">
        <v>0</v>
      </c>
      <c r="W364" s="4" t="n">
        <v>0</v>
      </c>
      <c r="X364" s="4" t="n">
        <v>0</v>
      </c>
      <c r="Y364" s="4" t="n">
        <v>0</v>
      </c>
      <c r="Z364" s="4" t="n">
        <v>0</v>
      </c>
      <c r="AA364" s="4" t="n">
        <v>0</v>
      </c>
      <c r="AB364" s="4" t="n">
        <v>0</v>
      </c>
      <c r="AC364" s="4" t="n">
        <v>0</v>
      </c>
      <c r="AD364" s="4" t="n">
        <v>0</v>
      </c>
      <c r="AE364" s="4" t="n">
        <v>0</v>
      </c>
      <c r="AF364" s="4" t="n">
        <v>0</v>
      </c>
      <c r="AG364" s="4" t="n">
        <v>0</v>
      </c>
      <c r="AH364" s="4" t="n">
        <v>0</v>
      </c>
      <c r="AI364" s="4" t="n">
        <v>0</v>
      </c>
      <c r="AJ364" s="4" t="n">
        <v>0</v>
      </c>
    </row>
    <row r="365" customFormat="false" ht="12.95" hidden="false" customHeight="true" outlineLevel="0" collapsed="false">
      <c r="A365" s="0" t="s">
        <v>1424</v>
      </c>
      <c r="B365" s="0" t="s">
        <v>60</v>
      </c>
      <c r="C365" s="3" t="s">
        <v>1425</v>
      </c>
      <c r="E365" s="0" t="s">
        <v>1426</v>
      </c>
      <c r="F365" s="4" t="n">
        <v>30</v>
      </c>
      <c r="G365" s="0" t="s">
        <v>41</v>
      </c>
      <c r="H365" s="5" t="n">
        <v>3.22918090045836</v>
      </c>
      <c r="I365" s="5" t="n">
        <v>3.54822043164584</v>
      </c>
      <c r="J365" s="5" t="n">
        <v>4.68474741668876</v>
      </c>
      <c r="K365" s="6" t="n">
        <v>0.0808237009097922</v>
      </c>
      <c r="L365" s="6" t="n">
        <v>4.30020283370093E-006</v>
      </c>
      <c r="M365" s="5" t="n">
        <v>1.2474997541006</v>
      </c>
      <c r="N365" s="5" t="n">
        <v>2.74264237695016</v>
      </c>
      <c r="O365" s="7"/>
      <c r="P365" s="10" t="s">
        <v>48</v>
      </c>
      <c r="Q365" s="4" t="n">
        <v>0</v>
      </c>
      <c r="R365" s="4" t="n">
        <v>0</v>
      </c>
      <c r="S365" s="4" t="n">
        <v>0</v>
      </c>
      <c r="T365" s="4" t="n">
        <v>0</v>
      </c>
      <c r="U365" s="4" t="n">
        <v>0</v>
      </c>
      <c r="V365" s="4" t="n">
        <v>0</v>
      </c>
      <c r="W365" s="4" t="n">
        <v>0</v>
      </c>
      <c r="X365" s="4" t="n">
        <v>0</v>
      </c>
      <c r="Y365" s="4" t="n">
        <v>0</v>
      </c>
      <c r="Z365" s="4" t="n">
        <v>0</v>
      </c>
      <c r="AA365" s="4" t="n">
        <v>0</v>
      </c>
      <c r="AB365" s="4" t="n">
        <v>0</v>
      </c>
      <c r="AC365" s="4" t="n">
        <v>0</v>
      </c>
      <c r="AD365" s="4" t="n">
        <v>0</v>
      </c>
      <c r="AE365" s="4" t="n">
        <v>0</v>
      </c>
      <c r="AF365" s="4" t="n">
        <v>0</v>
      </c>
      <c r="AG365" s="4" t="n">
        <v>0</v>
      </c>
      <c r="AH365" s="4" t="n">
        <v>0</v>
      </c>
      <c r="AI365" s="4" t="n">
        <v>0</v>
      </c>
      <c r="AJ365" s="4" t="n">
        <v>0</v>
      </c>
    </row>
    <row r="366" customFormat="false" ht="12.95" hidden="false" customHeight="true" outlineLevel="0" collapsed="false">
      <c r="A366" s="0" t="s">
        <v>1427</v>
      </c>
      <c r="B366" s="0" t="s">
        <v>60</v>
      </c>
      <c r="C366" s="3" t="s">
        <v>1428</v>
      </c>
      <c r="E366" s="0" t="s">
        <v>1429</v>
      </c>
      <c r="F366" s="4" t="n">
        <v>30</v>
      </c>
      <c r="G366" s="0" t="s">
        <v>41</v>
      </c>
      <c r="H366" s="5" t="n">
        <v>3.92049123746539</v>
      </c>
      <c r="I366" s="5" t="n">
        <v>3.98162953055238</v>
      </c>
      <c r="J366" s="5" t="n">
        <v>4.95722241458347</v>
      </c>
      <c r="K366" s="6" t="n">
        <v>0.274511665140851</v>
      </c>
      <c r="L366" s="6" t="n">
        <v>3.70156345591993E-006</v>
      </c>
      <c r="M366" s="5" t="n">
        <v>1.04328859573512</v>
      </c>
      <c r="N366" s="5" t="n">
        <v>2.05157397743474</v>
      </c>
      <c r="O366" s="7"/>
      <c r="P366" s="10" t="s">
        <v>48</v>
      </c>
      <c r="Q366" s="4" t="n">
        <v>0</v>
      </c>
      <c r="R366" s="4" t="n">
        <v>0</v>
      </c>
      <c r="S366" s="4" t="n">
        <v>0</v>
      </c>
      <c r="T366" s="4" t="n">
        <v>0</v>
      </c>
      <c r="U366" s="4" t="n">
        <v>0</v>
      </c>
      <c r="V366" s="4" t="n">
        <v>0</v>
      </c>
      <c r="W366" s="4" t="n">
        <v>0</v>
      </c>
      <c r="X366" s="4" t="n">
        <v>0</v>
      </c>
      <c r="Y366" s="4" t="n">
        <v>0</v>
      </c>
      <c r="Z366" s="4" t="n">
        <v>0</v>
      </c>
      <c r="AA366" s="4" t="n">
        <v>0</v>
      </c>
      <c r="AB366" s="4" t="n">
        <v>0</v>
      </c>
      <c r="AC366" s="4" t="n">
        <v>0</v>
      </c>
      <c r="AD366" s="4" t="n">
        <v>0</v>
      </c>
      <c r="AE366" s="4" t="n">
        <v>0</v>
      </c>
      <c r="AF366" s="4" t="n">
        <v>0</v>
      </c>
      <c r="AG366" s="4" t="n">
        <v>0</v>
      </c>
      <c r="AH366" s="4" t="n">
        <v>0</v>
      </c>
      <c r="AI366" s="4" t="n">
        <v>0</v>
      </c>
      <c r="AJ366" s="4" t="n">
        <v>0</v>
      </c>
    </row>
    <row r="367" customFormat="false" ht="12.95" hidden="false" customHeight="true" outlineLevel="0" collapsed="false">
      <c r="A367" s="0" t="s">
        <v>1430</v>
      </c>
      <c r="B367" s="0" t="s">
        <v>60</v>
      </c>
      <c r="C367" s="3" t="s">
        <v>1431</v>
      </c>
      <c r="E367" s="0" t="s">
        <v>1432</v>
      </c>
      <c r="F367" s="4" t="n">
        <v>30</v>
      </c>
      <c r="G367" s="0" t="s">
        <v>276</v>
      </c>
      <c r="H367" s="5" t="n">
        <v>2.39066188781704</v>
      </c>
      <c r="I367" s="5" t="n">
        <v>2.32690318503262</v>
      </c>
      <c r="J367" s="5" t="n">
        <v>3.53430629945098</v>
      </c>
      <c r="K367" s="6" t="n">
        <v>0.902356299219622</v>
      </c>
      <c r="L367" s="6" t="n">
        <v>0.000102177727488942</v>
      </c>
      <c r="M367" s="5" t="n">
        <v>-1.04518527366099</v>
      </c>
      <c r="N367" s="5" t="n">
        <v>2.20938434431592</v>
      </c>
      <c r="O367" s="9"/>
      <c r="P367" s="10" t="s">
        <v>48</v>
      </c>
      <c r="Q367" s="4" t="n">
        <v>0</v>
      </c>
      <c r="R367" s="4" t="n">
        <v>0</v>
      </c>
      <c r="S367" s="4" t="n">
        <v>0</v>
      </c>
      <c r="T367" s="4" t="n">
        <v>0</v>
      </c>
      <c r="U367" s="4" t="n">
        <v>0</v>
      </c>
      <c r="V367" s="4" t="n">
        <v>0</v>
      </c>
      <c r="W367" s="4" t="n">
        <v>0</v>
      </c>
      <c r="X367" s="4" t="n">
        <v>0</v>
      </c>
      <c r="Y367" s="4" t="n">
        <v>0</v>
      </c>
      <c r="Z367" s="4" t="n">
        <v>0</v>
      </c>
      <c r="AA367" s="4" t="n">
        <v>0</v>
      </c>
      <c r="AB367" s="4" t="n">
        <v>0</v>
      </c>
      <c r="AC367" s="4" t="n">
        <v>0</v>
      </c>
      <c r="AD367" s="4" t="n">
        <v>0</v>
      </c>
      <c r="AE367" s="4" t="n">
        <v>0</v>
      </c>
      <c r="AF367" s="4" t="n">
        <v>0</v>
      </c>
      <c r="AG367" s="4" t="n">
        <v>0</v>
      </c>
      <c r="AH367" s="4" t="n">
        <v>0</v>
      </c>
      <c r="AI367" s="4" t="n">
        <v>0</v>
      </c>
      <c r="AJ367" s="4" t="n">
        <v>0</v>
      </c>
    </row>
    <row r="368" customFormat="false" ht="12.95" hidden="false" customHeight="true" outlineLevel="0" collapsed="false">
      <c r="A368" s="0" t="s">
        <v>1433</v>
      </c>
      <c r="B368" s="0" t="s">
        <v>60</v>
      </c>
      <c r="C368" s="3" t="s">
        <v>1434</v>
      </c>
      <c r="E368" s="0" t="s">
        <v>1435</v>
      </c>
      <c r="F368" s="4" t="n">
        <v>50</v>
      </c>
      <c r="G368" s="0" t="s">
        <v>276</v>
      </c>
      <c r="H368" s="5" t="n">
        <v>5.80762630663009</v>
      </c>
      <c r="I368" s="5" t="n">
        <v>5.69647238073641</v>
      </c>
      <c r="J368" s="5" t="n">
        <v>7.12907163093795</v>
      </c>
      <c r="K368" s="6" t="n">
        <v>0.810541306480949</v>
      </c>
      <c r="L368" s="6" t="n">
        <v>3.25761005585525E-005</v>
      </c>
      <c r="M368" s="5" t="n">
        <v>-1.08009179224228</v>
      </c>
      <c r="N368" s="5" t="n">
        <v>2.49916356229173</v>
      </c>
      <c r="O368" s="9"/>
      <c r="P368" s="10" t="s">
        <v>48</v>
      </c>
      <c r="Q368" s="4" t="n">
        <v>0</v>
      </c>
      <c r="R368" s="4" t="n">
        <v>0</v>
      </c>
      <c r="S368" s="4" t="n">
        <v>0</v>
      </c>
      <c r="T368" s="4" t="n">
        <v>0</v>
      </c>
      <c r="U368" s="4" t="n">
        <v>0</v>
      </c>
      <c r="V368" s="4" t="n">
        <v>0</v>
      </c>
      <c r="W368" s="4" t="n">
        <v>0</v>
      </c>
      <c r="X368" s="4" t="n">
        <v>0</v>
      </c>
      <c r="Y368" s="4" t="n">
        <v>0</v>
      </c>
      <c r="Z368" s="4" t="n">
        <v>0</v>
      </c>
      <c r="AA368" s="4" t="n">
        <v>0</v>
      </c>
      <c r="AB368" s="4" t="n">
        <v>0</v>
      </c>
      <c r="AC368" s="4" t="n">
        <v>0</v>
      </c>
      <c r="AD368" s="4" t="n">
        <v>0</v>
      </c>
      <c r="AE368" s="4" t="n">
        <v>0</v>
      </c>
      <c r="AF368" s="4" t="n">
        <v>0</v>
      </c>
      <c r="AG368" s="4" t="n">
        <v>0</v>
      </c>
      <c r="AH368" s="4" t="n">
        <v>0</v>
      </c>
      <c r="AI368" s="4" t="n">
        <v>0</v>
      </c>
      <c r="AJ368" s="4" t="n">
        <v>0</v>
      </c>
    </row>
    <row r="369" customFormat="false" ht="12.95" hidden="false" customHeight="true" outlineLevel="0" collapsed="false">
      <c r="A369" s="0" t="s">
        <v>1436</v>
      </c>
      <c r="B369" s="0" t="s">
        <v>60</v>
      </c>
      <c r="C369" s="3" t="s">
        <v>1437</v>
      </c>
      <c r="E369" s="0" t="s">
        <v>1438</v>
      </c>
      <c r="F369" s="4" t="n">
        <v>30</v>
      </c>
      <c r="G369" s="0" t="s">
        <v>276</v>
      </c>
      <c r="H369" s="5" t="n">
        <v>4.74519556722923</v>
      </c>
      <c r="I369" s="5" t="n">
        <v>4.66137780321176</v>
      </c>
      <c r="J369" s="5" t="n">
        <v>5.83619367791293</v>
      </c>
      <c r="K369" s="6" t="n">
        <v>0.688887652155262</v>
      </c>
      <c r="L369" s="6" t="n">
        <v>3.36895975158755E-005</v>
      </c>
      <c r="M369" s="5" t="n">
        <v>-1.05981890247843</v>
      </c>
      <c r="N369" s="5" t="n">
        <v>2.13021361711206</v>
      </c>
      <c r="O369" s="9"/>
      <c r="P369" s="10" t="s">
        <v>48</v>
      </c>
      <c r="Q369" s="4" t="n">
        <v>0</v>
      </c>
      <c r="R369" s="4" t="n">
        <v>0</v>
      </c>
      <c r="S369" s="4" t="n">
        <v>0</v>
      </c>
      <c r="T369" s="4" t="n">
        <v>0</v>
      </c>
      <c r="U369" s="4" t="n">
        <v>0</v>
      </c>
      <c r="V369" s="4" t="n">
        <v>0</v>
      </c>
      <c r="W369" s="4" t="n">
        <v>0</v>
      </c>
      <c r="X369" s="4" t="n">
        <v>0</v>
      </c>
      <c r="Y369" s="4" t="n">
        <v>0</v>
      </c>
      <c r="Z369" s="4" t="n">
        <v>0</v>
      </c>
      <c r="AA369" s="4" t="n">
        <v>0</v>
      </c>
      <c r="AB369" s="4" t="n">
        <v>0</v>
      </c>
      <c r="AC369" s="4" t="n">
        <v>0</v>
      </c>
      <c r="AD369" s="4" t="n">
        <v>0</v>
      </c>
      <c r="AE369" s="4" t="n">
        <v>0</v>
      </c>
      <c r="AF369" s="4" t="n">
        <v>0</v>
      </c>
      <c r="AG369" s="4" t="n">
        <v>0</v>
      </c>
      <c r="AH369" s="4" t="n">
        <v>0</v>
      </c>
      <c r="AI369" s="4" t="n">
        <v>0</v>
      </c>
      <c r="AJ369" s="4" t="n">
        <v>0</v>
      </c>
    </row>
    <row r="370" customFormat="false" ht="12.95" hidden="false" customHeight="true" outlineLevel="0" collapsed="false">
      <c r="A370" s="0" t="s">
        <v>1439</v>
      </c>
      <c r="B370" s="0" t="s">
        <v>60</v>
      </c>
      <c r="C370" s="3" t="s">
        <v>1440</v>
      </c>
      <c r="E370" s="0" t="s">
        <v>1441</v>
      </c>
      <c r="F370" s="4" t="n">
        <v>105</v>
      </c>
      <c r="G370" s="0" t="s">
        <v>276</v>
      </c>
      <c r="H370" s="5" t="n">
        <v>6.15043257627153</v>
      </c>
      <c r="I370" s="5" t="n">
        <v>6.27168191165399</v>
      </c>
      <c r="J370" s="5" t="n">
        <v>4.85481713945115</v>
      </c>
      <c r="K370" s="6" t="n">
        <v>0.949182492731925</v>
      </c>
      <c r="L370" s="6" t="n">
        <v>2.90610197839463E-005</v>
      </c>
      <c r="M370" s="5" t="n">
        <v>1.08767635349311</v>
      </c>
      <c r="N370" s="5" t="n">
        <v>-2.45481692735069</v>
      </c>
      <c r="O370" s="7"/>
      <c r="P370" s="8" t="s">
        <v>42</v>
      </c>
      <c r="Q370" s="4" t="n">
        <v>0</v>
      </c>
      <c r="R370" s="4" t="n">
        <v>0</v>
      </c>
      <c r="S370" s="4" t="n">
        <v>0</v>
      </c>
      <c r="T370" s="4" t="n">
        <v>0</v>
      </c>
      <c r="U370" s="4" t="n">
        <v>0</v>
      </c>
      <c r="V370" s="4" t="n">
        <v>0</v>
      </c>
      <c r="W370" s="4" t="n">
        <v>0</v>
      </c>
      <c r="X370" s="4" t="n">
        <v>0</v>
      </c>
      <c r="Y370" s="4" t="n">
        <v>0</v>
      </c>
      <c r="Z370" s="4" t="n">
        <v>0</v>
      </c>
      <c r="AA370" s="4" t="n">
        <v>0</v>
      </c>
      <c r="AB370" s="4" t="n">
        <v>0</v>
      </c>
      <c r="AC370" s="4" t="n">
        <v>0</v>
      </c>
      <c r="AD370" s="4" t="n">
        <v>0</v>
      </c>
      <c r="AE370" s="4" t="n">
        <v>0</v>
      </c>
      <c r="AF370" s="4" t="n">
        <v>0</v>
      </c>
      <c r="AG370" s="4" t="n">
        <v>0</v>
      </c>
      <c r="AH370" s="4" t="n">
        <v>0</v>
      </c>
      <c r="AI370" s="4" t="n">
        <v>0</v>
      </c>
      <c r="AJ370" s="4" t="n">
        <v>0</v>
      </c>
    </row>
    <row r="371" customFormat="false" ht="12.95" hidden="false" customHeight="true" outlineLevel="0" collapsed="false">
      <c r="A371" s="0" t="s">
        <v>1442</v>
      </c>
      <c r="B371" s="0" t="s">
        <v>60</v>
      </c>
      <c r="C371" s="3" t="s">
        <v>1443</v>
      </c>
      <c r="E371" s="0" t="s">
        <v>1444</v>
      </c>
      <c r="F371" s="4" t="n">
        <v>160</v>
      </c>
      <c r="G371" s="0" t="s">
        <v>276</v>
      </c>
      <c r="H371" s="5" t="n">
        <v>5.11894505745036</v>
      </c>
      <c r="I371" s="5" t="n">
        <v>5.29364451420563</v>
      </c>
      <c r="J371" s="5" t="n">
        <v>6.71312509432146</v>
      </c>
      <c r="K371" s="6" t="n">
        <v>0.113105918231067</v>
      </c>
      <c r="L371" s="6" t="n">
        <v>4.38804612821087E-005</v>
      </c>
      <c r="M371" s="5" t="n">
        <v>1.1287292426434</v>
      </c>
      <c r="N371" s="5" t="n">
        <v>3.01922868926915</v>
      </c>
      <c r="O371" s="7"/>
      <c r="P371" s="10" t="s">
        <v>48</v>
      </c>
      <c r="Q371" s="4" t="n">
        <v>0</v>
      </c>
      <c r="R371" s="4" t="n">
        <v>0</v>
      </c>
      <c r="S371" s="4" t="n">
        <v>0</v>
      </c>
      <c r="T371" s="4" t="n">
        <v>0</v>
      </c>
      <c r="U371" s="4" t="n">
        <v>0</v>
      </c>
      <c r="V371" s="4" t="n">
        <v>0</v>
      </c>
      <c r="W371" s="4" t="n">
        <v>0</v>
      </c>
      <c r="X371" s="4" t="n">
        <v>0</v>
      </c>
      <c r="Y371" s="4" t="n">
        <v>0</v>
      </c>
      <c r="Z371" s="4" t="n">
        <v>0</v>
      </c>
      <c r="AA371" s="4" t="n">
        <v>0</v>
      </c>
      <c r="AB371" s="4" t="n">
        <v>0</v>
      </c>
      <c r="AC371" s="4" t="n">
        <v>0</v>
      </c>
      <c r="AD371" s="4" t="n">
        <v>0</v>
      </c>
      <c r="AE371" s="4" t="n">
        <v>0</v>
      </c>
      <c r="AF371" s="4" t="n">
        <v>0</v>
      </c>
      <c r="AG371" s="4" t="n">
        <v>0</v>
      </c>
      <c r="AH371" s="4" t="n">
        <v>0</v>
      </c>
      <c r="AI371" s="4" t="n">
        <v>0</v>
      </c>
      <c r="AJ371" s="4" t="n">
        <v>0</v>
      </c>
    </row>
    <row r="372" customFormat="false" ht="12.95" hidden="false" customHeight="true" outlineLevel="0" collapsed="false">
      <c r="A372" s="0" t="s">
        <v>1445</v>
      </c>
      <c r="B372" s="0" t="s">
        <v>60</v>
      </c>
      <c r="C372" s="3" t="s">
        <v>1446</v>
      </c>
      <c r="E372" s="0" t="s">
        <v>1447</v>
      </c>
      <c r="F372" s="4" t="n">
        <v>30</v>
      </c>
      <c r="G372" s="0" t="s">
        <v>276</v>
      </c>
      <c r="H372" s="5" t="n">
        <v>5.98191724729855</v>
      </c>
      <c r="I372" s="5" t="n">
        <v>6.02270390276592</v>
      </c>
      <c r="J372" s="5" t="n">
        <v>4.91825644959689</v>
      </c>
      <c r="K372" s="6" t="n">
        <v>0.65587914364825</v>
      </c>
      <c r="L372" s="6" t="n">
        <v>4.79355818407088E-006</v>
      </c>
      <c r="M372" s="5" t="n">
        <v>1.02867457711167</v>
      </c>
      <c r="N372" s="5" t="n">
        <v>-2.09022869408795</v>
      </c>
      <c r="O372" s="7"/>
      <c r="P372" s="8" t="s">
        <v>42</v>
      </c>
      <c r="Q372" s="4" t="n">
        <v>0</v>
      </c>
      <c r="R372" s="4" t="n">
        <v>0</v>
      </c>
      <c r="S372" s="4" t="n">
        <v>0</v>
      </c>
      <c r="T372" s="4" t="n">
        <v>0</v>
      </c>
      <c r="U372" s="4" t="n">
        <v>0</v>
      </c>
      <c r="V372" s="4" t="n">
        <v>0</v>
      </c>
      <c r="W372" s="4" t="n">
        <v>0</v>
      </c>
      <c r="X372" s="4" t="n">
        <v>0</v>
      </c>
      <c r="Y372" s="4" t="n">
        <v>0</v>
      </c>
      <c r="Z372" s="4" t="n">
        <v>0</v>
      </c>
      <c r="AA372" s="4" t="n">
        <v>0</v>
      </c>
      <c r="AB372" s="4" t="n">
        <v>0</v>
      </c>
      <c r="AC372" s="4" t="n">
        <v>0</v>
      </c>
      <c r="AD372" s="4" t="n">
        <v>0</v>
      </c>
      <c r="AE372" s="4" t="n">
        <v>0</v>
      </c>
      <c r="AF372" s="4" t="n">
        <v>0</v>
      </c>
      <c r="AG372" s="4" t="n">
        <v>0</v>
      </c>
      <c r="AH372" s="4" t="n">
        <v>0</v>
      </c>
      <c r="AI372" s="4" t="n">
        <v>0</v>
      </c>
      <c r="AJ372" s="4" t="n">
        <v>0</v>
      </c>
    </row>
    <row r="373" customFormat="false" ht="12.95" hidden="false" customHeight="true" outlineLevel="0" collapsed="false">
      <c r="A373" s="0" t="s">
        <v>1448</v>
      </c>
      <c r="B373" s="0" t="s">
        <v>60</v>
      </c>
      <c r="C373" s="3" t="s">
        <v>1449</v>
      </c>
      <c r="E373" s="0" t="s">
        <v>1450</v>
      </c>
      <c r="F373" s="4" t="n">
        <v>30</v>
      </c>
      <c r="G373" s="0" t="s">
        <v>276</v>
      </c>
      <c r="H373" s="5" t="n">
        <v>3.16952549227673</v>
      </c>
      <c r="I373" s="5" t="n">
        <v>3.33249974686332</v>
      </c>
      <c r="J373" s="5" t="n">
        <v>4.33603479280125</v>
      </c>
      <c r="K373" s="6" t="n">
        <v>0.0795853674185951</v>
      </c>
      <c r="L373" s="6" t="n">
        <v>2.4578572037494E-006</v>
      </c>
      <c r="M373" s="5" t="n">
        <v>1.11959290893665</v>
      </c>
      <c r="N373" s="5" t="n">
        <v>2.24467923837225</v>
      </c>
      <c r="O373" s="7"/>
      <c r="P373" s="10" t="s">
        <v>48</v>
      </c>
      <c r="Q373" s="4" t="n">
        <v>0</v>
      </c>
      <c r="R373" s="4" t="n">
        <v>0</v>
      </c>
      <c r="S373" s="4" t="n">
        <v>0</v>
      </c>
      <c r="T373" s="4" t="n">
        <v>0</v>
      </c>
      <c r="U373" s="4" t="n">
        <v>0</v>
      </c>
      <c r="V373" s="4" t="n">
        <v>0</v>
      </c>
      <c r="W373" s="4" t="n">
        <v>0</v>
      </c>
      <c r="X373" s="4" t="n">
        <v>0</v>
      </c>
      <c r="Y373" s="4" t="n">
        <v>0</v>
      </c>
      <c r="Z373" s="4" t="n">
        <v>0</v>
      </c>
      <c r="AA373" s="4" t="n">
        <v>0</v>
      </c>
      <c r="AB373" s="4" t="n">
        <v>0</v>
      </c>
      <c r="AC373" s="4" t="n">
        <v>0</v>
      </c>
      <c r="AD373" s="4" t="n">
        <v>0</v>
      </c>
      <c r="AE373" s="4" t="n">
        <v>0</v>
      </c>
      <c r="AF373" s="4" t="n">
        <v>0</v>
      </c>
      <c r="AG373" s="4" t="n">
        <v>0</v>
      </c>
      <c r="AH373" s="4" t="n">
        <v>0</v>
      </c>
      <c r="AI373" s="4" t="n">
        <v>0</v>
      </c>
      <c r="AJ373" s="4" t="n">
        <v>0</v>
      </c>
    </row>
    <row r="374" customFormat="false" ht="12.95" hidden="false" customHeight="true" outlineLevel="0" collapsed="false">
      <c r="A374" s="0" t="s">
        <v>1451</v>
      </c>
      <c r="B374" s="0" t="s">
        <v>60</v>
      </c>
      <c r="C374" s="3" t="s">
        <v>1452</v>
      </c>
      <c r="E374" s="0" t="s">
        <v>1453</v>
      </c>
      <c r="F374" s="4" t="n">
        <v>30</v>
      </c>
      <c r="G374" s="0" t="s">
        <v>276</v>
      </c>
      <c r="H374" s="5" t="n">
        <v>3.75472231976312</v>
      </c>
      <c r="I374" s="5" t="n">
        <v>3.8732204351417</v>
      </c>
      <c r="J374" s="5" t="n">
        <v>4.99712353079339</v>
      </c>
      <c r="K374" s="6" t="n">
        <v>0.412590758228757</v>
      </c>
      <c r="L374" s="6" t="n">
        <v>0.000139526211667386</v>
      </c>
      <c r="M374" s="5" t="n">
        <v>1.0856041307569</v>
      </c>
      <c r="N374" s="5" t="n">
        <v>2.36591986728811</v>
      </c>
      <c r="O374" s="7"/>
      <c r="P374" s="10" t="s">
        <v>48</v>
      </c>
      <c r="Q374" s="4" t="n">
        <v>0</v>
      </c>
      <c r="R374" s="4" t="n">
        <v>0</v>
      </c>
      <c r="S374" s="4" t="n">
        <v>0</v>
      </c>
      <c r="T374" s="4" t="n">
        <v>0</v>
      </c>
      <c r="U374" s="4" t="n">
        <v>0</v>
      </c>
      <c r="V374" s="4" t="n">
        <v>0</v>
      </c>
      <c r="W374" s="4" t="n">
        <v>0</v>
      </c>
      <c r="X374" s="4" t="n">
        <v>0</v>
      </c>
      <c r="Y374" s="4" t="n">
        <v>0</v>
      </c>
      <c r="Z374" s="4" t="n">
        <v>0</v>
      </c>
      <c r="AA374" s="4" t="n">
        <v>0</v>
      </c>
      <c r="AB374" s="4" t="n">
        <v>0</v>
      </c>
      <c r="AC374" s="4" t="n">
        <v>0</v>
      </c>
      <c r="AD374" s="4" t="n">
        <v>0</v>
      </c>
      <c r="AE374" s="4" t="n">
        <v>0</v>
      </c>
      <c r="AF374" s="4" t="n">
        <v>0</v>
      </c>
      <c r="AG374" s="4" t="n">
        <v>0</v>
      </c>
      <c r="AH374" s="4" t="n">
        <v>0</v>
      </c>
      <c r="AI374" s="4" t="n">
        <v>0</v>
      </c>
      <c r="AJ374" s="4" t="n">
        <v>0</v>
      </c>
    </row>
    <row r="375" customFormat="false" ht="12.95" hidden="false" customHeight="true" outlineLevel="0" collapsed="false">
      <c r="A375" s="0" t="s">
        <v>1454</v>
      </c>
      <c r="B375" s="0" t="s">
        <v>60</v>
      </c>
      <c r="C375" s="3" t="s">
        <v>1455</v>
      </c>
      <c r="E375" s="0" t="s">
        <v>1423</v>
      </c>
      <c r="F375" s="4" t="n">
        <v>30</v>
      </c>
      <c r="G375" s="0" t="s">
        <v>276</v>
      </c>
      <c r="H375" s="5" t="n">
        <v>4.8718569777795</v>
      </c>
      <c r="I375" s="5" t="n">
        <v>5.37299358241937</v>
      </c>
      <c r="J375" s="5" t="n">
        <v>6.39994983254851</v>
      </c>
      <c r="K375" s="6" t="n">
        <v>0.00796303197420683</v>
      </c>
      <c r="L375" s="6" t="n">
        <v>1.84568409263094E-007</v>
      </c>
      <c r="M375" s="5" t="n">
        <v>1.41532816733159</v>
      </c>
      <c r="N375" s="5" t="n">
        <v>2.88404335980732</v>
      </c>
      <c r="O375" s="7"/>
      <c r="P375" s="10" t="s">
        <v>48</v>
      </c>
      <c r="Q375" s="4" t="n">
        <v>0</v>
      </c>
      <c r="R375" s="4" t="n">
        <v>0</v>
      </c>
      <c r="S375" s="4" t="n">
        <v>0</v>
      </c>
      <c r="T375" s="4" t="n">
        <v>0</v>
      </c>
      <c r="U375" s="4" t="n">
        <v>0</v>
      </c>
      <c r="V375" s="4" t="n">
        <v>0</v>
      </c>
      <c r="W375" s="4" t="n">
        <v>0</v>
      </c>
      <c r="X375" s="4" t="n">
        <v>0</v>
      </c>
      <c r="Y375" s="4" t="n">
        <v>0</v>
      </c>
      <c r="Z375" s="4" t="n">
        <v>0</v>
      </c>
      <c r="AA375" s="4" t="n">
        <v>0</v>
      </c>
      <c r="AB375" s="4" t="n">
        <v>0</v>
      </c>
      <c r="AC375" s="4" t="n">
        <v>0</v>
      </c>
      <c r="AD375" s="4" t="n">
        <v>0</v>
      </c>
      <c r="AE375" s="4" t="n">
        <v>0</v>
      </c>
      <c r="AF375" s="4" t="n">
        <v>0</v>
      </c>
      <c r="AG375" s="4" t="n">
        <v>0</v>
      </c>
      <c r="AH375" s="4" t="n">
        <v>0</v>
      </c>
      <c r="AI375" s="4" t="n">
        <v>0</v>
      </c>
      <c r="AJ375" s="4" t="n">
        <v>0</v>
      </c>
    </row>
    <row r="376" customFormat="false" ht="12.95" hidden="false" customHeight="true" outlineLevel="0" collapsed="false">
      <c r="A376" s="0" t="s">
        <v>1456</v>
      </c>
      <c r="B376" s="0" t="s">
        <v>60</v>
      </c>
      <c r="C376" s="3" t="s">
        <v>1457</v>
      </c>
      <c r="E376" s="0" t="s">
        <v>1458</v>
      </c>
      <c r="F376" s="4" t="n">
        <v>30</v>
      </c>
      <c r="G376" s="0" t="s">
        <v>276</v>
      </c>
      <c r="H376" s="5" t="n">
        <v>2.02613268057973</v>
      </c>
      <c r="I376" s="5" t="n">
        <v>2.15036341552907</v>
      </c>
      <c r="J376" s="5" t="n">
        <v>3.06927361939971</v>
      </c>
      <c r="K376" s="6" t="n">
        <v>0.0969779250606138</v>
      </c>
      <c r="L376" s="6" t="n">
        <v>7.99540141549309E-005</v>
      </c>
      <c r="M376" s="5" t="n">
        <v>1.08992641378052</v>
      </c>
      <c r="N376" s="5" t="n">
        <v>2.06070921086308</v>
      </c>
      <c r="O376" s="7"/>
      <c r="P376" s="10" t="s">
        <v>48</v>
      </c>
      <c r="Q376" s="4" t="n">
        <v>0</v>
      </c>
      <c r="R376" s="4" t="n">
        <v>0</v>
      </c>
      <c r="S376" s="4" t="n">
        <v>0</v>
      </c>
      <c r="T376" s="4" t="n">
        <v>0</v>
      </c>
      <c r="U376" s="4" t="n">
        <v>0</v>
      </c>
      <c r="V376" s="4" t="n">
        <v>0</v>
      </c>
      <c r="W376" s="4" t="n">
        <v>0</v>
      </c>
      <c r="X376" s="4" t="n">
        <v>0</v>
      </c>
      <c r="Y376" s="4" t="n">
        <v>0</v>
      </c>
      <c r="Z376" s="4" t="n">
        <v>0</v>
      </c>
      <c r="AA376" s="4" t="n">
        <v>0</v>
      </c>
      <c r="AB376" s="4" t="n">
        <v>0</v>
      </c>
      <c r="AC376" s="4" t="n">
        <v>0</v>
      </c>
      <c r="AD376" s="4" t="n">
        <v>0</v>
      </c>
      <c r="AE376" s="4" t="n">
        <v>0</v>
      </c>
      <c r="AF376" s="4" t="n">
        <v>0</v>
      </c>
      <c r="AG376" s="4" t="n">
        <v>0</v>
      </c>
      <c r="AH376" s="4" t="n">
        <v>0</v>
      </c>
      <c r="AI376" s="4" t="n">
        <v>0</v>
      </c>
      <c r="AJ376" s="4" t="n">
        <v>0</v>
      </c>
    </row>
    <row r="377" customFormat="false" ht="12.95" hidden="false" customHeight="true" outlineLevel="0" collapsed="false">
      <c r="A377" s="0" t="s">
        <v>1459</v>
      </c>
      <c r="B377" s="0" t="s">
        <v>60</v>
      </c>
      <c r="C377" s="3" t="s">
        <v>1460</v>
      </c>
      <c r="E377" s="0" t="s">
        <v>1461</v>
      </c>
      <c r="F377" s="4" t="n">
        <v>30</v>
      </c>
      <c r="G377" s="0" t="s">
        <v>276</v>
      </c>
      <c r="H377" s="5" t="n">
        <v>3.34160177280744</v>
      </c>
      <c r="I377" s="5" t="n">
        <v>3.34903841598267</v>
      </c>
      <c r="J377" s="5" t="n">
        <v>4.34689489298998</v>
      </c>
      <c r="K377" s="6" t="n">
        <v>0.526393031795906</v>
      </c>
      <c r="L377" s="6" t="n">
        <v>0.000785743923506279</v>
      </c>
      <c r="M377" s="5" t="n">
        <v>1.00516799651203</v>
      </c>
      <c r="N377" s="5" t="n">
        <v>2.00735130004954</v>
      </c>
      <c r="O377" s="7"/>
      <c r="P377" s="10" t="s">
        <v>48</v>
      </c>
      <c r="Q377" s="4" t="n">
        <v>0</v>
      </c>
      <c r="R377" s="4" t="n">
        <v>0</v>
      </c>
      <c r="S377" s="4" t="n">
        <v>0</v>
      </c>
      <c r="T377" s="4" t="n">
        <v>0</v>
      </c>
      <c r="U377" s="4" t="n">
        <v>0</v>
      </c>
      <c r="V377" s="4" t="n">
        <v>0</v>
      </c>
      <c r="W377" s="4" t="n">
        <v>0</v>
      </c>
      <c r="X377" s="4" t="n">
        <v>0</v>
      </c>
      <c r="Y377" s="4" t="n">
        <v>0</v>
      </c>
      <c r="Z377" s="4" t="n">
        <v>0</v>
      </c>
      <c r="AA377" s="4" t="n">
        <v>0</v>
      </c>
      <c r="AB377" s="4" t="n">
        <v>0</v>
      </c>
      <c r="AC377" s="4" t="n">
        <v>0</v>
      </c>
      <c r="AD377" s="4" t="n">
        <v>0</v>
      </c>
      <c r="AE377" s="4" t="n">
        <v>0</v>
      </c>
      <c r="AF377" s="4" t="n">
        <v>0</v>
      </c>
      <c r="AG377" s="4" t="n">
        <v>0</v>
      </c>
      <c r="AH377" s="4" t="n">
        <v>0</v>
      </c>
      <c r="AI377" s="4" t="n">
        <v>0</v>
      </c>
      <c r="AJ377" s="4" t="n">
        <v>0</v>
      </c>
    </row>
    <row r="378" customFormat="false" ht="12.95" hidden="false" customHeight="true" outlineLevel="0" collapsed="false">
      <c r="A378" s="0" t="s">
        <v>1462</v>
      </c>
      <c r="B378" s="0" t="s">
        <v>60</v>
      </c>
      <c r="C378" s="3" t="s">
        <v>1463</v>
      </c>
      <c r="E378" s="0" t="s">
        <v>1464</v>
      </c>
      <c r="F378" s="4" t="n">
        <v>40</v>
      </c>
      <c r="G378" s="0" t="s">
        <v>276</v>
      </c>
      <c r="H378" s="5" t="n">
        <v>4.40213944652058</v>
      </c>
      <c r="I378" s="5" t="n">
        <v>4.33377130097647</v>
      </c>
      <c r="J378" s="5" t="n">
        <v>5.92767561611788</v>
      </c>
      <c r="K378" s="6" t="n">
        <v>0.614201046829542</v>
      </c>
      <c r="L378" s="6" t="n">
        <v>7.70959452683791E-006</v>
      </c>
      <c r="M378" s="5" t="n">
        <v>-1.04853000426774</v>
      </c>
      <c r="N378" s="5" t="n">
        <v>2.87893690213369</v>
      </c>
      <c r="O378" s="9"/>
      <c r="P378" s="10" t="s">
        <v>48</v>
      </c>
      <c r="Q378" s="4" t="n">
        <v>0</v>
      </c>
      <c r="R378" s="4" t="n">
        <v>0</v>
      </c>
      <c r="S378" s="4" t="n">
        <v>0</v>
      </c>
      <c r="T378" s="4" t="n">
        <v>0</v>
      </c>
      <c r="U378" s="4" t="n">
        <v>0</v>
      </c>
      <c r="V378" s="4" t="n">
        <v>0</v>
      </c>
      <c r="W378" s="4" t="n">
        <v>0</v>
      </c>
      <c r="X378" s="4" t="n">
        <v>0</v>
      </c>
      <c r="Y378" s="4" t="n">
        <v>0</v>
      </c>
      <c r="Z378" s="4" t="n">
        <v>0</v>
      </c>
      <c r="AA378" s="4" t="n">
        <v>0</v>
      </c>
      <c r="AB378" s="4" t="n">
        <v>0</v>
      </c>
      <c r="AC378" s="4" t="n">
        <v>0</v>
      </c>
      <c r="AD378" s="4" t="n">
        <v>0</v>
      </c>
      <c r="AE378" s="4" t="n">
        <v>0</v>
      </c>
      <c r="AF378" s="4" t="n">
        <v>0</v>
      </c>
      <c r="AG378" s="4" t="n">
        <v>0</v>
      </c>
      <c r="AH378" s="4" t="n">
        <v>0</v>
      </c>
      <c r="AI378" s="4" t="n">
        <v>0</v>
      </c>
      <c r="AJ378" s="4" t="n">
        <v>0</v>
      </c>
    </row>
    <row r="379" customFormat="false" ht="12.95" hidden="false" customHeight="true" outlineLevel="0" collapsed="false">
      <c r="A379" s="0" t="s">
        <v>1465</v>
      </c>
      <c r="B379" s="0" t="s">
        <v>60</v>
      </c>
      <c r="C379" s="3" t="s">
        <v>1466</v>
      </c>
      <c r="E379" s="0" t="s">
        <v>1467</v>
      </c>
      <c r="F379" s="4" t="n">
        <v>30</v>
      </c>
      <c r="G379" s="0" t="s">
        <v>276</v>
      </c>
      <c r="H379" s="5" t="n">
        <v>5.621987679173</v>
      </c>
      <c r="I379" s="5" t="n">
        <v>5.63950849551253</v>
      </c>
      <c r="J379" s="5" t="n">
        <v>4.30868459246909</v>
      </c>
      <c r="K379" s="6" t="n">
        <v>0.959290868604376</v>
      </c>
      <c r="L379" s="6" t="n">
        <v>4.1175340197762E-006</v>
      </c>
      <c r="M379" s="5" t="n">
        <v>1.01221854837968</v>
      </c>
      <c r="N379" s="5" t="n">
        <v>-2.4850985874245</v>
      </c>
      <c r="O379" s="7"/>
      <c r="P379" s="8" t="s">
        <v>42</v>
      </c>
      <c r="Q379" s="4" t="n">
        <v>0</v>
      </c>
      <c r="R379" s="4" t="n">
        <v>0</v>
      </c>
      <c r="S379" s="4" t="n">
        <v>0</v>
      </c>
      <c r="T379" s="4" t="n">
        <v>0</v>
      </c>
      <c r="U379" s="4" t="n">
        <v>0</v>
      </c>
      <c r="V379" s="4" t="n">
        <v>0</v>
      </c>
      <c r="W379" s="4" t="n">
        <v>0</v>
      </c>
      <c r="X379" s="4" t="n">
        <v>0</v>
      </c>
      <c r="Y379" s="4" t="n">
        <v>0</v>
      </c>
      <c r="Z379" s="4" t="n">
        <v>0</v>
      </c>
      <c r="AA379" s="4" t="n">
        <v>0</v>
      </c>
      <c r="AB379" s="4" t="n">
        <v>0</v>
      </c>
      <c r="AC379" s="4" t="n">
        <v>0</v>
      </c>
      <c r="AD379" s="4" t="n">
        <v>0</v>
      </c>
      <c r="AE379" s="4" t="n">
        <v>0</v>
      </c>
      <c r="AF379" s="4" t="n">
        <v>0</v>
      </c>
      <c r="AG379" s="4" t="n">
        <v>0</v>
      </c>
      <c r="AH379" s="4" t="n">
        <v>0</v>
      </c>
      <c r="AI379" s="4" t="n">
        <v>0</v>
      </c>
      <c r="AJ379" s="4" t="n">
        <v>0</v>
      </c>
    </row>
    <row r="380" customFormat="false" ht="12.95" hidden="false" customHeight="true" outlineLevel="0" collapsed="false">
      <c r="A380" s="0" t="s">
        <v>1468</v>
      </c>
      <c r="B380" s="0" t="s">
        <v>1469</v>
      </c>
      <c r="C380" s="3" t="s">
        <v>1470</v>
      </c>
      <c r="D380" s="0" t="s">
        <v>1471</v>
      </c>
      <c r="E380" s="0" t="s">
        <v>1472</v>
      </c>
      <c r="F380" s="4" t="n">
        <v>154</v>
      </c>
      <c r="G380" s="0" t="s">
        <v>41</v>
      </c>
      <c r="H380" s="5" t="n">
        <v>4.64175477849688</v>
      </c>
      <c r="I380" s="5" t="n">
        <v>4.70426623146765</v>
      </c>
      <c r="J380" s="5" t="n">
        <v>5.70893354210225</v>
      </c>
      <c r="K380" s="6" t="n">
        <v>0.386148250602295</v>
      </c>
      <c r="L380" s="6" t="n">
        <v>1.63964073263185E-006</v>
      </c>
      <c r="M380" s="5" t="n">
        <v>1.04428207252632</v>
      </c>
      <c r="N380" s="5" t="n">
        <v>2.0953318696162</v>
      </c>
      <c r="O380" s="7"/>
      <c r="P380" s="10" t="s">
        <v>48</v>
      </c>
      <c r="Q380" s="4" t="n">
        <v>0</v>
      </c>
      <c r="R380" s="4" t="n">
        <v>0</v>
      </c>
      <c r="S380" s="4" t="n">
        <v>0</v>
      </c>
      <c r="T380" s="4" t="n">
        <v>0</v>
      </c>
      <c r="U380" s="4" t="n">
        <v>0</v>
      </c>
      <c r="V380" s="4" t="n">
        <v>0</v>
      </c>
      <c r="W380" s="4" t="n">
        <v>0</v>
      </c>
      <c r="X380" s="4" t="n">
        <v>0</v>
      </c>
      <c r="Y380" s="4" t="n">
        <v>0</v>
      </c>
      <c r="Z380" s="4" t="n">
        <v>0</v>
      </c>
      <c r="AA380" s="4" t="n">
        <v>0</v>
      </c>
      <c r="AB380" s="4" t="n">
        <v>0</v>
      </c>
      <c r="AC380" s="4" t="n">
        <v>0</v>
      </c>
      <c r="AD380" s="4" t="n">
        <v>0</v>
      </c>
      <c r="AE380" s="4" t="n">
        <v>0</v>
      </c>
      <c r="AF380" s="4" t="n">
        <v>0</v>
      </c>
      <c r="AG380" s="4" t="n">
        <v>0</v>
      </c>
      <c r="AH380" s="4" t="n">
        <v>0</v>
      </c>
      <c r="AI380" s="4" t="n">
        <v>0</v>
      </c>
      <c r="AJ380" s="4" t="n">
        <v>0</v>
      </c>
    </row>
    <row r="381" customFormat="false" ht="12.95" hidden="false" customHeight="true" outlineLevel="0" collapsed="false">
      <c r="A381" s="0" t="s">
        <v>1473</v>
      </c>
      <c r="B381" s="0" t="s">
        <v>1474</v>
      </c>
      <c r="C381" s="3" t="s">
        <v>1475</v>
      </c>
      <c r="D381" s="0" t="s">
        <v>1476</v>
      </c>
      <c r="E381" s="0" t="s">
        <v>1477</v>
      </c>
      <c r="F381" s="4" t="n">
        <v>797</v>
      </c>
      <c r="G381" s="0" t="s">
        <v>41</v>
      </c>
      <c r="H381" s="5" t="n">
        <v>3.81599520664946</v>
      </c>
      <c r="I381" s="5" t="n">
        <v>3.88911693138006</v>
      </c>
      <c r="J381" s="5" t="n">
        <v>5.23142934602444</v>
      </c>
      <c r="K381" s="6" t="n">
        <v>0.538386823303498</v>
      </c>
      <c r="L381" s="6" t="n">
        <v>3.68959195227799E-006</v>
      </c>
      <c r="M381" s="5" t="n">
        <v>1.05199053521875</v>
      </c>
      <c r="N381" s="5" t="n">
        <v>2.66739991402943</v>
      </c>
      <c r="O381" s="7"/>
      <c r="P381" s="10" t="s">
        <v>48</v>
      </c>
      <c r="Q381" s="4" t="n">
        <v>0</v>
      </c>
      <c r="R381" s="4" t="n">
        <v>0</v>
      </c>
      <c r="S381" s="4" t="n">
        <v>0</v>
      </c>
      <c r="T381" s="4" t="n">
        <v>0</v>
      </c>
      <c r="U381" s="4" t="n">
        <v>0</v>
      </c>
      <c r="V381" s="4" t="n">
        <v>0</v>
      </c>
      <c r="W381" s="4" t="n">
        <v>0</v>
      </c>
      <c r="X381" s="4" t="n">
        <v>0</v>
      </c>
      <c r="Y381" s="4" t="n">
        <v>0</v>
      </c>
      <c r="Z381" s="4" t="n">
        <v>0</v>
      </c>
      <c r="AA381" s="4" t="n">
        <v>0</v>
      </c>
      <c r="AB381" s="4" t="n">
        <v>0</v>
      </c>
      <c r="AC381" s="4" t="n">
        <v>0</v>
      </c>
      <c r="AD381" s="4" t="n">
        <v>0</v>
      </c>
      <c r="AE381" s="4" t="n">
        <v>0</v>
      </c>
      <c r="AF381" s="4" t="n">
        <v>0</v>
      </c>
      <c r="AG381" s="4" t="n">
        <v>0</v>
      </c>
      <c r="AH381" s="4" t="n">
        <v>0</v>
      </c>
      <c r="AI381" s="4" t="n">
        <v>0</v>
      </c>
      <c r="AJ381" s="4" t="n">
        <v>0</v>
      </c>
    </row>
    <row r="382" customFormat="false" ht="12.95" hidden="false" customHeight="true" outlineLevel="0" collapsed="false">
      <c r="A382" s="0" t="s">
        <v>1478</v>
      </c>
      <c r="B382" s="0" t="s">
        <v>1479</v>
      </c>
      <c r="C382" s="3" t="s">
        <v>1480</v>
      </c>
      <c r="D382" s="0" t="s">
        <v>1481</v>
      </c>
      <c r="E382" s="0" t="s">
        <v>1482</v>
      </c>
      <c r="F382" s="4" t="n">
        <v>374</v>
      </c>
      <c r="G382" s="0" t="s">
        <v>41</v>
      </c>
      <c r="H382" s="5" t="n">
        <v>4.74215146116606</v>
      </c>
      <c r="I382" s="5" t="n">
        <v>4.76670171509012</v>
      </c>
      <c r="J382" s="5" t="n">
        <v>6.31627256863641</v>
      </c>
      <c r="K382" s="6" t="n">
        <v>0.348745939961522</v>
      </c>
      <c r="L382" s="6" t="n">
        <v>2.43026494893584E-007</v>
      </c>
      <c r="M382" s="5" t="n">
        <v>1.01716255219024</v>
      </c>
      <c r="N382" s="5" t="n">
        <v>2.97754045037346</v>
      </c>
      <c r="O382" s="7"/>
      <c r="P382" s="10" t="s">
        <v>48</v>
      </c>
      <c r="Q382" s="4" t="n">
        <v>0</v>
      </c>
      <c r="R382" s="4" t="n">
        <v>0</v>
      </c>
      <c r="S382" s="4" t="n">
        <v>0</v>
      </c>
      <c r="T382" s="4" t="n">
        <v>0</v>
      </c>
      <c r="U382" s="4" t="n">
        <v>0</v>
      </c>
      <c r="V382" s="4" t="n">
        <v>1</v>
      </c>
      <c r="W382" s="4" t="n">
        <v>1</v>
      </c>
      <c r="X382" s="4" t="n">
        <v>0</v>
      </c>
      <c r="Y382" s="4" t="n">
        <v>1</v>
      </c>
      <c r="Z382" s="4" t="n">
        <v>0</v>
      </c>
      <c r="AA382" s="4" t="n">
        <v>0</v>
      </c>
      <c r="AB382" s="4" t="n">
        <v>0</v>
      </c>
      <c r="AC382" s="4" t="n">
        <v>0</v>
      </c>
      <c r="AD382" s="4" t="n">
        <v>0</v>
      </c>
      <c r="AE382" s="4" t="n">
        <v>0</v>
      </c>
      <c r="AF382" s="4" t="n">
        <v>0</v>
      </c>
      <c r="AG382" s="4" t="n">
        <v>0</v>
      </c>
      <c r="AH382" s="4" t="n">
        <v>0</v>
      </c>
      <c r="AI382" s="4" t="n">
        <v>0</v>
      </c>
      <c r="AJ382" s="4" t="n">
        <v>0</v>
      </c>
    </row>
    <row r="383" customFormat="false" ht="12.95" hidden="false" customHeight="true" outlineLevel="0" collapsed="false">
      <c r="A383" s="0" t="s">
        <v>1483</v>
      </c>
      <c r="B383" s="0" t="s">
        <v>60</v>
      </c>
      <c r="C383" s="3" t="s">
        <v>1484</v>
      </c>
      <c r="E383" s="0" t="s">
        <v>1485</v>
      </c>
      <c r="F383" s="4" t="n">
        <v>6</v>
      </c>
      <c r="G383" s="0" t="s">
        <v>41</v>
      </c>
      <c r="H383" s="5" t="n">
        <v>8.58651539769158</v>
      </c>
      <c r="I383" s="5" t="n">
        <v>8.62629739364027</v>
      </c>
      <c r="J383" s="5" t="n">
        <v>7.49533073994408</v>
      </c>
      <c r="K383" s="6" t="n">
        <v>0.877596908914597</v>
      </c>
      <c r="L383" s="6" t="n">
        <v>0.000168562334103961</v>
      </c>
      <c r="M383" s="5" t="n">
        <v>1.02795848125065</v>
      </c>
      <c r="N383" s="5" t="n">
        <v>-2.13048908127964</v>
      </c>
      <c r="O383" s="7"/>
      <c r="P383" s="8" t="s">
        <v>42</v>
      </c>
      <c r="Q383" s="4" t="n">
        <v>0</v>
      </c>
      <c r="R383" s="4" t="n">
        <v>0</v>
      </c>
      <c r="S383" s="4" t="n">
        <v>0</v>
      </c>
      <c r="T383" s="4" t="n">
        <v>0</v>
      </c>
      <c r="U383" s="4" t="n">
        <v>0</v>
      </c>
      <c r="V383" s="4" t="n">
        <v>0</v>
      </c>
      <c r="W383" s="4" t="n">
        <v>0</v>
      </c>
      <c r="X383" s="4" t="n">
        <v>0</v>
      </c>
      <c r="Y383" s="4" t="n">
        <v>0</v>
      </c>
      <c r="Z383" s="4" t="n">
        <v>0</v>
      </c>
      <c r="AA383" s="4" t="n">
        <v>0</v>
      </c>
      <c r="AB383" s="4" t="n">
        <v>0</v>
      </c>
      <c r="AC383" s="4" t="n">
        <v>0</v>
      </c>
      <c r="AD383" s="4" t="n">
        <v>0</v>
      </c>
      <c r="AE383" s="4" t="n">
        <v>0</v>
      </c>
      <c r="AF383" s="4" t="n">
        <v>0</v>
      </c>
      <c r="AG383" s="4" t="n">
        <v>0</v>
      </c>
      <c r="AH383" s="4" t="n">
        <v>0</v>
      </c>
      <c r="AI383" s="4" t="n">
        <v>0</v>
      </c>
      <c r="AJ383" s="4" t="n">
        <v>0</v>
      </c>
    </row>
    <row r="384" customFormat="false" ht="12.95" hidden="false" customHeight="true" outlineLevel="0" collapsed="false">
      <c r="A384" s="0" t="s">
        <v>1486</v>
      </c>
      <c r="B384" s="0" t="s">
        <v>1487</v>
      </c>
      <c r="C384" s="3" t="s">
        <v>1488</v>
      </c>
      <c r="D384" s="0" t="s">
        <v>1489</v>
      </c>
      <c r="E384" s="0" t="s">
        <v>1490</v>
      </c>
      <c r="F384" s="4" t="n">
        <v>30</v>
      </c>
      <c r="G384" s="0" t="s">
        <v>41</v>
      </c>
      <c r="H384" s="5" t="n">
        <v>7.94094837285854</v>
      </c>
      <c r="I384" s="5" t="n">
        <v>7.89136499072791</v>
      </c>
      <c r="J384" s="5" t="n">
        <v>9.1429561435533</v>
      </c>
      <c r="K384" s="6" t="n">
        <v>0.983755438797027</v>
      </c>
      <c r="L384" s="6" t="n">
        <v>1.53533128332939E-007</v>
      </c>
      <c r="M384" s="5" t="n">
        <v>-1.03496600578574</v>
      </c>
      <c r="N384" s="5" t="n">
        <v>2.30059617821986</v>
      </c>
      <c r="O384" s="9"/>
      <c r="P384" s="10" t="s">
        <v>48</v>
      </c>
      <c r="Q384" s="4" t="n">
        <v>0</v>
      </c>
      <c r="R384" s="4" t="n">
        <v>0</v>
      </c>
      <c r="S384" s="4" t="n">
        <v>0</v>
      </c>
      <c r="T384" s="4" t="n">
        <v>0</v>
      </c>
      <c r="U384" s="4" t="n">
        <v>0</v>
      </c>
      <c r="V384" s="4" t="n">
        <v>0</v>
      </c>
      <c r="W384" s="4" t="n">
        <v>0</v>
      </c>
      <c r="X384" s="4" t="n">
        <v>0</v>
      </c>
      <c r="Y384" s="4" t="n">
        <v>0</v>
      </c>
      <c r="Z384" s="4" t="n">
        <v>0</v>
      </c>
      <c r="AA384" s="4" t="n">
        <v>0</v>
      </c>
      <c r="AB384" s="4" t="n">
        <v>0</v>
      </c>
      <c r="AC384" s="4" t="n">
        <v>0</v>
      </c>
      <c r="AD384" s="4" t="n">
        <v>0</v>
      </c>
      <c r="AE384" s="4" t="n">
        <v>0</v>
      </c>
      <c r="AF384" s="4" t="n">
        <v>0</v>
      </c>
      <c r="AG384" s="4" t="n">
        <v>0</v>
      </c>
      <c r="AH384" s="4" t="n">
        <v>0</v>
      </c>
      <c r="AI384" s="4" t="n">
        <v>0</v>
      </c>
      <c r="AJ384" s="4" t="n">
        <v>0</v>
      </c>
    </row>
    <row r="385" customFormat="false" ht="12.95" hidden="false" customHeight="true" outlineLevel="0" collapsed="false">
      <c r="A385" s="0" t="s">
        <v>1491</v>
      </c>
      <c r="B385" s="0" t="s">
        <v>60</v>
      </c>
      <c r="C385" s="3" t="s">
        <v>1492</v>
      </c>
      <c r="E385" s="0" t="s">
        <v>1493</v>
      </c>
      <c r="F385" s="4" t="n">
        <v>6</v>
      </c>
      <c r="G385" s="0" t="s">
        <v>41</v>
      </c>
      <c r="H385" s="5" t="n">
        <v>8.58651539769158</v>
      </c>
      <c r="I385" s="5" t="n">
        <v>8.62629739364027</v>
      </c>
      <c r="J385" s="5" t="n">
        <v>7.49533073994408</v>
      </c>
      <c r="K385" s="6" t="n">
        <v>0.877596908914597</v>
      </c>
      <c r="L385" s="6" t="n">
        <v>0.000168562334103961</v>
      </c>
      <c r="M385" s="5" t="n">
        <v>1.02795848125065</v>
      </c>
      <c r="N385" s="5" t="n">
        <v>-2.13048908127964</v>
      </c>
      <c r="O385" s="7"/>
      <c r="P385" s="8" t="s">
        <v>42</v>
      </c>
      <c r="Q385" s="4" t="n">
        <v>0</v>
      </c>
      <c r="R385" s="4" t="n">
        <v>0</v>
      </c>
      <c r="S385" s="4" t="n">
        <v>0</v>
      </c>
      <c r="T385" s="4" t="n">
        <v>0</v>
      </c>
      <c r="U385" s="4" t="n">
        <v>0</v>
      </c>
      <c r="V385" s="4" t="n">
        <v>0</v>
      </c>
      <c r="W385" s="4" t="n">
        <v>0</v>
      </c>
      <c r="X385" s="4" t="n">
        <v>0</v>
      </c>
      <c r="Y385" s="4" t="n">
        <v>0</v>
      </c>
      <c r="Z385" s="4" t="n">
        <v>0</v>
      </c>
      <c r="AA385" s="4" t="n">
        <v>0</v>
      </c>
      <c r="AB385" s="4" t="n">
        <v>0</v>
      </c>
      <c r="AC385" s="4" t="n">
        <v>0</v>
      </c>
      <c r="AD385" s="4" t="n">
        <v>0</v>
      </c>
      <c r="AE385" s="4" t="n">
        <v>0</v>
      </c>
      <c r="AF385" s="4" t="n">
        <v>0</v>
      </c>
      <c r="AG385" s="4" t="n">
        <v>0</v>
      </c>
      <c r="AH385" s="4" t="n">
        <v>0</v>
      </c>
      <c r="AI385" s="4" t="n">
        <v>0</v>
      </c>
      <c r="AJ385" s="4" t="n">
        <v>0</v>
      </c>
    </row>
    <row r="386" customFormat="false" ht="12.95" hidden="false" customHeight="true" outlineLevel="0" collapsed="false">
      <c r="A386" s="0" t="s">
        <v>1494</v>
      </c>
      <c r="B386" s="0" t="s">
        <v>60</v>
      </c>
      <c r="C386" s="3" t="s">
        <v>1495</v>
      </c>
      <c r="E386" s="0" t="s">
        <v>1496</v>
      </c>
      <c r="F386" s="4" t="n">
        <v>16</v>
      </c>
      <c r="G386" s="0" t="s">
        <v>41</v>
      </c>
      <c r="H386" s="5" t="n">
        <v>8.8606834128201</v>
      </c>
      <c r="I386" s="5" t="n">
        <v>8.81555391303453</v>
      </c>
      <c r="J386" s="5" t="n">
        <v>7.80525625540737</v>
      </c>
      <c r="K386" s="6" t="n">
        <v>0.9313453890443</v>
      </c>
      <c r="L386" s="6" t="n">
        <v>0.000653903181354045</v>
      </c>
      <c r="M386" s="5" t="n">
        <v>-1.03177578982759</v>
      </c>
      <c r="N386" s="5" t="n">
        <v>-2.07833347462498</v>
      </c>
      <c r="O386" s="9"/>
      <c r="P386" s="8" t="s">
        <v>42</v>
      </c>
      <c r="Q386" s="4" t="n">
        <v>0</v>
      </c>
      <c r="R386" s="4" t="n">
        <v>0</v>
      </c>
      <c r="S386" s="4" t="n">
        <v>0</v>
      </c>
      <c r="T386" s="4" t="n">
        <v>0</v>
      </c>
      <c r="U386" s="4" t="n">
        <v>0</v>
      </c>
      <c r="V386" s="4" t="n">
        <v>0</v>
      </c>
      <c r="W386" s="4" t="n">
        <v>0</v>
      </c>
      <c r="X386" s="4" t="n">
        <v>0</v>
      </c>
      <c r="Y386" s="4" t="n">
        <v>0</v>
      </c>
      <c r="Z386" s="4" t="n">
        <v>0</v>
      </c>
      <c r="AA386" s="4" t="n">
        <v>0</v>
      </c>
      <c r="AB386" s="4" t="n">
        <v>0</v>
      </c>
      <c r="AC386" s="4" t="n">
        <v>0</v>
      </c>
      <c r="AD386" s="4" t="n">
        <v>0</v>
      </c>
      <c r="AE386" s="4" t="n">
        <v>0</v>
      </c>
      <c r="AF386" s="4" t="n">
        <v>0</v>
      </c>
      <c r="AG386" s="4" t="n">
        <v>0</v>
      </c>
      <c r="AH386" s="4" t="n">
        <v>0</v>
      </c>
      <c r="AI386" s="4" t="n">
        <v>0</v>
      </c>
      <c r="AJ386" s="4" t="n">
        <v>0</v>
      </c>
    </row>
    <row r="387" customFormat="false" ht="12.95" hidden="false" customHeight="true" outlineLevel="0" collapsed="false">
      <c r="A387" s="0" t="s">
        <v>1497</v>
      </c>
      <c r="B387" s="0" t="s">
        <v>60</v>
      </c>
      <c r="C387" s="3" t="s">
        <v>1498</v>
      </c>
      <c r="E387" s="0" t="s">
        <v>1499</v>
      </c>
      <c r="F387" s="4" t="n">
        <v>16</v>
      </c>
      <c r="G387" s="0" t="s">
        <v>41</v>
      </c>
      <c r="H387" s="5" t="n">
        <v>8.8606834128201</v>
      </c>
      <c r="I387" s="5" t="n">
        <v>8.81555391303453</v>
      </c>
      <c r="J387" s="5" t="n">
        <v>7.80525625540737</v>
      </c>
      <c r="K387" s="6" t="n">
        <v>0.9313453890443</v>
      </c>
      <c r="L387" s="6" t="n">
        <v>0.000653903181354045</v>
      </c>
      <c r="M387" s="5" t="n">
        <v>-1.03177578982759</v>
      </c>
      <c r="N387" s="5" t="n">
        <v>-2.07833347462498</v>
      </c>
      <c r="O387" s="9"/>
      <c r="P387" s="8" t="s">
        <v>42</v>
      </c>
      <c r="Q387" s="4" t="n">
        <v>0</v>
      </c>
      <c r="R387" s="4" t="n">
        <v>0</v>
      </c>
      <c r="S387" s="4" t="n">
        <v>0</v>
      </c>
      <c r="T387" s="4" t="n">
        <v>0</v>
      </c>
      <c r="U387" s="4" t="n">
        <v>0</v>
      </c>
      <c r="V387" s="4" t="n">
        <v>0</v>
      </c>
      <c r="W387" s="4" t="n">
        <v>0</v>
      </c>
      <c r="X387" s="4" t="n">
        <v>0</v>
      </c>
      <c r="Y387" s="4" t="n">
        <v>0</v>
      </c>
      <c r="Z387" s="4" t="n">
        <v>0</v>
      </c>
      <c r="AA387" s="4" t="n">
        <v>0</v>
      </c>
      <c r="AB387" s="4" t="n">
        <v>0</v>
      </c>
      <c r="AC387" s="4" t="n">
        <v>0</v>
      </c>
      <c r="AD387" s="4" t="n">
        <v>0</v>
      </c>
      <c r="AE387" s="4" t="n">
        <v>0</v>
      </c>
      <c r="AF387" s="4" t="n">
        <v>0</v>
      </c>
      <c r="AG387" s="4" t="n">
        <v>0</v>
      </c>
      <c r="AH387" s="4" t="n">
        <v>0</v>
      </c>
      <c r="AI387" s="4" t="n">
        <v>0</v>
      </c>
      <c r="AJ387" s="4" t="n">
        <v>0</v>
      </c>
    </row>
    <row r="388" customFormat="false" ht="12.95" hidden="false" customHeight="true" outlineLevel="0" collapsed="false">
      <c r="A388" s="0" t="s">
        <v>1500</v>
      </c>
      <c r="B388" s="0" t="s">
        <v>1501</v>
      </c>
      <c r="C388" s="3" t="s">
        <v>1502</v>
      </c>
      <c r="D388" s="0" t="s">
        <v>1503</v>
      </c>
      <c r="E388" s="0" t="s">
        <v>1504</v>
      </c>
      <c r="F388" s="4" t="n">
        <v>564</v>
      </c>
      <c r="G388" s="0" t="s">
        <v>41</v>
      </c>
      <c r="H388" s="5" t="n">
        <v>4.36052154747493</v>
      </c>
      <c r="I388" s="5" t="n">
        <v>4.32034232652173</v>
      </c>
      <c r="J388" s="5" t="n">
        <v>5.42493634252373</v>
      </c>
      <c r="K388" s="6" t="n">
        <v>0.611760237377166</v>
      </c>
      <c r="L388" s="6" t="n">
        <v>3.17175906609919E-006</v>
      </c>
      <c r="M388" s="5" t="n">
        <v>-1.02824155357008</v>
      </c>
      <c r="N388" s="5" t="n">
        <v>2.09132139819915</v>
      </c>
      <c r="O388" s="9"/>
      <c r="P388" s="10" t="s">
        <v>48</v>
      </c>
      <c r="Q388" s="4" t="n">
        <v>0</v>
      </c>
      <c r="R388" s="4" t="n">
        <v>0</v>
      </c>
      <c r="S388" s="4" t="n">
        <v>0</v>
      </c>
      <c r="T388" s="4" t="n">
        <v>0</v>
      </c>
      <c r="U388" s="4" t="n">
        <v>0</v>
      </c>
      <c r="V388" s="4" t="n">
        <v>0</v>
      </c>
      <c r="W388" s="4" t="n">
        <v>1</v>
      </c>
      <c r="X388" s="4" t="n">
        <v>0</v>
      </c>
      <c r="Y388" s="4" t="n">
        <v>1</v>
      </c>
      <c r="Z388" s="4" t="n">
        <v>0</v>
      </c>
      <c r="AA388" s="4" t="n">
        <v>0</v>
      </c>
      <c r="AB388" s="4" t="n">
        <v>0</v>
      </c>
      <c r="AC388" s="4" t="n">
        <v>0</v>
      </c>
      <c r="AD388" s="4" t="n">
        <v>0</v>
      </c>
      <c r="AE388" s="4" t="n">
        <v>0</v>
      </c>
      <c r="AF388" s="4" t="n">
        <v>0</v>
      </c>
      <c r="AG388" s="4" t="n">
        <v>0</v>
      </c>
      <c r="AH388" s="4" t="n">
        <v>0</v>
      </c>
      <c r="AI388" s="4" t="n">
        <v>0</v>
      </c>
      <c r="AJ388" s="4" t="n">
        <v>0</v>
      </c>
    </row>
    <row r="389" customFormat="false" ht="12.95" hidden="false" customHeight="true" outlineLevel="0" collapsed="false">
      <c r="A389" s="0" t="s">
        <v>1505</v>
      </c>
      <c r="B389" s="0" t="s">
        <v>60</v>
      </c>
      <c r="C389" s="3" t="s">
        <v>1506</v>
      </c>
      <c r="E389" s="0" t="s">
        <v>1507</v>
      </c>
      <c r="F389" s="4" t="n">
        <v>5</v>
      </c>
      <c r="G389" s="0" t="s">
        <v>41</v>
      </c>
      <c r="H389" s="5" t="n">
        <v>4.01778885614204</v>
      </c>
      <c r="I389" s="5" t="n">
        <v>4.1098733605818</v>
      </c>
      <c r="J389" s="5" t="n">
        <v>3.01144181727184</v>
      </c>
      <c r="K389" s="6" t="n">
        <v>0.740451241242233</v>
      </c>
      <c r="L389" s="6" t="n">
        <v>0.000141015307009798</v>
      </c>
      <c r="M389" s="5" t="n">
        <v>1.06590916881821</v>
      </c>
      <c r="N389" s="5" t="n">
        <v>-2.00881824761327</v>
      </c>
      <c r="O389" s="7"/>
      <c r="P389" s="8" t="s">
        <v>42</v>
      </c>
      <c r="Q389" s="4" t="n">
        <v>0</v>
      </c>
      <c r="R389" s="4" t="n">
        <v>0</v>
      </c>
      <c r="S389" s="4" t="n">
        <v>0</v>
      </c>
      <c r="T389" s="4" t="n">
        <v>0</v>
      </c>
      <c r="U389" s="4" t="n">
        <v>0</v>
      </c>
      <c r="V389" s="4" t="n">
        <v>0</v>
      </c>
      <c r="W389" s="4" t="n">
        <v>0</v>
      </c>
      <c r="X389" s="4" t="n">
        <v>0</v>
      </c>
      <c r="Y389" s="4" t="n">
        <v>0</v>
      </c>
      <c r="Z389" s="4" t="n">
        <v>0</v>
      </c>
      <c r="AA389" s="4" t="n">
        <v>0</v>
      </c>
      <c r="AB389" s="4" t="n">
        <v>0</v>
      </c>
      <c r="AC389" s="4" t="n">
        <v>0</v>
      </c>
      <c r="AD389" s="4" t="n">
        <v>0</v>
      </c>
      <c r="AE389" s="4" t="n">
        <v>0</v>
      </c>
      <c r="AF389" s="4" t="n">
        <v>0</v>
      </c>
      <c r="AG389" s="4" t="n">
        <v>0</v>
      </c>
      <c r="AH389" s="4" t="n">
        <v>0</v>
      </c>
      <c r="AI389" s="4" t="n">
        <v>0</v>
      </c>
      <c r="AJ389" s="4" t="n">
        <v>0</v>
      </c>
    </row>
    <row r="390" customFormat="false" ht="12.95" hidden="false" customHeight="true" outlineLevel="0" collapsed="false">
      <c r="A390" s="0" t="s">
        <v>1508</v>
      </c>
      <c r="B390" s="0" t="s">
        <v>1509</v>
      </c>
      <c r="C390" s="3" t="s">
        <v>1510</v>
      </c>
      <c r="D390" s="0" t="s">
        <v>1511</v>
      </c>
      <c r="E390" s="0" t="s">
        <v>1512</v>
      </c>
      <c r="F390" s="4" t="n">
        <v>220</v>
      </c>
      <c r="G390" s="0" t="s">
        <v>41</v>
      </c>
      <c r="H390" s="5" t="n">
        <v>4.24561978408372</v>
      </c>
      <c r="I390" s="5" t="n">
        <v>4.34198897533193</v>
      </c>
      <c r="J390" s="5" t="n">
        <v>5.98911063235894</v>
      </c>
      <c r="K390" s="6" t="n">
        <v>0.682492666108697</v>
      </c>
      <c r="L390" s="6" t="n">
        <v>1.3746233990886E-006</v>
      </c>
      <c r="M390" s="5" t="n">
        <v>1.06907953780274</v>
      </c>
      <c r="N390" s="5" t="n">
        <v>3.34844401839013</v>
      </c>
      <c r="O390" s="7"/>
      <c r="P390" s="10" t="s">
        <v>48</v>
      </c>
      <c r="Q390" s="4" t="n">
        <v>1</v>
      </c>
      <c r="R390" s="4" t="n">
        <v>1</v>
      </c>
      <c r="S390" s="4" t="n">
        <v>1</v>
      </c>
      <c r="T390" s="4" t="n">
        <v>1</v>
      </c>
      <c r="U390" s="4" t="n">
        <v>1</v>
      </c>
      <c r="V390" s="4" t="n">
        <v>0</v>
      </c>
      <c r="W390" s="4" t="n">
        <v>0</v>
      </c>
      <c r="X390" s="4" t="n">
        <v>0</v>
      </c>
      <c r="Y390" s="4" t="n">
        <v>0</v>
      </c>
      <c r="Z390" s="4" t="n">
        <v>1</v>
      </c>
      <c r="AA390" s="4" t="n">
        <v>0</v>
      </c>
      <c r="AB390" s="4" t="n">
        <v>0</v>
      </c>
      <c r="AC390" s="4" t="n">
        <v>0</v>
      </c>
      <c r="AD390" s="4" t="n">
        <v>0</v>
      </c>
      <c r="AE390" s="4" t="n">
        <v>0</v>
      </c>
      <c r="AF390" s="4" t="n">
        <v>0</v>
      </c>
      <c r="AG390" s="4" t="n">
        <v>0</v>
      </c>
      <c r="AH390" s="4" t="n">
        <v>0</v>
      </c>
      <c r="AI390" s="4" t="n">
        <v>0</v>
      </c>
      <c r="AJ390" s="4" t="n">
        <v>0</v>
      </c>
    </row>
    <row r="391" customFormat="false" ht="12.95" hidden="false" customHeight="true" outlineLevel="0" collapsed="false">
      <c r="A391" s="0" t="s">
        <v>1513</v>
      </c>
      <c r="B391" s="0" t="s">
        <v>60</v>
      </c>
      <c r="C391" s="3" t="s">
        <v>1514</v>
      </c>
      <c r="E391" s="0" t="s">
        <v>1515</v>
      </c>
      <c r="F391" s="4" t="n">
        <v>6</v>
      </c>
      <c r="G391" s="0" t="s">
        <v>41</v>
      </c>
      <c r="H391" s="5" t="n">
        <v>8.58651539769158</v>
      </c>
      <c r="I391" s="5" t="n">
        <v>8.62629739364027</v>
      </c>
      <c r="J391" s="5" t="n">
        <v>7.49533073994408</v>
      </c>
      <c r="K391" s="6" t="n">
        <v>0.877596908914597</v>
      </c>
      <c r="L391" s="6" t="n">
        <v>0.000168562334103961</v>
      </c>
      <c r="M391" s="5" t="n">
        <v>1.02795848125065</v>
      </c>
      <c r="N391" s="5" t="n">
        <v>-2.13048908127964</v>
      </c>
      <c r="O391" s="7"/>
      <c r="P391" s="8" t="s">
        <v>42</v>
      </c>
      <c r="Q391" s="4" t="n">
        <v>0</v>
      </c>
      <c r="R391" s="4" t="n">
        <v>0</v>
      </c>
      <c r="S391" s="4" t="n">
        <v>0</v>
      </c>
      <c r="T391" s="4" t="n">
        <v>0</v>
      </c>
      <c r="U391" s="4" t="n">
        <v>0</v>
      </c>
      <c r="V391" s="4" t="n">
        <v>0</v>
      </c>
      <c r="W391" s="4" t="n">
        <v>0</v>
      </c>
      <c r="X391" s="4" t="n">
        <v>0</v>
      </c>
      <c r="Y391" s="4" t="n">
        <v>0</v>
      </c>
      <c r="Z391" s="4" t="n">
        <v>0</v>
      </c>
      <c r="AA391" s="4" t="n">
        <v>0</v>
      </c>
      <c r="AB391" s="4" t="n">
        <v>0</v>
      </c>
      <c r="AC391" s="4" t="n">
        <v>0</v>
      </c>
      <c r="AD391" s="4" t="n">
        <v>0</v>
      </c>
      <c r="AE391" s="4" t="n">
        <v>0</v>
      </c>
      <c r="AF391" s="4" t="n">
        <v>0</v>
      </c>
      <c r="AG391" s="4" t="n">
        <v>0</v>
      </c>
      <c r="AH391" s="4" t="n">
        <v>0</v>
      </c>
      <c r="AI391" s="4" t="n">
        <v>0</v>
      </c>
      <c r="AJ391" s="4" t="n">
        <v>0</v>
      </c>
    </row>
    <row r="392" customFormat="false" ht="12.95" hidden="false" customHeight="true" outlineLevel="0" collapsed="false">
      <c r="A392" s="0" t="s">
        <v>1516</v>
      </c>
      <c r="B392" s="0" t="s">
        <v>1517</v>
      </c>
      <c r="C392" s="3" t="s">
        <v>1518</v>
      </c>
      <c r="D392" s="0" t="s">
        <v>1519</v>
      </c>
      <c r="E392" s="0" t="s">
        <v>1520</v>
      </c>
      <c r="F392" s="4" t="n">
        <v>199</v>
      </c>
      <c r="G392" s="0" t="s">
        <v>41</v>
      </c>
      <c r="H392" s="5" t="n">
        <v>5.18919947261897</v>
      </c>
      <c r="I392" s="5" t="n">
        <v>5.32092196131241</v>
      </c>
      <c r="J392" s="5" t="n">
        <v>6.30249561917349</v>
      </c>
      <c r="K392" s="6" t="n">
        <v>0.180507161595009</v>
      </c>
      <c r="L392" s="6" t="n">
        <v>7.52462253931369E-006</v>
      </c>
      <c r="M392" s="5" t="n">
        <v>1.09560100055432</v>
      </c>
      <c r="N392" s="5" t="n">
        <v>2.1633935680017</v>
      </c>
      <c r="O392" s="7"/>
      <c r="P392" s="10" t="s">
        <v>48</v>
      </c>
      <c r="Q392" s="4" t="n">
        <v>0</v>
      </c>
      <c r="R392" s="4" t="n">
        <v>0</v>
      </c>
      <c r="S392" s="4" t="n">
        <v>0</v>
      </c>
      <c r="T392" s="4" t="n">
        <v>0</v>
      </c>
      <c r="U392" s="4" t="n">
        <v>0</v>
      </c>
      <c r="V392" s="4" t="n">
        <v>0</v>
      </c>
      <c r="W392" s="4" t="n">
        <v>0</v>
      </c>
      <c r="X392" s="4" t="n">
        <v>0</v>
      </c>
      <c r="Y392" s="4" t="n">
        <v>0</v>
      </c>
      <c r="Z392" s="4" t="n">
        <v>0</v>
      </c>
      <c r="AA392" s="4" t="n">
        <v>0</v>
      </c>
      <c r="AB392" s="4" t="n">
        <v>0</v>
      </c>
      <c r="AC392" s="4" t="n">
        <v>0</v>
      </c>
      <c r="AD392" s="4" t="n">
        <v>0</v>
      </c>
      <c r="AE392" s="4" t="n">
        <v>0</v>
      </c>
      <c r="AF392" s="4" t="n">
        <v>0</v>
      </c>
      <c r="AG392" s="4" t="n">
        <v>0</v>
      </c>
      <c r="AH392" s="4" t="n">
        <v>0</v>
      </c>
      <c r="AI392" s="4" t="n">
        <v>0</v>
      </c>
      <c r="AJ392" s="4" t="n">
        <v>0</v>
      </c>
    </row>
    <row r="393" customFormat="false" ht="12.95" hidden="false" customHeight="true" outlineLevel="0" collapsed="false">
      <c r="A393" s="0" t="s">
        <v>1521</v>
      </c>
      <c r="B393" s="0" t="s">
        <v>1522</v>
      </c>
      <c r="C393" s="3" t="s">
        <v>1523</v>
      </c>
      <c r="D393" s="0" t="s">
        <v>1524</v>
      </c>
      <c r="E393" s="0" t="s">
        <v>1525</v>
      </c>
      <c r="F393" s="4" t="n">
        <v>25</v>
      </c>
      <c r="G393" s="0" t="s">
        <v>41</v>
      </c>
      <c r="H393" s="5" t="n">
        <v>1.66108714727286</v>
      </c>
      <c r="I393" s="5" t="n">
        <v>1.71461565009479</v>
      </c>
      <c r="J393" s="5" t="n">
        <v>2.69742340608967</v>
      </c>
      <c r="K393" s="6" t="n">
        <v>0.110889152300199</v>
      </c>
      <c r="L393" s="6" t="n">
        <v>1.26957891961088E-005</v>
      </c>
      <c r="M393" s="5" t="n">
        <v>1.03780004447919</v>
      </c>
      <c r="N393" s="5" t="n">
        <v>2.05101246359706</v>
      </c>
      <c r="O393" s="7"/>
      <c r="P393" s="10" t="s">
        <v>48</v>
      </c>
      <c r="Q393" s="4" t="n">
        <v>0</v>
      </c>
      <c r="R393" s="4" t="n">
        <v>0</v>
      </c>
      <c r="S393" s="4" t="n">
        <v>0</v>
      </c>
      <c r="T393" s="4" t="n">
        <v>0</v>
      </c>
      <c r="U393" s="4" t="n">
        <v>0</v>
      </c>
      <c r="V393" s="4" t="n">
        <v>0</v>
      </c>
      <c r="W393" s="4" t="n">
        <v>0</v>
      </c>
      <c r="X393" s="4" t="n">
        <v>0</v>
      </c>
      <c r="Y393" s="4" t="n">
        <v>0</v>
      </c>
      <c r="Z393" s="4" t="n">
        <v>0</v>
      </c>
      <c r="AA393" s="4" t="n">
        <v>0</v>
      </c>
      <c r="AB393" s="4" t="n">
        <v>0</v>
      </c>
      <c r="AC393" s="4" t="n">
        <v>0</v>
      </c>
      <c r="AD393" s="4" t="n">
        <v>0</v>
      </c>
      <c r="AE393" s="4" t="n">
        <v>0</v>
      </c>
      <c r="AF393" s="4" t="n">
        <v>0</v>
      </c>
      <c r="AG393" s="4" t="n">
        <v>0</v>
      </c>
      <c r="AH393" s="4" t="n">
        <v>0</v>
      </c>
      <c r="AI393" s="4" t="n">
        <v>0</v>
      </c>
      <c r="AJ393" s="4" t="n">
        <v>0</v>
      </c>
    </row>
    <row r="394" customFormat="false" ht="12.95" hidden="false" customHeight="true" outlineLevel="0" collapsed="false">
      <c r="A394" s="0" t="s">
        <v>1526</v>
      </c>
      <c r="B394" s="0" t="s">
        <v>1527</v>
      </c>
      <c r="C394" s="3" t="s">
        <v>1528</v>
      </c>
      <c r="D394" s="0" t="s">
        <v>1529</v>
      </c>
      <c r="E394" s="0" t="s">
        <v>1530</v>
      </c>
      <c r="F394" s="4" t="n">
        <v>120</v>
      </c>
      <c r="G394" s="0" t="s">
        <v>41</v>
      </c>
      <c r="H394" s="5" t="n">
        <v>4.30993265760588</v>
      </c>
      <c r="I394" s="5" t="n">
        <v>4.5323519892454</v>
      </c>
      <c r="J394" s="5" t="n">
        <v>5.86559222640687</v>
      </c>
      <c r="K394" s="6" t="n">
        <v>0.785738881855824</v>
      </c>
      <c r="L394" s="6" t="n">
        <v>5.82404493572431E-005</v>
      </c>
      <c r="M394" s="5" t="n">
        <v>1.16668842847045</v>
      </c>
      <c r="N394" s="5" t="n">
        <v>2.93968091758074</v>
      </c>
      <c r="O394" s="7"/>
      <c r="P394" s="10" t="s">
        <v>48</v>
      </c>
      <c r="Q394" s="4" t="n">
        <v>0</v>
      </c>
      <c r="R394" s="4" t="n">
        <v>1</v>
      </c>
      <c r="S394" s="4" t="n">
        <v>1</v>
      </c>
      <c r="T394" s="4" t="n">
        <v>1</v>
      </c>
      <c r="U394" s="4" t="n">
        <v>1</v>
      </c>
      <c r="V394" s="4" t="n">
        <v>0</v>
      </c>
      <c r="W394" s="4" t="n">
        <v>0</v>
      </c>
      <c r="X394" s="4" t="n">
        <v>0</v>
      </c>
      <c r="Y394" s="4" t="n">
        <v>0</v>
      </c>
      <c r="Z394" s="4" t="n">
        <v>0</v>
      </c>
      <c r="AA394" s="4" t="n">
        <v>0</v>
      </c>
      <c r="AB394" s="4" t="n">
        <v>0</v>
      </c>
      <c r="AC394" s="4" t="n">
        <v>0</v>
      </c>
      <c r="AD394" s="4" t="n">
        <v>0</v>
      </c>
      <c r="AE394" s="4" t="n">
        <v>0</v>
      </c>
      <c r="AF394" s="4" t="n">
        <v>0</v>
      </c>
      <c r="AG394" s="4" t="n">
        <v>1</v>
      </c>
      <c r="AH394" s="4" t="n">
        <v>1</v>
      </c>
      <c r="AI394" s="4" t="n">
        <v>0</v>
      </c>
      <c r="AJ394" s="4" t="n">
        <v>0</v>
      </c>
    </row>
    <row r="395" customFormat="false" ht="12.95" hidden="false" customHeight="true" outlineLevel="0" collapsed="false">
      <c r="A395" s="0" t="s">
        <v>1531</v>
      </c>
      <c r="B395" s="0" t="s">
        <v>1532</v>
      </c>
      <c r="C395" s="3" t="s">
        <v>1533</v>
      </c>
      <c r="D395" s="0" t="s">
        <v>1534</v>
      </c>
      <c r="E395" s="0" t="s">
        <v>1535</v>
      </c>
      <c r="F395" s="4" t="n">
        <v>174</v>
      </c>
      <c r="G395" s="0" t="s">
        <v>41</v>
      </c>
      <c r="H395" s="5" t="n">
        <v>4.99458449010907</v>
      </c>
      <c r="I395" s="5" t="n">
        <v>4.99014031339031</v>
      </c>
      <c r="J395" s="5" t="n">
        <v>6.18315348144816</v>
      </c>
      <c r="K395" s="6" t="n">
        <v>0.598756779309441</v>
      </c>
      <c r="L395" s="6" t="n">
        <v>5.6880117833435E-005</v>
      </c>
      <c r="M395" s="5" t="n">
        <v>-1.00308521808147</v>
      </c>
      <c r="N395" s="5" t="n">
        <v>2.27926550753366</v>
      </c>
      <c r="O395" s="9"/>
      <c r="P395" s="10" t="s">
        <v>48</v>
      </c>
      <c r="Q395" s="4" t="n">
        <v>0</v>
      </c>
      <c r="R395" s="4" t="n">
        <v>0</v>
      </c>
      <c r="S395" s="4" t="n">
        <v>0</v>
      </c>
      <c r="T395" s="4" t="n">
        <v>0</v>
      </c>
      <c r="U395" s="4" t="n">
        <v>0</v>
      </c>
      <c r="V395" s="4" t="n">
        <v>0</v>
      </c>
      <c r="W395" s="4" t="n">
        <v>0</v>
      </c>
      <c r="X395" s="4" t="n">
        <v>0</v>
      </c>
      <c r="Y395" s="4" t="n">
        <v>0</v>
      </c>
      <c r="Z395" s="4" t="n">
        <v>0</v>
      </c>
      <c r="AA395" s="4" t="n">
        <v>0</v>
      </c>
      <c r="AB395" s="4" t="n">
        <v>0</v>
      </c>
      <c r="AC395" s="4" t="n">
        <v>0</v>
      </c>
      <c r="AD395" s="4" t="n">
        <v>0</v>
      </c>
      <c r="AE395" s="4" t="n">
        <v>0</v>
      </c>
      <c r="AF395" s="4" t="n">
        <v>0</v>
      </c>
      <c r="AG395" s="4" t="n">
        <v>0</v>
      </c>
      <c r="AH395" s="4" t="n">
        <v>0</v>
      </c>
      <c r="AI395" s="4" t="n">
        <v>0</v>
      </c>
      <c r="AJ395" s="4" t="n">
        <v>0</v>
      </c>
    </row>
    <row r="396" customFormat="false" ht="12.95" hidden="false" customHeight="true" outlineLevel="0" collapsed="false">
      <c r="A396" s="0" t="s">
        <v>1536</v>
      </c>
      <c r="B396" s="0" t="s">
        <v>60</v>
      </c>
      <c r="C396" s="3" t="s">
        <v>1537</v>
      </c>
      <c r="E396" s="0" t="s">
        <v>1538</v>
      </c>
      <c r="F396" s="4" t="n">
        <v>6</v>
      </c>
      <c r="G396" s="0" t="s">
        <v>41</v>
      </c>
      <c r="H396" s="5" t="n">
        <v>8.58651539769158</v>
      </c>
      <c r="I396" s="5" t="n">
        <v>8.62629739364027</v>
      </c>
      <c r="J396" s="5" t="n">
        <v>7.49533073994408</v>
      </c>
      <c r="K396" s="6" t="n">
        <v>0.877596908914597</v>
      </c>
      <c r="L396" s="6" t="n">
        <v>0.000168562334103961</v>
      </c>
      <c r="M396" s="5" t="n">
        <v>1.02795848125065</v>
      </c>
      <c r="N396" s="5" t="n">
        <v>-2.13048908127964</v>
      </c>
      <c r="O396" s="7"/>
      <c r="P396" s="8" t="s">
        <v>42</v>
      </c>
      <c r="Q396" s="4" t="n">
        <v>0</v>
      </c>
      <c r="R396" s="4" t="n">
        <v>0</v>
      </c>
      <c r="S396" s="4" t="n">
        <v>0</v>
      </c>
      <c r="T396" s="4" t="n">
        <v>0</v>
      </c>
      <c r="U396" s="4" t="n">
        <v>0</v>
      </c>
      <c r="V396" s="4" t="n">
        <v>0</v>
      </c>
      <c r="W396" s="4" t="n">
        <v>0</v>
      </c>
      <c r="X396" s="4" t="n">
        <v>0</v>
      </c>
      <c r="Y396" s="4" t="n">
        <v>0</v>
      </c>
      <c r="Z396" s="4" t="n">
        <v>0</v>
      </c>
      <c r="AA396" s="4" t="n">
        <v>0</v>
      </c>
      <c r="AB396" s="4" t="n">
        <v>0</v>
      </c>
      <c r="AC396" s="4" t="n">
        <v>0</v>
      </c>
      <c r="AD396" s="4" t="n">
        <v>0</v>
      </c>
      <c r="AE396" s="4" t="n">
        <v>0</v>
      </c>
      <c r="AF396" s="4" t="n">
        <v>0</v>
      </c>
      <c r="AG396" s="4" t="n">
        <v>0</v>
      </c>
      <c r="AH396" s="4" t="n">
        <v>0</v>
      </c>
      <c r="AI396" s="4" t="n">
        <v>0</v>
      </c>
      <c r="AJ396" s="4" t="n">
        <v>0</v>
      </c>
    </row>
    <row r="397" customFormat="false" ht="12.95" hidden="false" customHeight="true" outlineLevel="0" collapsed="false">
      <c r="A397" s="0" t="s">
        <v>1539</v>
      </c>
      <c r="B397" s="0" t="s">
        <v>60</v>
      </c>
      <c r="C397" s="3" t="s">
        <v>1540</v>
      </c>
      <c r="E397" s="0" t="s">
        <v>1541</v>
      </c>
      <c r="F397" s="4" t="n">
        <v>6</v>
      </c>
      <c r="G397" s="0" t="s">
        <v>41</v>
      </c>
      <c r="H397" s="5" t="n">
        <v>8.58651539769158</v>
      </c>
      <c r="I397" s="5" t="n">
        <v>8.62629739364027</v>
      </c>
      <c r="J397" s="5" t="n">
        <v>7.49533073994408</v>
      </c>
      <c r="K397" s="6" t="n">
        <v>0.877596908914597</v>
      </c>
      <c r="L397" s="6" t="n">
        <v>0.000168562334103961</v>
      </c>
      <c r="M397" s="5" t="n">
        <v>1.02795848125065</v>
      </c>
      <c r="N397" s="5" t="n">
        <v>-2.13048908127964</v>
      </c>
      <c r="O397" s="7"/>
      <c r="P397" s="8" t="s">
        <v>42</v>
      </c>
      <c r="Q397" s="4" t="n">
        <v>0</v>
      </c>
      <c r="R397" s="4" t="n">
        <v>0</v>
      </c>
      <c r="S397" s="4" t="n">
        <v>0</v>
      </c>
      <c r="T397" s="4" t="n">
        <v>0</v>
      </c>
      <c r="U397" s="4" t="n">
        <v>0</v>
      </c>
      <c r="V397" s="4" t="n">
        <v>0</v>
      </c>
      <c r="W397" s="4" t="n">
        <v>0</v>
      </c>
      <c r="X397" s="4" t="n">
        <v>0</v>
      </c>
      <c r="Y397" s="4" t="n">
        <v>0</v>
      </c>
      <c r="Z397" s="4" t="n">
        <v>0</v>
      </c>
      <c r="AA397" s="4" t="n">
        <v>0</v>
      </c>
      <c r="AB397" s="4" t="n">
        <v>0</v>
      </c>
      <c r="AC397" s="4" t="n">
        <v>0</v>
      </c>
      <c r="AD397" s="4" t="n">
        <v>0</v>
      </c>
      <c r="AE397" s="4" t="n">
        <v>0</v>
      </c>
      <c r="AF397" s="4" t="n">
        <v>0</v>
      </c>
      <c r="AG397" s="4" t="n">
        <v>0</v>
      </c>
      <c r="AH397" s="4" t="n">
        <v>0</v>
      </c>
      <c r="AI397" s="4" t="n">
        <v>0</v>
      </c>
      <c r="AJ397" s="4" t="n">
        <v>0</v>
      </c>
    </row>
    <row r="398" customFormat="false" ht="12.95" hidden="false" customHeight="true" outlineLevel="0" collapsed="false">
      <c r="A398" s="0" t="s">
        <v>1542</v>
      </c>
      <c r="B398" s="0" t="s">
        <v>60</v>
      </c>
      <c r="C398" s="3" t="s">
        <v>1543</v>
      </c>
      <c r="E398" s="0" t="s">
        <v>1544</v>
      </c>
      <c r="F398" s="4" t="n">
        <v>16</v>
      </c>
      <c r="G398" s="0" t="s">
        <v>41</v>
      </c>
      <c r="H398" s="5" t="n">
        <v>8.8606834128201</v>
      </c>
      <c r="I398" s="5" t="n">
        <v>8.81555391303453</v>
      </c>
      <c r="J398" s="5" t="n">
        <v>7.80525625540737</v>
      </c>
      <c r="K398" s="6" t="n">
        <v>0.9313453890443</v>
      </c>
      <c r="L398" s="6" t="n">
        <v>0.000653903181354045</v>
      </c>
      <c r="M398" s="5" t="n">
        <v>-1.03177578982759</v>
      </c>
      <c r="N398" s="5" t="n">
        <v>-2.07833347462498</v>
      </c>
      <c r="O398" s="9"/>
      <c r="P398" s="8" t="s">
        <v>42</v>
      </c>
      <c r="Q398" s="4" t="n">
        <v>0</v>
      </c>
      <c r="R398" s="4" t="n">
        <v>0</v>
      </c>
      <c r="S398" s="4" t="n">
        <v>0</v>
      </c>
      <c r="T398" s="4" t="n">
        <v>0</v>
      </c>
      <c r="U398" s="4" t="n">
        <v>0</v>
      </c>
      <c r="V398" s="4" t="n">
        <v>0</v>
      </c>
      <c r="W398" s="4" t="n">
        <v>0</v>
      </c>
      <c r="X398" s="4" t="n">
        <v>0</v>
      </c>
      <c r="Y398" s="4" t="n">
        <v>0</v>
      </c>
      <c r="Z398" s="4" t="n">
        <v>0</v>
      </c>
      <c r="AA398" s="4" t="n">
        <v>0</v>
      </c>
      <c r="AB398" s="4" t="n">
        <v>0</v>
      </c>
      <c r="AC398" s="4" t="n">
        <v>0</v>
      </c>
      <c r="AD398" s="4" t="n">
        <v>0</v>
      </c>
      <c r="AE398" s="4" t="n">
        <v>0</v>
      </c>
      <c r="AF398" s="4" t="n">
        <v>0</v>
      </c>
      <c r="AG398" s="4" t="n">
        <v>0</v>
      </c>
      <c r="AH398" s="4" t="n">
        <v>0</v>
      </c>
      <c r="AI398" s="4" t="n">
        <v>0</v>
      </c>
      <c r="AJ398" s="4" t="n">
        <v>0</v>
      </c>
    </row>
    <row r="399" customFormat="false" ht="12.95" hidden="false" customHeight="true" outlineLevel="0" collapsed="false">
      <c r="A399" s="0" t="s">
        <v>1545</v>
      </c>
      <c r="B399" s="0" t="s">
        <v>60</v>
      </c>
      <c r="C399" s="3" t="s">
        <v>1546</v>
      </c>
      <c r="E399" s="0" t="s">
        <v>1547</v>
      </c>
      <c r="F399" s="4" t="n">
        <v>16</v>
      </c>
      <c r="G399" s="0" t="s">
        <v>41</v>
      </c>
      <c r="H399" s="5" t="n">
        <v>8.8606834128201</v>
      </c>
      <c r="I399" s="5" t="n">
        <v>8.81555391303453</v>
      </c>
      <c r="J399" s="5" t="n">
        <v>7.80525625540737</v>
      </c>
      <c r="K399" s="6" t="n">
        <v>0.9313453890443</v>
      </c>
      <c r="L399" s="6" t="n">
        <v>0.000653903181354045</v>
      </c>
      <c r="M399" s="5" t="n">
        <v>-1.03177578982759</v>
      </c>
      <c r="N399" s="5" t="n">
        <v>-2.07833347462498</v>
      </c>
      <c r="O399" s="9"/>
      <c r="P399" s="8" t="s">
        <v>42</v>
      </c>
      <c r="Q399" s="4" t="n">
        <v>0</v>
      </c>
      <c r="R399" s="4" t="n">
        <v>0</v>
      </c>
      <c r="S399" s="4" t="n">
        <v>0</v>
      </c>
      <c r="T399" s="4" t="n">
        <v>0</v>
      </c>
      <c r="U399" s="4" t="n">
        <v>0</v>
      </c>
      <c r="V399" s="4" t="n">
        <v>0</v>
      </c>
      <c r="W399" s="4" t="n">
        <v>0</v>
      </c>
      <c r="X399" s="4" t="n">
        <v>0</v>
      </c>
      <c r="Y399" s="4" t="n">
        <v>0</v>
      </c>
      <c r="Z399" s="4" t="n">
        <v>0</v>
      </c>
      <c r="AA399" s="4" t="n">
        <v>0</v>
      </c>
      <c r="AB399" s="4" t="n">
        <v>0</v>
      </c>
      <c r="AC399" s="4" t="n">
        <v>0</v>
      </c>
      <c r="AD399" s="4" t="n">
        <v>0</v>
      </c>
      <c r="AE399" s="4" t="n">
        <v>0</v>
      </c>
      <c r="AF399" s="4" t="n">
        <v>0</v>
      </c>
      <c r="AG399" s="4" t="n">
        <v>0</v>
      </c>
      <c r="AH399" s="4" t="n">
        <v>0</v>
      </c>
      <c r="AI399" s="4" t="n">
        <v>0</v>
      </c>
      <c r="AJ399" s="4" t="n">
        <v>0</v>
      </c>
    </row>
    <row r="400" customFormat="false" ht="12.95" hidden="false" customHeight="true" outlineLevel="0" collapsed="false">
      <c r="A400" s="0" t="s">
        <v>1548</v>
      </c>
      <c r="B400" s="0" t="s">
        <v>60</v>
      </c>
      <c r="C400" s="3" t="s">
        <v>1549</v>
      </c>
      <c r="E400" s="0" t="s">
        <v>1550</v>
      </c>
      <c r="F400" s="4" t="n">
        <v>16</v>
      </c>
      <c r="G400" s="0" t="s">
        <v>41</v>
      </c>
      <c r="H400" s="5" t="n">
        <v>8.8606834128201</v>
      </c>
      <c r="I400" s="5" t="n">
        <v>8.81555391303453</v>
      </c>
      <c r="J400" s="5" t="n">
        <v>7.80525625540737</v>
      </c>
      <c r="K400" s="6" t="n">
        <v>0.9313453890443</v>
      </c>
      <c r="L400" s="6" t="n">
        <v>0.000653903181354045</v>
      </c>
      <c r="M400" s="5" t="n">
        <v>-1.03177578982759</v>
      </c>
      <c r="N400" s="5" t="n">
        <v>-2.07833347462498</v>
      </c>
      <c r="O400" s="9"/>
      <c r="P400" s="8" t="s">
        <v>42</v>
      </c>
      <c r="Q400" s="4" t="n">
        <v>0</v>
      </c>
      <c r="R400" s="4" t="n">
        <v>0</v>
      </c>
      <c r="S400" s="4" t="n">
        <v>0</v>
      </c>
      <c r="T400" s="4" t="n">
        <v>0</v>
      </c>
      <c r="U400" s="4" t="n">
        <v>0</v>
      </c>
      <c r="V400" s="4" t="n">
        <v>0</v>
      </c>
      <c r="W400" s="4" t="n">
        <v>0</v>
      </c>
      <c r="X400" s="4" t="n">
        <v>0</v>
      </c>
      <c r="Y400" s="4" t="n">
        <v>0</v>
      </c>
      <c r="Z400" s="4" t="n">
        <v>0</v>
      </c>
      <c r="AA400" s="4" t="n">
        <v>0</v>
      </c>
      <c r="AB400" s="4" t="n">
        <v>0</v>
      </c>
      <c r="AC400" s="4" t="n">
        <v>0</v>
      </c>
      <c r="AD400" s="4" t="n">
        <v>0</v>
      </c>
      <c r="AE400" s="4" t="n">
        <v>0</v>
      </c>
      <c r="AF400" s="4" t="n">
        <v>0</v>
      </c>
      <c r="AG400" s="4" t="n">
        <v>0</v>
      </c>
      <c r="AH400" s="4" t="n">
        <v>0</v>
      </c>
      <c r="AI400" s="4" t="n">
        <v>0</v>
      </c>
      <c r="AJ400" s="4" t="n">
        <v>0</v>
      </c>
    </row>
    <row r="401" customFormat="false" ht="12.95" hidden="false" customHeight="true" outlineLevel="0" collapsed="false">
      <c r="A401" s="0" t="s">
        <v>1551</v>
      </c>
      <c r="B401" s="0" t="s">
        <v>60</v>
      </c>
      <c r="C401" s="3" t="s">
        <v>1552</v>
      </c>
      <c r="E401" s="0" t="s">
        <v>1553</v>
      </c>
      <c r="F401" s="4" t="n">
        <v>16</v>
      </c>
      <c r="G401" s="0" t="s">
        <v>41</v>
      </c>
      <c r="H401" s="5" t="n">
        <v>8.8606834128201</v>
      </c>
      <c r="I401" s="5" t="n">
        <v>8.81555391303453</v>
      </c>
      <c r="J401" s="5" t="n">
        <v>7.80525625540737</v>
      </c>
      <c r="K401" s="6" t="n">
        <v>0.9313453890443</v>
      </c>
      <c r="L401" s="6" t="n">
        <v>0.000653903181354045</v>
      </c>
      <c r="M401" s="5" t="n">
        <v>-1.03177578982759</v>
      </c>
      <c r="N401" s="5" t="n">
        <v>-2.07833347462498</v>
      </c>
      <c r="O401" s="9"/>
      <c r="P401" s="8" t="s">
        <v>42</v>
      </c>
      <c r="Q401" s="4" t="n">
        <v>0</v>
      </c>
      <c r="R401" s="4" t="n">
        <v>0</v>
      </c>
      <c r="S401" s="4" t="n">
        <v>0</v>
      </c>
      <c r="T401" s="4" t="n">
        <v>0</v>
      </c>
      <c r="U401" s="4" t="n">
        <v>0</v>
      </c>
      <c r="V401" s="4" t="n">
        <v>0</v>
      </c>
      <c r="W401" s="4" t="n">
        <v>0</v>
      </c>
      <c r="X401" s="4" t="n">
        <v>0</v>
      </c>
      <c r="Y401" s="4" t="n">
        <v>0</v>
      </c>
      <c r="Z401" s="4" t="n">
        <v>0</v>
      </c>
      <c r="AA401" s="4" t="n">
        <v>0</v>
      </c>
      <c r="AB401" s="4" t="n">
        <v>0</v>
      </c>
      <c r="AC401" s="4" t="n">
        <v>0</v>
      </c>
      <c r="AD401" s="4" t="n">
        <v>0</v>
      </c>
      <c r="AE401" s="4" t="n">
        <v>0</v>
      </c>
      <c r="AF401" s="4" t="n">
        <v>0</v>
      </c>
      <c r="AG401" s="4" t="n">
        <v>0</v>
      </c>
      <c r="AH401" s="4" t="n">
        <v>0</v>
      </c>
      <c r="AI401" s="4" t="n">
        <v>0</v>
      </c>
      <c r="AJ401" s="4" t="n">
        <v>0</v>
      </c>
    </row>
    <row r="402" customFormat="false" ht="12.95" hidden="false" customHeight="true" outlineLevel="0" collapsed="false">
      <c r="A402" s="0" t="s">
        <v>1554</v>
      </c>
      <c r="B402" s="0" t="s">
        <v>1555</v>
      </c>
      <c r="C402" s="3" t="s">
        <v>1556</v>
      </c>
      <c r="D402" s="0" t="s">
        <v>1557</v>
      </c>
      <c r="E402" s="0" t="s">
        <v>1558</v>
      </c>
      <c r="F402" s="4" t="n">
        <v>418</v>
      </c>
      <c r="G402" s="0" t="s">
        <v>41</v>
      </c>
      <c r="H402" s="5" t="n">
        <v>5.36421812025741</v>
      </c>
      <c r="I402" s="5" t="n">
        <v>5.40228599240972</v>
      </c>
      <c r="J402" s="5" t="n">
        <v>6.39324539809232</v>
      </c>
      <c r="K402" s="6" t="n">
        <v>0.259416666738401</v>
      </c>
      <c r="L402" s="6" t="n">
        <v>3.06459747636371E-007</v>
      </c>
      <c r="M402" s="5" t="n">
        <v>1.02673784786731</v>
      </c>
      <c r="N402" s="5" t="n">
        <v>2.04064790179329</v>
      </c>
      <c r="O402" s="7"/>
      <c r="P402" s="10" t="s">
        <v>48</v>
      </c>
      <c r="Q402" s="4" t="n">
        <v>0</v>
      </c>
      <c r="R402" s="4" t="n">
        <v>0</v>
      </c>
      <c r="S402" s="4" t="n">
        <v>0</v>
      </c>
      <c r="T402" s="4" t="n">
        <v>0</v>
      </c>
      <c r="U402" s="4" t="n">
        <v>0</v>
      </c>
      <c r="V402" s="4" t="n">
        <v>0</v>
      </c>
      <c r="W402" s="4" t="n">
        <v>0</v>
      </c>
      <c r="X402" s="4" t="n">
        <v>0</v>
      </c>
      <c r="Y402" s="4" t="n">
        <v>0</v>
      </c>
      <c r="Z402" s="4" t="n">
        <v>0</v>
      </c>
      <c r="AA402" s="4" t="n">
        <v>0</v>
      </c>
      <c r="AB402" s="4" t="n">
        <v>0</v>
      </c>
      <c r="AC402" s="4" t="n">
        <v>0</v>
      </c>
      <c r="AD402" s="4" t="n">
        <v>0</v>
      </c>
      <c r="AE402" s="4" t="n">
        <v>0</v>
      </c>
      <c r="AF402" s="4" t="n">
        <v>0</v>
      </c>
      <c r="AG402" s="4" t="n">
        <v>0</v>
      </c>
      <c r="AH402" s="4" t="n">
        <v>0</v>
      </c>
      <c r="AI402" s="4" t="n">
        <v>0</v>
      </c>
      <c r="AJ402" s="4" t="n">
        <v>0</v>
      </c>
    </row>
    <row r="403" customFormat="false" ht="12.95" hidden="false" customHeight="true" outlineLevel="0" collapsed="false">
      <c r="A403" s="0" t="s">
        <v>1559</v>
      </c>
      <c r="B403" s="0" t="s">
        <v>60</v>
      </c>
      <c r="C403" s="3" t="s">
        <v>1560</v>
      </c>
      <c r="E403" s="0" t="s">
        <v>1561</v>
      </c>
      <c r="F403" s="4" t="n">
        <v>6</v>
      </c>
      <c r="G403" s="0" t="s">
        <v>41</v>
      </c>
      <c r="H403" s="5" t="n">
        <v>8.58651539769158</v>
      </c>
      <c r="I403" s="5" t="n">
        <v>8.62629739364027</v>
      </c>
      <c r="J403" s="5" t="n">
        <v>7.49533073994408</v>
      </c>
      <c r="K403" s="6" t="n">
        <v>0.877596908914597</v>
      </c>
      <c r="L403" s="6" t="n">
        <v>0.000168562334103961</v>
      </c>
      <c r="M403" s="5" t="n">
        <v>1.02795848125065</v>
      </c>
      <c r="N403" s="5" t="n">
        <v>-2.13048908127964</v>
      </c>
      <c r="O403" s="7"/>
      <c r="P403" s="8" t="s">
        <v>42</v>
      </c>
      <c r="Q403" s="4" t="n">
        <v>0</v>
      </c>
      <c r="R403" s="4" t="n">
        <v>0</v>
      </c>
      <c r="S403" s="4" t="n">
        <v>0</v>
      </c>
      <c r="T403" s="4" t="n">
        <v>0</v>
      </c>
      <c r="U403" s="4" t="n">
        <v>0</v>
      </c>
      <c r="V403" s="4" t="n">
        <v>0</v>
      </c>
      <c r="W403" s="4" t="n">
        <v>0</v>
      </c>
      <c r="X403" s="4" t="n">
        <v>0</v>
      </c>
      <c r="Y403" s="4" t="n">
        <v>0</v>
      </c>
      <c r="Z403" s="4" t="n">
        <v>0</v>
      </c>
      <c r="AA403" s="4" t="n">
        <v>0</v>
      </c>
      <c r="AB403" s="4" t="n">
        <v>0</v>
      </c>
      <c r="AC403" s="4" t="n">
        <v>0</v>
      </c>
      <c r="AD403" s="4" t="n">
        <v>0</v>
      </c>
      <c r="AE403" s="4" t="n">
        <v>0</v>
      </c>
      <c r="AF403" s="4" t="n">
        <v>0</v>
      </c>
      <c r="AG403" s="4" t="n">
        <v>0</v>
      </c>
      <c r="AH403" s="4" t="n">
        <v>0</v>
      </c>
      <c r="AI403" s="4" t="n">
        <v>0</v>
      </c>
      <c r="AJ403" s="4" t="n">
        <v>0</v>
      </c>
    </row>
    <row r="404" customFormat="false" ht="12.95" hidden="false" customHeight="true" outlineLevel="0" collapsed="false">
      <c r="A404" s="0" t="s">
        <v>1562</v>
      </c>
      <c r="B404" s="0" t="s">
        <v>1563</v>
      </c>
      <c r="C404" s="3" t="s">
        <v>1564</v>
      </c>
      <c r="D404" s="0" t="s">
        <v>1565</v>
      </c>
      <c r="E404" s="0" t="s">
        <v>1566</v>
      </c>
      <c r="F404" s="4" t="n">
        <v>82</v>
      </c>
      <c r="G404" s="0" t="s">
        <v>41</v>
      </c>
      <c r="H404" s="5" t="n">
        <v>5.48509129107095</v>
      </c>
      <c r="I404" s="5" t="n">
        <v>5.3233200344909</v>
      </c>
      <c r="J404" s="5" t="n">
        <v>6.50589488576121</v>
      </c>
      <c r="K404" s="6" t="n">
        <v>0.885514196225991</v>
      </c>
      <c r="L404" s="6" t="n">
        <v>2.88838370692002E-009</v>
      </c>
      <c r="M404" s="5" t="n">
        <v>-1.11865972027975</v>
      </c>
      <c r="N404" s="5" t="n">
        <v>2.02904884413949</v>
      </c>
      <c r="O404" s="9"/>
      <c r="P404" s="10" t="s">
        <v>48</v>
      </c>
      <c r="Q404" s="4" t="n">
        <v>0</v>
      </c>
      <c r="R404" s="4" t="n">
        <v>0</v>
      </c>
      <c r="S404" s="4" t="n">
        <v>0</v>
      </c>
      <c r="T404" s="4" t="n">
        <v>0</v>
      </c>
      <c r="U404" s="4" t="n">
        <v>0</v>
      </c>
      <c r="V404" s="4" t="n">
        <v>0</v>
      </c>
      <c r="W404" s="4" t="n">
        <v>0</v>
      </c>
      <c r="X404" s="4" t="n">
        <v>0</v>
      </c>
      <c r="Y404" s="4" t="n">
        <v>0</v>
      </c>
      <c r="Z404" s="4" t="n">
        <v>0</v>
      </c>
      <c r="AA404" s="4" t="n">
        <v>0</v>
      </c>
      <c r="AB404" s="4" t="n">
        <v>0</v>
      </c>
      <c r="AC404" s="4" t="n">
        <v>0</v>
      </c>
      <c r="AD404" s="4" t="n">
        <v>0</v>
      </c>
      <c r="AE404" s="4" t="n">
        <v>0</v>
      </c>
      <c r="AF404" s="4" t="n">
        <v>0</v>
      </c>
      <c r="AG404" s="4" t="n">
        <v>0</v>
      </c>
      <c r="AH404" s="4" t="n">
        <v>0</v>
      </c>
      <c r="AI404" s="4" t="n">
        <v>0</v>
      </c>
      <c r="AJ404" s="4" t="n">
        <v>0</v>
      </c>
    </row>
    <row r="405" customFormat="false" ht="12.95" hidden="false" customHeight="true" outlineLevel="0" collapsed="false">
      <c r="A405" s="0" t="s">
        <v>1567</v>
      </c>
      <c r="B405" s="0" t="s">
        <v>1568</v>
      </c>
      <c r="C405" s="3" t="s">
        <v>1569</v>
      </c>
      <c r="D405" s="0" t="s">
        <v>1570</v>
      </c>
      <c r="E405" s="0" t="s">
        <v>1571</v>
      </c>
      <c r="F405" s="4" t="n">
        <v>269</v>
      </c>
      <c r="G405" s="0" t="s">
        <v>41</v>
      </c>
      <c r="H405" s="5" t="n">
        <v>4.72024885690322</v>
      </c>
      <c r="I405" s="5" t="n">
        <v>4.63969269078534</v>
      </c>
      <c r="J405" s="5" t="n">
        <v>5.95361960138013</v>
      </c>
      <c r="K405" s="6" t="n">
        <v>0.568319257554498</v>
      </c>
      <c r="L405" s="6" t="n">
        <v>3.41736238955544E-008</v>
      </c>
      <c r="M405" s="5" t="n">
        <v>-1.05742560483029</v>
      </c>
      <c r="N405" s="5" t="n">
        <v>2.35115678063111</v>
      </c>
      <c r="O405" s="9"/>
      <c r="P405" s="10" t="s">
        <v>48</v>
      </c>
      <c r="Q405" s="4" t="n">
        <v>0</v>
      </c>
      <c r="R405" s="4" t="n">
        <v>0</v>
      </c>
      <c r="S405" s="4" t="n">
        <v>0</v>
      </c>
      <c r="T405" s="4" t="n">
        <v>0</v>
      </c>
      <c r="U405" s="4" t="n">
        <v>0</v>
      </c>
      <c r="V405" s="4" t="n">
        <v>0</v>
      </c>
      <c r="W405" s="4" t="n">
        <v>0</v>
      </c>
      <c r="X405" s="4" t="n">
        <v>0</v>
      </c>
      <c r="Y405" s="4" t="n">
        <v>0</v>
      </c>
      <c r="Z405" s="4" t="n">
        <v>0</v>
      </c>
      <c r="AA405" s="4" t="n">
        <v>0</v>
      </c>
      <c r="AB405" s="4" t="n">
        <v>0</v>
      </c>
      <c r="AC405" s="4" t="n">
        <v>0</v>
      </c>
      <c r="AD405" s="4" t="n">
        <v>0</v>
      </c>
      <c r="AE405" s="4" t="n">
        <v>0</v>
      </c>
      <c r="AF405" s="4" t="n">
        <v>0</v>
      </c>
      <c r="AG405" s="4" t="n">
        <v>0</v>
      </c>
      <c r="AH405" s="4" t="n">
        <v>0</v>
      </c>
      <c r="AI405" s="4" t="n">
        <v>0</v>
      </c>
      <c r="AJ405" s="4" t="n">
        <v>0</v>
      </c>
    </row>
    <row r="406" customFormat="false" ht="12.95" hidden="false" customHeight="true" outlineLevel="0" collapsed="false">
      <c r="A406" s="0" t="s">
        <v>1572</v>
      </c>
      <c r="B406" s="0" t="s">
        <v>1573</v>
      </c>
      <c r="C406" s="3" t="s">
        <v>1574</v>
      </c>
      <c r="D406" s="0" t="s">
        <v>1575</v>
      </c>
      <c r="E406" s="0" t="s">
        <v>1576</v>
      </c>
      <c r="F406" s="4" t="n">
        <v>158</v>
      </c>
      <c r="G406" s="0" t="s">
        <v>41</v>
      </c>
      <c r="H406" s="5" t="n">
        <v>5.3151087610901</v>
      </c>
      <c r="I406" s="5" t="n">
        <v>5.30838188268261</v>
      </c>
      <c r="J406" s="5" t="n">
        <v>6.39701380549275</v>
      </c>
      <c r="K406" s="6" t="n">
        <v>0.552350770266822</v>
      </c>
      <c r="L406" s="6" t="n">
        <v>1.63772909842584E-006</v>
      </c>
      <c r="M406" s="5" t="n">
        <v>-1.00467360418112</v>
      </c>
      <c r="N406" s="5" t="n">
        <v>2.11682945925066</v>
      </c>
      <c r="O406" s="9"/>
      <c r="P406" s="10" t="s">
        <v>48</v>
      </c>
      <c r="Q406" s="4" t="n">
        <v>0</v>
      </c>
      <c r="R406" s="4" t="n">
        <v>0</v>
      </c>
      <c r="S406" s="4" t="n">
        <v>0</v>
      </c>
      <c r="T406" s="4" t="n">
        <v>0</v>
      </c>
      <c r="U406" s="4" t="n">
        <v>0</v>
      </c>
      <c r="V406" s="4" t="n">
        <v>0</v>
      </c>
      <c r="W406" s="4" t="n">
        <v>0</v>
      </c>
      <c r="X406" s="4" t="n">
        <v>0</v>
      </c>
      <c r="Y406" s="4" t="n">
        <v>0</v>
      </c>
      <c r="Z406" s="4" t="n">
        <v>0</v>
      </c>
      <c r="AA406" s="4" t="n">
        <v>0</v>
      </c>
      <c r="AB406" s="4" t="n">
        <v>0</v>
      </c>
      <c r="AC406" s="4" t="n">
        <v>0</v>
      </c>
      <c r="AD406" s="4" t="n">
        <v>0</v>
      </c>
      <c r="AE406" s="4" t="n">
        <v>0</v>
      </c>
      <c r="AF406" s="4" t="n">
        <v>0</v>
      </c>
      <c r="AG406" s="4" t="n">
        <v>0</v>
      </c>
      <c r="AH406" s="4" t="n">
        <v>0</v>
      </c>
      <c r="AI406" s="4" t="n">
        <v>0</v>
      </c>
      <c r="AJ406" s="4" t="n">
        <v>0</v>
      </c>
    </row>
    <row r="407" customFormat="false" ht="12.95" hidden="false" customHeight="true" outlineLevel="0" collapsed="false">
      <c r="A407" s="0" t="s">
        <v>1577</v>
      </c>
      <c r="B407" s="0" t="s">
        <v>1578</v>
      </c>
      <c r="C407" s="3" t="s">
        <v>1579</v>
      </c>
      <c r="D407" s="0" t="s">
        <v>1580</v>
      </c>
      <c r="E407" s="0" t="s">
        <v>1581</v>
      </c>
      <c r="F407" s="4" t="n">
        <v>129</v>
      </c>
      <c r="G407" s="0" t="s">
        <v>41</v>
      </c>
      <c r="H407" s="5" t="n">
        <v>6.69539084464454</v>
      </c>
      <c r="I407" s="5" t="n">
        <v>6.86399591022673</v>
      </c>
      <c r="J407" s="5" t="n">
        <v>8.49703553629105</v>
      </c>
      <c r="K407" s="6" t="n">
        <v>0.838594615489954</v>
      </c>
      <c r="L407" s="6" t="n">
        <v>2.01879692882026E-005</v>
      </c>
      <c r="M407" s="5" t="n">
        <v>1.12397119715522</v>
      </c>
      <c r="N407" s="5" t="n">
        <v>3.48617427398513</v>
      </c>
      <c r="O407" s="7"/>
      <c r="P407" s="10" t="s">
        <v>48</v>
      </c>
      <c r="Q407" s="4" t="n">
        <v>0</v>
      </c>
      <c r="R407" s="4" t="n">
        <v>0</v>
      </c>
      <c r="S407" s="4" t="n">
        <v>0</v>
      </c>
      <c r="T407" s="4" t="n">
        <v>0</v>
      </c>
      <c r="U407" s="4" t="n">
        <v>0</v>
      </c>
      <c r="V407" s="4" t="n">
        <v>0</v>
      </c>
      <c r="W407" s="4" t="n">
        <v>0</v>
      </c>
      <c r="X407" s="4" t="n">
        <v>0</v>
      </c>
      <c r="Y407" s="4" t="n">
        <v>0</v>
      </c>
      <c r="Z407" s="4" t="n">
        <v>0</v>
      </c>
      <c r="AA407" s="4" t="n">
        <v>0</v>
      </c>
      <c r="AB407" s="4" t="n">
        <v>0</v>
      </c>
      <c r="AC407" s="4" t="n">
        <v>0</v>
      </c>
      <c r="AD407" s="4" t="n">
        <v>0</v>
      </c>
      <c r="AE407" s="4" t="n">
        <v>0</v>
      </c>
      <c r="AF407" s="4" t="n">
        <v>0</v>
      </c>
      <c r="AG407" s="4" t="n">
        <v>0</v>
      </c>
      <c r="AH407" s="4" t="n">
        <v>0</v>
      </c>
      <c r="AI407" s="4" t="n">
        <v>1</v>
      </c>
      <c r="AJ407" s="4" t="n">
        <v>0</v>
      </c>
    </row>
    <row r="408" customFormat="false" ht="12.95" hidden="false" customHeight="true" outlineLevel="0" collapsed="false">
      <c r="A408" s="0" t="s">
        <v>1582</v>
      </c>
      <c r="B408" s="0" t="s">
        <v>60</v>
      </c>
      <c r="C408" s="3" t="s">
        <v>1583</v>
      </c>
      <c r="E408" s="0" t="s">
        <v>1584</v>
      </c>
      <c r="F408" s="4" t="n">
        <v>30</v>
      </c>
      <c r="G408" s="0" t="s">
        <v>276</v>
      </c>
      <c r="H408" s="5" t="n">
        <v>3.92303237842299</v>
      </c>
      <c r="I408" s="5" t="n">
        <v>4.23534466712132</v>
      </c>
      <c r="J408" s="5" t="n">
        <v>2.89175381329784</v>
      </c>
      <c r="K408" s="6" t="n">
        <v>0.579338054981013</v>
      </c>
      <c r="L408" s="6" t="n">
        <v>2.72292175267503E-006</v>
      </c>
      <c r="M408" s="5" t="n">
        <v>1.24169624252812</v>
      </c>
      <c r="N408" s="5" t="n">
        <v>-2.04383476450067</v>
      </c>
      <c r="O408" s="7"/>
      <c r="P408" s="8" t="s">
        <v>42</v>
      </c>
      <c r="Q408" s="4" t="n">
        <v>0</v>
      </c>
      <c r="R408" s="4" t="n">
        <v>0</v>
      </c>
      <c r="S408" s="4" t="n">
        <v>0</v>
      </c>
      <c r="T408" s="4" t="n">
        <v>0</v>
      </c>
      <c r="U408" s="4" t="n">
        <v>0</v>
      </c>
      <c r="V408" s="4" t="n">
        <v>0</v>
      </c>
      <c r="W408" s="4" t="n">
        <v>0</v>
      </c>
      <c r="X408" s="4" t="n">
        <v>0</v>
      </c>
      <c r="Y408" s="4" t="n">
        <v>0</v>
      </c>
      <c r="Z408" s="4" t="n">
        <v>0</v>
      </c>
      <c r="AA408" s="4" t="n">
        <v>0</v>
      </c>
      <c r="AB408" s="4" t="n">
        <v>0</v>
      </c>
      <c r="AC408" s="4" t="n">
        <v>0</v>
      </c>
      <c r="AD408" s="4" t="n">
        <v>0</v>
      </c>
      <c r="AE408" s="4" t="n">
        <v>0</v>
      </c>
      <c r="AF408" s="4" t="n">
        <v>0</v>
      </c>
      <c r="AG408" s="4" t="n">
        <v>0</v>
      </c>
      <c r="AH408" s="4" t="n">
        <v>0</v>
      </c>
      <c r="AI408" s="4" t="n">
        <v>0</v>
      </c>
      <c r="AJ408" s="4" t="n">
        <v>0</v>
      </c>
    </row>
    <row r="409" customFormat="false" ht="12.95" hidden="false" customHeight="true" outlineLevel="0" collapsed="false">
      <c r="A409" s="0" t="s">
        <v>1585</v>
      </c>
      <c r="B409" s="0" t="s">
        <v>60</v>
      </c>
      <c r="C409" s="3" t="s">
        <v>1586</v>
      </c>
      <c r="E409" s="0" t="s">
        <v>1490</v>
      </c>
      <c r="F409" s="4" t="n">
        <v>30</v>
      </c>
      <c r="G409" s="0" t="s">
        <v>276</v>
      </c>
      <c r="H409" s="5" t="n">
        <v>7.92493319171136</v>
      </c>
      <c r="I409" s="5" t="n">
        <v>7.90724614572331</v>
      </c>
      <c r="J409" s="5" t="n">
        <v>9.14427614496031</v>
      </c>
      <c r="K409" s="6" t="n">
        <v>0.978029207693509</v>
      </c>
      <c r="L409" s="6" t="n">
        <v>1.48684266198146E-007</v>
      </c>
      <c r="M409" s="5" t="n">
        <v>-1.01233518455209</v>
      </c>
      <c r="N409" s="5" t="n">
        <v>2.32840650501083</v>
      </c>
      <c r="O409" s="9"/>
      <c r="P409" s="10" t="s">
        <v>48</v>
      </c>
      <c r="Q409" s="4" t="n">
        <v>0</v>
      </c>
      <c r="R409" s="4" t="n">
        <v>0</v>
      </c>
      <c r="S409" s="4" t="n">
        <v>0</v>
      </c>
      <c r="T409" s="4" t="n">
        <v>0</v>
      </c>
      <c r="U409" s="4" t="n">
        <v>0</v>
      </c>
      <c r="V409" s="4" t="n">
        <v>0</v>
      </c>
      <c r="W409" s="4" t="n">
        <v>0</v>
      </c>
      <c r="X409" s="4" t="n">
        <v>0</v>
      </c>
      <c r="Y409" s="4" t="n">
        <v>0</v>
      </c>
      <c r="Z409" s="4" t="n">
        <v>0</v>
      </c>
      <c r="AA409" s="4" t="n">
        <v>0</v>
      </c>
      <c r="AB409" s="4" t="n">
        <v>0</v>
      </c>
      <c r="AC409" s="4" t="n">
        <v>0</v>
      </c>
      <c r="AD409" s="4" t="n">
        <v>0</v>
      </c>
      <c r="AE409" s="4" t="n">
        <v>0</v>
      </c>
      <c r="AF409" s="4" t="n">
        <v>0</v>
      </c>
      <c r="AG409" s="4" t="n">
        <v>0</v>
      </c>
      <c r="AH409" s="4" t="n">
        <v>0</v>
      </c>
      <c r="AI409" s="4" t="n">
        <v>0</v>
      </c>
      <c r="AJ409" s="4" t="n">
        <v>0</v>
      </c>
    </row>
    <row r="410" customFormat="false" ht="12.95" hidden="false" customHeight="true" outlineLevel="0" collapsed="false">
      <c r="A410" s="0" t="s">
        <v>1587</v>
      </c>
      <c r="B410" s="0" t="s">
        <v>60</v>
      </c>
      <c r="C410" s="3" t="s">
        <v>1588</v>
      </c>
      <c r="E410" s="0" t="s">
        <v>1589</v>
      </c>
      <c r="F410" s="4" t="n">
        <v>39</v>
      </c>
      <c r="G410" s="0" t="s">
        <v>276</v>
      </c>
      <c r="H410" s="5" t="n">
        <v>7.69209092085418</v>
      </c>
      <c r="I410" s="5" t="n">
        <v>7.61684490191893</v>
      </c>
      <c r="J410" s="5" t="n">
        <v>6.29393743816799</v>
      </c>
      <c r="K410" s="6" t="n">
        <v>0.881321848144908</v>
      </c>
      <c r="L410" s="6" t="n">
        <v>1.95941385443738E-005</v>
      </c>
      <c r="M410" s="5" t="n">
        <v>-1.05354067811774</v>
      </c>
      <c r="N410" s="5" t="n">
        <v>-2.63564028402134</v>
      </c>
      <c r="O410" s="9"/>
      <c r="P410" s="8" t="s">
        <v>42</v>
      </c>
      <c r="Q410" s="4" t="n">
        <v>0</v>
      </c>
      <c r="R410" s="4" t="n">
        <v>0</v>
      </c>
      <c r="S410" s="4" t="n">
        <v>0</v>
      </c>
      <c r="T410" s="4" t="n">
        <v>0</v>
      </c>
      <c r="U410" s="4" t="n">
        <v>0</v>
      </c>
      <c r="V410" s="4" t="n">
        <v>0</v>
      </c>
      <c r="W410" s="4" t="n">
        <v>0</v>
      </c>
      <c r="X410" s="4" t="n">
        <v>0</v>
      </c>
      <c r="Y410" s="4" t="n">
        <v>0</v>
      </c>
      <c r="Z410" s="4" t="n">
        <v>0</v>
      </c>
      <c r="AA410" s="4" t="n">
        <v>0</v>
      </c>
      <c r="AB410" s="4" t="n">
        <v>0</v>
      </c>
      <c r="AC410" s="4" t="n">
        <v>0</v>
      </c>
      <c r="AD410" s="4" t="n">
        <v>0</v>
      </c>
      <c r="AE410" s="4" t="n">
        <v>0</v>
      </c>
      <c r="AF410" s="4" t="n">
        <v>0</v>
      </c>
      <c r="AG410" s="4" t="n">
        <v>0</v>
      </c>
      <c r="AH410" s="4" t="n">
        <v>0</v>
      </c>
      <c r="AI410" s="4" t="n">
        <v>0</v>
      </c>
      <c r="AJ410" s="4" t="n">
        <v>0</v>
      </c>
    </row>
    <row r="411" customFormat="false" ht="12.95" hidden="false" customHeight="true" outlineLevel="0" collapsed="false">
      <c r="A411" s="0" t="s">
        <v>1590</v>
      </c>
      <c r="B411" s="0" t="s">
        <v>60</v>
      </c>
      <c r="C411" s="3" t="s">
        <v>1591</v>
      </c>
      <c r="E411" s="0" t="s">
        <v>1592</v>
      </c>
      <c r="F411" s="4" t="n">
        <v>30</v>
      </c>
      <c r="G411" s="0" t="s">
        <v>276</v>
      </c>
      <c r="H411" s="5" t="n">
        <v>5.53367971013651</v>
      </c>
      <c r="I411" s="5" t="n">
        <v>5.6592178510977</v>
      </c>
      <c r="J411" s="5" t="n">
        <v>4.41248727828463</v>
      </c>
      <c r="K411" s="6" t="n">
        <v>0.942176783675271</v>
      </c>
      <c r="L411" s="6" t="n">
        <v>3.02963595571984E-006</v>
      </c>
      <c r="M411" s="5" t="n">
        <v>1.09091457979965</v>
      </c>
      <c r="N411" s="5" t="n">
        <v>-2.17526690728177</v>
      </c>
      <c r="O411" s="7"/>
      <c r="P411" s="8" t="s">
        <v>42</v>
      </c>
      <c r="Q411" s="4" t="n">
        <v>0</v>
      </c>
      <c r="R411" s="4" t="n">
        <v>0</v>
      </c>
      <c r="S411" s="4" t="n">
        <v>0</v>
      </c>
      <c r="T411" s="4" t="n">
        <v>0</v>
      </c>
      <c r="U411" s="4" t="n">
        <v>0</v>
      </c>
      <c r="V411" s="4" t="n">
        <v>0</v>
      </c>
      <c r="W411" s="4" t="n">
        <v>0</v>
      </c>
      <c r="X411" s="4" t="n">
        <v>0</v>
      </c>
      <c r="Y411" s="4" t="n">
        <v>0</v>
      </c>
      <c r="Z411" s="4" t="n">
        <v>0</v>
      </c>
      <c r="AA411" s="4" t="n">
        <v>0</v>
      </c>
      <c r="AB411" s="4" t="n">
        <v>0</v>
      </c>
      <c r="AC411" s="4" t="n">
        <v>0</v>
      </c>
      <c r="AD411" s="4" t="n">
        <v>0</v>
      </c>
      <c r="AE411" s="4" t="n">
        <v>0</v>
      </c>
      <c r="AF411" s="4" t="n">
        <v>0</v>
      </c>
      <c r="AG411" s="4" t="n">
        <v>0</v>
      </c>
      <c r="AH411" s="4" t="n">
        <v>0</v>
      </c>
      <c r="AI411" s="4" t="n">
        <v>0</v>
      </c>
      <c r="AJ411" s="4" t="n">
        <v>0</v>
      </c>
    </row>
    <row r="412" customFormat="false" ht="12.95" hidden="false" customHeight="true" outlineLevel="0" collapsed="false">
      <c r="A412" s="0" t="s">
        <v>1593</v>
      </c>
      <c r="B412" s="0" t="s">
        <v>60</v>
      </c>
      <c r="C412" s="3" t="s">
        <v>1594</v>
      </c>
      <c r="E412" s="0" t="s">
        <v>1595</v>
      </c>
      <c r="F412" s="4" t="n">
        <v>30</v>
      </c>
      <c r="G412" s="0" t="s">
        <v>276</v>
      </c>
      <c r="H412" s="5" t="n">
        <v>3.05456949524204</v>
      </c>
      <c r="I412" s="5" t="n">
        <v>3.28055388409683</v>
      </c>
      <c r="J412" s="5" t="n">
        <v>4.32015277512058</v>
      </c>
      <c r="K412" s="6" t="n">
        <v>0.329639995724935</v>
      </c>
      <c r="L412" s="6" t="n">
        <v>9.84489767612074E-007</v>
      </c>
      <c r="M412" s="5" t="n">
        <v>1.16957500822133</v>
      </c>
      <c r="N412" s="5" t="n">
        <v>2.40424393553024</v>
      </c>
      <c r="O412" s="7"/>
      <c r="P412" s="10" t="s">
        <v>48</v>
      </c>
      <c r="Q412" s="4" t="n">
        <v>0</v>
      </c>
      <c r="R412" s="4" t="n">
        <v>0</v>
      </c>
      <c r="S412" s="4" t="n">
        <v>0</v>
      </c>
      <c r="T412" s="4" t="n">
        <v>0</v>
      </c>
      <c r="U412" s="4" t="n">
        <v>0</v>
      </c>
      <c r="V412" s="4" t="n">
        <v>0</v>
      </c>
      <c r="W412" s="4" t="n">
        <v>0</v>
      </c>
      <c r="X412" s="4" t="n">
        <v>0</v>
      </c>
      <c r="Y412" s="4" t="n">
        <v>0</v>
      </c>
      <c r="Z412" s="4" t="n">
        <v>0</v>
      </c>
      <c r="AA412" s="4" t="n">
        <v>0</v>
      </c>
      <c r="AB412" s="4" t="n">
        <v>0</v>
      </c>
      <c r="AC412" s="4" t="n">
        <v>0</v>
      </c>
      <c r="AD412" s="4" t="n">
        <v>0</v>
      </c>
      <c r="AE412" s="4" t="n">
        <v>0</v>
      </c>
      <c r="AF412" s="4" t="n">
        <v>0</v>
      </c>
      <c r="AG412" s="4" t="n">
        <v>0</v>
      </c>
      <c r="AH412" s="4" t="n">
        <v>0</v>
      </c>
      <c r="AI412" s="4" t="n">
        <v>0</v>
      </c>
      <c r="AJ412" s="4" t="n">
        <v>0</v>
      </c>
    </row>
    <row r="413" customFormat="false" ht="12.95" hidden="false" customHeight="true" outlineLevel="0" collapsed="false">
      <c r="A413" s="0" t="s">
        <v>1596</v>
      </c>
      <c r="B413" s="0" t="s">
        <v>60</v>
      </c>
      <c r="C413" s="3" t="s">
        <v>1597</v>
      </c>
      <c r="E413" s="0" t="s">
        <v>1598</v>
      </c>
      <c r="F413" s="4" t="n">
        <v>40</v>
      </c>
      <c r="G413" s="0" t="s">
        <v>276</v>
      </c>
      <c r="H413" s="5" t="n">
        <v>4.1883192735945</v>
      </c>
      <c r="I413" s="5" t="n">
        <v>4.47871597178072</v>
      </c>
      <c r="J413" s="5" t="n">
        <v>6.0259306262085</v>
      </c>
      <c r="K413" s="6" t="n">
        <v>0.767334358684913</v>
      </c>
      <c r="L413" s="6" t="n">
        <v>3.82517795892912E-005</v>
      </c>
      <c r="M413" s="5" t="n">
        <v>1.2229765135949</v>
      </c>
      <c r="N413" s="5" t="n">
        <v>3.5741776725741</v>
      </c>
      <c r="O413" s="7"/>
      <c r="P413" s="10" t="s">
        <v>48</v>
      </c>
      <c r="Q413" s="4" t="n">
        <v>0</v>
      </c>
      <c r="R413" s="4" t="n">
        <v>0</v>
      </c>
      <c r="S413" s="4" t="n">
        <v>0</v>
      </c>
      <c r="T413" s="4" t="n">
        <v>0</v>
      </c>
      <c r="U413" s="4" t="n">
        <v>0</v>
      </c>
      <c r="V413" s="4" t="n">
        <v>0</v>
      </c>
      <c r="W413" s="4" t="n">
        <v>0</v>
      </c>
      <c r="X413" s="4" t="n">
        <v>0</v>
      </c>
      <c r="Y413" s="4" t="n">
        <v>0</v>
      </c>
      <c r="Z413" s="4" t="n">
        <v>0</v>
      </c>
      <c r="AA413" s="4" t="n">
        <v>0</v>
      </c>
      <c r="AB413" s="4" t="n">
        <v>0</v>
      </c>
      <c r="AC413" s="4" t="n">
        <v>0</v>
      </c>
      <c r="AD413" s="4" t="n">
        <v>0</v>
      </c>
      <c r="AE413" s="4" t="n">
        <v>0</v>
      </c>
      <c r="AF413" s="4" t="n">
        <v>0</v>
      </c>
      <c r="AG413" s="4" t="n">
        <v>0</v>
      </c>
      <c r="AH413" s="4" t="n">
        <v>0</v>
      </c>
      <c r="AI413" s="4" t="n">
        <v>0</v>
      </c>
      <c r="AJ413" s="4" t="n">
        <v>0</v>
      </c>
    </row>
    <row r="414" customFormat="false" ht="12.95" hidden="false" customHeight="true" outlineLevel="0" collapsed="false">
      <c r="A414" s="0" t="s">
        <v>1599</v>
      </c>
      <c r="B414" s="0" t="s">
        <v>60</v>
      </c>
      <c r="C414" s="3" t="s">
        <v>1600</v>
      </c>
      <c r="E414" s="0" t="s">
        <v>1601</v>
      </c>
      <c r="F414" s="4" t="n">
        <v>30</v>
      </c>
      <c r="G414" s="0" t="s">
        <v>276</v>
      </c>
      <c r="H414" s="5" t="n">
        <v>2.8804974436886</v>
      </c>
      <c r="I414" s="5" t="n">
        <v>3.39322169004791</v>
      </c>
      <c r="J414" s="5" t="n">
        <v>3.96055349727755</v>
      </c>
      <c r="K414" s="6" t="n">
        <v>0.0866954293126623</v>
      </c>
      <c r="L414" s="6" t="n">
        <v>7.5888954018905E-005</v>
      </c>
      <c r="M414" s="5" t="n">
        <v>1.42674177528649</v>
      </c>
      <c r="N414" s="5" t="n">
        <v>2.11411822018074</v>
      </c>
      <c r="O414" s="7"/>
      <c r="P414" s="10" t="s">
        <v>48</v>
      </c>
      <c r="Q414" s="4" t="n">
        <v>0</v>
      </c>
      <c r="R414" s="4" t="n">
        <v>0</v>
      </c>
      <c r="S414" s="4" t="n">
        <v>0</v>
      </c>
      <c r="T414" s="4" t="n">
        <v>0</v>
      </c>
      <c r="U414" s="4" t="n">
        <v>0</v>
      </c>
      <c r="V414" s="4" t="n">
        <v>0</v>
      </c>
      <c r="W414" s="4" t="n">
        <v>0</v>
      </c>
      <c r="X414" s="4" t="n">
        <v>0</v>
      </c>
      <c r="Y414" s="4" t="n">
        <v>0</v>
      </c>
      <c r="Z414" s="4" t="n">
        <v>0</v>
      </c>
      <c r="AA414" s="4" t="n">
        <v>0</v>
      </c>
      <c r="AB414" s="4" t="n">
        <v>0</v>
      </c>
      <c r="AC414" s="4" t="n">
        <v>0</v>
      </c>
      <c r="AD414" s="4" t="n">
        <v>0</v>
      </c>
      <c r="AE414" s="4" t="n">
        <v>0</v>
      </c>
      <c r="AF414" s="4" t="n">
        <v>0</v>
      </c>
      <c r="AG414" s="4" t="n">
        <v>0</v>
      </c>
      <c r="AH414" s="4" t="n">
        <v>0</v>
      </c>
      <c r="AI414" s="4" t="n">
        <v>0</v>
      </c>
      <c r="AJ414" s="4" t="n">
        <v>0</v>
      </c>
    </row>
    <row r="415" customFormat="false" ht="12.95" hidden="false" customHeight="true" outlineLevel="0" collapsed="false">
      <c r="A415" s="0" t="s">
        <v>1602</v>
      </c>
      <c r="B415" s="0" t="s">
        <v>60</v>
      </c>
      <c r="C415" s="3" t="s">
        <v>1603</v>
      </c>
      <c r="E415" s="0" t="s">
        <v>1604</v>
      </c>
      <c r="F415" s="4" t="n">
        <v>30</v>
      </c>
      <c r="G415" s="0" t="s">
        <v>276</v>
      </c>
      <c r="H415" s="5" t="n">
        <v>4.1750370580336</v>
      </c>
      <c r="I415" s="5" t="n">
        <v>4.25930153173438</v>
      </c>
      <c r="J415" s="5" t="n">
        <v>3.16287977200245</v>
      </c>
      <c r="K415" s="6" t="n">
        <v>0.951602323302318</v>
      </c>
      <c r="L415" s="6" t="n">
        <v>1.79174431584676E-007</v>
      </c>
      <c r="M415" s="5" t="n">
        <v>1.06014711090504</v>
      </c>
      <c r="N415" s="5" t="n">
        <v>-2.01692478772169</v>
      </c>
      <c r="O415" s="7"/>
      <c r="P415" s="8" t="s">
        <v>42</v>
      </c>
      <c r="Q415" s="4" t="n">
        <v>0</v>
      </c>
      <c r="R415" s="4" t="n">
        <v>0</v>
      </c>
      <c r="S415" s="4" t="n">
        <v>0</v>
      </c>
      <c r="T415" s="4" t="n">
        <v>0</v>
      </c>
      <c r="U415" s="4" t="n">
        <v>0</v>
      </c>
      <c r="V415" s="4" t="n">
        <v>0</v>
      </c>
      <c r="W415" s="4" t="n">
        <v>0</v>
      </c>
      <c r="X415" s="4" t="n">
        <v>0</v>
      </c>
      <c r="Y415" s="4" t="n">
        <v>0</v>
      </c>
      <c r="Z415" s="4" t="n">
        <v>0</v>
      </c>
      <c r="AA415" s="4" t="n">
        <v>0</v>
      </c>
      <c r="AB415" s="4" t="n">
        <v>0</v>
      </c>
      <c r="AC415" s="4" t="n">
        <v>0</v>
      </c>
      <c r="AD415" s="4" t="n">
        <v>0</v>
      </c>
      <c r="AE415" s="4" t="n">
        <v>0</v>
      </c>
      <c r="AF415" s="4" t="n">
        <v>0</v>
      </c>
      <c r="AG415" s="4" t="n">
        <v>0</v>
      </c>
      <c r="AH415" s="4" t="n">
        <v>0</v>
      </c>
      <c r="AI415" s="4" t="n">
        <v>0</v>
      </c>
      <c r="AJ415" s="4" t="n">
        <v>0</v>
      </c>
    </row>
    <row r="416" customFormat="false" ht="12.95" hidden="false" customHeight="true" outlineLevel="0" collapsed="false">
      <c r="A416" s="0" t="s">
        <v>1605</v>
      </c>
      <c r="B416" s="0" t="s">
        <v>60</v>
      </c>
      <c r="C416" s="3" t="s">
        <v>1606</v>
      </c>
      <c r="E416" s="0" t="s">
        <v>1607</v>
      </c>
      <c r="F416" s="4" t="n">
        <v>30</v>
      </c>
      <c r="G416" s="0" t="s">
        <v>276</v>
      </c>
      <c r="H416" s="5" t="n">
        <v>3.41310160561119</v>
      </c>
      <c r="I416" s="5" t="n">
        <v>3.60377814634561</v>
      </c>
      <c r="J416" s="5" t="n">
        <v>2.39901203130795</v>
      </c>
      <c r="K416" s="6" t="n">
        <v>0.508998830796961</v>
      </c>
      <c r="L416" s="6" t="n">
        <v>6.1107968470909E-005</v>
      </c>
      <c r="M416" s="5" t="n">
        <v>1.14129879368257</v>
      </c>
      <c r="N416" s="5" t="n">
        <v>-2.01962798631802</v>
      </c>
      <c r="O416" s="7"/>
      <c r="P416" s="8" t="s">
        <v>42</v>
      </c>
      <c r="Q416" s="4" t="n">
        <v>0</v>
      </c>
      <c r="R416" s="4" t="n">
        <v>0</v>
      </c>
      <c r="S416" s="4" t="n">
        <v>0</v>
      </c>
      <c r="T416" s="4" t="n">
        <v>0</v>
      </c>
      <c r="U416" s="4" t="n">
        <v>0</v>
      </c>
      <c r="V416" s="4" t="n">
        <v>0</v>
      </c>
      <c r="W416" s="4" t="n">
        <v>0</v>
      </c>
      <c r="X416" s="4" t="n">
        <v>0</v>
      </c>
      <c r="Y416" s="4" t="n">
        <v>0</v>
      </c>
      <c r="Z416" s="4" t="n">
        <v>0</v>
      </c>
      <c r="AA416" s="4" t="n">
        <v>0</v>
      </c>
      <c r="AB416" s="4" t="n">
        <v>0</v>
      </c>
      <c r="AC416" s="4" t="n">
        <v>0</v>
      </c>
      <c r="AD416" s="4" t="n">
        <v>0</v>
      </c>
      <c r="AE416" s="4" t="n">
        <v>0</v>
      </c>
      <c r="AF416" s="4" t="n">
        <v>0</v>
      </c>
      <c r="AG416" s="4" t="n">
        <v>0</v>
      </c>
      <c r="AH416" s="4" t="n">
        <v>0</v>
      </c>
      <c r="AI416" s="4" t="n">
        <v>0</v>
      </c>
      <c r="AJ416" s="4" t="n">
        <v>0</v>
      </c>
    </row>
    <row r="417" customFormat="false" ht="12.95" hidden="false" customHeight="true" outlineLevel="0" collapsed="false">
      <c r="A417" s="0" t="s">
        <v>1608</v>
      </c>
      <c r="B417" s="0" t="s">
        <v>60</v>
      </c>
      <c r="C417" s="3" t="s">
        <v>1609</v>
      </c>
      <c r="E417" s="0" t="s">
        <v>1610</v>
      </c>
      <c r="F417" s="4" t="n">
        <v>23</v>
      </c>
      <c r="G417" s="0" t="s">
        <v>276</v>
      </c>
      <c r="H417" s="5" t="n">
        <v>6.5082736967445</v>
      </c>
      <c r="I417" s="5" t="n">
        <v>6.69945978507577</v>
      </c>
      <c r="J417" s="5" t="n">
        <v>5.4023569042879</v>
      </c>
      <c r="K417" s="6" t="n">
        <v>0.895992280577488</v>
      </c>
      <c r="L417" s="6" t="n">
        <v>8.67749208470493E-005</v>
      </c>
      <c r="M417" s="5" t="n">
        <v>1.14170196188636</v>
      </c>
      <c r="N417" s="5" t="n">
        <v>-2.15235610868964</v>
      </c>
      <c r="O417" s="7"/>
      <c r="P417" s="8" t="s">
        <v>42</v>
      </c>
      <c r="Q417" s="4" t="n">
        <v>0</v>
      </c>
      <c r="R417" s="4" t="n">
        <v>0</v>
      </c>
      <c r="S417" s="4" t="n">
        <v>0</v>
      </c>
      <c r="T417" s="4" t="n">
        <v>0</v>
      </c>
      <c r="U417" s="4" t="n">
        <v>0</v>
      </c>
      <c r="V417" s="4" t="n">
        <v>0</v>
      </c>
      <c r="W417" s="4" t="n">
        <v>0</v>
      </c>
      <c r="X417" s="4" t="n">
        <v>0</v>
      </c>
      <c r="Y417" s="4" t="n">
        <v>0</v>
      </c>
      <c r="Z417" s="4" t="n">
        <v>0</v>
      </c>
      <c r="AA417" s="4" t="n">
        <v>0</v>
      </c>
      <c r="AB417" s="4" t="n">
        <v>0</v>
      </c>
      <c r="AC417" s="4" t="n">
        <v>0</v>
      </c>
      <c r="AD417" s="4" t="n">
        <v>0</v>
      </c>
      <c r="AE417" s="4" t="n">
        <v>0</v>
      </c>
      <c r="AF417" s="4" t="n">
        <v>0</v>
      </c>
      <c r="AG417" s="4" t="n">
        <v>0</v>
      </c>
      <c r="AH417" s="4" t="n">
        <v>0</v>
      </c>
      <c r="AI417" s="4" t="n">
        <v>0</v>
      </c>
      <c r="AJ417" s="4" t="n">
        <v>0</v>
      </c>
    </row>
    <row r="418" customFormat="false" ht="12.95" hidden="false" customHeight="true" outlineLevel="0" collapsed="false">
      <c r="A418" s="0" t="s">
        <v>1611</v>
      </c>
      <c r="B418" s="0" t="s">
        <v>60</v>
      </c>
      <c r="C418" s="3" t="s">
        <v>1612</v>
      </c>
      <c r="E418" s="0" t="s">
        <v>1613</v>
      </c>
      <c r="F418" s="4" t="n">
        <v>30</v>
      </c>
      <c r="G418" s="0" t="s">
        <v>276</v>
      </c>
      <c r="H418" s="5" t="n">
        <v>5.97745916348083</v>
      </c>
      <c r="I418" s="5" t="n">
        <v>5.8021879632066</v>
      </c>
      <c r="J418" s="5" t="n">
        <v>7.01820994794992</v>
      </c>
      <c r="K418" s="6" t="n">
        <v>0.90078668350767</v>
      </c>
      <c r="L418" s="6" t="n">
        <v>3.91268100130025E-005</v>
      </c>
      <c r="M418" s="5" t="n">
        <v>-1.12917664940877</v>
      </c>
      <c r="N418" s="5" t="n">
        <v>2.05729800117407</v>
      </c>
      <c r="O418" s="9"/>
      <c r="P418" s="10" t="s">
        <v>48</v>
      </c>
      <c r="Q418" s="4" t="n">
        <v>0</v>
      </c>
      <c r="R418" s="4" t="n">
        <v>0</v>
      </c>
      <c r="S418" s="4" t="n">
        <v>0</v>
      </c>
      <c r="T418" s="4" t="n">
        <v>0</v>
      </c>
      <c r="U418" s="4" t="n">
        <v>0</v>
      </c>
      <c r="V418" s="4" t="n">
        <v>0</v>
      </c>
      <c r="W418" s="4" t="n">
        <v>0</v>
      </c>
      <c r="X418" s="4" t="n">
        <v>0</v>
      </c>
      <c r="Y418" s="4" t="n">
        <v>0</v>
      </c>
      <c r="Z418" s="4" t="n">
        <v>0</v>
      </c>
      <c r="AA418" s="4" t="n">
        <v>0</v>
      </c>
      <c r="AB418" s="4" t="n">
        <v>0</v>
      </c>
      <c r="AC418" s="4" t="n">
        <v>0</v>
      </c>
      <c r="AD418" s="4" t="n">
        <v>0</v>
      </c>
      <c r="AE418" s="4" t="n">
        <v>0</v>
      </c>
      <c r="AF418" s="4" t="n">
        <v>0</v>
      </c>
      <c r="AG418" s="4" t="n">
        <v>0</v>
      </c>
      <c r="AH418" s="4" t="n">
        <v>0</v>
      </c>
      <c r="AI418" s="4" t="n">
        <v>0</v>
      </c>
      <c r="AJ418" s="4" t="n">
        <v>0</v>
      </c>
    </row>
    <row r="419" customFormat="false" ht="12.95" hidden="false" customHeight="true" outlineLevel="0" collapsed="false">
      <c r="A419" s="0" t="s">
        <v>1614</v>
      </c>
      <c r="B419" s="0" t="s">
        <v>60</v>
      </c>
      <c r="C419" s="3" t="s">
        <v>1615</v>
      </c>
      <c r="E419" s="0" t="s">
        <v>1616</v>
      </c>
      <c r="F419" s="4" t="n">
        <v>30</v>
      </c>
      <c r="G419" s="0" t="s">
        <v>276</v>
      </c>
      <c r="H419" s="5" t="n">
        <v>7.23018432809572</v>
      </c>
      <c r="I419" s="5" t="n">
        <v>7.37816497754512</v>
      </c>
      <c r="J419" s="5" t="n">
        <v>5.78426827551631</v>
      </c>
      <c r="K419" s="6" t="n">
        <v>0.888073335108773</v>
      </c>
      <c r="L419" s="6" t="n">
        <v>1.25508370182366E-005</v>
      </c>
      <c r="M419" s="5" t="n">
        <v>1.10801748617093</v>
      </c>
      <c r="N419" s="5" t="n">
        <v>-2.72435753997592</v>
      </c>
      <c r="O419" s="7"/>
      <c r="P419" s="8" t="s">
        <v>42</v>
      </c>
      <c r="Q419" s="4" t="n">
        <v>0</v>
      </c>
      <c r="R419" s="4" t="n">
        <v>0</v>
      </c>
      <c r="S419" s="4" t="n">
        <v>0</v>
      </c>
      <c r="T419" s="4" t="n">
        <v>0</v>
      </c>
      <c r="U419" s="4" t="n">
        <v>0</v>
      </c>
      <c r="V419" s="4" t="n">
        <v>0</v>
      </c>
      <c r="W419" s="4" t="n">
        <v>0</v>
      </c>
      <c r="X419" s="4" t="n">
        <v>0</v>
      </c>
      <c r="Y419" s="4" t="n">
        <v>0</v>
      </c>
      <c r="Z419" s="4" t="n">
        <v>0</v>
      </c>
      <c r="AA419" s="4" t="n">
        <v>0</v>
      </c>
      <c r="AB419" s="4" t="n">
        <v>0</v>
      </c>
      <c r="AC419" s="4" t="n">
        <v>0</v>
      </c>
      <c r="AD419" s="4" t="n">
        <v>0</v>
      </c>
      <c r="AE419" s="4" t="n">
        <v>0</v>
      </c>
      <c r="AF419" s="4" t="n">
        <v>0</v>
      </c>
      <c r="AG419" s="4" t="n">
        <v>0</v>
      </c>
      <c r="AH419" s="4" t="n">
        <v>0</v>
      </c>
      <c r="AI419" s="4" t="n">
        <v>0</v>
      </c>
      <c r="AJ419" s="4" t="n">
        <v>0</v>
      </c>
    </row>
    <row r="420" customFormat="false" ht="12.95" hidden="false" customHeight="true" outlineLevel="0" collapsed="false">
      <c r="A420" s="0" t="s">
        <v>1617</v>
      </c>
      <c r="B420" s="0" t="s">
        <v>60</v>
      </c>
      <c r="C420" s="3" t="s">
        <v>1618</v>
      </c>
      <c r="E420" s="0" t="s">
        <v>1619</v>
      </c>
      <c r="F420" s="4" t="n">
        <v>40</v>
      </c>
      <c r="G420" s="0" t="s">
        <v>276</v>
      </c>
      <c r="H420" s="5" t="n">
        <v>3.62355775805868</v>
      </c>
      <c r="I420" s="5" t="n">
        <v>3.75761385499209</v>
      </c>
      <c r="J420" s="5" t="n">
        <v>4.79136721605294</v>
      </c>
      <c r="K420" s="6" t="n">
        <v>0.085014912301426</v>
      </c>
      <c r="L420" s="6" t="n">
        <v>2.21199025567307E-007</v>
      </c>
      <c r="M420" s="5" t="n">
        <v>1.09737460643973</v>
      </c>
      <c r="N420" s="5" t="n">
        <v>2.2467030561851</v>
      </c>
      <c r="O420" s="7"/>
      <c r="P420" s="10" t="s">
        <v>48</v>
      </c>
      <c r="Q420" s="4" t="n">
        <v>0</v>
      </c>
      <c r="R420" s="4" t="n">
        <v>0</v>
      </c>
      <c r="S420" s="4" t="n">
        <v>0</v>
      </c>
      <c r="T420" s="4" t="n">
        <v>0</v>
      </c>
      <c r="U420" s="4" t="n">
        <v>0</v>
      </c>
      <c r="V420" s="4" t="n">
        <v>0</v>
      </c>
      <c r="W420" s="4" t="n">
        <v>0</v>
      </c>
      <c r="X420" s="4" t="n">
        <v>0</v>
      </c>
      <c r="Y420" s="4" t="n">
        <v>0</v>
      </c>
      <c r="Z420" s="4" t="n">
        <v>0</v>
      </c>
      <c r="AA420" s="4" t="n">
        <v>0</v>
      </c>
      <c r="AB420" s="4" t="n">
        <v>0</v>
      </c>
      <c r="AC420" s="4" t="n">
        <v>0</v>
      </c>
      <c r="AD420" s="4" t="n">
        <v>0</v>
      </c>
      <c r="AE420" s="4" t="n">
        <v>0</v>
      </c>
      <c r="AF420" s="4" t="n">
        <v>0</v>
      </c>
      <c r="AG420" s="4" t="n">
        <v>0</v>
      </c>
      <c r="AH420" s="4" t="n">
        <v>0</v>
      </c>
      <c r="AI420" s="4" t="n">
        <v>0</v>
      </c>
      <c r="AJ420" s="4" t="n">
        <v>0</v>
      </c>
    </row>
    <row r="421" customFormat="false" ht="12.95" hidden="false" customHeight="true" outlineLevel="0" collapsed="false">
      <c r="A421" s="0" t="s">
        <v>1620</v>
      </c>
      <c r="B421" s="0" t="s">
        <v>1621</v>
      </c>
      <c r="C421" s="3" t="s">
        <v>1622</v>
      </c>
      <c r="D421" s="0" t="s">
        <v>1623</v>
      </c>
      <c r="E421" s="0" t="s">
        <v>1624</v>
      </c>
      <c r="F421" s="4" t="n">
        <v>288</v>
      </c>
      <c r="G421" s="0" t="s">
        <v>41</v>
      </c>
      <c r="H421" s="5" t="n">
        <v>4.68820968350453</v>
      </c>
      <c r="I421" s="5" t="n">
        <v>4.69110929650624</v>
      </c>
      <c r="J421" s="5" t="n">
        <v>5.96943632341126</v>
      </c>
      <c r="K421" s="6" t="n">
        <v>0.400946259269819</v>
      </c>
      <c r="L421" s="6" t="n">
        <v>1.49511909254363E-006</v>
      </c>
      <c r="M421" s="5" t="n">
        <v>1.00201187969643</v>
      </c>
      <c r="N421" s="5" t="n">
        <v>2.43045536575089</v>
      </c>
      <c r="O421" s="7"/>
      <c r="P421" s="10" t="s">
        <v>48</v>
      </c>
      <c r="Q421" s="4" t="n">
        <v>0</v>
      </c>
      <c r="R421" s="4" t="n">
        <v>0</v>
      </c>
      <c r="S421" s="4" t="n">
        <v>0</v>
      </c>
      <c r="T421" s="4" t="n">
        <v>0</v>
      </c>
      <c r="U421" s="4" t="n">
        <v>0</v>
      </c>
      <c r="V421" s="4" t="n">
        <v>0</v>
      </c>
      <c r="W421" s="4" t="n">
        <v>0</v>
      </c>
      <c r="X421" s="4" t="n">
        <v>0</v>
      </c>
      <c r="Y421" s="4" t="n">
        <v>0</v>
      </c>
      <c r="Z421" s="4" t="n">
        <v>0</v>
      </c>
      <c r="AA421" s="4" t="n">
        <v>0</v>
      </c>
      <c r="AB421" s="4" t="n">
        <v>0</v>
      </c>
      <c r="AC421" s="4" t="n">
        <v>0</v>
      </c>
      <c r="AD421" s="4" t="n">
        <v>1</v>
      </c>
      <c r="AE421" s="4" t="n">
        <v>0</v>
      </c>
      <c r="AF421" s="4" t="n">
        <v>0</v>
      </c>
      <c r="AG421" s="4" t="n">
        <v>0</v>
      </c>
      <c r="AH421" s="4" t="n">
        <v>0</v>
      </c>
      <c r="AI421" s="4" t="n">
        <v>0</v>
      </c>
      <c r="AJ421" s="4" t="n">
        <v>0</v>
      </c>
    </row>
    <row r="422" customFormat="false" ht="12.95" hidden="false" customHeight="true" outlineLevel="0" collapsed="false">
      <c r="A422" s="0" t="s">
        <v>1625</v>
      </c>
      <c r="B422" s="0" t="s">
        <v>1626</v>
      </c>
      <c r="C422" s="3" t="s">
        <v>1627</v>
      </c>
      <c r="D422" s="0" t="s">
        <v>1628</v>
      </c>
      <c r="E422" s="0" t="s">
        <v>1629</v>
      </c>
      <c r="F422" s="4" t="n">
        <v>143</v>
      </c>
      <c r="G422" s="0" t="s">
        <v>41</v>
      </c>
      <c r="H422" s="5" t="n">
        <v>4.15962120501124</v>
      </c>
      <c r="I422" s="5" t="n">
        <v>4.16632292302268</v>
      </c>
      <c r="J422" s="5" t="n">
        <v>5.53709270634802</v>
      </c>
      <c r="K422" s="6" t="n">
        <v>0.251826173990788</v>
      </c>
      <c r="L422" s="6" t="n">
        <v>3.93417324743923E-008</v>
      </c>
      <c r="M422" s="5" t="n">
        <v>1.00465608296933</v>
      </c>
      <c r="N422" s="5" t="n">
        <v>2.59812618585857</v>
      </c>
      <c r="O422" s="7"/>
      <c r="P422" s="10" t="s">
        <v>48</v>
      </c>
      <c r="Q422" s="4" t="n">
        <v>0</v>
      </c>
      <c r="R422" s="4" t="n">
        <v>0</v>
      </c>
      <c r="S422" s="4" t="n">
        <v>0</v>
      </c>
      <c r="T422" s="4" t="n">
        <v>0</v>
      </c>
      <c r="U422" s="4" t="n">
        <v>0</v>
      </c>
      <c r="V422" s="4" t="n">
        <v>0</v>
      </c>
      <c r="W422" s="4" t="n">
        <v>0</v>
      </c>
      <c r="X422" s="4" t="n">
        <v>0</v>
      </c>
      <c r="Y422" s="4" t="n">
        <v>0</v>
      </c>
      <c r="Z422" s="4" t="n">
        <v>0</v>
      </c>
      <c r="AA422" s="4" t="n">
        <v>0</v>
      </c>
      <c r="AB422" s="4" t="n">
        <v>0</v>
      </c>
      <c r="AC422" s="4" t="n">
        <v>0</v>
      </c>
      <c r="AD422" s="4" t="n">
        <v>1</v>
      </c>
      <c r="AE422" s="4" t="n">
        <v>0</v>
      </c>
      <c r="AF422" s="4" t="n">
        <v>0</v>
      </c>
      <c r="AG422" s="4" t="n">
        <v>0</v>
      </c>
      <c r="AH422" s="4" t="n">
        <v>0</v>
      </c>
      <c r="AI422" s="4" t="n">
        <v>0</v>
      </c>
      <c r="AJ422" s="4" t="n">
        <v>0</v>
      </c>
    </row>
    <row r="423" customFormat="false" ht="12.95" hidden="false" customHeight="true" outlineLevel="0" collapsed="false">
      <c r="A423" s="0" t="s">
        <v>1630</v>
      </c>
      <c r="B423" s="0" t="s">
        <v>1631</v>
      </c>
      <c r="C423" s="3" t="s">
        <v>1632</v>
      </c>
      <c r="D423" s="0" t="s">
        <v>1633</v>
      </c>
      <c r="E423" s="0" t="s">
        <v>1634</v>
      </c>
      <c r="F423" s="4" t="n">
        <v>50</v>
      </c>
      <c r="G423" s="0" t="s">
        <v>41</v>
      </c>
      <c r="H423" s="5" t="n">
        <v>3.6564839829984</v>
      </c>
      <c r="I423" s="5" t="n">
        <v>3.64112254007536</v>
      </c>
      <c r="J423" s="5" t="n">
        <v>5.42413439737965</v>
      </c>
      <c r="K423" s="6" t="n">
        <v>0.757795438749545</v>
      </c>
      <c r="L423" s="6" t="n">
        <v>2.31481283996346E-007</v>
      </c>
      <c r="M423" s="5" t="n">
        <v>-1.01070462977762</v>
      </c>
      <c r="N423" s="5" t="n">
        <v>3.40498965338697</v>
      </c>
      <c r="O423" s="9"/>
      <c r="P423" s="10" t="s">
        <v>48</v>
      </c>
      <c r="Q423" s="4" t="n">
        <v>0</v>
      </c>
      <c r="R423" s="4" t="n">
        <v>0</v>
      </c>
      <c r="S423" s="4" t="n">
        <v>0</v>
      </c>
      <c r="T423" s="4" t="n">
        <v>0</v>
      </c>
      <c r="U423" s="4" t="n">
        <v>0</v>
      </c>
      <c r="V423" s="4" t="n">
        <v>0</v>
      </c>
      <c r="W423" s="4" t="n">
        <v>0</v>
      </c>
      <c r="X423" s="4" t="n">
        <v>0</v>
      </c>
      <c r="Y423" s="4" t="n">
        <v>0</v>
      </c>
      <c r="Z423" s="4" t="n">
        <v>0</v>
      </c>
      <c r="AA423" s="4" t="n">
        <v>0</v>
      </c>
      <c r="AB423" s="4" t="n">
        <v>0</v>
      </c>
      <c r="AC423" s="4" t="n">
        <v>0</v>
      </c>
      <c r="AD423" s="4" t="n">
        <v>0</v>
      </c>
      <c r="AE423" s="4" t="n">
        <v>0</v>
      </c>
      <c r="AF423" s="4" t="n">
        <v>0</v>
      </c>
      <c r="AG423" s="4" t="n">
        <v>0</v>
      </c>
      <c r="AH423" s="4" t="n">
        <v>0</v>
      </c>
      <c r="AI423" s="4" t="n">
        <v>0</v>
      </c>
      <c r="AJ423" s="4" t="n">
        <v>0</v>
      </c>
    </row>
    <row r="424" customFormat="false" ht="12.95" hidden="false" customHeight="true" outlineLevel="0" collapsed="false">
      <c r="A424" s="0" t="s">
        <v>1635</v>
      </c>
      <c r="B424" s="0" t="s">
        <v>1636</v>
      </c>
      <c r="C424" s="3" t="s">
        <v>1637</v>
      </c>
      <c r="D424" s="0" t="s">
        <v>1638</v>
      </c>
      <c r="E424" s="0" t="s">
        <v>1639</v>
      </c>
      <c r="F424" s="4" t="n">
        <v>50</v>
      </c>
      <c r="G424" s="0" t="s">
        <v>41</v>
      </c>
      <c r="H424" s="5" t="n">
        <v>4.4808344654187</v>
      </c>
      <c r="I424" s="5" t="n">
        <v>4.46046070179657</v>
      </c>
      <c r="J424" s="5" t="n">
        <v>6.19814820274122</v>
      </c>
      <c r="K424" s="6" t="n">
        <v>0.768980320226606</v>
      </c>
      <c r="L424" s="6" t="n">
        <v>8.23324306419293E-006</v>
      </c>
      <c r="M424" s="5" t="n">
        <v>-1.01422220354889</v>
      </c>
      <c r="N424" s="5" t="n">
        <v>3.28823575137024</v>
      </c>
      <c r="O424" s="9"/>
      <c r="P424" s="10" t="s">
        <v>48</v>
      </c>
      <c r="Q424" s="4" t="n">
        <v>0</v>
      </c>
      <c r="R424" s="4" t="n">
        <v>1</v>
      </c>
      <c r="S424" s="4" t="n">
        <v>1</v>
      </c>
      <c r="T424" s="4" t="n">
        <v>1</v>
      </c>
      <c r="U424" s="4" t="n">
        <v>0</v>
      </c>
      <c r="V424" s="4" t="n">
        <v>0</v>
      </c>
      <c r="W424" s="4" t="n">
        <v>0</v>
      </c>
      <c r="X424" s="4" t="n">
        <v>0</v>
      </c>
      <c r="Y424" s="4" t="n">
        <v>0</v>
      </c>
      <c r="Z424" s="4" t="n">
        <v>0</v>
      </c>
      <c r="AA424" s="4" t="n">
        <v>0</v>
      </c>
      <c r="AB424" s="4" t="n">
        <v>0</v>
      </c>
      <c r="AC424" s="4" t="n">
        <v>0</v>
      </c>
      <c r="AD424" s="4" t="n">
        <v>0</v>
      </c>
      <c r="AE424" s="4" t="n">
        <v>0</v>
      </c>
      <c r="AF424" s="4" t="n">
        <v>0</v>
      </c>
      <c r="AG424" s="4" t="n">
        <v>0</v>
      </c>
      <c r="AH424" s="4" t="n">
        <v>0</v>
      </c>
      <c r="AI424" s="4" t="n">
        <v>0</v>
      </c>
      <c r="AJ424" s="4" t="n">
        <v>0</v>
      </c>
    </row>
    <row r="425" customFormat="false" ht="12.95" hidden="false" customHeight="true" outlineLevel="0" collapsed="false">
      <c r="A425" s="0" t="s">
        <v>1640</v>
      </c>
      <c r="B425" s="0" t="s">
        <v>1641</v>
      </c>
      <c r="C425" s="3" t="s">
        <v>1642</v>
      </c>
      <c r="D425" s="0" t="s">
        <v>1643</v>
      </c>
      <c r="E425" s="0" t="s">
        <v>1644</v>
      </c>
      <c r="F425" s="4" t="n">
        <v>222</v>
      </c>
      <c r="G425" s="0" t="s">
        <v>41</v>
      </c>
      <c r="H425" s="5" t="n">
        <v>5.4554676501923</v>
      </c>
      <c r="I425" s="5" t="n">
        <v>5.43690262703019</v>
      </c>
      <c r="J425" s="5" t="n">
        <v>7.06570320882352</v>
      </c>
      <c r="K425" s="6" t="n">
        <v>0.656078002740612</v>
      </c>
      <c r="L425" s="6" t="n">
        <v>4.64268675129113E-006</v>
      </c>
      <c r="M425" s="5" t="n">
        <v>-1.01295144624548</v>
      </c>
      <c r="N425" s="5" t="n">
        <v>3.0530168640549</v>
      </c>
      <c r="O425" s="9"/>
      <c r="P425" s="10" t="s">
        <v>48</v>
      </c>
      <c r="Q425" s="4" t="n">
        <v>0</v>
      </c>
      <c r="R425" s="4" t="n">
        <v>0</v>
      </c>
      <c r="S425" s="4" t="n">
        <v>0</v>
      </c>
      <c r="T425" s="4" t="n">
        <v>0</v>
      </c>
      <c r="U425" s="4" t="n">
        <v>0</v>
      </c>
      <c r="V425" s="4" t="n">
        <v>0</v>
      </c>
      <c r="W425" s="4" t="n">
        <v>0</v>
      </c>
      <c r="X425" s="4" t="n">
        <v>0</v>
      </c>
      <c r="Y425" s="4" t="n">
        <v>0</v>
      </c>
      <c r="Z425" s="4" t="n">
        <v>0</v>
      </c>
      <c r="AA425" s="4" t="n">
        <v>0</v>
      </c>
      <c r="AB425" s="4" t="n">
        <v>0</v>
      </c>
      <c r="AC425" s="4" t="n">
        <v>0</v>
      </c>
      <c r="AD425" s="4" t="n">
        <v>0</v>
      </c>
      <c r="AE425" s="4" t="n">
        <v>0</v>
      </c>
      <c r="AF425" s="4" t="n">
        <v>0</v>
      </c>
      <c r="AG425" s="4" t="n">
        <v>0</v>
      </c>
      <c r="AH425" s="4" t="n">
        <v>0</v>
      </c>
      <c r="AI425" s="4" t="n">
        <v>0</v>
      </c>
      <c r="AJ425" s="4" t="n">
        <v>0</v>
      </c>
    </row>
    <row r="426" customFormat="false" ht="12.95" hidden="false" customHeight="true" outlineLevel="0" collapsed="false">
      <c r="A426" s="0" t="s">
        <v>1645</v>
      </c>
      <c r="B426" s="0" t="s">
        <v>1646</v>
      </c>
      <c r="C426" s="3" t="s">
        <v>1647</v>
      </c>
      <c r="D426" s="0" t="s">
        <v>1648</v>
      </c>
      <c r="E426" s="0" t="s">
        <v>1649</v>
      </c>
      <c r="F426" s="4" t="n">
        <v>168</v>
      </c>
      <c r="G426" s="0" t="s">
        <v>41</v>
      </c>
      <c r="H426" s="5" t="n">
        <v>6.72231768843535</v>
      </c>
      <c r="I426" s="5" t="n">
        <v>7.12148572316906</v>
      </c>
      <c r="J426" s="5" t="n">
        <v>9.35057117629888</v>
      </c>
      <c r="K426" s="6" t="n">
        <v>0.896214011211968</v>
      </c>
      <c r="L426" s="6" t="n">
        <v>5.26427926785687E-005</v>
      </c>
      <c r="M426" s="5" t="n">
        <v>1.31874720372954</v>
      </c>
      <c r="N426" s="5" t="n">
        <v>6.18277064174518</v>
      </c>
      <c r="O426" s="7"/>
      <c r="P426" s="10" t="s">
        <v>48</v>
      </c>
      <c r="Q426" s="4" t="n">
        <v>0</v>
      </c>
      <c r="R426" s="4" t="n">
        <v>0</v>
      </c>
      <c r="S426" s="4" t="n">
        <v>0</v>
      </c>
      <c r="T426" s="4" t="n">
        <v>0</v>
      </c>
      <c r="U426" s="4" t="n">
        <v>0</v>
      </c>
      <c r="V426" s="4" t="n">
        <v>0</v>
      </c>
      <c r="W426" s="4" t="n">
        <v>0</v>
      </c>
      <c r="X426" s="4" t="n">
        <v>0</v>
      </c>
      <c r="Y426" s="4" t="n">
        <v>0</v>
      </c>
      <c r="Z426" s="4" t="n">
        <v>0</v>
      </c>
      <c r="AA426" s="4" t="n">
        <v>0</v>
      </c>
      <c r="AB426" s="4" t="n">
        <v>0</v>
      </c>
      <c r="AC426" s="4" t="n">
        <v>0</v>
      </c>
      <c r="AD426" s="4" t="n">
        <v>0</v>
      </c>
      <c r="AE426" s="4" t="n">
        <v>0</v>
      </c>
      <c r="AF426" s="4" t="n">
        <v>1</v>
      </c>
      <c r="AG426" s="4" t="n">
        <v>0</v>
      </c>
      <c r="AH426" s="4" t="n">
        <v>0</v>
      </c>
      <c r="AI426" s="4" t="n">
        <v>0</v>
      </c>
      <c r="AJ426" s="4" t="n">
        <v>0</v>
      </c>
    </row>
    <row r="427" customFormat="false" ht="12.95" hidden="false" customHeight="true" outlineLevel="0" collapsed="false">
      <c r="A427" s="0" t="s">
        <v>1650</v>
      </c>
      <c r="B427" s="0" t="s">
        <v>1651</v>
      </c>
      <c r="C427" s="3" t="s">
        <v>1652</v>
      </c>
      <c r="D427" s="0" t="s">
        <v>1653</v>
      </c>
      <c r="E427" s="0" t="s">
        <v>1654</v>
      </c>
      <c r="F427" s="4" t="n">
        <v>63</v>
      </c>
      <c r="G427" s="0" t="s">
        <v>41</v>
      </c>
      <c r="H427" s="5" t="n">
        <v>4.70123720973567</v>
      </c>
      <c r="I427" s="5" t="n">
        <v>4.70371430604799</v>
      </c>
      <c r="J427" s="5" t="n">
        <v>5.84082657839936</v>
      </c>
      <c r="K427" s="6" t="n">
        <v>0.648716909262756</v>
      </c>
      <c r="L427" s="6" t="n">
        <v>5.20917054047334E-006</v>
      </c>
      <c r="M427" s="5" t="n">
        <v>1.00171846720018</v>
      </c>
      <c r="N427" s="5" t="n">
        <v>2.20318305501838</v>
      </c>
      <c r="O427" s="7"/>
      <c r="P427" s="10" t="s">
        <v>48</v>
      </c>
      <c r="Q427" s="4" t="n">
        <v>0</v>
      </c>
      <c r="R427" s="4" t="n">
        <v>0</v>
      </c>
      <c r="S427" s="4" t="n">
        <v>0</v>
      </c>
      <c r="T427" s="4" t="n">
        <v>0</v>
      </c>
      <c r="U427" s="4" t="n">
        <v>0</v>
      </c>
      <c r="V427" s="4" t="n">
        <v>0</v>
      </c>
      <c r="W427" s="4" t="n">
        <v>0</v>
      </c>
      <c r="X427" s="4" t="n">
        <v>0</v>
      </c>
      <c r="Y427" s="4" t="n">
        <v>0</v>
      </c>
      <c r="Z427" s="4" t="n">
        <v>0</v>
      </c>
      <c r="AA427" s="4" t="n">
        <v>0</v>
      </c>
      <c r="AB427" s="4" t="n">
        <v>0</v>
      </c>
      <c r="AC427" s="4" t="n">
        <v>0</v>
      </c>
      <c r="AD427" s="4" t="n">
        <v>0</v>
      </c>
      <c r="AE427" s="4" t="n">
        <v>0</v>
      </c>
      <c r="AF427" s="4" t="n">
        <v>0</v>
      </c>
      <c r="AG427" s="4" t="n">
        <v>0</v>
      </c>
      <c r="AH427" s="4" t="n">
        <v>0</v>
      </c>
      <c r="AI427" s="4" t="n">
        <v>0</v>
      </c>
      <c r="AJ427" s="4" t="n">
        <v>0</v>
      </c>
    </row>
    <row r="428" customFormat="false" ht="12.95" hidden="false" customHeight="true" outlineLevel="0" collapsed="false">
      <c r="A428" s="0" t="s">
        <v>1655</v>
      </c>
      <c r="B428" s="0" t="s">
        <v>1656</v>
      </c>
      <c r="C428" s="3" t="s">
        <v>1657</v>
      </c>
      <c r="D428" s="0" t="s">
        <v>1658</v>
      </c>
      <c r="E428" s="0" t="s">
        <v>1659</v>
      </c>
      <c r="F428" s="4" t="n">
        <v>50</v>
      </c>
      <c r="G428" s="0" t="s">
        <v>41</v>
      </c>
      <c r="H428" s="5" t="n">
        <v>3.99244973924729</v>
      </c>
      <c r="I428" s="5" t="n">
        <v>3.98565258983548</v>
      </c>
      <c r="J428" s="5" t="n">
        <v>5.18304781579883</v>
      </c>
      <c r="K428" s="6" t="n">
        <v>0.479499153779743</v>
      </c>
      <c r="L428" s="6" t="n">
        <v>1.15385102104056E-006</v>
      </c>
      <c r="M428" s="5" t="n">
        <v>-1.00472254116405</v>
      </c>
      <c r="N428" s="5" t="n">
        <v>2.28247344658756</v>
      </c>
      <c r="O428" s="9"/>
      <c r="P428" s="10" t="s">
        <v>48</v>
      </c>
      <c r="Q428" s="4" t="n">
        <v>0</v>
      </c>
      <c r="R428" s="4" t="n">
        <v>0</v>
      </c>
      <c r="S428" s="4" t="n">
        <v>0</v>
      </c>
      <c r="T428" s="4" t="n">
        <v>0</v>
      </c>
      <c r="U428" s="4" t="n">
        <v>0</v>
      </c>
      <c r="V428" s="4" t="n">
        <v>0</v>
      </c>
      <c r="W428" s="4" t="n">
        <v>0</v>
      </c>
      <c r="X428" s="4" t="n">
        <v>0</v>
      </c>
      <c r="Y428" s="4" t="n">
        <v>0</v>
      </c>
      <c r="Z428" s="4" t="n">
        <v>0</v>
      </c>
      <c r="AA428" s="4" t="n">
        <v>0</v>
      </c>
      <c r="AB428" s="4" t="n">
        <v>0</v>
      </c>
      <c r="AC428" s="4" t="n">
        <v>0</v>
      </c>
      <c r="AD428" s="4" t="n">
        <v>0</v>
      </c>
      <c r="AE428" s="4" t="n">
        <v>0</v>
      </c>
      <c r="AF428" s="4" t="n">
        <v>0</v>
      </c>
      <c r="AG428" s="4" t="n">
        <v>0</v>
      </c>
      <c r="AH428" s="4" t="n">
        <v>0</v>
      </c>
      <c r="AI428" s="4" t="n">
        <v>0</v>
      </c>
      <c r="AJ428" s="4" t="n">
        <v>0</v>
      </c>
    </row>
    <row r="429" customFormat="false" ht="12.95" hidden="false" customHeight="true" outlineLevel="0" collapsed="false">
      <c r="A429" s="0" t="s">
        <v>1660</v>
      </c>
      <c r="B429" s="0" t="s">
        <v>1661</v>
      </c>
      <c r="C429" s="3" t="s">
        <v>1662</v>
      </c>
      <c r="D429" s="0" t="s">
        <v>1663</v>
      </c>
      <c r="E429" s="0" t="s">
        <v>1664</v>
      </c>
      <c r="F429" s="4" t="n">
        <v>329</v>
      </c>
      <c r="G429" s="0" t="s">
        <v>41</v>
      </c>
      <c r="H429" s="5" t="n">
        <v>4.41575137952463</v>
      </c>
      <c r="I429" s="5" t="n">
        <v>4.43980577107061</v>
      </c>
      <c r="J429" s="5" t="n">
        <v>5.66316563853685</v>
      </c>
      <c r="K429" s="6" t="n">
        <v>0.409935850069937</v>
      </c>
      <c r="L429" s="6" t="n">
        <v>8.23631939481578E-007</v>
      </c>
      <c r="M429" s="5" t="n">
        <v>1.0168130077891</v>
      </c>
      <c r="N429" s="5" t="n">
        <v>2.37415521823178</v>
      </c>
      <c r="O429" s="7"/>
      <c r="P429" s="10" t="s">
        <v>48</v>
      </c>
      <c r="Q429" s="4" t="n">
        <v>0</v>
      </c>
      <c r="R429" s="4" t="n">
        <v>0</v>
      </c>
      <c r="S429" s="4" t="n">
        <v>0</v>
      </c>
      <c r="T429" s="4" t="n">
        <v>0</v>
      </c>
      <c r="U429" s="4" t="n">
        <v>0</v>
      </c>
      <c r="V429" s="4" t="n">
        <v>0</v>
      </c>
      <c r="W429" s="4" t="n">
        <v>0</v>
      </c>
      <c r="X429" s="4" t="n">
        <v>0</v>
      </c>
      <c r="Y429" s="4" t="n">
        <v>0</v>
      </c>
      <c r="Z429" s="4" t="n">
        <v>0</v>
      </c>
      <c r="AA429" s="4" t="n">
        <v>0</v>
      </c>
      <c r="AB429" s="4" t="n">
        <v>0</v>
      </c>
      <c r="AC429" s="4" t="n">
        <v>0</v>
      </c>
      <c r="AD429" s="4" t="n">
        <v>0</v>
      </c>
      <c r="AE429" s="4" t="n">
        <v>0</v>
      </c>
      <c r="AF429" s="4" t="n">
        <v>0</v>
      </c>
      <c r="AG429" s="4" t="n">
        <v>0</v>
      </c>
      <c r="AH429" s="4" t="n">
        <v>0</v>
      </c>
      <c r="AI429" s="4" t="n">
        <v>0</v>
      </c>
      <c r="AJ429" s="4" t="n">
        <v>0</v>
      </c>
    </row>
    <row r="430" customFormat="false" ht="12.95" hidden="false" customHeight="true" outlineLevel="0" collapsed="false">
      <c r="A430" s="0" t="s">
        <v>1665</v>
      </c>
      <c r="B430" s="0" t="s">
        <v>1666</v>
      </c>
      <c r="C430" s="3" t="s">
        <v>1667</v>
      </c>
      <c r="D430" s="0" t="s">
        <v>1668</v>
      </c>
      <c r="E430" s="0" t="s">
        <v>1669</v>
      </c>
      <c r="F430" s="4" t="n">
        <v>180</v>
      </c>
      <c r="G430" s="0" t="s">
        <v>41</v>
      </c>
      <c r="H430" s="5" t="n">
        <v>4.54867342838118</v>
      </c>
      <c r="I430" s="5" t="n">
        <v>4.52583337546951</v>
      </c>
      <c r="J430" s="5" t="n">
        <v>6.78245030383508</v>
      </c>
      <c r="K430" s="6" t="n">
        <v>0.792841935321547</v>
      </c>
      <c r="L430" s="6" t="n">
        <v>2.0597114893962E-006</v>
      </c>
      <c r="M430" s="5" t="n">
        <v>-1.01595750071814</v>
      </c>
      <c r="N430" s="5" t="n">
        <v>4.70363748903494</v>
      </c>
      <c r="O430" s="9"/>
      <c r="P430" s="10" t="s">
        <v>48</v>
      </c>
      <c r="Q430" s="4" t="n">
        <v>0</v>
      </c>
      <c r="R430" s="4" t="n">
        <v>0</v>
      </c>
      <c r="S430" s="4" t="n">
        <v>0</v>
      </c>
      <c r="T430" s="4" t="n">
        <v>0</v>
      </c>
      <c r="U430" s="4" t="n">
        <v>0</v>
      </c>
      <c r="V430" s="4" t="n">
        <v>0</v>
      </c>
      <c r="W430" s="4" t="n">
        <v>0</v>
      </c>
      <c r="X430" s="4" t="n">
        <v>0</v>
      </c>
      <c r="Y430" s="4" t="n">
        <v>0</v>
      </c>
      <c r="Z430" s="4" t="n">
        <v>0</v>
      </c>
      <c r="AA430" s="4" t="n">
        <v>0</v>
      </c>
      <c r="AB430" s="4" t="n">
        <v>0</v>
      </c>
      <c r="AC430" s="4" t="n">
        <v>0</v>
      </c>
      <c r="AD430" s="4" t="n">
        <v>1</v>
      </c>
      <c r="AE430" s="4" t="n">
        <v>0</v>
      </c>
      <c r="AF430" s="4" t="n">
        <v>0</v>
      </c>
      <c r="AG430" s="4" t="n">
        <v>0</v>
      </c>
      <c r="AH430" s="4" t="n">
        <v>0</v>
      </c>
      <c r="AI430" s="4" t="n">
        <v>0</v>
      </c>
      <c r="AJ430" s="4" t="n">
        <v>0</v>
      </c>
    </row>
    <row r="431" customFormat="false" ht="12.95" hidden="false" customHeight="true" outlineLevel="0" collapsed="false">
      <c r="A431" s="0" t="s">
        <v>1670</v>
      </c>
      <c r="B431" s="0" t="s">
        <v>1671</v>
      </c>
      <c r="C431" s="3" t="s">
        <v>1672</v>
      </c>
      <c r="D431" s="0" t="s">
        <v>1673</v>
      </c>
      <c r="E431" s="0" t="s">
        <v>1674</v>
      </c>
      <c r="F431" s="4" t="n">
        <v>206</v>
      </c>
      <c r="G431" s="0" t="s">
        <v>41</v>
      </c>
      <c r="H431" s="5" t="n">
        <v>4.77155608088109</v>
      </c>
      <c r="I431" s="5" t="n">
        <v>4.81134010954827</v>
      </c>
      <c r="J431" s="5" t="n">
        <v>6.01867405445862</v>
      </c>
      <c r="K431" s="6" t="n">
        <v>0.355287232588414</v>
      </c>
      <c r="L431" s="6" t="n">
        <v>5.03309545957477E-007</v>
      </c>
      <c r="M431" s="5" t="n">
        <v>1.0279599296175</v>
      </c>
      <c r="N431" s="5" t="n">
        <v>2.37366768943005</v>
      </c>
      <c r="O431" s="7"/>
      <c r="P431" s="10" t="s">
        <v>48</v>
      </c>
      <c r="Q431" s="4" t="n">
        <v>0</v>
      </c>
      <c r="R431" s="4" t="n">
        <v>0</v>
      </c>
      <c r="S431" s="4" t="n">
        <v>0</v>
      </c>
      <c r="T431" s="4" t="n">
        <v>0</v>
      </c>
      <c r="U431" s="4" t="n">
        <v>0</v>
      </c>
      <c r="V431" s="4" t="n">
        <v>0</v>
      </c>
      <c r="W431" s="4" t="n">
        <v>0</v>
      </c>
      <c r="X431" s="4" t="n">
        <v>1</v>
      </c>
      <c r="Y431" s="4" t="n">
        <v>0</v>
      </c>
      <c r="Z431" s="4" t="n">
        <v>0</v>
      </c>
      <c r="AA431" s="4" t="n">
        <v>0</v>
      </c>
      <c r="AB431" s="4" t="n">
        <v>0</v>
      </c>
      <c r="AC431" s="4" t="n">
        <v>0</v>
      </c>
      <c r="AD431" s="4" t="n">
        <v>0</v>
      </c>
      <c r="AE431" s="4" t="n">
        <v>0</v>
      </c>
      <c r="AF431" s="4" t="n">
        <v>0</v>
      </c>
      <c r="AG431" s="4" t="n">
        <v>0</v>
      </c>
      <c r="AH431" s="4" t="n">
        <v>0</v>
      </c>
      <c r="AI431" s="4" t="n">
        <v>0</v>
      </c>
      <c r="AJ431" s="4" t="n">
        <v>0</v>
      </c>
    </row>
    <row r="432" customFormat="false" ht="12.95" hidden="false" customHeight="true" outlineLevel="0" collapsed="false">
      <c r="A432" s="0" t="s">
        <v>1675</v>
      </c>
      <c r="B432" s="0" t="s">
        <v>1676</v>
      </c>
      <c r="C432" s="3" t="s">
        <v>1677</v>
      </c>
      <c r="D432" s="0" t="s">
        <v>1678</v>
      </c>
      <c r="E432" s="0" t="s">
        <v>1679</v>
      </c>
      <c r="F432" s="4" t="n">
        <v>60</v>
      </c>
      <c r="G432" s="0" t="s">
        <v>41</v>
      </c>
      <c r="H432" s="5" t="n">
        <v>4.80095709248022</v>
      </c>
      <c r="I432" s="5" t="n">
        <v>4.89956210094635</v>
      </c>
      <c r="J432" s="5" t="n">
        <v>6.20762005611281</v>
      </c>
      <c r="K432" s="6" t="n">
        <v>0.746300496037659</v>
      </c>
      <c r="L432" s="6" t="n">
        <v>2.75321746800902E-006</v>
      </c>
      <c r="M432" s="5" t="n">
        <v>1.07073762872667</v>
      </c>
      <c r="N432" s="5" t="n">
        <v>2.65123207852067</v>
      </c>
      <c r="O432" s="7"/>
      <c r="P432" s="10" t="s">
        <v>48</v>
      </c>
      <c r="Q432" s="4" t="n">
        <v>0</v>
      </c>
      <c r="R432" s="4" t="n">
        <v>0</v>
      </c>
      <c r="S432" s="4" t="n">
        <v>0</v>
      </c>
      <c r="T432" s="4" t="n">
        <v>0</v>
      </c>
      <c r="U432" s="4" t="n">
        <v>0</v>
      </c>
      <c r="V432" s="4" t="n">
        <v>0</v>
      </c>
      <c r="W432" s="4" t="n">
        <v>0</v>
      </c>
      <c r="X432" s="4" t="n">
        <v>0</v>
      </c>
      <c r="Y432" s="4" t="n">
        <v>0</v>
      </c>
      <c r="Z432" s="4" t="n">
        <v>0</v>
      </c>
      <c r="AA432" s="4" t="n">
        <v>0</v>
      </c>
      <c r="AB432" s="4" t="n">
        <v>0</v>
      </c>
      <c r="AC432" s="4" t="n">
        <v>0</v>
      </c>
      <c r="AD432" s="4" t="n">
        <v>0</v>
      </c>
      <c r="AE432" s="4" t="n">
        <v>0</v>
      </c>
      <c r="AF432" s="4" t="n">
        <v>0</v>
      </c>
      <c r="AG432" s="4" t="n">
        <v>0</v>
      </c>
      <c r="AH432" s="4" t="n">
        <v>0</v>
      </c>
      <c r="AI432" s="4" t="n">
        <v>0</v>
      </c>
      <c r="AJ432" s="4" t="n">
        <v>0</v>
      </c>
    </row>
    <row r="433" customFormat="false" ht="12.95" hidden="false" customHeight="true" outlineLevel="0" collapsed="false">
      <c r="A433" s="0" t="s">
        <v>1680</v>
      </c>
      <c r="B433" s="0" t="s">
        <v>60</v>
      </c>
      <c r="C433" s="3" t="s">
        <v>1681</v>
      </c>
      <c r="E433" s="0" t="s">
        <v>1682</v>
      </c>
      <c r="F433" s="4" t="n">
        <v>30</v>
      </c>
      <c r="G433" s="0" t="s">
        <v>41</v>
      </c>
      <c r="H433" s="5" t="n">
        <v>3.67415572245</v>
      </c>
      <c r="I433" s="5" t="n">
        <v>3.86320033456903</v>
      </c>
      <c r="J433" s="5" t="n">
        <v>4.85773131480314</v>
      </c>
      <c r="K433" s="6" t="n">
        <v>0.145357240381002</v>
      </c>
      <c r="L433" s="6" t="n">
        <v>7.54449992974171E-006</v>
      </c>
      <c r="M433" s="5" t="n">
        <v>1.14000852436357</v>
      </c>
      <c r="N433" s="5" t="n">
        <v>2.27139024059594</v>
      </c>
      <c r="O433" s="7"/>
      <c r="P433" s="10" t="s">
        <v>48</v>
      </c>
      <c r="Q433" s="4" t="n">
        <v>0</v>
      </c>
      <c r="R433" s="4" t="n">
        <v>0</v>
      </c>
      <c r="S433" s="4" t="n">
        <v>0</v>
      </c>
      <c r="T433" s="4" t="n">
        <v>0</v>
      </c>
      <c r="U433" s="4" t="n">
        <v>0</v>
      </c>
      <c r="V433" s="4" t="n">
        <v>0</v>
      </c>
      <c r="W433" s="4" t="n">
        <v>0</v>
      </c>
      <c r="X433" s="4" t="n">
        <v>0</v>
      </c>
      <c r="Y433" s="4" t="n">
        <v>0</v>
      </c>
      <c r="Z433" s="4" t="n">
        <v>0</v>
      </c>
      <c r="AA433" s="4" t="n">
        <v>0</v>
      </c>
      <c r="AB433" s="4" t="n">
        <v>0</v>
      </c>
      <c r="AC433" s="4" t="n">
        <v>0</v>
      </c>
      <c r="AD433" s="4" t="n">
        <v>0</v>
      </c>
      <c r="AE433" s="4" t="n">
        <v>0</v>
      </c>
      <c r="AF433" s="4" t="n">
        <v>0</v>
      </c>
      <c r="AG433" s="4" t="n">
        <v>0</v>
      </c>
      <c r="AH433" s="4" t="n">
        <v>0</v>
      </c>
      <c r="AI433" s="4" t="n">
        <v>0</v>
      </c>
      <c r="AJ433" s="4" t="n">
        <v>0</v>
      </c>
    </row>
    <row r="434" customFormat="false" ht="12.95" hidden="false" customHeight="true" outlineLevel="0" collapsed="false">
      <c r="A434" s="0" t="s">
        <v>1683</v>
      </c>
      <c r="B434" s="0" t="s">
        <v>1684</v>
      </c>
      <c r="C434" s="3" t="s">
        <v>1685</v>
      </c>
      <c r="D434" s="0" t="s">
        <v>1686</v>
      </c>
      <c r="E434" s="0" t="s">
        <v>1687</v>
      </c>
      <c r="F434" s="4" t="n">
        <v>353</v>
      </c>
      <c r="G434" s="0" t="s">
        <v>41</v>
      </c>
      <c r="H434" s="5" t="n">
        <v>3.84499811593904</v>
      </c>
      <c r="I434" s="5" t="n">
        <v>3.97430315753524</v>
      </c>
      <c r="J434" s="5" t="n">
        <v>5.8210996443552</v>
      </c>
      <c r="K434" s="6" t="n">
        <v>0.457452892880158</v>
      </c>
      <c r="L434" s="6" t="n">
        <v>1.80127619562264E-007</v>
      </c>
      <c r="M434" s="5" t="n">
        <v>1.09376669767032</v>
      </c>
      <c r="N434" s="5" t="n">
        <v>3.93428515827937</v>
      </c>
      <c r="O434" s="7"/>
      <c r="P434" s="10" t="s">
        <v>48</v>
      </c>
      <c r="Q434" s="4" t="n">
        <v>1</v>
      </c>
      <c r="R434" s="4" t="n">
        <v>0</v>
      </c>
      <c r="S434" s="4" t="n">
        <v>0</v>
      </c>
      <c r="T434" s="4" t="n">
        <v>0</v>
      </c>
      <c r="U434" s="4" t="n">
        <v>1</v>
      </c>
      <c r="V434" s="4" t="n">
        <v>0</v>
      </c>
      <c r="W434" s="4" t="n">
        <v>0</v>
      </c>
      <c r="X434" s="4" t="n">
        <v>0</v>
      </c>
      <c r="Y434" s="4" t="n">
        <v>0</v>
      </c>
      <c r="Z434" s="4" t="n">
        <v>0</v>
      </c>
      <c r="AA434" s="4" t="n">
        <v>0</v>
      </c>
      <c r="AB434" s="4" t="n">
        <v>0</v>
      </c>
      <c r="AC434" s="4" t="n">
        <v>0</v>
      </c>
      <c r="AD434" s="4" t="n">
        <v>0</v>
      </c>
      <c r="AE434" s="4" t="n">
        <v>0</v>
      </c>
      <c r="AF434" s="4" t="n">
        <v>0</v>
      </c>
      <c r="AG434" s="4" t="n">
        <v>0</v>
      </c>
      <c r="AH434" s="4" t="n">
        <v>0</v>
      </c>
      <c r="AI434" s="4" t="n">
        <v>0</v>
      </c>
      <c r="AJ434" s="4" t="n">
        <v>0</v>
      </c>
    </row>
    <row r="435" customFormat="false" ht="12.95" hidden="false" customHeight="true" outlineLevel="0" collapsed="false">
      <c r="A435" s="0" t="s">
        <v>1688</v>
      </c>
      <c r="B435" s="0" t="s">
        <v>60</v>
      </c>
      <c r="C435" s="3" t="s">
        <v>1689</v>
      </c>
      <c r="E435" s="0" t="s">
        <v>1690</v>
      </c>
      <c r="F435" s="4" t="n">
        <v>27</v>
      </c>
      <c r="G435" s="0" t="s">
        <v>41</v>
      </c>
      <c r="H435" s="5" t="n">
        <v>6.56118085408582</v>
      </c>
      <c r="I435" s="5" t="n">
        <v>6.50715244425609</v>
      </c>
      <c r="J435" s="5" t="n">
        <v>5.53580153980114</v>
      </c>
      <c r="K435" s="6" t="n">
        <v>0.806231099217857</v>
      </c>
      <c r="L435" s="6" t="n">
        <v>8.53207417773688E-006</v>
      </c>
      <c r="M435" s="5" t="n">
        <v>-1.03815971398361</v>
      </c>
      <c r="N435" s="5" t="n">
        <v>-2.03549448734428</v>
      </c>
      <c r="O435" s="9"/>
      <c r="P435" s="8" t="s">
        <v>42</v>
      </c>
      <c r="Q435" s="4" t="n">
        <v>0</v>
      </c>
      <c r="R435" s="4" t="n">
        <v>0</v>
      </c>
      <c r="S435" s="4" t="n">
        <v>0</v>
      </c>
      <c r="T435" s="4" t="n">
        <v>0</v>
      </c>
      <c r="U435" s="4" t="n">
        <v>0</v>
      </c>
      <c r="V435" s="4" t="n">
        <v>0</v>
      </c>
      <c r="W435" s="4" t="n">
        <v>0</v>
      </c>
      <c r="X435" s="4" t="n">
        <v>0</v>
      </c>
      <c r="Y435" s="4" t="n">
        <v>0</v>
      </c>
      <c r="Z435" s="4" t="n">
        <v>0</v>
      </c>
      <c r="AA435" s="4" t="n">
        <v>0</v>
      </c>
      <c r="AB435" s="4" t="n">
        <v>0</v>
      </c>
      <c r="AC435" s="4" t="n">
        <v>0</v>
      </c>
      <c r="AD435" s="4" t="n">
        <v>0</v>
      </c>
      <c r="AE435" s="4" t="n">
        <v>0</v>
      </c>
      <c r="AF435" s="4" t="n">
        <v>0</v>
      </c>
      <c r="AG435" s="4" t="n">
        <v>0</v>
      </c>
      <c r="AH435" s="4" t="n">
        <v>0</v>
      </c>
      <c r="AI435" s="4" t="n">
        <v>0</v>
      </c>
      <c r="AJ435" s="4" t="n">
        <v>0</v>
      </c>
    </row>
    <row r="436" customFormat="false" ht="12.95" hidden="false" customHeight="true" outlineLevel="0" collapsed="false">
      <c r="A436" s="0" t="s">
        <v>1691</v>
      </c>
      <c r="B436" s="0" t="s">
        <v>60</v>
      </c>
      <c r="C436" s="3" t="s">
        <v>1692</v>
      </c>
      <c r="E436" s="0" t="s">
        <v>1693</v>
      </c>
      <c r="F436" s="4" t="n">
        <v>26</v>
      </c>
      <c r="G436" s="0" t="s">
        <v>41</v>
      </c>
      <c r="H436" s="5" t="n">
        <v>6.27407165366875</v>
      </c>
      <c r="I436" s="5" t="n">
        <v>6.22244604797522</v>
      </c>
      <c r="J436" s="5" t="n">
        <v>5.25258484565924</v>
      </c>
      <c r="K436" s="6" t="n">
        <v>0.821906265703641</v>
      </c>
      <c r="L436" s="6" t="n">
        <v>1.09535274465426E-005</v>
      </c>
      <c r="M436" s="5" t="n">
        <v>-1.03643210125153</v>
      </c>
      <c r="N436" s="5" t="n">
        <v>-2.03000996305591</v>
      </c>
      <c r="O436" s="9"/>
      <c r="P436" s="8" t="s">
        <v>42</v>
      </c>
      <c r="Q436" s="4" t="n">
        <v>0</v>
      </c>
      <c r="R436" s="4" t="n">
        <v>0</v>
      </c>
      <c r="S436" s="4" t="n">
        <v>0</v>
      </c>
      <c r="T436" s="4" t="n">
        <v>0</v>
      </c>
      <c r="U436" s="4" t="n">
        <v>0</v>
      </c>
      <c r="V436" s="4" t="n">
        <v>0</v>
      </c>
      <c r="W436" s="4" t="n">
        <v>0</v>
      </c>
      <c r="X436" s="4" t="n">
        <v>0</v>
      </c>
      <c r="Y436" s="4" t="n">
        <v>0</v>
      </c>
      <c r="Z436" s="4" t="n">
        <v>0</v>
      </c>
      <c r="AA436" s="4" t="n">
        <v>0</v>
      </c>
      <c r="AB436" s="4" t="n">
        <v>0</v>
      </c>
      <c r="AC436" s="4" t="n">
        <v>0</v>
      </c>
      <c r="AD436" s="4" t="n">
        <v>0</v>
      </c>
      <c r="AE436" s="4" t="n">
        <v>0</v>
      </c>
      <c r="AF436" s="4" t="n">
        <v>0</v>
      </c>
      <c r="AG436" s="4" t="n">
        <v>0</v>
      </c>
      <c r="AH436" s="4" t="n">
        <v>0</v>
      </c>
      <c r="AI436" s="4" t="n">
        <v>0</v>
      </c>
      <c r="AJ436" s="4" t="n">
        <v>0</v>
      </c>
    </row>
    <row r="437" customFormat="false" ht="12.95" hidden="false" customHeight="true" outlineLevel="0" collapsed="false">
      <c r="A437" s="0" t="s">
        <v>1694</v>
      </c>
      <c r="B437" s="0" t="s">
        <v>60</v>
      </c>
      <c r="C437" s="3" t="s">
        <v>1695</v>
      </c>
      <c r="E437" s="0" t="s">
        <v>1696</v>
      </c>
      <c r="F437" s="4" t="n">
        <v>30</v>
      </c>
      <c r="G437" s="0" t="s">
        <v>41</v>
      </c>
      <c r="H437" s="5" t="n">
        <v>5.5651649514043</v>
      </c>
      <c r="I437" s="5" t="n">
        <v>5.62568933323707</v>
      </c>
      <c r="J437" s="5" t="n">
        <v>4.42917594409513</v>
      </c>
      <c r="K437" s="6" t="n">
        <v>0.926081590846002</v>
      </c>
      <c r="L437" s="6" t="n">
        <v>1.9022010491801E-005</v>
      </c>
      <c r="M437" s="5" t="n">
        <v>1.04284473869112</v>
      </c>
      <c r="N437" s="5" t="n">
        <v>-2.19769168966242</v>
      </c>
      <c r="O437" s="7"/>
      <c r="P437" s="8" t="s">
        <v>42</v>
      </c>
      <c r="Q437" s="4" t="n">
        <v>0</v>
      </c>
      <c r="R437" s="4" t="n">
        <v>0</v>
      </c>
      <c r="S437" s="4" t="n">
        <v>0</v>
      </c>
      <c r="T437" s="4" t="n">
        <v>0</v>
      </c>
      <c r="U437" s="4" t="n">
        <v>0</v>
      </c>
      <c r="V437" s="4" t="n">
        <v>0</v>
      </c>
      <c r="W437" s="4" t="n">
        <v>0</v>
      </c>
      <c r="X437" s="4" t="n">
        <v>0</v>
      </c>
      <c r="Y437" s="4" t="n">
        <v>0</v>
      </c>
      <c r="Z437" s="4" t="n">
        <v>0</v>
      </c>
      <c r="AA437" s="4" t="n">
        <v>0</v>
      </c>
      <c r="AB437" s="4" t="n">
        <v>0</v>
      </c>
      <c r="AC437" s="4" t="n">
        <v>0</v>
      </c>
      <c r="AD437" s="4" t="n">
        <v>0</v>
      </c>
      <c r="AE437" s="4" t="n">
        <v>0</v>
      </c>
      <c r="AF437" s="4" t="n">
        <v>0</v>
      </c>
      <c r="AG437" s="4" t="n">
        <v>0</v>
      </c>
      <c r="AH437" s="4" t="n">
        <v>0</v>
      </c>
      <c r="AI437" s="4" t="n">
        <v>0</v>
      </c>
      <c r="AJ437" s="4" t="n">
        <v>0</v>
      </c>
    </row>
    <row r="438" customFormat="false" ht="12.95" hidden="false" customHeight="true" outlineLevel="0" collapsed="false">
      <c r="A438" s="0" t="s">
        <v>1697</v>
      </c>
      <c r="B438" s="0" t="s">
        <v>60</v>
      </c>
      <c r="C438" s="3" t="s">
        <v>1698</v>
      </c>
      <c r="E438" s="0" t="s">
        <v>1699</v>
      </c>
      <c r="F438" s="4" t="n">
        <v>30</v>
      </c>
      <c r="G438" s="0" t="s">
        <v>41</v>
      </c>
      <c r="H438" s="5" t="n">
        <v>3.55899954725403</v>
      </c>
      <c r="I438" s="5" t="n">
        <v>3.58558002495799</v>
      </c>
      <c r="J438" s="5" t="n">
        <v>2.47299211334818</v>
      </c>
      <c r="K438" s="6" t="n">
        <v>0.929658251079802</v>
      </c>
      <c r="L438" s="6" t="n">
        <v>9.84666904498089E-005</v>
      </c>
      <c r="M438" s="5" t="n">
        <v>1.01859495560996</v>
      </c>
      <c r="N438" s="5" t="n">
        <v>-2.12285735651144</v>
      </c>
      <c r="O438" s="7"/>
      <c r="P438" s="8" t="s">
        <v>42</v>
      </c>
      <c r="Q438" s="4" t="n">
        <v>0</v>
      </c>
      <c r="R438" s="4" t="n">
        <v>0</v>
      </c>
      <c r="S438" s="4" t="n">
        <v>0</v>
      </c>
      <c r="T438" s="4" t="n">
        <v>0</v>
      </c>
      <c r="U438" s="4" t="n">
        <v>0</v>
      </c>
      <c r="V438" s="4" t="n">
        <v>0</v>
      </c>
      <c r="W438" s="4" t="n">
        <v>0</v>
      </c>
      <c r="X438" s="4" t="n">
        <v>0</v>
      </c>
      <c r="Y438" s="4" t="n">
        <v>0</v>
      </c>
      <c r="Z438" s="4" t="n">
        <v>0</v>
      </c>
      <c r="AA438" s="4" t="n">
        <v>0</v>
      </c>
      <c r="AB438" s="4" t="n">
        <v>0</v>
      </c>
      <c r="AC438" s="4" t="n">
        <v>0</v>
      </c>
      <c r="AD438" s="4" t="n">
        <v>0</v>
      </c>
      <c r="AE438" s="4" t="n">
        <v>0</v>
      </c>
      <c r="AF438" s="4" t="n">
        <v>0</v>
      </c>
      <c r="AG438" s="4" t="n">
        <v>0</v>
      </c>
      <c r="AH438" s="4" t="n">
        <v>0</v>
      </c>
      <c r="AI438" s="4" t="n">
        <v>0</v>
      </c>
      <c r="AJ438" s="4" t="n">
        <v>0</v>
      </c>
    </row>
    <row r="439" customFormat="false" ht="12.95" hidden="false" customHeight="true" outlineLevel="0" collapsed="false">
      <c r="A439" s="0" t="s">
        <v>1700</v>
      </c>
      <c r="B439" s="0" t="s">
        <v>1701</v>
      </c>
      <c r="C439" s="3" t="s">
        <v>1702</v>
      </c>
      <c r="D439" s="0" t="s">
        <v>1703</v>
      </c>
      <c r="E439" s="0" t="s">
        <v>1704</v>
      </c>
      <c r="F439" s="4" t="n">
        <v>155</v>
      </c>
      <c r="G439" s="0" t="s">
        <v>41</v>
      </c>
      <c r="H439" s="5" t="n">
        <v>5.09910166985219</v>
      </c>
      <c r="I439" s="5" t="n">
        <v>5.10528620298212</v>
      </c>
      <c r="J439" s="5" t="n">
        <v>6.115469927411</v>
      </c>
      <c r="K439" s="6" t="n">
        <v>0.355380218369904</v>
      </c>
      <c r="L439" s="6" t="n">
        <v>6.10793281124101E-007</v>
      </c>
      <c r="M439" s="5" t="n">
        <v>1.00429599313716</v>
      </c>
      <c r="N439" s="5" t="n">
        <v>2.0228204342545</v>
      </c>
      <c r="O439" s="7"/>
      <c r="P439" s="10" t="s">
        <v>48</v>
      </c>
      <c r="Q439" s="4" t="n">
        <v>0</v>
      </c>
      <c r="R439" s="4" t="n">
        <v>0</v>
      </c>
      <c r="S439" s="4" t="n">
        <v>0</v>
      </c>
      <c r="T439" s="4" t="n">
        <v>0</v>
      </c>
      <c r="U439" s="4" t="n">
        <v>0</v>
      </c>
      <c r="V439" s="4" t="n">
        <v>0</v>
      </c>
      <c r="W439" s="4" t="n">
        <v>0</v>
      </c>
      <c r="X439" s="4" t="n">
        <v>0</v>
      </c>
      <c r="Y439" s="4" t="n">
        <v>0</v>
      </c>
      <c r="Z439" s="4" t="n">
        <v>0</v>
      </c>
      <c r="AA439" s="4" t="n">
        <v>0</v>
      </c>
      <c r="AB439" s="4" t="n">
        <v>0</v>
      </c>
      <c r="AC439" s="4" t="n">
        <v>0</v>
      </c>
      <c r="AD439" s="4" t="n">
        <v>0</v>
      </c>
      <c r="AE439" s="4" t="n">
        <v>0</v>
      </c>
      <c r="AF439" s="4" t="n">
        <v>0</v>
      </c>
      <c r="AG439" s="4" t="n">
        <v>0</v>
      </c>
      <c r="AH439" s="4" t="n">
        <v>0</v>
      </c>
      <c r="AI439" s="4" t="n">
        <v>0</v>
      </c>
      <c r="AJ439" s="4" t="n">
        <v>0</v>
      </c>
    </row>
    <row r="440" customFormat="false" ht="12.95" hidden="false" customHeight="true" outlineLevel="0" collapsed="false">
      <c r="A440" s="0" t="s">
        <v>1705</v>
      </c>
      <c r="B440" s="0" t="s">
        <v>60</v>
      </c>
      <c r="C440" s="3" t="s">
        <v>1706</v>
      </c>
      <c r="E440" s="0" t="s">
        <v>1707</v>
      </c>
      <c r="F440" s="4" t="n">
        <v>116</v>
      </c>
      <c r="G440" s="0" t="s">
        <v>276</v>
      </c>
      <c r="H440" s="5" t="n">
        <v>4.46364726313065</v>
      </c>
      <c r="I440" s="5" t="n">
        <v>4.56342209849721</v>
      </c>
      <c r="J440" s="5" t="n">
        <v>6.47590688580426</v>
      </c>
      <c r="K440" s="6" t="n">
        <v>0.481898950036642</v>
      </c>
      <c r="L440" s="6" t="n">
        <v>2.79151568115916E-007</v>
      </c>
      <c r="M440" s="5" t="n">
        <v>1.0716062015138</v>
      </c>
      <c r="N440" s="5" t="n">
        <v>4.0341357241107</v>
      </c>
      <c r="O440" s="7"/>
      <c r="P440" s="10" t="s">
        <v>48</v>
      </c>
      <c r="Q440" s="4" t="n">
        <v>0</v>
      </c>
      <c r="R440" s="4" t="n">
        <v>0</v>
      </c>
      <c r="S440" s="4" t="n">
        <v>0</v>
      </c>
      <c r="T440" s="4" t="n">
        <v>0</v>
      </c>
      <c r="U440" s="4" t="n">
        <v>0</v>
      </c>
      <c r="V440" s="4" t="n">
        <v>0</v>
      </c>
      <c r="W440" s="4" t="n">
        <v>0</v>
      </c>
      <c r="X440" s="4" t="n">
        <v>0</v>
      </c>
      <c r="Y440" s="4" t="n">
        <v>0</v>
      </c>
      <c r="Z440" s="4" t="n">
        <v>0</v>
      </c>
      <c r="AA440" s="4" t="n">
        <v>0</v>
      </c>
      <c r="AB440" s="4" t="n">
        <v>0</v>
      </c>
      <c r="AC440" s="4" t="n">
        <v>0</v>
      </c>
      <c r="AD440" s="4" t="n">
        <v>0</v>
      </c>
      <c r="AE440" s="4" t="n">
        <v>0</v>
      </c>
      <c r="AF440" s="4" t="n">
        <v>0</v>
      </c>
      <c r="AG440" s="4" t="n">
        <v>0</v>
      </c>
      <c r="AH440" s="4" t="n">
        <v>0</v>
      </c>
      <c r="AI440" s="4" t="n">
        <v>0</v>
      </c>
      <c r="AJ440" s="4" t="n">
        <v>0</v>
      </c>
    </row>
    <row r="441" customFormat="false" ht="12.95" hidden="false" customHeight="true" outlineLevel="0" collapsed="false">
      <c r="A441" s="0" t="s">
        <v>1708</v>
      </c>
      <c r="B441" s="0" t="s">
        <v>60</v>
      </c>
      <c r="C441" s="3" t="s">
        <v>1709</v>
      </c>
      <c r="E441" s="0" t="s">
        <v>1710</v>
      </c>
      <c r="F441" s="4" t="n">
        <v>80</v>
      </c>
      <c r="G441" s="0" t="s">
        <v>276</v>
      </c>
      <c r="H441" s="5" t="n">
        <v>6.11614048658328</v>
      </c>
      <c r="I441" s="5" t="n">
        <v>6.04933555894692</v>
      </c>
      <c r="J441" s="5" t="n">
        <v>7.83847302807995</v>
      </c>
      <c r="K441" s="6" t="n">
        <v>0.766247825414304</v>
      </c>
      <c r="L441" s="6" t="n">
        <v>6.32559058782174E-006</v>
      </c>
      <c r="M441" s="5" t="n">
        <v>-1.04739449527327</v>
      </c>
      <c r="N441" s="5" t="n">
        <v>3.29969468707815</v>
      </c>
      <c r="O441" s="9"/>
      <c r="P441" s="10" t="s">
        <v>48</v>
      </c>
      <c r="Q441" s="4" t="n">
        <v>0</v>
      </c>
      <c r="R441" s="4" t="n">
        <v>0</v>
      </c>
      <c r="S441" s="4" t="n">
        <v>0</v>
      </c>
      <c r="T441" s="4" t="n">
        <v>0</v>
      </c>
      <c r="U441" s="4" t="n">
        <v>0</v>
      </c>
      <c r="V441" s="4" t="n">
        <v>0</v>
      </c>
      <c r="W441" s="4" t="n">
        <v>0</v>
      </c>
      <c r="X441" s="4" t="n">
        <v>0</v>
      </c>
      <c r="Y441" s="4" t="n">
        <v>0</v>
      </c>
      <c r="Z441" s="4" t="n">
        <v>0</v>
      </c>
      <c r="AA441" s="4" t="n">
        <v>0</v>
      </c>
      <c r="AB441" s="4" t="n">
        <v>0</v>
      </c>
      <c r="AC441" s="4" t="n">
        <v>0</v>
      </c>
      <c r="AD441" s="4" t="n">
        <v>0</v>
      </c>
      <c r="AE441" s="4" t="n">
        <v>0</v>
      </c>
      <c r="AF441" s="4" t="n">
        <v>0</v>
      </c>
      <c r="AG441" s="4" t="n">
        <v>0</v>
      </c>
      <c r="AH441" s="4" t="n">
        <v>0</v>
      </c>
      <c r="AI441" s="4" t="n">
        <v>0</v>
      </c>
      <c r="AJ441" s="4" t="n">
        <v>0</v>
      </c>
    </row>
    <row r="442" customFormat="false" ht="12.95" hidden="false" customHeight="true" outlineLevel="0" collapsed="false">
      <c r="A442" s="0" t="s">
        <v>1711</v>
      </c>
      <c r="B442" s="0" t="s">
        <v>60</v>
      </c>
      <c r="C442" s="3" t="s">
        <v>1712</v>
      </c>
      <c r="E442" s="0" t="s">
        <v>1659</v>
      </c>
      <c r="F442" s="4" t="n">
        <v>30</v>
      </c>
      <c r="G442" s="0" t="s">
        <v>276</v>
      </c>
      <c r="H442" s="5" t="n">
        <v>5.38214311085002</v>
      </c>
      <c r="I442" s="5" t="n">
        <v>5.3545791985328</v>
      </c>
      <c r="J442" s="5" t="n">
        <v>6.75888729229359</v>
      </c>
      <c r="K442" s="6" t="n">
        <v>0.561480615898361</v>
      </c>
      <c r="L442" s="6" t="n">
        <v>3.7457435621911E-007</v>
      </c>
      <c r="M442" s="5" t="n">
        <v>-1.01928953277607</v>
      </c>
      <c r="N442" s="5" t="n">
        <v>2.59681669732637</v>
      </c>
      <c r="O442" s="9"/>
      <c r="P442" s="10" t="s">
        <v>48</v>
      </c>
      <c r="Q442" s="4" t="n">
        <v>0</v>
      </c>
      <c r="R442" s="4" t="n">
        <v>0</v>
      </c>
      <c r="S442" s="4" t="n">
        <v>0</v>
      </c>
      <c r="T442" s="4" t="n">
        <v>0</v>
      </c>
      <c r="U442" s="4" t="n">
        <v>0</v>
      </c>
      <c r="V442" s="4" t="n">
        <v>0</v>
      </c>
      <c r="W442" s="4" t="n">
        <v>0</v>
      </c>
      <c r="X442" s="4" t="n">
        <v>0</v>
      </c>
      <c r="Y442" s="4" t="n">
        <v>0</v>
      </c>
      <c r="Z442" s="4" t="n">
        <v>0</v>
      </c>
      <c r="AA442" s="4" t="n">
        <v>0</v>
      </c>
      <c r="AB442" s="4" t="n">
        <v>0</v>
      </c>
      <c r="AC442" s="4" t="n">
        <v>0</v>
      </c>
      <c r="AD442" s="4" t="n">
        <v>0</v>
      </c>
      <c r="AE442" s="4" t="n">
        <v>0</v>
      </c>
      <c r="AF442" s="4" t="n">
        <v>0</v>
      </c>
      <c r="AG442" s="4" t="n">
        <v>0</v>
      </c>
      <c r="AH442" s="4" t="n">
        <v>0</v>
      </c>
      <c r="AI442" s="4" t="n">
        <v>0</v>
      </c>
      <c r="AJ442" s="4" t="n">
        <v>0</v>
      </c>
    </row>
    <row r="443" customFormat="false" ht="12.95" hidden="false" customHeight="true" outlineLevel="0" collapsed="false">
      <c r="A443" s="0" t="s">
        <v>1713</v>
      </c>
      <c r="B443" s="0" t="s">
        <v>60</v>
      </c>
      <c r="C443" s="3" t="s">
        <v>1714</v>
      </c>
      <c r="E443" s="0" t="s">
        <v>1715</v>
      </c>
      <c r="F443" s="4" t="n">
        <v>27</v>
      </c>
      <c r="G443" s="0" t="s">
        <v>276</v>
      </c>
      <c r="H443" s="5" t="n">
        <v>9.40428416555793</v>
      </c>
      <c r="I443" s="5" t="n">
        <v>9.46610996630729</v>
      </c>
      <c r="J443" s="5" t="n">
        <v>8.14556258070704</v>
      </c>
      <c r="K443" s="6" t="n">
        <v>0.854211578967633</v>
      </c>
      <c r="L443" s="6" t="n">
        <v>0.000315892934864324</v>
      </c>
      <c r="M443" s="5" t="n">
        <v>1.04378588713458</v>
      </c>
      <c r="N443" s="5" t="n">
        <v>-2.39283610598711</v>
      </c>
      <c r="O443" s="7"/>
      <c r="P443" s="8" t="s">
        <v>42</v>
      </c>
      <c r="Q443" s="4" t="n">
        <v>0</v>
      </c>
      <c r="R443" s="4" t="n">
        <v>0</v>
      </c>
      <c r="S443" s="4" t="n">
        <v>0</v>
      </c>
      <c r="T443" s="4" t="n">
        <v>0</v>
      </c>
      <c r="U443" s="4" t="n">
        <v>0</v>
      </c>
      <c r="V443" s="4" t="n">
        <v>0</v>
      </c>
      <c r="W443" s="4" t="n">
        <v>0</v>
      </c>
      <c r="X443" s="4" t="n">
        <v>0</v>
      </c>
      <c r="Y443" s="4" t="n">
        <v>0</v>
      </c>
      <c r="Z443" s="4" t="n">
        <v>0</v>
      </c>
      <c r="AA443" s="4" t="n">
        <v>0</v>
      </c>
      <c r="AB443" s="4" t="n">
        <v>0</v>
      </c>
      <c r="AC443" s="4" t="n">
        <v>0</v>
      </c>
      <c r="AD443" s="4" t="n">
        <v>0</v>
      </c>
      <c r="AE443" s="4" t="n">
        <v>0</v>
      </c>
      <c r="AF443" s="4" t="n">
        <v>0</v>
      </c>
      <c r="AG443" s="4" t="n">
        <v>0</v>
      </c>
      <c r="AH443" s="4" t="n">
        <v>0</v>
      </c>
      <c r="AI443" s="4" t="n">
        <v>0</v>
      </c>
      <c r="AJ443" s="4" t="n">
        <v>0</v>
      </c>
    </row>
    <row r="444" customFormat="false" ht="12.95" hidden="false" customHeight="true" outlineLevel="0" collapsed="false">
      <c r="A444" s="0" t="s">
        <v>1716</v>
      </c>
      <c r="B444" s="0" t="s">
        <v>60</v>
      </c>
      <c r="C444" s="3" t="s">
        <v>1717</v>
      </c>
      <c r="E444" s="0" t="s">
        <v>1682</v>
      </c>
      <c r="F444" s="4" t="n">
        <v>30</v>
      </c>
      <c r="G444" s="0" t="s">
        <v>276</v>
      </c>
      <c r="H444" s="5" t="n">
        <v>3.57398742167315</v>
      </c>
      <c r="I444" s="5" t="n">
        <v>3.7558326525789</v>
      </c>
      <c r="J444" s="5" t="n">
        <v>4.80694509605191</v>
      </c>
      <c r="K444" s="6" t="n">
        <v>0.143714627369921</v>
      </c>
      <c r="L444" s="6" t="n">
        <v>4.32261278333258E-006</v>
      </c>
      <c r="M444" s="5" t="n">
        <v>1.13433378961893</v>
      </c>
      <c r="N444" s="5" t="n">
        <v>2.35048369760751</v>
      </c>
      <c r="O444" s="7"/>
      <c r="P444" s="10" t="s">
        <v>48</v>
      </c>
      <c r="Q444" s="4" t="n">
        <v>0</v>
      </c>
      <c r="R444" s="4" t="n">
        <v>0</v>
      </c>
      <c r="S444" s="4" t="n">
        <v>0</v>
      </c>
      <c r="T444" s="4" t="n">
        <v>0</v>
      </c>
      <c r="U444" s="4" t="n">
        <v>0</v>
      </c>
      <c r="V444" s="4" t="n">
        <v>0</v>
      </c>
      <c r="W444" s="4" t="n">
        <v>0</v>
      </c>
      <c r="X444" s="4" t="n">
        <v>0</v>
      </c>
      <c r="Y444" s="4" t="n">
        <v>0</v>
      </c>
      <c r="Z444" s="4" t="n">
        <v>0</v>
      </c>
      <c r="AA444" s="4" t="n">
        <v>0</v>
      </c>
      <c r="AB444" s="4" t="n">
        <v>0</v>
      </c>
      <c r="AC444" s="4" t="n">
        <v>0</v>
      </c>
      <c r="AD444" s="4" t="n">
        <v>0</v>
      </c>
      <c r="AE444" s="4" t="n">
        <v>0</v>
      </c>
      <c r="AF444" s="4" t="n">
        <v>0</v>
      </c>
      <c r="AG444" s="4" t="n">
        <v>0</v>
      </c>
      <c r="AH444" s="4" t="n">
        <v>0</v>
      </c>
      <c r="AI444" s="4" t="n">
        <v>0</v>
      </c>
      <c r="AJ444" s="4" t="n">
        <v>0</v>
      </c>
    </row>
    <row r="445" customFormat="false" ht="12.95" hidden="false" customHeight="true" outlineLevel="0" collapsed="false">
      <c r="A445" s="0" t="s">
        <v>1718</v>
      </c>
      <c r="B445" s="0" t="s">
        <v>60</v>
      </c>
      <c r="C445" s="3" t="s">
        <v>1719</v>
      </c>
      <c r="E445" s="0" t="s">
        <v>1720</v>
      </c>
      <c r="F445" s="4" t="n">
        <v>30</v>
      </c>
      <c r="G445" s="0" t="s">
        <v>276</v>
      </c>
      <c r="H445" s="5" t="n">
        <v>4.23437751483179</v>
      </c>
      <c r="I445" s="5" t="n">
        <v>4.55984491844803</v>
      </c>
      <c r="J445" s="5" t="n">
        <v>5.591753710754</v>
      </c>
      <c r="K445" s="6" t="n">
        <v>0.12324418928673</v>
      </c>
      <c r="L445" s="6" t="n">
        <v>1.91891206219492E-005</v>
      </c>
      <c r="M445" s="5" t="n">
        <v>1.25307034196973</v>
      </c>
      <c r="N445" s="5" t="n">
        <v>2.56218774943999</v>
      </c>
      <c r="O445" s="7"/>
      <c r="P445" s="10" t="s">
        <v>48</v>
      </c>
      <c r="Q445" s="4" t="n">
        <v>0</v>
      </c>
      <c r="R445" s="4" t="n">
        <v>0</v>
      </c>
      <c r="S445" s="4" t="n">
        <v>0</v>
      </c>
      <c r="T445" s="4" t="n">
        <v>0</v>
      </c>
      <c r="U445" s="4" t="n">
        <v>0</v>
      </c>
      <c r="V445" s="4" t="n">
        <v>0</v>
      </c>
      <c r="W445" s="4" t="n">
        <v>0</v>
      </c>
      <c r="X445" s="4" t="n">
        <v>0</v>
      </c>
      <c r="Y445" s="4" t="n">
        <v>0</v>
      </c>
      <c r="Z445" s="4" t="n">
        <v>0</v>
      </c>
      <c r="AA445" s="4" t="n">
        <v>0</v>
      </c>
      <c r="AB445" s="4" t="n">
        <v>0</v>
      </c>
      <c r="AC445" s="4" t="n">
        <v>0</v>
      </c>
      <c r="AD445" s="4" t="n">
        <v>0</v>
      </c>
      <c r="AE445" s="4" t="n">
        <v>0</v>
      </c>
      <c r="AF445" s="4" t="n">
        <v>0</v>
      </c>
      <c r="AG445" s="4" t="n">
        <v>0</v>
      </c>
      <c r="AH445" s="4" t="n">
        <v>0</v>
      </c>
      <c r="AI445" s="4" t="n">
        <v>0</v>
      </c>
      <c r="AJ445" s="4" t="n">
        <v>0</v>
      </c>
    </row>
    <row r="446" customFormat="false" ht="12.95" hidden="false" customHeight="true" outlineLevel="0" collapsed="false">
      <c r="A446" s="0" t="s">
        <v>1721</v>
      </c>
      <c r="B446" s="0" t="s">
        <v>60</v>
      </c>
      <c r="C446" s="3" t="s">
        <v>1722</v>
      </c>
      <c r="E446" s="0" t="s">
        <v>1723</v>
      </c>
      <c r="F446" s="4" t="n">
        <v>40</v>
      </c>
      <c r="G446" s="0" t="s">
        <v>276</v>
      </c>
      <c r="H446" s="5" t="n">
        <v>3.53816221725289</v>
      </c>
      <c r="I446" s="5" t="n">
        <v>3.6684473657539</v>
      </c>
      <c r="J446" s="5" t="n">
        <v>6.44281732396427</v>
      </c>
      <c r="K446" s="6" t="n">
        <v>0.646183258331291</v>
      </c>
      <c r="L446" s="6" t="n">
        <v>2.62802156406903E-007</v>
      </c>
      <c r="M446" s="5" t="n">
        <v>1.09451000965491</v>
      </c>
      <c r="N446" s="5" t="n">
        <v>7.48838757798331</v>
      </c>
      <c r="O446" s="7"/>
      <c r="P446" s="10" t="s">
        <v>48</v>
      </c>
      <c r="Q446" s="4" t="n">
        <v>0</v>
      </c>
      <c r="R446" s="4" t="n">
        <v>0</v>
      </c>
      <c r="S446" s="4" t="n">
        <v>0</v>
      </c>
      <c r="T446" s="4" t="n">
        <v>0</v>
      </c>
      <c r="U446" s="4" t="n">
        <v>0</v>
      </c>
      <c r="V446" s="4" t="n">
        <v>0</v>
      </c>
      <c r="W446" s="4" t="n">
        <v>0</v>
      </c>
      <c r="X446" s="4" t="n">
        <v>0</v>
      </c>
      <c r="Y446" s="4" t="n">
        <v>0</v>
      </c>
      <c r="Z446" s="4" t="n">
        <v>0</v>
      </c>
      <c r="AA446" s="4" t="n">
        <v>0</v>
      </c>
      <c r="AB446" s="4" t="n">
        <v>0</v>
      </c>
      <c r="AC446" s="4" t="n">
        <v>0</v>
      </c>
      <c r="AD446" s="4" t="n">
        <v>0</v>
      </c>
      <c r="AE446" s="4" t="n">
        <v>0</v>
      </c>
      <c r="AF446" s="4" t="n">
        <v>0</v>
      </c>
      <c r="AG446" s="4" t="n">
        <v>0</v>
      </c>
      <c r="AH446" s="4" t="n">
        <v>0</v>
      </c>
      <c r="AI446" s="4" t="n">
        <v>0</v>
      </c>
      <c r="AJ446" s="4" t="n">
        <v>0</v>
      </c>
    </row>
    <row r="447" customFormat="false" ht="12.95" hidden="false" customHeight="true" outlineLevel="0" collapsed="false">
      <c r="A447" s="0" t="s">
        <v>1724</v>
      </c>
      <c r="B447" s="0" t="s">
        <v>60</v>
      </c>
      <c r="C447" s="3" t="s">
        <v>1725</v>
      </c>
      <c r="E447" s="0" t="s">
        <v>1726</v>
      </c>
      <c r="F447" s="4" t="n">
        <v>30</v>
      </c>
      <c r="G447" s="0" t="s">
        <v>276</v>
      </c>
      <c r="H447" s="5" t="n">
        <v>2.04857667884867</v>
      </c>
      <c r="I447" s="5" t="n">
        <v>2.0840298695829</v>
      </c>
      <c r="J447" s="5" t="n">
        <v>3.09033020794957</v>
      </c>
      <c r="K447" s="6" t="n">
        <v>0.0680472200527838</v>
      </c>
      <c r="L447" s="6" t="n">
        <v>1.8687333692404E-006</v>
      </c>
      <c r="M447" s="5" t="n">
        <v>1.02487871545028</v>
      </c>
      <c r="N447" s="5" t="n">
        <v>2.05872842240569</v>
      </c>
      <c r="O447" s="7"/>
      <c r="P447" s="10" t="s">
        <v>48</v>
      </c>
      <c r="Q447" s="4" t="n">
        <v>0</v>
      </c>
      <c r="R447" s="4" t="n">
        <v>0</v>
      </c>
      <c r="S447" s="4" t="n">
        <v>0</v>
      </c>
      <c r="T447" s="4" t="n">
        <v>0</v>
      </c>
      <c r="U447" s="4" t="n">
        <v>0</v>
      </c>
      <c r="V447" s="4" t="n">
        <v>0</v>
      </c>
      <c r="W447" s="4" t="n">
        <v>0</v>
      </c>
      <c r="X447" s="4" t="n">
        <v>0</v>
      </c>
      <c r="Y447" s="4" t="n">
        <v>0</v>
      </c>
      <c r="Z447" s="4" t="n">
        <v>0</v>
      </c>
      <c r="AA447" s="4" t="n">
        <v>0</v>
      </c>
      <c r="AB447" s="4" t="n">
        <v>0</v>
      </c>
      <c r="AC447" s="4" t="n">
        <v>0</v>
      </c>
      <c r="AD447" s="4" t="n">
        <v>0</v>
      </c>
      <c r="AE447" s="4" t="n">
        <v>0</v>
      </c>
      <c r="AF447" s="4" t="n">
        <v>0</v>
      </c>
      <c r="AG447" s="4" t="n">
        <v>0</v>
      </c>
      <c r="AH447" s="4" t="n">
        <v>0</v>
      </c>
      <c r="AI447" s="4" t="n">
        <v>0</v>
      </c>
      <c r="AJ447" s="4" t="n">
        <v>0</v>
      </c>
    </row>
    <row r="448" customFormat="false" ht="12.95" hidden="false" customHeight="true" outlineLevel="0" collapsed="false">
      <c r="A448" s="0" t="s">
        <v>1727</v>
      </c>
      <c r="B448" s="0" t="s">
        <v>60</v>
      </c>
      <c r="C448" s="3" t="s">
        <v>1728</v>
      </c>
      <c r="E448" s="0" t="s">
        <v>1729</v>
      </c>
      <c r="F448" s="4" t="n">
        <v>39</v>
      </c>
      <c r="G448" s="0" t="s">
        <v>276</v>
      </c>
      <c r="H448" s="5" t="n">
        <v>8.00076682314923</v>
      </c>
      <c r="I448" s="5" t="n">
        <v>7.84416971634468</v>
      </c>
      <c r="J448" s="5" t="n">
        <v>6.3204643050723</v>
      </c>
      <c r="K448" s="6" t="n">
        <v>0.923800509069357</v>
      </c>
      <c r="L448" s="6" t="n">
        <v>1.71742145992067E-006</v>
      </c>
      <c r="M448" s="5" t="n">
        <v>-1.11465489195986</v>
      </c>
      <c r="N448" s="5" t="n">
        <v>-3.20495148474434</v>
      </c>
      <c r="O448" s="9"/>
      <c r="P448" s="8" t="s">
        <v>42</v>
      </c>
      <c r="Q448" s="4" t="n">
        <v>0</v>
      </c>
      <c r="R448" s="4" t="n">
        <v>0</v>
      </c>
      <c r="S448" s="4" t="n">
        <v>0</v>
      </c>
      <c r="T448" s="4" t="n">
        <v>0</v>
      </c>
      <c r="U448" s="4" t="n">
        <v>0</v>
      </c>
      <c r="V448" s="4" t="n">
        <v>0</v>
      </c>
      <c r="W448" s="4" t="n">
        <v>0</v>
      </c>
      <c r="X448" s="4" t="n">
        <v>0</v>
      </c>
      <c r="Y448" s="4" t="n">
        <v>0</v>
      </c>
      <c r="Z448" s="4" t="n">
        <v>0</v>
      </c>
      <c r="AA448" s="4" t="n">
        <v>0</v>
      </c>
      <c r="AB448" s="4" t="n">
        <v>0</v>
      </c>
      <c r="AC448" s="4" t="n">
        <v>0</v>
      </c>
      <c r="AD448" s="4" t="n">
        <v>0</v>
      </c>
      <c r="AE448" s="4" t="n">
        <v>0</v>
      </c>
      <c r="AF448" s="4" t="n">
        <v>0</v>
      </c>
      <c r="AG448" s="4" t="n">
        <v>0</v>
      </c>
      <c r="AH448" s="4" t="n">
        <v>0</v>
      </c>
      <c r="AI448" s="4" t="n">
        <v>0</v>
      </c>
      <c r="AJ448" s="4" t="n">
        <v>0</v>
      </c>
    </row>
    <row r="449" customFormat="false" ht="12.95" hidden="false" customHeight="true" outlineLevel="0" collapsed="false">
      <c r="A449" s="0" t="s">
        <v>1730</v>
      </c>
      <c r="B449" s="0" t="s">
        <v>1731</v>
      </c>
      <c r="C449" s="3" t="s">
        <v>1732</v>
      </c>
      <c r="D449" s="0" t="s">
        <v>1733</v>
      </c>
      <c r="E449" s="0" t="s">
        <v>1734</v>
      </c>
      <c r="F449" s="4" t="n">
        <v>296</v>
      </c>
      <c r="G449" s="0" t="s">
        <v>41</v>
      </c>
      <c r="H449" s="5" t="n">
        <v>4.82238730889066</v>
      </c>
      <c r="I449" s="5" t="n">
        <v>4.82687353357858</v>
      </c>
      <c r="J449" s="5" t="n">
        <v>5.93999991537795</v>
      </c>
      <c r="K449" s="6" t="n">
        <v>0.622089037158601</v>
      </c>
      <c r="L449" s="6" t="n">
        <v>1.66485359247905E-006</v>
      </c>
      <c r="M449" s="5" t="n">
        <v>1.00311445385879</v>
      </c>
      <c r="N449" s="5" t="n">
        <v>2.16987600885832</v>
      </c>
      <c r="O449" s="7"/>
      <c r="P449" s="10" t="s">
        <v>48</v>
      </c>
      <c r="Q449" s="4" t="n">
        <v>0</v>
      </c>
      <c r="R449" s="4" t="n">
        <v>0</v>
      </c>
      <c r="S449" s="4" t="n">
        <v>0</v>
      </c>
      <c r="T449" s="4" t="n">
        <v>0</v>
      </c>
      <c r="U449" s="4" t="n">
        <v>0</v>
      </c>
      <c r="V449" s="4" t="n">
        <v>0</v>
      </c>
      <c r="W449" s="4" t="n">
        <v>0</v>
      </c>
      <c r="X449" s="4" t="n">
        <v>0</v>
      </c>
      <c r="Y449" s="4" t="n">
        <v>0</v>
      </c>
      <c r="Z449" s="4" t="n">
        <v>0</v>
      </c>
      <c r="AA449" s="4" t="n">
        <v>0</v>
      </c>
      <c r="AB449" s="4" t="n">
        <v>0</v>
      </c>
      <c r="AC449" s="4" t="n">
        <v>0</v>
      </c>
      <c r="AD449" s="4" t="n">
        <v>0</v>
      </c>
      <c r="AE449" s="4" t="n">
        <v>0</v>
      </c>
      <c r="AF449" s="4" t="n">
        <v>0</v>
      </c>
      <c r="AG449" s="4" t="n">
        <v>0</v>
      </c>
      <c r="AH449" s="4" t="n">
        <v>0</v>
      </c>
      <c r="AI449" s="4" t="n">
        <v>0</v>
      </c>
      <c r="AJ449" s="4" t="n">
        <v>0</v>
      </c>
    </row>
    <row r="450" customFormat="false" ht="12.95" hidden="false" customHeight="true" outlineLevel="0" collapsed="false">
      <c r="A450" s="0" t="s">
        <v>1735</v>
      </c>
      <c r="B450" s="0" t="s">
        <v>1621</v>
      </c>
      <c r="C450" s="3" t="s">
        <v>1622</v>
      </c>
      <c r="D450" s="0" t="s">
        <v>1623</v>
      </c>
      <c r="E450" s="0" t="s">
        <v>1736</v>
      </c>
      <c r="F450" s="4" t="n">
        <v>186</v>
      </c>
      <c r="G450" s="0" t="s">
        <v>41</v>
      </c>
      <c r="H450" s="5" t="n">
        <v>4.86197493598038</v>
      </c>
      <c r="I450" s="5" t="n">
        <v>4.85866409680499</v>
      </c>
      <c r="J450" s="5" t="n">
        <v>6.32053007292285</v>
      </c>
      <c r="K450" s="6" t="n">
        <v>0.465613098681797</v>
      </c>
      <c r="L450" s="6" t="n">
        <v>6.55173801363691E-007</v>
      </c>
      <c r="M450" s="5" t="n">
        <v>-1.00229753413558</v>
      </c>
      <c r="N450" s="5" t="n">
        <v>2.74832979765821</v>
      </c>
      <c r="O450" s="9"/>
      <c r="P450" s="10" t="s">
        <v>48</v>
      </c>
      <c r="Q450" s="4" t="n">
        <v>0</v>
      </c>
      <c r="R450" s="4" t="n">
        <v>0</v>
      </c>
      <c r="S450" s="4" t="n">
        <v>0</v>
      </c>
      <c r="T450" s="4" t="n">
        <v>0</v>
      </c>
      <c r="U450" s="4" t="n">
        <v>0</v>
      </c>
      <c r="V450" s="4" t="n">
        <v>0</v>
      </c>
      <c r="W450" s="4" t="n">
        <v>0</v>
      </c>
      <c r="X450" s="4" t="n">
        <v>0</v>
      </c>
      <c r="Y450" s="4" t="n">
        <v>0</v>
      </c>
      <c r="Z450" s="4" t="n">
        <v>0</v>
      </c>
      <c r="AA450" s="4" t="n">
        <v>0</v>
      </c>
      <c r="AB450" s="4" t="n">
        <v>0</v>
      </c>
      <c r="AC450" s="4" t="n">
        <v>0</v>
      </c>
      <c r="AD450" s="4" t="n">
        <v>1</v>
      </c>
      <c r="AE450" s="4" t="n">
        <v>0</v>
      </c>
      <c r="AF450" s="4" t="n">
        <v>0</v>
      </c>
      <c r="AG450" s="4" t="n">
        <v>0</v>
      </c>
      <c r="AH450" s="4" t="n">
        <v>0</v>
      </c>
      <c r="AI450" s="4" t="n">
        <v>0</v>
      </c>
      <c r="AJ450" s="4" t="n">
        <v>0</v>
      </c>
    </row>
    <row r="451" customFormat="false" ht="12.95" hidden="false" customHeight="true" outlineLevel="0" collapsed="false">
      <c r="A451" s="0" t="s">
        <v>1737</v>
      </c>
      <c r="B451" s="0" t="s">
        <v>1626</v>
      </c>
      <c r="C451" s="3" t="s">
        <v>1627</v>
      </c>
      <c r="D451" s="0" t="s">
        <v>1628</v>
      </c>
      <c r="E451" s="0" t="s">
        <v>1738</v>
      </c>
      <c r="F451" s="4" t="n">
        <v>133</v>
      </c>
      <c r="G451" s="0" t="s">
        <v>41</v>
      </c>
      <c r="H451" s="5" t="n">
        <v>4.27832828272497</v>
      </c>
      <c r="I451" s="5" t="n">
        <v>4.29156199474381</v>
      </c>
      <c r="J451" s="5" t="n">
        <v>5.60257738123818</v>
      </c>
      <c r="K451" s="6" t="n">
        <v>0.230699144306237</v>
      </c>
      <c r="L451" s="6" t="n">
        <v>6.26308836290544E-008</v>
      </c>
      <c r="M451" s="5" t="n">
        <v>1.00921511024854</v>
      </c>
      <c r="N451" s="5" t="n">
        <v>2.5040252298192</v>
      </c>
      <c r="O451" s="7"/>
      <c r="P451" s="10" t="s">
        <v>48</v>
      </c>
      <c r="Q451" s="4" t="n">
        <v>0</v>
      </c>
      <c r="R451" s="4" t="n">
        <v>0</v>
      </c>
      <c r="S451" s="4" t="n">
        <v>0</v>
      </c>
      <c r="T451" s="4" t="n">
        <v>0</v>
      </c>
      <c r="U451" s="4" t="n">
        <v>0</v>
      </c>
      <c r="V451" s="4" t="n">
        <v>0</v>
      </c>
      <c r="W451" s="4" t="n">
        <v>0</v>
      </c>
      <c r="X451" s="4" t="n">
        <v>0</v>
      </c>
      <c r="Y451" s="4" t="n">
        <v>0</v>
      </c>
      <c r="Z451" s="4" t="n">
        <v>0</v>
      </c>
      <c r="AA451" s="4" t="n">
        <v>0</v>
      </c>
      <c r="AB451" s="4" t="n">
        <v>0</v>
      </c>
      <c r="AC451" s="4" t="n">
        <v>0</v>
      </c>
      <c r="AD451" s="4" t="n">
        <v>1</v>
      </c>
      <c r="AE451" s="4" t="n">
        <v>0</v>
      </c>
      <c r="AF451" s="4" t="n">
        <v>0</v>
      </c>
      <c r="AG451" s="4" t="n">
        <v>0</v>
      </c>
      <c r="AH451" s="4" t="n">
        <v>0</v>
      </c>
      <c r="AI451" s="4" t="n">
        <v>0</v>
      </c>
      <c r="AJ451" s="4" t="n">
        <v>0</v>
      </c>
    </row>
    <row r="452" customFormat="false" ht="12.95" hidden="false" customHeight="true" outlineLevel="0" collapsed="false">
      <c r="A452" s="0" t="s">
        <v>1739</v>
      </c>
      <c r="B452" s="0" t="s">
        <v>60</v>
      </c>
      <c r="C452" s="3" t="s">
        <v>1740</v>
      </c>
      <c r="E452" s="0" t="s">
        <v>1741</v>
      </c>
      <c r="F452" s="4" t="n">
        <v>6</v>
      </c>
      <c r="G452" s="0" t="s">
        <v>41</v>
      </c>
      <c r="H452" s="5" t="n">
        <v>8.58651539769158</v>
      </c>
      <c r="I452" s="5" t="n">
        <v>8.62629739364027</v>
      </c>
      <c r="J452" s="5" t="n">
        <v>7.49533073994408</v>
      </c>
      <c r="K452" s="6" t="n">
        <v>0.877596908914597</v>
      </c>
      <c r="L452" s="6" t="n">
        <v>0.000168562334103961</v>
      </c>
      <c r="M452" s="5" t="n">
        <v>1.02795848125065</v>
      </c>
      <c r="N452" s="5" t="n">
        <v>-2.13048908127964</v>
      </c>
      <c r="O452" s="7"/>
      <c r="P452" s="8" t="s">
        <v>42</v>
      </c>
      <c r="Q452" s="4" t="n">
        <v>0</v>
      </c>
      <c r="R452" s="4" t="n">
        <v>0</v>
      </c>
      <c r="S452" s="4" t="n">
        <v>0</v>
      </c>
      <c r="T452" s="4" t="n">
        <v>0</v>
      </c>
      <c r="U452" s="4" t="n">
        <v>0</v>
      </c>
      <c r="V452" s="4" t="n">
        <v>0</v>
      </c>
      <c r="W452" s="4" t="n">
        <v>0</v>
      </c>
      <c r="X452" s="4" t="n">
        <v>0</v>
      </c>
      <c r="Y452" s="4" t="n">
        <v>0</v>
      </c>
      <c r="Z452" s="4" t="n">
        <v>0</v>
      </c>
      <c r="AA452" s="4" t="n">
        <v>0</v>
      </c>
      <c r="AB452" s="4" t="n">
        <v>0</v>
      </c>
      <c r="AC452" s="4" t="n">
        <v>0</v>
      </c>
      <c r="AD452" s="4" t="n">
        <v>0</v>
      </c>
      <c r="AE452" s="4" t="n">
        <v>0</v>
      </c>
      <c r="AF452" s="4" t="n">
        <v>0</v>
      </c>
      <c r="AG452" s="4" t="n">
        <v>0</v>
      </c>
      <c r="AH452" s="4" t="n">
        <v>0</v>
      </c>
      <c r="AI452" s="4" t="n">
        <v>0</v>
      </c>
      <c r="AJ452" s="4" t="n">
        <v>0</v>
      </c>
    </row>
    <row r="453" customFormat="false" ht="12.95" hidden="false" customHeight="true" outlineLevel="0" collapsed="false">
      <c r="A453" s="0" t="s">
        <v>1742</v>
      </c>
      <c r="B453" s="0" t="s">
        <v>60</v>
      </c>
      <c r="C453" s="3" t="s">
        <v>1743</v>
      </c>
      <c r="E453" s="0" t="s">
        <v>1744</v>
      </c>
      <c r="F453" s="4" t="n">
        <v>6</v>
      </c>
      <c r="G453" s="0" t="s">
        <v>41</v>
      </c>
      <c r="H453" s="5" t="n">
        <v>7.98855450864323</v>
      </c>
      <c r="I453" s="5" t="n">
        <v>8.10929875211949</v>
      </c>
      <c r="J453" s="5" t="n">
        <v>6.81462788442152</v>
      </c>
      <c r="K453" s="6" t="n">
        <v>0.68024016391292</v>
      </c>
      <c r="L453" s="6" t="n">
        <v>1.31287148018254E-005</v>
      </c>
      <c r="M453" s="5" t="n">
        <v>1.08729562135696</v>
      </c>
      <c r="N453" s="5" t="n">
        <v>-2.25624951866178</v>
      </c>
      <c r="O453" s="7"/>
      <c r="P453" s="8" t="s">
        <v>42</v>
      </c>
      <c r="Q453" s="4" t="n">
        <v>0</v>
      </c>
      <c r="R453" s="4" t="n">
        <v>0</v>
      </c>
      <c r="S453" s="4" t="n">
        <v>0</v>
      </c>
      <c r="T453" s="4" t="n">
        <v>0</v>
      </c>
      <c r="U453" s="4" t="n">
        <v>0</v>
      </c>
      <c r="V453" s="4" t="n">
        <v>0</v>
      </c>
      <c r="W453" s="4" t="n">
        <v>0</v>
      </c>
      <c r="X453" s="4" t="n">
        <v>0</v>
      </c>
      <c r="Y453" s="4" t="n">
        <v>0</v>
      </c>
      <c r="Z453" s="4" t="n">
        <v>0</v>
      </c>
      <c r="AA453" s="4" t="n">
        <v>0</v>
      </c>
      <c r="AB453" s="4" t="n">
        <v>0</v>
      </c>
      <c r="AC453" s="4" t="n">
        <v>0</v>
      </c>
      <c r="AD453" s="4" t="n">
        <v>0</v>
      </c>
      <c r="AE453" s="4" t="n">
        <v>0</v>
      </c>
      <c r="AF453" s="4" t="n">
        <v>0</v>
      </c>
      <c r="AG453" s="4" t="n">
        <v>0</v>
      </c>
      <c r="AH453" s="4" t="n">
        <v>0</v>
      </c>
      <c r="AI453" s="4" t="n">
        <v>0</v>
      </c>
      <c r="AJ453" s="4" t="n">
        <v>0</v>
      </c>
    </row>
    <row r="454" customFormat="false" ht="12.95" hidden="false" customHeight="true" outlineLevel="0" collapsed="false">
      <c r="A454" s="0" t="s">
        <v>1745</v>
      </c>
      <c r="B454" s="0" t="s">
        <v>60</v>
      </c>
      <c r="C454" s="3" t="s">
        <v>1746</v>
      </c>
      <c r="E454" s="0" t="s">
        <v>1747</v>
      </c>
      <c r="F454" s="4" t="n">
        <v>4</v>
      </c>
      <c r="G454" s="0" t="s">
        <v>41</v>
      </c>
      <c r="H454" s="5" t="n">
        <v>6.4115374512412</v>
      </c>
      <c r="I454" s="5" t="n">
        <v>6.36763561064566</v>
      </c>
      <c r="J454" s="5" t="n">
        <v>5.39765403000854</v>
      </c>
      <c r="K454" s="6" t="n">
        <v>0.78891307885258</v>
      </c>
      <c r="L454" s="6" t="n">
        <v>0.000350457898819677</v>
      </c>
      <c r="M454" s="5" t="n">
        <v>-1.03089817521582</v>
      </c>
      <c r="N454" s="5" t="n">
        <v>-2.01933941336726</v>
      </c>
      <c r="O454" s="9"/>
      <c r="P454" s="8" t="s">
        <v>42</v>
      </c>
      <c r="Q454" s="4" t="n">
        <v>0</v>
      </c>
      <c r="R454" s="4" t="n">
        <v>0</v>
      </c>
      <c r="S454" s="4" t="n">
        <v>0</v>
      </c>
      <c r="T454" s="4" t="n">
        <v>0</v>
      </c>
      <c r="U454" s="4" t="n">
        <v>0</v>
      </c>
      <c r="V454" s="4" t="n">
        <v>0</v>
      </c>
      <c r="W454" s="4" t="n">
        <v>0</v>
      </c>
      <c r="X454" s="4" t="n">
        <v>0</v>
      </c>
      <c r="Y454" s="4" t="n">
        <v>0</v>
      </c>
      <c r="Z454" s="4" t="n">
        <v>0</v>
      </c>
      <c r="AA454" s="4" t="n">
        <v>0</v>
      </c>
      <c r="AB454" s="4" t="n">
        <v>0</v>
      </c>
      <c r="AC454" s="4" t="n">
        <v>0</v>
      </c>
      <c r="AD454" s="4" t="n">
        <v>0</v>
      </c>
      <c r="AE454" s="4" t="n">
        <v>0</v>
      </c>
      <c r="AF454" s="4" t="n">
        <v>0</v>
      </c>
      <c r="AG454" s="4" t="n">
        <v>0</v>
      </c>
      <c r="AH454" s="4" t="n">
        <v>0</v>
      </c>
      <c r="AI454" s="4" t="n">
        <v>0</v>
      </c>
      <c r="AJ454" s="4" t="n">
        <v>0</v>
      </c>
    </row>
    <row r="455" customFormat="false" ht="12.95" hidden="false" customHeight="true" outlineLevel="0" collapsed="false">
      <c r="A455" s="0" t="s">
        <v>1748</v>
      </c>
      <c r="B455" s="0" t="s">
        <v>1749</v>
      </c>
      <c r="C455" s="3" t="s">
        <v>1750</v>
      </c>
      <c r="D455" s="0" t="s">
        <v>1751</v>
      </c>
      <c r="E455" s="0" t="s">
        <v>1752</v>
      </c>
      <c r="F455" s="4" t="n">
        <v>210</v>
      </c>
      <c r="G455" s="0" t="s">
        <v>41</v>
      </c>
      <c r="H455" s="5" t="n">
        <v>4.63719372882165</v>
      </c>
      <c r="I455" s="5" t="n">
        <v>4.69504524464246</v>
      </c>
      <c r="J455" s="5" t="n">
        <v>6.79922243400065</v>
      </c>
      <c r="K455" s="6" t="n">
        <v>0.805023312569873</v>
      </c>
      <c r="L455" s="6" t="n">
        <v>1.35383322813931E-005</v>
      </c>
      <c r="M455" s="5" t="n">
        <v>1.04091445980757</v>
      </c>
      <c r="N455" s="5" t="n">
        <v>4.47543745065053</v>
      </c>
      <c r="O455" s="7"/>
      <c r="P455" s="10" t="s">
        <v>48</v>
      </c>
      <c r="Q455" s="4" t="n">
        <v>0</v>
      </c>
      <c r="R455" s="4" t="n">
        <v>0</v>
      </c>
      <c r="S455" s="4" t="n">
        <v>0</v>
      </c>
      <c r="T455" s="4" t="n">
        <v>0</v>
      </c>
      <c r="U455" s="4" t="n">
        <v>0</v>
      </c>
      <c r="V455" s="4" t="n">
        <v>0</v>
      </c>
      <c r="W455" s="4" t="n">
        <v>0</v>
      </c>
      <c r="X455" s="4" t="n">
        <v>0</v>
      </c>
      <c r="Y455" s="4" t="n">
        <v>0</v>
      </c>
      <c r="Z455" s="4" t="n">
        <v>0</v>
      </c>
      <c r="AA455" s="4" t="n">
        <v>0</v>
      </c>
      <c r="AB455" s="4" t="n">
        <v>0</v>
      </c>
      <c r="AC455" s="4" t="n">
        <v>0</v>
      </c>
      <c r="AD455" s="4" t="n">
        <v>0</v>
      </c>
      <c r="AE455" s="4" t="n">
        <v>0</v>
      </c>
      <c r="AF455" s="4" t="n">
        <v>0</v>
      </c>
      <c r="AG455" s="4" t="n">
        <v>0</v>
      </c>
      <c r="AH455" s="4" t="n">
        <v>0</v>
      </c>
      <c r="AI455" s="4" t="n">
        <v>0</v>
      </c>
      <c r="AJ455" s="4" t="n">
        <v>0</v>
      </c>
    </row>
    <row r="456" customFormat="false" ht="12.95" hidden="false" customHeight="true" outlineLevel="0" collapsed="false">
      <c r="A456" s="0" t="s">
        <v>1753</v>
      </c>
      <c r="B456" s="0" t="s">
        <v>1754</v>
      </c>
      <c r="C456" s="3" t="s">
        <v>1755</v>
      </c>
      <c r="E456" s="0" t="s">
        <v>1756</v>
      </c>
      <c r="F456" s="4" t="n">
        <v>30</v>
      </c>
      <c r="G456" s="0" t="s">
        <v>41</v>
      </c>
      <c r="H456" s="5" t="n">
        <v>5.52902877245566</v>
      </c>
      <c r="I456" s="5" t="n">
        <v>5.81808597355815</v>
      </c>
      <c r="J456" s="5" t="n">
        <v>6.57357375101715</v>
      </c>
      <c r="K456" s="6" t="n">
        <v>0.103910354634475</v>
      </c>
      <c r="L456" s="6" t="n">
        <v>2.86666345069103E-006</v>
      </c>
      <c r="M456" s="5" t="n">
        <v>1.22184154524332</v>
      </c>
      <c r="N456" s="5" t="n">
        <v>2.06271568201593</v>
      </c>
      <c r="O456" s="7"/>
      <c r="P456" s="10" t="s">
        <v>48</v>
      </c>
      <c r="Q456" s="4" t="n">
        <v>0</v>
      </c>
      <c r="R456" s="4" t="n">
        <v>0</v>
      </c>
      <c r="S456" s="4" t="n">
        <v>0</v>
      </c>
      <c r="T456" s="4" t="n">
        <v>0</v>
      </c>
      <c r="U456" s="4" t="n">
        <v>0</v>
      </c>
      <c r="V456" s="4" t="n">
        <v>0</v>
      </c>
      <c r="W456" s="4" t="n">
        <v>0</v>
      </c>
      <c r="X456" s="4" t="n">
        <v>0</v>
      </c>
      <c r="Y456" s="4" t="n">
        <v>0</v>
      </c>
      <c r="Z456" s="4" t="n">
        <v>0</v>
      </c>
      <c r="AA456" s="4" t="n">
        <v>0</v>
      </c>
      <c r="AB456" s="4" t="n">
        <v>0</v>
      </c>
      <c r="AC456" s="4" t="n">
        <v>0</v>
      </c>
      <c r="AD456" s="4" t="n">
        <v>0</v>
      </c>
      <c r="AE456" s="4" t="n">
        <v>0</v>
      </c>
      <c r="AF456" s="4" t="n">
        <v>0</v>
      </c>
      <c r="AG456" s="4" t="n">
        <v>0</v>
      </c>
      <c r="AH456" s="4" t="n">
        <v>0</v>
      </c>
      <c r="AI456" s="4" t="n">
        <v>0</v>
      </c>
      <c r="AJ456" s="4" t="n">
        <v>0</v>
      </c>
    </row>
    <row r="457" customFormat="false" ht="12.95" hidden="false" customHeight="true" outlineLevel="0" collapsed="false">
      <c r="A457" s="0" t="s">
        <v>1757</v>
      </c>
      <c r="B457" s="0" t="s">
        <v>60</v>
      </c>
      <c r="C457" s="3" t="s">
        <v>1758</v>
      </c>
      <c r="E457" s="0" t="s">
        <v>1759</v>
      </c>
      <c r="F457" s="4" t="n">
        <v>30</v>
      </c>
      <c r="G457" s="0" t="s">
        <v>41</v>
      </c>
      <c r="H457" s="5" t="n">
        <v>4.41094914228415</v>
      </c>
      <c r="I457" s="5" t="n">
        <v>4.67406439002475</v>
      </c>
      <c r="J457" s="5" t="n">
        <v>5.52548533801127</v>
      </c>
      <c r="K457" s="6" t="n">
        <v>0.0285386958507416</v>
      </c>
      <c r="L457" s="6" t="n">
        <v>9.73117084964897E-007</v>
      </c>
      <c r="M457" s="5" t="n">
        <v>1.20006724429174</v>
      </c>
      <c r="N457" s="5" t="n">
        <v>2.1652538833171</v>
      </c>
      <c r="O457" s="7"/>
      <c r="P457" s="10" t="s">
        <v>48</v>
      </c>
      <c r="Q457" s="4" t="n">
        <v>0</v>
      </c>
      <c r="R457" s="4" t="n">
        <v>0</v>
      </c>
      <c r="S457" s="4" t="n">
        <v>0</v>
      </c>
      <c r="T457" s="4" t="n">
        <v>0</v>
      </c>
      <c r="U457" s="4" t="n">
        <v>0</v>
      </c>
      <c r="V457" s="4" t="n">
        <v>0</v>
      </c>
      <c r="W457" s="4" t="n">
        <v>0</v>
      </c>
      <c r="X457" s="4" t="n">
        <v>0</v>
      </c>
      <c r="Y457" s="4" t="n">
        <v>0</v>
      </c>
      <c r="Z457" s="4" t="n">
        <v>0</v>
      </c>
      <c r="AA457" s="4" t="n">
        <v>0</v>
      </c>
      <c r="AB457" s="4" t="n">
        <v>0</v>
      </c>
      <c r="AC457" s="4" t="n">
        <v>0</v>
      </c>
      <c r="AD457" s="4" t="n">
        <v>0</v>
      </c>
      <c r="AE457" s="4" t="n">
        <v>0</v>
      </c>
      <c r="AF457" s="4" t="n">
        <v>0</v>
      </c>
      <c r="AG457" s="4" t="n">
        <v>0</v>
      </c>
      <c r="AH457" s="4" t="n">
        <v>0</v>
      </c>
      <c r="AI457" s="4" t="n">
        <v>0</v>
      </c>
      <c r="AJ457" s="4" t="n">
        <v>0</v>
      </c>
    </row>
    <row r="458" customFormat="false" ht="12.95" hidden="false" customHeight="true" outlineLevel="0" collapsed="false">
      <c r="A458" s="0" t="s">
        <v>1760</v>
      </c>
      <c r="B458" s="0" t="s">
        <v>60</v>
      </c>
      <c r="C458" s="3" t="s">
        <v>1761</v>
      </c>
      <c r="E458" s="0" t="s">
        <v>1762</v>
      </c>
      <c r="F458" s="4" t="n">
        <v>30</v>
      </c>
      <c r="G458" s="0" t="s">
        <v>41</v>
      </c>
      <c r="H458" s="5" t="n">
        <v>4.70726559249611</v>
      </c>
      <c r="I458" s="5" t="n">
        <v>4.65319431402112</v>
      </c>
      <c r="J458" s="5" t="n">
        <v>3.62594386568795</v>
      </c>
      <c r="K458" s="6" t="n">
        <v>0.470123619823952</v>
      </c>
      <c r="L458" s="6" t="n">
        <v>6.85124520504966E-009</v>
      </c>
      <c r="M458" s="5" t="n">
        <v>-1.03819056261098</v>
      </c>
      <c r="N458" s="5" t="n">
        <v>-2.11597374529878</v>
      </c>
      <c r="O458" s="9"/>
      <c r="P458" s="8" t="s">
        <v>42</v>
      </c>
      <c r="Q458" s="4" t="n">
        <v>0</v>
      </c>
      <c r="R458" s="4" t="n">
        <v>0</v>
      </c>
      <c r="S458" s="4" t="n">
        <v>0</v>
      </c>
      <c r="T458" s="4" t="n">
        <v>0</v>
      </c>
      <c r="U458" s="4" t="n">
        <v>0</v>
      </c>
      <c r="V458" s="4" t="n">
        <v>0</v>
      </c>
      <c r="W458" s="4" t="n">
        <v>0</v>
      </c>
      <c r="X458" s="4" t="n">
        <v>0</v>
      </c>
      <c r="Y458" s="4" t="n">
        <v>0</v>
      </c>
      <c r="Z458" s="4" t="n">
        <v>0</v>
      </c>
      <c r="AA458" s="4" t="n">
        <v>0</v>
      </c>
      <c r="AB458" s="4" t="n">
        <v>0</v>
      </c>
      <c r="AC458" s="4" t="n">
        <v>0</v>
      </c>
      <c r="AD458" s="4" t="n">
        <v>0</v>
      </c>
      <c r="AE458" s="4" t="n">
        <v>0</v>
      </c>
      <c r="AF458" s="4" t="n">
        <v>0</v>
      </c>
      <c r="AG458" s="4" t="n">
        <v>0</v>
      </c>
      <c r="AH458" s="4" t="n">
        <v>0</v>
      </c>
      <c r="AI458" s="4" t="n">
        <v>0</v>
      </c>
      <c r="AJ458" s="4" t="n">
        <v>0</v>
      </c>
    </row>
    <row r="459" customFormat="false" ht="12.95" hidden="false" customHeight="true" outlineLevel="0" collapsed="false">
      <c r="A459" s="0" t="s">
        <v>1763</v>
      </c>
      <c r="B459" s="0" t="s">
        <v>1764</v>
      </c>
      <c r="C459" s="3" t="s">
        <v>1765</v>
      </c>
      <c r="D459" s="0" t="s">
        <v>1766</v>
      </c>
      <c r="E459" s="0" t="s">
        <v>1767</v>
      </c>
      <c r="F459" s="4" t="n">
        <v>240</v>
      </c>
      <c r="G459" s="0" t="s">
        <v>41</v>
      </c>
      <c r="H459" s="5" t="n">
        <v>5.79479706690041</v>
      </c>
      <c r="I459" s="5" t="n">
        <v>5.78831743890958</v>
      </c>
      <c r="J459" s="5" t="n">
        <v>7.01069046191606</v>
      </c>
      <c r="K459" s="6" t="n">
        <v>0.652993662467765</v>
      </c>
      <c r="L459" s="6" t="n">
        <v>2.86544538149463E-005</v>
      </c>
      <c r="M459" s="5" t="n">
        <v>-1.0045014370388</v>
      </c>
      <c r="N459" s="5" t="n">
        <v>2.32284581559317</v>
      </c>
      <c r="O459" s="9"/>
      <c r="P459" s="10" t="s">
        <v>48</v>
      </c>
      <c r="Q459" s="4" t="n">
        <v>0</v>
      </c>
      <c r="R459" s="4" t="n">
        <v>0</v>
      </c>
      <c r="S459" s="4" t="n">
        <v>0</v>
      </c>
      <c r="T459" s="4" t="n">
        <v>0</v>
      </c>
      <c r="U459" s="4" t="n">
        <v>0</v>
      </c>
      <c r="V459" s="4" t="n">
        <v>0</v>
      </c>
      <c r="W459" s="4" t="n">
        <v>0</v>
      </c>
      <c r="X459" s="4" t="n">
        <v>0</v>
      </c>
      <c r="Y459" s="4" t="n">
        <v>0</v>
      </c>
      <c r="Z459" s="4" t="n">
        <v>0</v>
      </c>
      <c r="AA459" s="4" t="n">
        <v>0</v>
      </c>
      <c r="AB459" s="4" t="n">
        <v>0</v>
      </c>
      <c r="AC459" s="4" t="n">
        <v>0</v>
      </c>
      <c r="AD459" s="4" t="n">
        <v>0</v>
      </c>
      <c r="AE459" s="4" t="n">
        <v>0</v>
      </c>
      <c r="AF459" s="4" t="n">
        <v>0</v>
      </c>
      <c r="AG459" s="4" t="n">
        <v>0</v>
      </c>
      <c r="AH459" s="4" t="n">
        <v>0</v>
      </c>
      <c r="AI459" s="4" t="n">
        <v>0</v>
      </c>
      <c r="AJ459" s="4" t="n">
        <v>0</v>
      </c>
    </row>
    <row r="460" customFormat="false" ht="12.95" hidden="false" customHeight="true" outlineLevel="0" collapsed="false">
      <c r="A460" s="0" t="s">
        <v>1768</v>
      </c>
      <c r="B460" s="0" t="s">
        <v>1769</v>
      </c>
      <c r="C460" s="3" t="s">
        <v>1770</v>
      </c>
      <c r="E460" s="0" t="s">
        <v>1771</v>
      </c>
      <c r="F460" s="4" t="n">
        <v>30</v>
      </c>
      <c r="G460" s="0" t="s">
        <v>41</v>
      </c>
      <c r="H460" s="5" t="n">
        <v>7.15113772316796</v>
      </c>
      <c r="I460" s="5" t="n">
        <v>7.24989095857603</v>
      </c>
      <c r="J460" s="5" t="n">
        <v>5.71666919167869</v>
      </c>
      <c r="K460" s="6" t="n">
        <v>0.976156678466928</v>
      </c>
      <c r="L460" s="6" t="n">
        <v>6.79492109802295E-006</v>
      </c>
      <c r="M460" s="5" t="n">
        <v>1.07084764526751</v>
      </c>
      <c r="N460" s="5" t="n">
        <v>-2.70282579972181</v>
      </c>
      <c r="O460" s="7"/>
      <c r="P460" s="8" t="s">
        <v>42</v>
      </c>
      <c r="Q460" s="4" t="n">
        <v>0</v>
      </c>
      <c r="R460" s="4" t="n">
        <v>0</v>
      </c>
      <c r="S460" s="4" t="n">
        <v>0</v>
      </c>
      <c r="T460" s="4" t="n">
        <v>0</v>
      </c>
      <c r="U460" s="4" t="n">
        <v>0</v>
      </c>
      <c r="V460" s="4" t="n">
        <v>0</v>
      </c>
      <c r="W460" s="4" t="n">
        <v>0</v>
      </c>
      <c r="X460" s="4" t="n">
        <v>0</v>
      </c>
      <c r="Y460" s="4" t="n">
        <v>0</v>
      </c>
      <c r="Z460" s="4" t="n">
        <v>0</v>
      </c>
      <c r="AA460" s="4" t="n">
        <v>0</v>
      </c>
      <c r="AB460" s="4" t="n">
        <v>0</v>
      </c>
      <c r="AC460" s="4" t="n">
        <v>0</v>
      </c>
      <c r="AD460" s="4" t="n">
        <v>0</v>
      </c>
      <c r="AE460" s="4" t="n">
        <v>0</v>
      </c>
      <c r="AF460" s="4" t="n">
        <v>0</v>
      </c>
      <c r="AG460" s="4" t="n">
        <v>0</v>
      </c>
      <c r="AH460" s="4" t="n">
        <v>0</v>
      </c>
      <c r="AI460" s="4" t="n">
        <v>0</v>
      </c>
      <c r="AJ460" s="4" t="n">
        <v>0</v>
      </c>
    </row>
    <row r="461" customFormat="false" ht="12.95" hidden="false" customHeight="true" outlineLevel="0" collapsed="false">
      <c r="A461" s="0" t="s">
        <v>1772</v>
      </c>
      <c r="B461" s="0" t="s">
        <v>1773</v>
      </c>
      <c r="C461" s="3" t="s">
        <v>1774</v>
      </c>
      <c r="E461" s="0" t="s">
        <v>1775</v>
      </c>
      <c r="F461" s="4" t="n">
        <v>30</v>
      </c>
      <c r="G461" s="0" t="s">
        <v>41</v>
      </c>
      <c r="H461" s="5" t="n">
        <v>7.26270843826205</v>
      </c>
      <c r="I461" s="5" t="n">
        <v>7.33971290071817</v>
      </c>
      <c r="J461" s="5" t="n">
        <v>5.75317958280429</v>
      </c>
      <c r="K461" s="6" t="n">
        <v>0.976140636457983</v>
      </c>
      <c r="L461" s="6" t="n">
        <v>1.08389563849169E-005</v>
      </c>
      <c r="M461" s="5" t="n">
        <v>1.05482557978502</v>
      </c>
      <c r="N461" s="5" t="n">
        <v>-2.84717043175542</v>
      </c>
      <c r="O461" s="7"/>
      <c r="P461" s="8" t="s">
        <v>42</v>
      </c>
      <c r="Q461" s="4" t="n">
        <v>0</v>
      </c>
      <c r="R461" s="4" t="n">
        <v>0</v>
      </c>
      <c r="S461" s="4" t="n">
        <v>0</v>
      </c>
      <c r="T461" s="4" t="n">
        <v>0</v>
      </c>
      <c r="U461" s="4" t="n">
        <v>0</v>
      </c>
      <c r="V461" s="4" t="n">
        <v>0</v>
      </c>
      <c r="W461" s="4" t="n">
        <v>0</v>
      </c>
      <c r="X461" s="4" t="n">
        <v>0</v>
      </c>
      <c r="Y461" s="4" t="n">
        <v>0</v>
      </c>
      <c r="Z461" s="4" t="n">
        <v>0</v>
      </c>
      <c r="AA461" s="4" t="n">
        <v>0</v>
      </c>
      <c r="AB461" s="4" t="n">
        <v>0</v>
      </c>
      <c r="AC461" s="4" t="n">
        <v>0</v>
      </c>
      <c r="AD461" s="4" t="n">
        <v>0</v>
      </c>
      <c r="AE461" s="4" t="n">
        <v>0</v>
      </c>
      <c r="AF461" s="4" t="n">
        <v>0</v>
      </c>
      <c r="AG461" s="4" t="n">
        <v>0</v>
      </c>
      <c r="AH461" s="4" t="n">
        <v>0</v>
      </c>
      <c r="AI461" s="4" t="n">
        <v>0</v>
      </c>
      <c r="AJ461" s="4" t="n">
        <v>0</v>
      </c>
    </row>
    <row r="462" customFormat="false" ht="12.95" hidden="false" customHeight="true" outlineLevel="0" collapsed="false">
      <c r="A462" s="0" t="s">
        <v>1776</v>
      </c>
      <c r="B462" s="0" t="s">
        <v>60</v>
      </c>
      <c r="C462" s="3" t="s">
        <v>1777</v>
      </c>
      <c r="E462" s="0" t="s">
        <v>1778</v>
      </c>
      <c r="F462" s="4" t="n">
        <v>30</v>
      </c>
      <c r="G462" s="0" t="s">
        <v>41</v>
      </c>
      <c r="H462" s="5" t="n">
        <v>6.98490667557252</v>
      </c>
      <c r="I462" s="5" t="n">
        <v>7.0516666322259</v>
      </c>
      <c r="J462" s="5" t="n">
        <v>5.8817462089574</v>
      </c>
      <c r="K462" s="6" t="n">
        <v>0.952566736193539</v>
      </c>
      <c r="L462" s="6" t="n">
        <v>0.000389136571102221</v>
      </c>
      <c r="M462" s="5" t="n">
        <v>1.04736184691407</v>
      </c>
      <c r="N462" s="5" t="n">
        <v>-2.14824787307945</v>
      </c>
      <c r="O462" s="7"/>
      <c r="P462" s="8" t="s">
        <v>42</v>
      </c>
      <c r="Q462" s="4" t="n">
        <v>0</v>
      </c>
      <c r="R462" s="4" t="n">
        <v>0</v>
      </c>
      <c r="S462" s="4" t="n">
        <v>0</v>
      </c>
      <c r="T462" s="4" t="n">
        <v>0</v>
      </c>
      <c r="U462" s="4" t="n">
        <v>0</v>
      </c>
      <c r="V462" s="4" t="n">
        <v>0</v>
      </c>
      <c r="W462" s="4" t="n">
        <v>0</v>
      </c>
      <c r="X462" s="4" t="n">
        <v>0</v>
      </c>
      <c r="Y462" s="4" t="n">
        <v>0</v>
      </c>
      <c r="Z462" s="4" t="n">
        <v>0</v>
      </c>
      <c r="AA462" s="4" t="n">
        <v>0</v>
      </c>
      <c r="AB462" s="4" t="n">
        <v>0</v>
      </c>
      <c r="AC462" s="4" t="n">
        <v>0</v>
      </c>
      <c r="AD462" s="4" t="n">
        <v>0</v>
      </c>
      <c r="AE462" s="4" t="n">
        <v>0</v>
      </c>
      <c r="AF462" s="4" t="n">
        <v>0</v>
      </c>
      <c r="AG462" s="4" t="n">
        <v>0</v>
      </c>
      <c r="AH462" s="4" t="n">
        <v>0</v>
      </c>
      <c r="AI462" s="4" t="n">
        <v>0</v>
      </c>
      <c r="AJ462" s="4" t="n">
        <v>0</v>
      </c>
    </row>
    <row r="463" customFormat="false" ht="12.95" hidden="false" customHeight="true" outlineLevel="0" collapsed="false">
      <c r="A463" s="0" t="s">
        <v>1779</v>
      </c>
      <c r="B463" s="0" t="s">
        <v>1780</v>
      </c>
      <c r="C463" s="3" t="s">
        <v>1781</v>
      </c>
      <c r="E463" s="0" t="s">
        <v>1782</v>
      </c>
      <c r="F463" s="4" t="n">
        <v>30</v>
      </c>
      <c r="G463" s="0" t="s">
        <v>41</v>
      </c>
      <c r="H463" s="5" t="n">
        <v>7.30756808460488</v>
      </c>
      <c r="I463" s="5" t="n">
        <v>7.37075069414405</v>
      </c>
      <c r="J463" s="5" t="n">
        <v>5.70200335814527</v>
      </c>
      <c r="K463" s="6" t="n">
        <v>0.995021539102609</v>
      </c>
      <c r="L463" s="6" t="n">
        <v>4.87025368193557E-006</v>
      </c>
      <c r="M463" s="5" t="n">
        <v>1.04476799630453</v>
      </c>
      <c r="N463" s="5" t="n">
        <v>-3.04314847900851</v>
      </c>
      <c r="O463" s="7"/>
      <c r="P463" s="8" t="s">
        <v>42</v>
      </c>
      <c r="Q463" s="4" t="n">
        <v>0</v>
      </c>
      <c r="R463" s="4" t="n">
        <v>0</v>
      </c>
      <c r="S463" s="4" t="n">
        <v>0</v>
      </c>
      <c r="T463" s="4" t="n">
        <v>0</v>
      </c>
      <c r="U463" s="4" t="n">
        <v>0</v>
      </c>
      <c r="V463" s="4" t="n">
        <v>0</v>
      </c>
      <c r="W463" s="4" t="n">
        <v>0</v>
      </c>
      <c r="X463" s="4" t="n">
        <v>0</v>
      </c>
      <c r="Y463" s="4" t="n">
        <v>0</v>
      </c>
      <c r="Z463" s="4" t="n">
        <v>0</v>
      </c>
      <c r="AA463" s="4" t="n">
        <v>0</v>
      </c>
      <c r="AB463" s="4" t="n">
        <v>0</v>
      </c>
      <c r="AC463" s="4" t="n">
        <v>0</v>
      </c>
      <c r="AD463" s="4" t="n">
        <v>0</v>
      </c>
      <c r="AE463" s="4" t="n">
        <v>0</v>
      </c>
      <c r="AF463" s="4" t="n">
        <v>0</v>
      </c>
      <c r="AG463" s="4" t="n">
        <v>0</v>
      </c>
      <c r="AH463" s="4" t="n">
        <v>0</v>
      </c>
      <c r="AI463" s="4" t="n">
        <v>0</v>
      </c>
      <c r="AJ463" s="4" t="n">
        <v>0</v>
      </c>
    </row>
    <row r="464" customFormat="false" ht="12.95" hidden="false" customHeight="true" outlineLevel="0" collapsed="false">
      <c r="A464" s="0" t="s">
        <v>1783</v>
      </c>
      <c r="B464" s="0" t="s">
        <v>1784</v>
      </c>
      <c r="C464" s="3" t="s">
        <v>1785</v>
      </c>
      <c r="E464" s="0" t="s">
        <v>1786</v>
      </c>
      <c r="F464" s="4" t="n">
        <v>30</v>
      </c>
      <c r="G464" s="0" t="s">
        <v>41</v>
      </c>
      <c r="H464" s="5" t="n">
        <v>7.26270843826205</v>
      </c>
      <c r="I464" s="5" t="n">
        <v>7.33971290071817</v>
      </c>
      <c r="J464" s="5" t="n">
        <v>5.75317958280429</v>
      </c>
      <c r="K464" s="6" t="n">
        <v>0.976140636457983</v>
      </c>
      <c r="L464" s="6" t="n">
        <v>1.08389563849169E-005</v>
      </c>
      <c r="M464" s="5" t="n">
        <v>1.05482557978502</v>
      </c>
      <c r="N464" s="5" t="n">
        <v>-2.84717043175542</v>
      </c>
      <c r="O464" s="7"/>
      <c r="P464" s="8" t="s">
        <v>42</v>
      </c>
      <c r="Q464" s="4" t="n">
        <v>0</v>
      </c>
      <c r="R464" s="4" t="n">
        <v>0</v>
      </c>
      <c r="S464" s="4" t="n">
        <v>0</v>
      </c>
      <c r="T464" s="4" t="n">
        <v>0</v>
      </c>
      <c r="U464" s="4" t="n">
        <v>0</v>
      </c>
      <c r="V464" s="4" t="n">
        <v>0</v>
      </c>
      <c r="W464" s="4" t="n">
        <v>0</v>
      </c>
      <c r="X464" s="4" t="n">
        <v>0</v>
      </c>
      <c r="Y464" s="4" t="n">
        <v>0</v>
      </c>
      <c r="Z464" s="4" t="n">
        <v>0</v>
      </c>
      <c r="AA464" s="4" t="n">
        <v>0</v>
      </c>
      <c r="AB464" s="4" t="n">
        <v>0</v>
      </c>
      <c r="AC464" s="4" t="n">
        <v>0</v>
      </c>
      <c r="AD464" s="4" t="n">
        <v>0</v>
      </c>
      <c r="AE464" s="4" t="n">
        <v>0</v>
      </c>
      <c r="AF464" s="4" t="n">
        <v>0</v>
      </c>
      <c r="AG464" s="4" t="n">
        <v>0</v>
      </c>
      <c r="AH464" s="4" t="n">
        <v>0</v>
      </c>
      <c r="AI464" s="4" t="n">
        <v>0</v>
      </c>
      <c r="AJ464" s="4" t="n">
        <v>0</v>
      </c>
    </row>
    <row r="465" customFormat="false" ht="12.95" hidden="false" customHeight="true" outlineLevel="0" collapsed="false">
      <c r="A465" s="0" t="s">
        <v>1787</v>
      </c>
      <c r="B465" s="0" t="s">
        <v>1788</v>
      </c>
      <c r="C465" s="3" t="s">
        <v>1789</v>
      </c>
      <c r="E465" s="0" t="s">
        <v>1790</v>
      </c>
      <c r="F465" s="4" t="n">
        <v>30</v>
      </c>
      <c r="G465" s="0" t="s">
        <v>41</v>
      </c>
      <c r="H465" s="5" t="n">
        <v>7.30756808460488</v>
      </c>
      <c r="I465" s="5" t="n">
        <v>7.37075069414405</v>
      </c>
      <c r="J465" s="5" t="n">
        <v>5.70200335814527</v>
      </c>
      <c r="K465" s="6" t="n">
        <v>0.995021539102609</v>
      </c>
      <c r="L465" s="6" t="n">
        <v>4.87025368193557E-006</v>
      </c>
      <c r="M465" s="5" t="n">
        <v>1.04476799630453</v>
      </c>
      <c r="N465" s="5" t="n">
        <v>-3.04314847900851</v>
      </c>
      <c r="O465" s="7"/>
      <c r="P465" s="8" t="s">
        <v>42</v>
      </c>
      <c r="Q465" s="4" t="n">
        <v>0</v>
      </c>
      <c r="R465" s="4" t="n">
        <v>0</v>
      </c>
      <c r="S465" s="4" t="n">
        <v>0</v>
      </c>
      <c r="T465" s="4" t="n">
        <v>0</v>
      </c>
      <c r="U465" s="4" t="n">
        <v>0</v>
      </c>
      <c r="V465" s="4" t="n">
        <v>0</v>
      </c>
      <c r="W465" s="4" t="n">
        <v>0</v>
      </c>
      <c r="X465" s="4" t="n">
        <v>0</v>
      </c>
      <c r="Y465" s="4" t="n">
        <v>0</v>
      </c>
      <c r="Z465" s="4" t="n">
        <v>0</v>
      </c>
      <c r="AA465" s="4" t="n">
        <v>0</v>
      </c>
      <c r="AB465" s="4" t="n">
        <v>0</v>
      </c>
      <c r="AC465" s="4" t="n">
        <v>0</v>
      </c>
      <c r="AD465" s="4" t="n">
        <v>0</v>
      </c>
      <c r="AE465" s="4" t="n">
        <v>0</v>
      </c>
      <c r="AF465" s="4" t="n">
        <v>0</v>
      </c>
      <c r="AG465" s="4" t="n">
        <v>0</v>
      </c>
      <c r="AH465" s="4" t="n">
        <v>0</v>
      </c>
      <c r="AI465" s="4" t="n">
        <v>0</v>
      </c>
      <c r="AJ465" s="4" t="n">
        <v>0</v>
      </c>
    </row>
    <row r="466" customFormat="false" ht="12.95" hidden="false" customHeight="true" outlineLevel="0" collapsed="false">
      <c r="A466" s="0" t="s">
        <v>1791</v>
      </c>
      <c r="B466" s="0" t="s">
        <v>1792</v>
      </c>
      <c r="C466" s="3" t="s">
        <v>1793</v>
      </c>
      <c r="E466" s="0" t="s">
        <v>1794</v>
      </c>
      <c r="F466" s="4" t="n">
        <v>30</v>
      </c>
      <c r="G466" s="0" t="s">
        <v>41</v>
      </c>
      <c r="H466" s="5" t="n">
        <v>7.15113772316796</v>
      </c>
      <c r="I466" s="5" t="n">
        <v>7.24989095857603</v>
      </c>
      <c r="J466" s="5" t="n">
        <v>5.71666919167869</v>
      </c>
      <c r="K466" s="6" t="n">
        <v>0.976156678466928</v>
      </c>
      <c r="L466" s="6" t="n">
        <v>6.79492109802295E-006</v>
      </c>
      <c r="M466" s="5" t="n">
        <v>1.07084764526751</v>
      </c>
      <c r="N466" s="5" t="n">
        <v>-2.70282579972181</v>
      </c>
      <c r="O466" s="7"/>
      <c r="P466" s="8" t="s">
        <v>42</v>
      </c>
      <c r="Q466" s="4" t="n">
        <v>0</v>
      </c>
      <c r="R466" s="4" t="n">
        <v>0</v>
      </c>
      <c r="S466" s="4" t="n">
        <v>0</v>
      </c>
      <c r="T466" s="4" t="n">
        <v>0</v>
      </c>
      <c r="U466" s="4" t="n">
        <v>0</v>
      </c>
      <c r="V466" s="4" t="n">
        <v>0</v>
      </c>
      <c r="W466" s="4" t="n">
        <v>0</v>
      </c>
      <c r="X466" s="4" t="n">
        <v>0</v>
      </c>
      <c r="Y466" s="4" t="n">
        <v>0</v>
      </c>
      <c r="Z466" s="4" t="n">
        <v>0</v>
      </c>
      <c r="AA466" s="4" t="n">
        <v>0</v>
      </c>
      <c r="AB466" s="4" t="n">
        <v>0</v>
      </c>
      <c r="AC466" s="4" t="n">
        <v>0</v>
      </c>
      <c r="AD466" s="4" t="n">
        <v>0</v>
      </c>
      <c r="AE466" s="4" t="n">
        <v>0</v>
      </c>
      <c r="AF466" s="4" t="n">
        <v>0</v>
      </c>
      <c r="AG466" s="4" t="n">
        <v>0</v>
      </c>
      <c r="AH466" s="4" t="n">
        <v>0</v>
      </c>
      <c r="AI466" s="4" t="n">
        <v>0</v>
      </c>
      <c r="AJ466" s="4" t="n">
        <v>0</v>
      </c>
    </row>
    <row r="467" customFormat="false" ht="12.95" hidden="false" customHeight="true" outlineLevel="0" collapsed="false">
      <c r="A467" s="0" t="s">
        <v>1795</v>
      </c>
      <c r="B467" s="0" t="s">
        <v>1796</v>
      </c>
      <c r="C467" s="3" t="s">
        <v>1797</v>
      </c>
      <c r="D467" s="0" t="s">
        <v>1798</v>
      </c>
      <c r="E467" s="0" t="s">
        <v>1799</v>
      </c>
      <c r="F467" s="4" t="n">
        <v>30</v>
      </c>
      <c r="G467" s="0" t="s">
        <v>41</v>
      </c>
      <c r="H467" s="5" t="n">
        <v>4.52394450509519</v>
      </c>
      <c r="I467" s="5" t="n">
        <v>4.51270764645572</v>
      </c>
      <c r="J467" s="5" t="n">
        <v>3.48270118871924</v>
      </c>
      <c r="K467" s="6" t="n">
        <v>0.894776164150785</v>
      </c>
      <c r="L467" s="6" t="n">
        <v>8.41428812954289E-007</v>
      </c>
      <c r="M467" s="5" t="n">
        <v>-1.00781920846803</v>
      </c>
      <c r="N467" s="5" t="n">
        <v>-2.05800047665554</v>
      </c>
      <c r="O467" s="9"/>
      <c r="P467" s="8" t="s">
        <v>42</v>
      </c>
      <c r="Q467" s="4" t="n">
        <v>0</v>
      </c>
      <c r="R467" s="4" t="n">
        <v>0</v>
      </c>
      <c r="S467" s="4" t="n">
        <v>0</v>
      </c>
      <c r="T467" s="4" t="n">
        <v>0</v>
      </c>
      <c r="U467" s="4" t="n">
        <v>0</v>
      </c>
      <c r="V467" s="4" t="n">
        <v>0</v>
      </c>
      <c r="W467" s="4" t="n">
        <v>0</v>
      </c>
      <c r="X467" s="4" t="n">
        <v>0</v>
      </c>
      <c r="Y467" s="4" t="n">
        <v>0</v>
      </c>
      <c r="Z467" s="4" t="n">
        <v>0</v>
      </c>
      <c r="AA467" s="4" t="n">
        <v>0</v>
      </c>
      <c r="AB467" s="4" t="n">
        <v>0</v>
      </c>
      <c r="AC467" s="4" t="n">
        <v>0</v>
      </c>
      <c r="AD467" s="4" t="n">
        <v>0</v>
      </c>
      <c r="AE467" s="4" t="n">
        <v>0</v>
      </c>
      <c r="AF467" s="4" t="n">
        <v>0</v>
      </c>
      <c r="AG467" s="4" t="n">
        <v>0</v>
      </c>
      <c r="AH467" s="4" t="n">
        <v>0</v>
      </c>
      <c r="AI467" s="4" t="n">
        <v>0</v>
      </c>
      <c r="AJ467" s="4" t="n">
        <v>0</v>
      </c>
    </row>
    <row r="468" customFormat="false" ht="12.95" hidden="false" customHeight="true" outlineLevel="0" collapsed="false">
      <c r="A468" s="0" t="s">
        <v>1800</v>
      </c>
      <c r="B468" s="0" t="s">
        <v>1801</v>
      </c>
      <c r="C468" s="3" t="s">
        <v>1802</v>
      </c>
      <c r="D468" s="0" t="s">
        <v>1803</v>
      </c>
      <c r="E468" s="0" t="s">
        <v>1804</v>
      </c>
      <c r="F468" s="4" t="n">
        <v>111</v>
      </c>
      <c r="G468" s="0" t="s">
        <v>41</v>
      </c>
      <c r="H468" s="5" t="n">
        <v>5.06822560728064</v>
      </c>
      <c r="I468" s="5" t="n">
        <v>5.05001964177768</v>
      </c>
      <c r="J468" s="5" t="n">
        <v>6.09694169277142</v>
      </c>
      <c r="K468" s="6" t="n">
        <v>0.706973281350698</v>
      </c>
      <c r="L468" s="6" t="n">
        <v>1.63834302235629E-005</v>
      </c>
      <c r="M468" s="5" t="n">
        <v>-1.01269937445707</v>
      </c>
      <c r="N468" s="5" t="n">
        <v>2.04020777723338</v>
      </c>
      <c r="O468" s="9"/>
      <c r="P468" s="10" t="s">
        <v>48</v>
      </c>
      <c r="Q468" s="4" t="n">
        <v>0</v>
      </c>
      <c r="R468" s="4" t="n">
        <v>0</v>
      </c>
      <c r="S468" s="4" t="n">
        <v>0</v>
      </c>
      <c r="T468" s="4" t="n">
        <v>0</v>
      </c>
      <c r="U468" s="4" t="n">
        <v>0</v>
      </c>
      <c r="V468" s="4" t="n">
        <v>0</v>
      </c>
      <c r="W468" s="4" t="n">
        <v>0</v>
      </c>
      <c r="X468" s="4" t="n">
        <v>0</v>
      </c>
      <c r="Y468" s="4" t="n">
        <v>0</v>
      </c>
      <c r="Z468" s="4" t="n">
        <v>0</v>
      </c>
      <c r="AA468" s="4" t="n">
        <v>0</v>
      </c>
      <c r="AB468" s="4" t="n">
        <v>0</v>
      </c>
      <c r="AC468" s="4" t="n">
        <v>0</v>
      </c>
      <c r="AD468" s="4" t="n">
        <v>0</v>
      </c>
      <c r="AE468" s="4" t="n">
        <v>0</v>
      </c>
      <c r="AF468" s="4" t="n">
        <v>0</v>
      </c>
      <c r="AG468" s="4" t="n">
        <v>0</v>
      </c>
      <c r="AH468" s="4" t="n">
        <v>0</v>
      </c>
      <c r="AI468" s="4" t="n">
        <v>0</v>
      </c>
      <c r="AJ468" s="4" t="n">
        <v>0</v>
      </c>
    </row>
    <row r="469" customFormat="false" ht="12.95" hidden="false" customHeight="true" outlineLevel="0" collapsed="false">
      <c r="A469" s="0" t="s">
        <v>1805</v>
      </c>
      <c r="B469" s="0" t="s">
        <v>1806</v>
      </c>
      <c r="C469" s="3" t="s">
        <v>1807</v>
      </c>
      <c r="D469" s="0" t="s">
        <v>1808</v>
      </c>
      <c r="E469" s="0" t="s">
        <v>1809</v>
      </c>
      <c r="F469" s="4" t="n">
        <v>70</v>
      </c>
      <c r="G469" s="0" t="s">
        <v>41</v>
      </c>
      <c r="H469" s="5" t="n">
        <v>7.75897041990545</v>
      </c>
      <c r="I469" s="5" t="n">
        <v>7.63265950990062</v>
      </c>
      <c r="J469" s="5" t="n">
        <v>8.89323511344386</v>
      </c>
      <c r="K469" s="6" t="n">
        <v>0.887730696012001</v>
      </c>
      <c r="L469" s="6" t="n">
        <v>7.96869894720426E-006</v>
      </c>
      <c r="M469" s="5" t="n">
        <v>-1.09149907673977</v>
      </c>
      <c r="N469" s="5" t="n">
        <v>2.19506657054738</v>
      </c>
      <c r="O469" s="9"/>
      <c r="P469" s="10" t="s">
        <v>48</v>
      </c>
      <c r="Q469" s="4" t="n">
        <v>0</v>
      </c>
      <c r="R469" s="4" t="n">
        <v>1</v>
      </c>
      <c r="S469" s="4" t="n">
        <v>1</v>
      </c>
      <c r="T469" s="4" t="n">
        <v>1</v>
      </c>
      <c r="U469" s="4" t="n">
        <v>0</v>
      </c>
      <c r="V469" s="4" t="n">
        <v>0</v>
      </c>
      <c r="W469" s="4" t="n">
        <v>0</v>
      </c>
      <c r="X469" s="4" t="n">
        <v>0</v>
      </c>
      <c r="Y469" s="4" t="n">
        <v>0</v>
      </c>
      <c r="Z469" s="4" t="n">
        <v>0</v>
      </c>
      <c r="AA469" s="4" t="n">
        <v>0</v>
      </c>
      <c r="AB469" s="4" t="n">
        <v>0</v>
      </c>
      <c r="AC469" s="4" t="n">
        <v>0</v>
      </c>
      <c r="AD469" s="4" t="n">
        <v>0</v>
      </c>
      <c r="AE469" s="4" t="n">
        <v>0</v>
      </c>
      <c r="AF469" s="4" t="n">
        <v>0</v>
      </c>
      <c r="AG469" s="4" t="n">
        <v>0</v>
      </c>
      <c r="AH469" s="4" t="n">
        <v>0</v>
      </c>
      <c r="AI469" s="4" t="n">
        <v>0</v>
      </c>
      <c r="AJ469" s="4" t="n">
        <v>0</v>
      </c>
    </row>
    <row r="470" customFormat="false" ht="12.95" hidden="false" customHeight="true" outlineLevel="0" collapsed="false">
      <c r="A470" s="0" t="s">
        <v>1810</v>
      </c>
      <c r="B470" s="0" t="s">
        <v>1811</v>
      </c>
      <c r="C470" s="3" t="s">
        <v>1812</v>
      </c>
      <c r="E470" s="0" t="s">
        <v>1813</v>
      </c>
      <c r="F470" s="4" t="n">
        <v>30</v>
      </c>
      <c r="G470" s="0" t="s">
        <v>41</v>
      </c>
      <c r="H470" s="5" t="n">
        <v>6.67444877473626</v>
      </c>
      <c r="I470" s="5" t="n">
        <v>6.73278131838851</v>
      </c>
      <c r="J470" s="5" t="n">
        <v>5.28246947131604</v>
      </c>
      <c r="K470" s="6" t="n">
        <v>0.933913435287976</v>
      </c>
      <c r="L470" s="6" t="n">
        <v>5.93438988453154E-006</v>
      </c>
      <c r="M470" s="5" t="n">
        <v>1.04126158258427</v>
      </c>
      <c r="N470" s="5" t="n">
        <v>-2.62438486007675</v>
      </c>
      <c r="O470" s="7"/>
      <c r="P470" s="8" t="s">
        <v>42</v>
      </c>
      <c r="Q470" s="4" t="n">
        <v>0</v>
      </c>
      <c r="R470" s="4" t="n">
        <v>0</v>
      </c>
      <c r="S470" s="4" t="n">
        <v>0</v>
      </c>
      <c r="T470" s="4" t="n">
        <v>0</v>
      </c>
      <c r="U470" s="4" t="n">
        <v>0</v>
      </c>
      <c r="V470" s="4" t="n">
        <v>0</v>
      </c>
      <c r="W470" s="4" t="n">
        <v>0</v>
      </c>
      <c r="X470" s="4" t="n">
        <v>0</v>
      </c>
      <c r="Y470" s="4" t="n">
        <v>0</v>
      </c>
      <c r="Z470" s="4" t="n">
        <v>0</v>
      </c>
      <c r="AA470" s="4" t="n">
        <v>0</v>
      </c>
      <c r="AB470" s="4" t="n">
        <v>0</v>
      </c>
      <c r="AC470" s="4" t="n">
        <v>0</v>
      </c>
      <c r="AD470" s="4" t="n">
        <v>0</v>
      </c>
      <c r="AE470" s="4" t="n">
        <v>0</v>
      </c>
      <c r="AF470" s="4" t="n">
        <v>0</v>
      </c>
      <c r="AG470" s="4" t="n">
        <v>0</v>
      </c>
      <c r="AH470" s="4" t="n">
        <v>0</v>
      </c>
      <c r="AI470" s="4" t="n">
        <v>0</v>
      </c>
      <c r="AJ470" s="4" t="n">
        <v>0</v>
      </c>
    </row>
    <row r="471" customFormat="false" ht="12.95" hidden="false" customHeight="true" outlineLevel="0" collapsed="false">
      <c r="A471" s="0" t="s">
        <v>1814</v>
      </c>
      <c r="B471" s="0" t="s">
        <v>60</v>
      </c>
      <c r="C471" s="3" t="s">
        <v>1815</v>
      </c>
      <c r="E471" s="0" t="s">
        <v>1816</v>
      </c>
      <c r="F471" s="4" t="n">
        <v>30</v>
      </c>
      <c r="G471" s="0" t="s">
        <v>41</v>
      </c>
      <c r="H471" s="5" t="n">
        <v>1.56161853322057</v>
      </c>
      <c r="I471" s="5" t="n">
        <v>1.62519586479246</v>
      </c>
      <c r="J471" s="5" t="n">
        <v>2.8024685624711</v>
      </c>
      <c r="K471" s="6" t="n">
        <v>0.13777748141242</v>
      </c>
      <c r="L471" s="6" t="n">
        <v>2.04127039382988E-006</v>
      </c>
      <c r="M471" s="5" t="n">
        <v>1.04505388442095</v>
      </c>
      <c r="N471" s="5" t="n">
        <v>2.36337740375868</v>
      </c>
      <c r="O471" s="7"/>
      <c r="P471" s="10" t="s">
        <v>48</v>
      </c>
      <c r="Q471" s="4" t="n">
        <v>0</v>
      </c>
      <c r="R471" s="4" t="n">
        <v>0</v>
      </c>
      <c r="S471" s="4" t="n">
        <v>0</v>
      </c>
      <c r="T471" s="4" t="n">
        <v>0</v>
      </c>
      <c r="U471" s="4" t="n">
        <v>0</v>
      </c>
      <c r="V471" s="4" t="n">
        <v>0</v>
      </c>
      <c r="W471" s="4" t="n">
        <v>0</v>
      </c>
      <c r="X471" s="4" t="n">
        <v>0</v>
      </c>
      <c r="Y471" s="4" t="n">
        <v>0</v>
      </c>
      <c r="Z471" s="4" t="n">
        <v>0</v>
      </c>
      <c r="AA471" s="4" t="n">
        <v>0</v>
      </c>
      <c r="AB471" s="4" t="n">
        <v>0</v>
      </c>
      <c r="AC471" s="4" t="n">
        <v>0</v>
      </c>
      <c r="AD471" s="4" t="n">
        <v>0</v>
      </c>
      <c r="AE471" s="4" t="n">
        <v>0</v>
      </c>
      <c r="AF471" s="4" t="n">
        <v>0</v>
      </c>
      <c r="AG471" s="4" t="n">
        <v>0</v>
      </c>
      <c r="AH471" s="4" t="n">
        <v>0</v>
      </c>
      <c r="AI471" s="4" t="n">
        <v>0</v>
      </c>
      <c r="AJ471" s="4" t="n">
        <v>0</v>
      </c>
    </row>
    <row r="472" customFormat="false" ht="12.95" hidden="false" customHeight="true" outlineLevel="0" collapsed="false">
      <c r="A472" s="0" t="s">
        <v>1817</v>
      </c>
      <c r="B472" s="0" t="s">
        <v>1818</v>
      </c>
      <c r="C472" s="3" t="s">
        <v>1819</v>
      </c>
      <c r="D472" s="0" t="s">
        <v>1820</v>
      </c>
      <c r="E472" s="0" t="s">
        <v>1821</v>
      </c>
      <c r="F472" s="4" t="n">
        <v>110</v>
      </c>
      <c r="G472" s="0" t="s">
        <v>41</v>
      </c>
      <c r="H472" s="5" t="n">
        <v>2.92600011868618</v>
      </c>
      <c r="I472" s="5" t="n">
        <v>3.00543713156446</v>
      </c>
      <c r="J472" s="5" t="n">
        <v>4.02022868524227</v>
      </c>
      <c r="K472" s="6" t="n">
        <v>0.342912412855095</v>
      </c>
      <c r="L472" s="6" t="n">
        <v>0.000371740041745634</v>
      </c>
      <c r="M472" s="5" t="n">
        <v>1.0566056377797</v>
      </c>
      <c r="N472" s="5" t="n">
        <v>2.13498889614136</v>
      </c>
      <c r="O472" s="7"/>
      <c r="P472" s="10" t="s">
        <v>48</v>
      </c>
      <c r="Q472" s="4" t="n">
        <v>0</v>
      </c>
      <c r="R472" s="4" t="n">
        <v>0</v>
      </c>
      <c r="S472" s="4" t="n">
        <v>0</v>
      </c>
      <c r="T472" s="4" t="n">
        <v>0</v>
      </c>
      <c r="U472" s="4" t="n">
        <v>0</v>
      </c>
      <c r="V472" s="4" t="n">
        <v>0</v>
      </c>
      <c r="W472" s="4" t="n">
        <v>0</v>
      </c>
      <c r="X472" s="4" t="n">
        <v>0</v>
      </c>
      <c r="Y472" s="4" t="n">
        <v>0</v>
      </c>
      <c r="Z472" s="4" t="n">
        <v>0</v>
      </c>
      <c r="AA472" s="4" t="n">
        <v>0</v>
      </c>
      <c r="AB472" s="4" t="n">
        <v>0</v>
      </c>
      <c r="AC472" s="4" t="n">
        <v>0</v>
      </c>
      <c r="AD472" s="4" t="n">
        <v>0</v>
      </c>
      <c r="AE472" s="4" t="n">
        <v>0</v>
      </c>
      <c r="AF472" s="4" t="n">
        <v>0</v>
      </c>
      <c r="AG472" s="4" t="n">
        <v>0</v>
      </c>
      <c r="AH472" s="4" t="n">
        <v>0</v>
      </c>
      <c r="AI472" s="4" t="n">
        <v>0</v>
      </c>
      <c r="AJ472" s="4" t="n">
        <v>0</v>
      </c>
    </row>
    <row r="473" customFormat="false" ht="12.95" hidden="false" customHeight="true" outlineLevel="0" collapsed="false">
      <c r="A473" s="0" t="s">
        <v>1822</v>
      </c>
      <c r="B473" s="0" t="s">
        <v>1823</v>
      </c>
      <c r="C473" s="3" t="s">
        <v>1824</v>
      </c>
      <c r="D473" s="0" t="s">
        <v>1825</v>
      </c>
      <c r="E473" s="0" t="s">
        <v>1826</v>
      </c>
      <c r="F473" s="4" t="n">
        <v>30</v>
      </c>
      <c r="G473" s="0" t="s">
        <v>41</v>
      </c>
      <c r="H473" s="5" t="n">
        <v>3.03624578834305</v>
      </c>
      <c r="I473" s="5" t="n">
        <v>3.09744105506141</v>
      </c>
      <c r="J473" s="5" t="n">
        <v>4.06295583785969</v>
      </c>
      <c r="K473" s="6" t="n">
        <v>0.414593229563225</v>
      </c>
      <c r="L473" s="6" t="n">
        <v>1.07923664275097E-005</v>
      </c>
      <c r="M473" s="5" t="n">
        <v>1.04332979717539</v>
      </c>
      <c r="N473" s="5" t="n">
        <v>2.03737288422252</v>
      </c>
      <c r="O473" s="7"/>
      <c r="P473" s="10" t="s">
        <v>48</v>
      </c>
      <c r="Q473" s="4" t="n">
        <v>0</v>
      </c>
      <c r="R473" s="4" t="n">
        <v>0</v>
      </c>
      <c r="S473" s="4" t="n">
        <v>0</v>
      </c>
      <c r="T473" s="4" t="n">
        <v>0</v>
      </c>
      <c r="U473" s="4" t="n">
        <v>0</v>
      </c>
      <c r="V473" s="4" t="n">
        <v>0</v>
      </c>
      <c r="W473" s="4" t="n">
        <v>0</v>
      </c>
      <c r="X473" s="4" t="n">
        <v>0</v>
      </c>
      <c r="Y473" s="4" t="n">
        <v>0</v>
      </c>
      <c r="Z473" s="4" t="n">
        <v>0</v>
      </c>
      <c r="AA473" s="4" t="n">
        <v>0</v>
      </c>
      <c r="AB473" s="4" t="n">
        <v>0</v>
      </c>
      <c r="AC473" s="4" t="n">
        <v>0</v>
      </c>
      <c r="AD473" s="4" t="n">
        <v>0</v>
      </c>
      <c r="AE473" s="4" t="n">
        <v>0</v>
      </c>
      <c r="AF473" s="4" t="n">
        <v>0</v>
      </c>
      <c r="AG473" s="4" t="n">
        <v>0</v>
      </c>
      <c r="AH473" s="4" t="n">
        <v>0</v>
      </c>
      <c r="AI473" s="4" t="n">
        <v>0</v>
      </c>
      <c r="AJ473" s="4" t="n">
        <v>0</v>
      </c>
    </row>
    <row r="474" customFormat="false" ht="12.95" hidden="false" customHeight="true" outlineLevel="0" collapsed="false">
      <c r="A474" s="0" t="s">
        <v>1827</v>
      </c>
      <c r="B474" s="0" t="s">
        <v>60</v>
      </c>
      <c r="C474" s="3" t="s">
        <v>1828</v>
      </c>
      <c r="E474" s="0" t="s">
        <v>1829</v>
      </c>
      <c r="F474" s="4" t="n">
        <v>30</v>
      </c>
      <c r="G474" s="0" t="s">
        <v>41</v>
      </c>
      <c r="H474" s="5" t="n">
        <v>3.77240400476524</v>
      </c>
      <c r="I474" s="5" t="n">
        <v>4.06305393958743</v>
      </c>
      <c r="J474" s="5" t="n">
        <v>5.07640085854371</v>
      </c>
      <c r="K474" s="6" t="n">
        <v>0.02926939071816</v>
      </c>
      <c r="L474" s="6" t="n">
        <v>1.38261565705578E-007</v>
      </c>
      <c r="M474" s="5" t="n">
        <v>1.22319120182219</v>
      </c>
      <c r="N474" s="5" t="n">
        <v>2.46911982913806</v>
      </c>
      <c r="O474" s="7"/>
      <c r="P474" s="10" t="s">
        <v>48</v>
      </c>
      <c r="Q474" s="4" t="n">
        <v>0</v>
      </c>
      <c r="R474" s="4" t="n">
        <v>0</v>
      </c>
      <c r="S474" s="4" t="n">
        <v>0</v>
      </c>
      <c r="T474" s="4" t="n">
        <v>0</v>
      </c>
      <c r="U474" s="4" t="n">
        <v>0</v>
      </c>
      <c r="V474" s="4" t="n">
        <v>0</v>
      </c>
      <c r="W474" s="4" t="n">
        <v>0</v>
      </c>
      <c r="X474" s="4" t="n">
        <v>0</v>
      </c>
      <c r="Y474" s="4" t="n">
        <v>0</v>
      </c>
      <c r="Z474" s="4" t="n">
        <v>0</v>
      </c>
      <c r="AA474" s="4" t="n">
        <v>0</v>
      </c>
      <c r="AB474" s="4" t="n">
        <v>0</v>
      </c>
      <c r="AC474" s="4" t="n">
        <v>0</v>
      </c>
      <c r="AD474" s="4" t="n">
        <v>0</v>
      </c>
      <c r="AE474" s="4" t="n">
        <v>0</v>
      </c>
      <c r="AF474" s="4" t="n">
        <v>0</v>
      </c>
      <c r="AG474" s="4" t="n">
        <v>0</v>
      </c>
      <c r="AH474" s="4" t="n">
        <v>0</v>
      </c>
      <c r="AI474" s="4" t="n">
        <v>0</v>
      </c>
      <c r="AJ474" s="4" t="n">
        <v>0</v>
      </c>
    </row>
    <row r="475" customFormat="false" ht="12.95" hidden="false" customHeight="true" outlineLevel="0" collapsed="false">
      <c r="A475" s="0" t="s">
        <v>1830</v>
      </c>
      <c r="B475" s="0" t="s">
        <v>1831</v>
      </c>
      <c r="C475" s="3" t="s">
        <v>1832</v>
      </c>
      <c r="D475" s="0" t="s">
        <v>1833</v>
      </c>
      <c r="E475" s="0" t="s">
        <v>1834</v>
      </c>
      <c r="F475" s="4" t="n">
        <v>472</v>
      </c>
      <c r="G475" s="0" t="s">
        <v>41</v>
      </c>
      <c r="H475" s="5" t="n">
        <v>5.27284876331541</v>
      </c>
      <c r="I475" s="5" t="n">
        <v>5.22814490209102</v>
      </c>
      <c r="J475" s="5" t="n">
        <v>6.46458696490116</v>
      </c>
      <c r="K475" s="6" t="n">
        <v>0.670296544056106</v>
      </c>
      <c r="L475" s="6" t="n">
        <v>2.11316246325341E-007</v>
      </c>
      <c r="M475" s="5" t="n">
        <v>-1.03147142974225</v>
      </c>
      <c r="N475" s="5" t="n">
        <v>2.28427793997053</v>
      </c>
      <c r="O475" s="9"/>
      <c r="P475" s="10" t="s">
        <v>48</v>
      </c>
      <c r="Q475" s="4" t="n">
        <v>0</v>
      </c>
      <c r="R475" s="4" t="n">
        <v>0</v>
      </c>
      <c r="S475" s="4" t="n">
        <v>0</v>
      </c>
      <c r="T475" s="4" t="n">
        <v>0</v>
      </c>
      <c r="U475" s="4" t="n">
        <v>0</v>
      </c>
      <c r="V475" s="4" t="n">
        <v>0</v>
      </c>
      <c r="W475" s="4" t="n">
        <v>0</v>
      </c>
      <c r="X475" s="4" t="n">
        <v>0</v>
      </c>
      <c r="Y475" s="4" t="n">
        <v>0</v>
      </c>
      <c r="Z475" s="4" t="n">
        <v>0</v>
      </c>
      <c r="AA475" s="4" t="n">
        <v>0</v>
      </c>
      <c r="AB475" s="4" t="n">
        <v>0</v>
      </c>
      <c r="AC475" s="4" t="n">
        <v>0</v>
      </c>
      <c r="AD475" s="4" t="n">
        <v>0</v>
      </c>
      <c r="AE475" s="4" t="n">
        <v>0</v>
      </c>
      <c r="AF475" s="4" t="n">
        <v>0</v>
      </c>
      <c r="AG475" s="4" t="n">
        <v>0</v>
      </c>
      <c r="AH475" s="4" t="n">
        <v>0</v>
      </c>
      <c r="AI475" s="4" t="n">
        <v>0</v>
      </c>
      <c r="AJ475" s="4" t="n">
        <v>0</v>
      </c>
    </row>
    <row r="476" customFormat="false" ht="12.95" hidden="false" customHeight="true" outlineLevel="0" collapsed="false">
      <c r="A476" s="0" t="s">
        <v>1835</v>
      </c>
      <c r="B476" s="0" t="s">
        <v>1836</v>
      </c>
      <c r="C476" s="3" t="s">
        <v>1837</v>
      </c>
      <c r="E476" s="0" t="s">
        <v>1838</v>
      </c>
      <c r="F476" s="4" t="n">
        <v>30</v>
      </c>
      <c r="G476" s="0" t="s">
        <v>41</v>
      </c>
      <c r="H476" s="5" t="n">
        <v>7.30756808460488</v>
      </c>
      <c r="I476" s="5" t="n">
        <v>7.37075069414405</v>
      </c>
      <c r="J476" s="5" t="n">
        <v>5.70200335814527</v>
      </c>
      <c r="K476" s="6" t="n">
        <v>0.995021539102609</v>
      </c>
      <c r="L476" s="6" t="n">
        <v>4.87025368193557E-006</v>
      </c>
      <c r="M476" s="5" t="n">
        <v>1.04476799630453</v>
      </c>
      <c r="N476" s="5" t="n">
        <v>-3.04314847900851</v>
      </c>
      <c r="O476" s="7"/>
      <c r="P476" s="8" t="s">
        <v>42</v>
      </c>
      <c r="Q476" s="4" t="n">
        <v>0</v>
      </c>
      <c r="R476" s="4" t="n">
        <v>0</v>
      </c>
      <c r="S476" s="4" t="n">
        <v>0</v>
      </c>
      <c r="T476" s="4" t="n">
        <v>0</v>
      </c>
      <c r="U476" s="4" t="n">
        <v>0</v>
      </c>
      <c r="V476" s="4" t="n">
        <v>0</v>
      </c>
      <c r="W476" s="4" t="n">
        <v>0</v>
      </c>
      <c r="X476" s="4" t="n">
        <v>0</v>
      </c>
      <c r="Y476" s="4" t="n">
        <v>0</v>
      </c>
      <c r="Z476" s="4" t="n">
        <v>0</v>
      </c>
      <c r="AA476" s="4" t="n">
        <v>0</v>
      </c>
      <c r="AB476" s="4" t="n">
        <v>0</v>
      </c>
      <c r="AC476" s="4" t="n">
        <v>0</v>
      </c>
      <c r="AD476" s="4" t="n">
        <v>0</v>
      </c>
      <c r="AE476" s="4" t="n">
        <v>0</v>
      </c>
      <c r="AF476" s="4" t="n">
        <v>0</v>
      </c>
      <c r="AG476" s="4" t="n">
        <v>0</v>
      </c>
      <c r="AH476" s="4" t="n">
        <v>0</v>
      </c>
      <c r="AI476" s="4" t="n">
        <v>0</v>
      </c>
      <c r="AJ476" s="4" t="n">
        <v>0</v>
      </c>
    </row>
    <row r="477" customFormat="false" ht="12.95" hidden="false" customHeight="true" outlineLevel="0" collapsed="false">
      <c r="A477" s="0" t="s">
        <v>1839</v>
      </c>
      <c r="B477" s="0" t="s">
        <v>1840</v>
      </c>
      <c r="C477" s="3" t="s">
        <v>1841</v>
      </c>
      <c r="E477" s="0" t="s">
        <v>1842</v>
      </c>
      <c r="F477" s="4" t="n">
        <v>30</v>
      </c>
      <c r="G477" s="0" t="s">
        <v>41</v>
      </c>
      <c r="H477" s="5" t="n">
        <v>7.26270843826205</v>
      </c>
      <c r="I477" s="5" t="n">
        <v>7.33971290071817</v>
      </c>
      <c r="J477" s="5" t="n">
        <v>5.75317958280429</v>
      </c>
      <c r="K477" s="6" t="n">
        <v>0.976140636457983</v>
      </c>
      <c r="L477" s="6" t="n">
        <v>1.08389563849169E-005</v>
      </c>
      <c r="M477" s="5" t="n">
        <v>1.05482557978502</v>
      </c>
      <c r="N477" s="5" t="n">
        <v>-2.84717043175542</v>
      </c>
      <c r="O477" s="7"/>
      <c r="P477" s="8" t="s">
        <v>42</v>
      </c>
      <c r="Q477" s="4" t="n">
        <v>0</v>
      </c>
      <c r="R477" s="4" t="n">
        <v>0</v>
      </c>
      <c r="S477" s="4" t="n">
        <v>0</v>
      </c>
      <c r="T477" s="4" t="n">
        <v>0</v>
      </c>
      <c r="U477" s="4" t="n">
        <v>0</v>
      </c>
      <c r="V477" s="4" t="n">
        <v>0</v>
      </c>
      <c r="W477" s="4" t="n">
        <v>0</v>
      </c>
      <c r="X477" s="4" t="n">
        <v>0</v>
      </c>
      <c r="Y477" s="4" t="n">
        <v>0</v>
      </c>
      <c r="Z477" s="4" t="n">
        <v>0</v>
      </c>
      <c r="AA477" s="4" t="n">
        <v>0</v>
      </c>
      <c r="AB477" s="4" t="n">
        <v>0</v>
      </c>
      <c r="AC477" s="4" t="n">
        <v>0</v>
      </c>
      <c r="AD477" s="4" t="n">
        <v>0</v>
      </c>
      <c r="AE477" s="4" t="n">
        <v>0</v>
      </c>
      <c r="AF477" s="4" t="n">
        <v>0</v>
      </c>
      <c r="AG477" s="4" t="n">
        <v>0</v>
      </c>
      <c r="AH477" s="4" t="n">
        <v>0</v>
      </c>
      <c r="AI477" s="4" t="n">
        <v>0</v>
      </c>
      <c r="AJ477" s="4" t="n">
        <v>0</v>
      </c>
    </row>
    <row r="478" customFormat="false" ht="12.95" hidden="false" customHeight="true" outlineLevel="0" collapsed="false">
      <c r="A478" s="0" t="s">
        <v>1843</v>
      </c>
      <c r="B478" s="0" t="s">
        <v>60</v>
      </c>
      <c r="C478" s="3" t="s">
        <v>1844</v>
      </c>
      <c r="E478" s="0" t="s">
        <v>1845</v>
      </c>
      <c r="F478" s="4" t="n">
        <v>30</v>
      </c>
      <c r="G478" s="0" t="s">
        <v>41</v>
      </c>
      <c r="H478" s="5" t="n">
        <v>3.83079472818015</v>
      </c>
      <c r="I478" s="5" t="n">
        <v>4.01638330848549</v>
      </c>
      <c r="J478" s="5" t="n">
        <v>4.99095104852357</v>
      </c>
      <c r="K478" s="6" t="n">
        <v>0.100032224796312</v>
      </c>
      <c r="L478" s="6" t="n">
        <v>1.51295223840547E-005</v>
      </c>
      <c r="M478" s="5" t="n">
        <v>1.1372808582358</v>
      </c>
      <c r="N478" s="5" t="n">
        <v>2.23481641210068</v>
      </c>
      <c r="O478" s="7"/>
      <c r="P478" s="10" t="s">
        <v>48</v>
      </c>
      <c r="Q478" s="4" t="n">
        <v>0</v>
      </c>
      <c r="R478" s="4" t="n">
        <v>0</v>
      </c>
      <c r="S478" s="4" t="n">
        <v>0</v>
      </c>
      <c r="T478" s="4" t="n">
        <v>0</v>
      </c>
      <c r="U478" s="4" t="n">
        <v>0</v>
      </c>
      <c r="V478" s="4" t="n">
        <v>0</v>
      </c>
      <c r="W478" s="4" t="n">
        <v>0</v>
      </c>
      <c r="X478" s="4" t="n">
        <v>0</v>
      </c>
      <c r="Y478" s="4" t="n">
        <v>0</v>
      </c>
      <c r="Z478" s="4" t="n">
        <v>0</v>
      </c>
      <c r="AA478" s="4" t="n">
        <v>0</v>
      </c>
      <c r="AB478" s="4" t="n">
        <v>0</v>
      </c>
      <c r="AC478" s="4" t="n">
        <v>0</v>
      </c>
      <c r="AD478" s="4" t="n">
        <v>0</v>
      </c>
      <c r="AE478" s="4" t="n">
        <v>0</v>
      </c>
      <c r="AF478" s="4" t="n">
        <v>0</v>
      </c>
      <c r="AG478" s="4" t="n">
        <v>0</v>
      </c>
      <c r="AH478" s="4" t="n">
        <v>0</v>
      </c>
      <c r="AI478" s="4" t="n">
        <v>0</v>
      </c>
      <c r="AJ478" s="4" t="n">
        <v>0</v>
      </c>
    </row>
    <row r="479" customFormat="false" ht="12.95" hidden="false" customHeight="true" outlineLevel="0" collapsed="false">
      <c r="A479" s="0" t="s">
        <v>1846</v>
      </c>
      <c r="B479" s="0" t="s">
        <v>1847</v>
      </c>
      <c r="C479" s="3" t="s">
        <v>1848</v>
      </c>
      <c r="D479" s="0" t="s">
        <v>1849</v>
      </c>
      <c r="E479" s="0" t="s">
        <v>1850</v>
      </c>
      <c r="F479" s="4" t="n">
        <v>264</v>
      </c>
      <c r="G479" s="0" t="s">
        <v>41</v>
      </c>
      <c r="H479" s="5" t="n">
        <v>7.40672296837468</v>
      </c>
      <c r="I479" s="5" t="n">
        <v>7.48724478514135</v>
      </c>
      <c r="J479" s="5" t="n">
        <v>9.08140038140332</v>
      </c>
      <c r="K479" s="6" t="n">
        <v>0.72408349378659</v>
      </c>
      <c r="L479" s="6" t="n">
        <v>4.21964847678395E-006</v>
      </c>
      <c r="M479" s="5" t="n">
        <v>1.05740042871887</v>
      </c>
      <c r="N479" s="5" t="n">
        <v>3.19247962637178</v>
      </c>
      <c r="O479" s="7"/>
      <c r="P479" s="10" t="s">
        <v>48</v>
      </c>
      <c r="Q479" s="4" t="n">
        <v>0</v>
      </c>
      <c r="R479" s="4" t="n">
        <v>0</v>
      </c>
      <c r="S479" s="4" t="n">
        <v>0</v>
      </c>
      <c r="T479" s="4" t="n">
        <v>0</v>
      </c>
      <c r="U479" s="4" t="n">
        <v>0</v>
      </c>
      <c r="V479" s="4" t="n">
        <v>0</v>
      </c>
      <c r="W479" s="4" t="n">
        <v>0</v>
      </c>
      <c r="X479" s="4" t="n">
        <v>0</v>
      </c>
      <c r="Y479" s="4" t="n">
        <v>0</v>
      </c>
      <c r="Z479" s="4" t="n">
        <v>0</v>
      </c>
      <c r="AA479" s="4" t="n">
        <v>0</v>
      </c>
      <c r="AB479" s="4" t="n">
        <v>0</v>
      </c>
      <c r="AC479" s="4" t="n">
        <v>0</v>
      </c>
      <c r="AD479" s="4" t="n">
        <v>0</v>
      </c>
      <c r="AE479" s="4" t="n">
        <v>0</v>
      </c>
      <c r="AF479" s="4" t="n">
        <v>0</v>
      </c>
      <c r="AG479" s="4" t="n">
        <v>0</v>
      </c>
      <c r="AH479" s="4" t="n">
        <v>0</v>
      </c>
      <c r="AI479" s="4" t="n">
        <v>0</v>
      </c>
      <c r="AJ479" s="4" t="n">
        <v>0</v>
      </c>
    </row>
    <row r="480" customFormat="false" ht="12.95" hidden="false" customHeight="true" outlineLevel="0" collapsed="false">
      <c r="A480" s="0" t="s">
        <v>1851</v>
      </c>
      <c r="B480" s="0" t="s">
        <v>60</v>
      </c>
      <c r="C480" s="3" t="s">
        <v>1852</v>
      </c>
      <c r="E480" s="0" t="s">
        <v>1853</v>
      </c>
      <c r="F480" s="4" t="n">
        <v>30</v>
      </c>
      <c r="G480" s="0" t="s">
        <v>41</v>
      </c>
      <c r="H480" s="5" t="n">
        <v>7.18906588439487</v>
      </c>
      <c r="I480" s="5" t="n">
        <v>7.26577674771467</v>
      </c>
      <c r="J480" s="5" t="n">
        <v>6.10736949093162</v>
      </c>
      <c r="K480" s="6" t="n">
        <v>0.955001641384548</v>
      </c>
      <c r="L480" s="6" t="n">
        <v>0.000327759344187349</v>
      </c>
      <c r="M480" s="5" t="n">
        <v>1.05461093680099</v>
      </c>
      <c r="N480" s="5" t="n">
        <v>-2.11652333321211</v>
      </c>
      <c r="O480" s="7"/>
      <c r="P480" s="8" t="s">
        <v>42</v>
      </c>
      <c r="Q480" s="4" t="n">
        <v>0</v>
      </c>
      <c r="R480" s="4" t="n">
        <v>0</v>
      </c>
      <c r="S480" s="4" t="n">
        <v>0</v>
      </c>
      <c r="T480" s="4" t="n">
        <v>0</v>
      </c>
      <c r="U480" s="4" t="n">
        <v>0</v>
      </c>
      <c r="V480" s="4" t="n">
        <v>0</v>
      </c>
      <c r="W480" s="4" t="n">
        <v>0</v>
      </c>
      <c r="X480" s="4" t="n">
        <v>0</v>
      </c>
      <c r="Y480" s="4" t="n">
        <v>0</v>
      </c>
      <c r="Z480" s="4" t="n">
        <v>0</v>
      </c>
      <c r="AA480" s="4" t="n">
        <v>0</v>
      </c>
      <c r="AB480" s="4" t="n">
        <v>0</v>
      </c>
      <c r="AC480" s="4" t="n">
        <v>0</v>
      </c>
      <c r="AD480" s="4" t="n">
        <v>0</v>
      </c>
      <c r="AE480" s="4" t="n">
        <v>0</v>
      </c>
      <c r="AF480" s="4" t="n">
        <v>0</v>
      </c>
      <c r="AG480" s="4" t="n">
        <v>0</v>
      </c>
      <c r="AH480" s="4" t="n">
        <v>0</v>
      </c>
      <c r="AI480" s="4" t="n">
        <v>0</v>
      </c>
      <c r="AJ480" s="4" t="n">
        <v>0</v>
      </c>
    </row>
    <row r="481" customFormat="false" ht="12.95" hidden="false" customHeight="true" outlineLevel="0" collapsed="false">
      <c r="A481" s="0" t="s">
        <v>1854</v>
      </c>
      <c r="B481" s="0" t="s">
        <v>1855</v>
      </c>
      <c r="C481" s="3" t="s">
        <v>1856</v>
      </c>
      <c r="D481" s="0" t="s">
        <v>1857</v>
      </c>
      <c r="E481" s="0" t="s">
        <v>1858</v>
      </c>
      <c r="F481" s="4" t="n">
        <v>667</v>
      </c>
      <c r="G481" s="0" t="s">
        <v>41</v>
      </c>
      <c r="H481" s="5" t="n">
        <v>3.9168662760633</v>
      </c>
      <c r="I481" s="5" t="n">
        <v>3.9641782933515</v>
      </c>
      <c r="J481" s="5" t="n">
        <v>5.20978953217152</v>
      </c>
      <c r="K481" s="6" t="n">
        <v>0.242721045161683</v>
      </c>
      <c r="L481" s="6" t="n">
        <v>1.02975298983914E-005</v>
      </c>
      <c r="M481" s="5" t="n">
        <v>1.03333784752902</v>
      </c>
      <c r="N481" s="5" t="n">
        <v>2.45024032026887</v>
      </c>
      <c r="O481" s="7"/>
      <c r="P481" s="10" t="s">
        <v>48</v>
      </c>
      <c r="Q481" s="4" t="n">
        <v>0</v>
      </c>
      <c r="R481" s="4" t="n">
        <v>0</v>
      </c>
      <c r="S481" s="4" t="n">
        <v>0</v>
      </c>
      <c r="T481" s="4" t="n">
        <v>0</v>
      </c>
      <c r="U481" s="4" t="n">
        <v>0</v>
      </c>
      <c r="V481" s="4" t="n">
        <v>0</v>
      </c>
      <c r="W481" s="4" t="n">
        <v>0</v>
      </c>
      <c r="X481" s="4" t="n">
        <v>0</v>
      </c>
      <c r="Y481" s="4" t="n">
        <v>0</v>
      </c>
      <c r="Z481" s="4" t="n">
        <v>0</v>
      </c>
      <c r="AA481" s="4" t="n">
        <v>0</v>
      </c>
      <c r="AB481" s="4" t="n">
        <v>0</v>
      </c>
      <c r="AC481" s="4" t="n">
        <v>0</v>
      </c>
      <c r="AD481" s="4" t="n">
        <v>0</v>
      </c>
      <c r="AE481" s="4" t="n">
        <v>0</v>
      </c>
      <c r="AF481" s="4" t="n">
        <v>0</v>
      </c>
      <c r="AG481" s="4" t="n">
        <v>0</v>
      </c>
      <c r="AH481" s="4" t="n">
        <v>0</v>
      </c>
      <c r="AI481" s="4" t="n">
        <v>0</v>
      </c>
      <c r="AJ481" s="4" t="n">
        <v>0</v>
      </c>
    </row>
    <row r="482" customFormat="false" ht="12.95" hidden="false" customHeight="true" outlineLevel="0" collapsed="false">
      <c r="A482" s="0" t="s">
        <v>1859</v>
      </c>
      <c r="B482" s="0" t="s">
        <v>1860</v>
      </c>
      <c r="C482" s="3" t="s">
        <v>1861</v>
      </c>
      <c r="D482" s="0" t="s">
        <v>1862</v>
      </c>
      <c r="E482" s="0" t="s">
        <v>1863</v>
      </c>
      <c r="F482" s="4" t="n">
        <v>280</v>
      </c>
      <c r="G482" s="0" t="s">
        <v>41</v>
      </c>
      <c r="H482" s="5" t="n">
        <v>4.25202878817794</v>
      </c>
      <c r="I482" s="5" t="n">
        <v>4.25926296970533</v>
      </c>
      <c r="J482" s="5" t="n">
        <v>5.28593744346713</v>
      </c>
      <c r="K482" s="6" t="n">
        <v>0.435795576012608</v>
      </c>
      <c r="L482" s="6" t="n">
        <v>3.58610486953424E-005</v>
      </c>
      <c r="M482" s="5" t="n">
        <v>1.00502694543464</v>
      </c>
      <c r="N482" s="5" t="n">
        <v>2.04756415455503</v>
      </c>
      <c r="O482" s="7"/>
      <c r="P482" s="10" t="s">
        <v>48</v>
      </c>
      <c r="Q482" s="4" t="n">
        <v>0</v>
      </c>
      <c r="R482" s="4" t="n">
        <v>0</v>
      </c>
      <c r="S482" s="4" t="n">
        <v>0</v>
      </c>
      <c r="T482" s="4" t="n">
        <v>0</v>
      </c>
      <c r="U482" s="4" t="n">
        <v>0</v>
      </c>
      <c r="V482" s="4" t="n">
        <v>0</v>
      </c>
      <c r="W482" s="4" t="n">
        <v>0</v>
      </c>
      <c r="X482" s="4" t="n">
        <v>0</v>
      </c>
      <c r="Y482" s="4" t="n">
        <v>0</v>
      </c>
      <c r="Z482" s="4" t="n">
        <v>0</v>
      </c>
      <c r="AA482" s="4" t="n">
        <v>0</v>
      </c>
      <c r="AB482" s="4" t="n">
        <v>0</v>
      </c>
      <c r="AC482" s="4" t="n">
        <v>0</v>
      </c>
      <c r="AD482" s="4" t="n">
        <v>0</v>
      </c>
      <c r="AE482" s="4" t="n">
        <v>0</v>
      </c>
      <c r="AF482" s="4" t="n">
        <v>0</v>
      </c>
      <c r="AG482" s="4" t="n">
        <v>0</v>
      </c>
      <c r="AH482" s="4" t="n">
        <v>0</v>
      </c>
      <c r="AI482" s="4" t="n">
        <v>0</v>
      </c>
      <c r="AJ482" s="4" t="n">
        <v>0</v>
      </c>
    </row>
    <row r="483" customFormat="false" ht="12.95" hidden="false" customHeight="true" outlineLevel="0" collapsed="false">
      <c r="A483" s="0" t="s">
        <v>1864</v>
      </c>
      <c r="B483" s="0" t="s">
        <v>1865</v>
      </c>
      <c r="C483" s="3" t="s">
        <v>1866</v>
      </c>
      <c r="D483" s="0" t="s">
        <v>1867</v>
      </c>
      <c r="E483" s="0" t="s">
        <v>1868</v>
      </c>
      <c r="F483" s="4" t="n">
        <v>280</v>
      </c>
      <c r="G483" s="0" t="s">
        <v>41</v>
      </c>
      <c r="H483" s="5" t="n">
        <v>5.05558565396929</v>
      </c>
      <c r="I483" s="5" t="n">
        <v>5.10041010100156</v>
      </c>
      <c r="J483" s="5" t="n">
        <v>6.58442815537584</v>
      </c>
      <c r="K483" s="6" t="n">
        <v>0.571063557822826</v>
      </c>
      <c r="L483" s="6" t="n">
        <v>1.80483207762854E-007</v>
      </c>
      <c r="M483" s="5" t="n">
        <v>1.03155764755709</v>
      </c>
      <c r="N483" s="5" t="n">
        <v>2.88554234271845</v>
      </c>
      <c r="O483" s="7"/>
      <c r="P483" s="10" t="s">
        <v>48</v>
      </c>
      <c r="Q483" s="4" t="n">
        <v>0</v>
      </c>
      <c r="R483" s="4" t="n">
        <v>0</v>
      </c>
      <c r="S483" s="4" t="n">
        <v>0</v>
      </c>
      <c r="T483" s="4" t="n">
        <v>0</v>
      </c>
      <c r="U483" s="4" t="n">
        <v>0</v>
      </c>
      <c r="V483" s="4" t="n">
        <v>0</v>
      </c>
      <c r="W483" s="4" t="n">
        <v>0</v>
      </c>
      <c r="X483" s="4" t="n">
        <v>0</v>
      </c>
      <c r="Y483" s="4" t="n">
        <v>0</v>
      </c>
      <c r="Z483" s="4" t="n">
        <v>0</v>
      </c>
      <c r="AA483" s="4" t="n">
        <v>0</v>
      </c>
      <c r="AB483" s="4" t="n">
        <v>0</v>
      </c>
      <c r="AC483" s="4" t="n">
        <v>0</v>
      </c>
      <c r="AD483" s="4" t="n">
        <v>0</v>
      </c>
      <c r="AE483" s="4" t="n">
        <v>0</v>
      </c>
      <c r="AF483" s="4" t="n">
        <v>0</v>
      </c>
      <c r="AG483" s="4" t="n">
        <v>0</v>
      </c>
      <c r="AH483" s="4" t="n">
        <v>0</v>
      </c>
      <c r="AI483" s="4" t="n">
        <v>0</v>
      </c>
      <c r="AJ483" s="4" t="n">
        <v>0</v>
      </c>
    </row>
    <row r="484" customFormat="false" ht="12.95" hidden="false" customHeight="true" outlineLevel="0" collapsed="false">
      <c r="A484" s="0" t="s">
        <v>1869</v>
      </c>
      <c r="B484" s="0" t="s">
        <v>60</v>
      </c>
      <c r="C484" s="3" t="s">
        <v>1870</v>
      </c>
      <c r="E484" s="0" t="s">
        <v>1871</v>
      </c>
      <c r="F484" s="4" t="n">
        <v>27</v>
      </c>
      <c r="G484" s="0" t="s">
        <v>41</v>
      </c>
      <c r="H484" s="5" t="n">
        <v>4.41854694571936</v>
      </c>
      <c r="I484" s="5" t="n">
        <v>4.72257522433006</v>
      </c>
      <c r="J484" s="5" t="n">
        <v>3.38893169068294</v>
      </c>
      <c r="K484" s="6" t="n">
        <v>0.44097911241214</v>
      </c>
      <c r="L484" s="6" t="n">
        <v>2.436445752207E-005</v>
      </c>
      <c r="M484" s="5" t="n">
        <v>1.23458680608777</v>
      </c>
      <c r="N484" s="5" t="n">
        <v>-2.04147974701695</v>
      </c>
      <c r="O484" s="7"/>
      <c r="P484" s="8" t="s">
        <v>42</v>
      </c>
      <c r="Q484" s="4" t="n">
        <v>0</v>
      </c>
      <c r="R484" s="4" t="n">
        <v>0</v>
      </c>
      <c r="S484" s="4" t="n">
        <v>0</v>
      </c>
      <c r="T484" s="4" t="n">
        <v>0</v>
      </c>
      <c r="U484" s="4" t="n">
        <v>0</v>
      </c>
      <c r="V484" s="4" t="n">
        <v>0</v>
      </c>
      <c r="W484" s="4" t="n">
        <v>0</v>
      </c>
      <c r="X484" s="4" t="n">
        <v>0</v>
      </c>
      <c r="Y484" s="4" t="n">
        <v>0</v>
      </c>
      <c r="Z484" s="4" t="n">
        <v>0</v>
      </c>
      <c r="AA484" s="4" t="n">
        <v>0</v>
      </c>
      <c r="AB484" s="4" t="n">
        <v>0</v>
      </c>
      <c r="AC484" s="4" t="n">
        <v>0</v>
      </c>
      <c r="AD484" s="4" t="n">
        <v>0</v>
      </c>
      <c r="AE484" s="4" t="n">
        <v>0</v>
      </c>
      <c r="AF484" s="4" t="n">
        <v>0</v>
      </c>
      <c r="AG484" s="4" t="n">
        <v>0</v>
      </c>
      <c r="AH484" s="4" t="n">
        <v>0</v>
      </c>
      <c r="AI484" s="4" t="n">
        <v>0</v>
      </c>
      <c r="AJ484" s="4" t="n">
        <v>0</v>
      </c>
    </row>
    <row r="485" customFormat="false" ht="12.95" hidden="false" customHeight="true" outlineLevel="0" collapsed="false">
      <c r="A485" s="0" t="s">
        <v>1872</v>
      </c>
      <c r="B485" s="0" t="s">
        <v>1873</v>
      </c>
      <c r="C485" s="3" t="s">
        <v>1873</v>
      </c>
      <c r="D485" s="0" t="s">
        <v>1874</v>
      </c>
      <c r="E485" s="0" t="s">
        <v>1875</v>
      </c>
      <c r="F485" s="4" t="n">
        <v>320</v>
      </c>
      <c r="G485" s="0" t="s">
        <v>41</v>
      </c>
      <c r="H485" s="5" t="n">
        <v>3.91273904902529</v>
      </c>
      <c r="I485" s="5" t="n">
        <v>4.12974531525439</v>
      </c>
      <c r="J485" s="5" t="n">
        <v>5.4493356324558</v>
      </c>
      <c r="K485" s="6" t="n">
        <v>0.476134294627743</v>
      </c>
      <c r="L485" s="6" t="n">
        <v>1.11887156284387E-006</v>
      </c>
      <c r="M485" s="5" t="n">
        <v>1.1623191559463</v>
      </c>
      <c r="N485" s="5" t="n">
        <v>2.90109307811604</v>
      </c>
      <c r="O485" s="7"/>
      <c r="P485" s="10" t="s">
        <v>48</v>
      </c>
      <c r="Q485" s="4" t="n">
        <v>0</v>
      </c>
      <c r="R485" s="4" t="n">
        <v>0</v>
      </c>
      <c r="S485" s="4" t="n">
        <v>0</v>
      </c>
      <c r="T485" s="4" t="n">
        <v>0</v>
      </c>
      <c r="U485" s="4" t="n">
        <v>0</v>
      </c>
      <c r="V485" s="4" t="n">
        <v>0</v>
      </c>
      <c r="W485" s="4" t="n">
        <v>0</v>
      </c>
      <c r="X485" s="4" t="n">
        <v>0</v>
      </c>
      <c r="Y485" s="4" t="n">
        <v>0</v>
      </c>
      <c r="Z485" s="4" t="n">
        <v>0</v>
      </c>
      <c r="AA485" s="4" t="n">
        <v>0</v>
      </c>
      <c r="AB485" s="4" t="n">
        <v>0</v>
      </c>
      <c r="AC485" s="4" t="n">
        <v>0</v>
      </c>
      <c r="AD485" s="4" t="n">
        <v>0</v>
      </c>
      <c r="AE485" s="4" t="n">
        <v>0</v>
      </c>
      <c r="AF485" s="4" t="n">
        <v>0</v>
      </c>
      <c r="AG485" s="4" t="n">
        <v>0</v>
      </c>
      <c r="AH485" s="4" t="n">
        <v>0</v>
      </c>
      <c r="AI485" s="4" t="n">
        <v>0</v>
      </c>
      <c r="AJ485" s="4" t="n">
        <v>0</v>
      </c>
    </row>
    <row r="486" customFormat="false" ht="12.95" hidden="false" customHeight="true" outlineLevel="0" collapsed="false">
      <c r="A486" s="0" t="s">
        <v>1876</v>
      </c>
      <c r="B486" s="0" t="s">
        <v>1877</v>
      </c>
      <c r="C486" s="3" t="s">
        <v>1878</v>
      </c>
      <c r="D486" s="0" t="s">
        <v>1879</v>
      </c>
      <c r="E486" s="0" t="s">
        <v>1880</v>
      </c>
      <c r="F486" s="4" t="n">
        <v>248</v>
      </c>
      <c r="G486" s="0" t="s">
        <v>41</v>
      </c>
      <c r="H486" s="5" t="n">
        <v>4.66830833546847</v>
      </c>
      <c r="I486" s="5" t="n">
        <v>4.65357583316469</v>
      </c>
      <c r="J486" s="5" t="n">
        <v>5.97295425812304</v>
      </c>
      <c r="K486" s="6" t="n">
        <v>0.715269416886533</v>
      </c>
      <c r="L486" s="6" t="n">
        <v>3.64910132595976E-006</v>
      </c>
      <c r="M486" s="5" t="n">
        <v>-1.010264110723</v>
      </c>
      <c r="N486" s="5" t="n">
        <v>2.47023093671982</v>
      </c>
      <c r="O486" s="9"/>
      <c r="P486" s="10" t="s">
        <v>48</v>
      </c>
      <c r="Q486" s="4" t="n">
        <v>0</v>
      </c>
      <c r="R486" s="4" t="n">
        <v>0</v>
      </c>
      <c r="S486" s="4" t="n">
        <v>0</v>
      </c>
      <c r="T486" s="4" t="n">
        <v>0</v>
      </c>
      <c r="U486" s="4" t="n">
        <v>0</v>
      </c>
      <c r="V486" s="4" t="n">
        <v>0</v>
      </c>
      <c r="W486" s="4" t="n">
        <v>0</v>
      </c>
      <c r="X486" s="4" t="n">
        <v>0</v>
      </c>
      <c r="Y486" s="4" t="n">
        <v>0</v>
      </c>
      <c r="Z486" s="4" t="n">
        <v>0</v>
      </c>
      <c r="AA486" s="4" t="n">
        <v>0</v>
      </c>
      <c r="AB486" s="4" t="n">
        <v>0</v>
      </c>
      <c r="AC486" s="4" t="n">
        <v>0</v>
      </c>
      <c r="AD486" s="4" t="n">
        <v>0</v>
      </c>
      <c r="AE486" s="4" t="n">
        <v>0</v>
      </c>
      <c r="AF486" s="4" t="n">
        <v>0</v>
      </c>
      <c r="AG486" s="4" t="n">
        <v>0</v>
      </c>
      <c r="AH486" s="4" t="n">
        <v>0</v>
      </c>
      <c r="AI486" s="4" t="n">
        <v>0</v>
      </c>
      <c r="AJ486" s="4" t="n">
        <v>0</v>
      </c>
    </row>
    <row r="487" customFormat="false" ht="12.95" hidden="false" customHeight="true" outlineLevel="0" collapsed="false">
      <c r="A487" s="0" t="s">
        <v>1881</v>
      </c>
      <c r="B487" s="0" t="s">
        <v>60</v>
      </c>
      <c r="C487" s="3" t="s">
        <v>1882</v>
      </c>
      <c r="E487" s="0" t="s">
        <v>1883</v>
      </c>
      <c r="F487" s="4" t="n">
        <v>30</v>
      </c>
      <c r="G487" s="0" t="s">
        <v>276</v>
      </c>
      <c r="H487" s="5" t="n">
        <v>4.11666650369683</v>
      </c>
      <c r="I487" s="5" t="n">
        <v>4.50043478811943</v>
      </c>
      <c r="J487" s="5" t="n">
        <v>5.23890327695889</v>
      </c>
      <c r="K487" s="6" t="n">
        <v>0.194675384840797</v>
      </c>
      <c r="L487" s="6" t="n">
        <v>2.18075467324196E-006</v>
      </c>
      <c r="M487" s="5" t="n">
        <v>1.30474537179179</v>
      </c>
      <c r="N487" s="5" t="n">
        <v>2.17684211456601</v>
      </c>
      <c r="O487" s="7"/>
      <c r="P487" s="10" t="s">
        <v>48</v>
      </c>
      <c r="Q487" s="4" t="n">
        <v>0</v>
      </c>
      <c r="R487" s="4" t="n">
        <v>0</v>
      </c>
      <c r="S487" s="4" t="n">
        <v>0</v>
      </c>
      <c r="T487" s="4" t="n">
        <v>0</v>
      </c>
      <c r="U487" s="4" t="n">
        <v>0</v>
      </c>
      <c r="V487" s="4" t="n">
        <v>0</v>
      </c>
      <c r="W487" s="4" t="n">
        <v>0</v>
      </c>
      <c r="X487" s="4" t="n">
        <v>0</v>
      </c>
      <c r="Y487" s="4" t="n">
        <v>0</v>
      </c>
      <c r="Z487" s="4" t="n">
        <v>0</v>
      </c>
      <c r="AA487" s="4" t="n">
        <v>0</v>
      </c>
      <c r="AB487" s="4" t="n">
        <v>0</v>
      </c>
      <c r="AC487" s="4" t="n">
        <v>0</v>
      </c>
      <c r="AD487" s="4" t="n">
        <v>0</v>
      </c>
      <c r="AE487" s="4" t="n">
        <v>0</v>
      </c>
      <c r="AF487" s="4" t="n">
        <v>0</v>
      </c>
      <c r="AG487" s="4" t="n">
        <v>0</v>
      </c>
      <c r="AH487" s="4" t="n">
        <v>0</v>
      </c>
      <c r="AI487" s="4" t="n">
        <v>0</v>
      </c>
      <c r="AJ487" s="4" t="n">
        <v>0</v>
      </c>
    </row>
    <row r="488" customFormat="false" ht="12.95" hidden="false" customHeight="true" outlineLevel="0" collapsed="false">
      <c r="A488" s="0" t="s">
        <v>1884</v>
      </c>
      <c r="B488" s="0" t="s">
        <v>60</v>
      </c>
      <c r="C488" s="3" t="s">
        <v>1885</v>
      </c>
      <c r="E488" s="0" t="s">
        <v>1886</v>
      </c>
      <c r="F488" s="4" t="n">
        <v>30</v>
      </c>
      <c r="G488" s="0" t="s">
        <v>276</v>
      </c>
      <c r="H488" s="5" t="n">
        <v>4.82800891644557</v>
      </c>
      <c r="I488" s="5" t="n">
        <v>5.01419980601557</v>
      </c>
      <c r="J488" s="5" t="n">
        <v>3.53421235137867</v>
      </c>
      <c r="K488" s="6" t="n">
        <v>0.788173406025784</v>
      </c>
      <c r="L488" s="6" t="n">
        <v>2.23193323751284E-007</v>
      </c>
      <c r="M488" s="5" t="n">
        <v>1.13775575957447</v>
      </c>
      <c r="N488" s="5" t="n">
        <v>-2.45172397727334</v>
      </c>
      <c r="O488" s="7"/>
      <c r="P488" s="8" t="s">
        <v>42</v>
      </c>
      <c r="Q488" s="4" t="n">
        <v>0</v>
      </c>
      <c r="R488" s="4" t="n">
        <v>0</v>
      </c>
      <c r="S488" s="4" t="n">
        <v>0</v>
      </c>
      <c r="T488" s="4" t="n">
        <v>0</v>
      </c>
      <c r="U488" s="4" t="n">
        <v>0</v>
      </c>
      <c r="V488" s="4" t="n">
        <v>0</v>
      </c>
      <c r="W488" s="4" t="n">
        <v>0</v>
      </c>
      <c r="X488" s="4" t="n">
        <v>0</v>
      </c>
      <c r="Y488" s="4" t="n">
        <v>0</v>
      </c>
      <c r="Z488" s="4" t="n">
        <v>0</v>
      </c>
      <c r="AA488" s="4" t="n">
        <v>0</v>
      </c>
      <c r="AB488" s="4" t="n">
        <v>0</v>
      </c>
      <c r="AC488" s="4" t="n">
        <v>0</v>
      </c>
      <c r="AD488" s="4" t="n">
        <v>0</v>
      </c>
      <c r="AE488" s="4" t="n">
        <v>0</v>
      </c>
      <c r="AF488" s="4" t="n">
        <v>0</v>
      </c>
      <c r="AG488" s="4" t="n">
        <v>0</v>
      </c>
      <c r="AH488" s="4" t="n">
        <v>0</v>
      </c>
      <c r="AI488" s="4" t="n">
        <v>0</v>
      </c>
      <c r="AJ488" s="4" t="n">
        <v>0</v>
      </c>
    </row>
    <row r="489" customFormat="false" ht="12.95" hidden="false" customHeight="true" outlineLevel="0" collapsed="false">
      <c r="A489" s="0" t="s">
        <v>1887</v>
      </c>
      <c r="B489" s="0" t="s">
        <v>60</v>
      </c>
      <c r="C489" s="3" t="s">
        <v>1888</v>
      </c>
      <c r="E489" s="0" t="s">
        <v>1889</v>
      </c>
      <c r="F489" s="4" t="n">
        <v>30</v>
      </c>
      <c r="G489" s="0" t="s">
        <v>276</v>
      </c>
      <c r="H489" s="5" t="n">
        <v>6.63515688937987</v>
      </c>
      <c r="I489" s="5" t="n">
        <v>6.64149823665193</v>
      </c>
      <c r="J489" s="5" t="n">
        <v>7.67195433532247</v>
      </c>
      <c r="K489" s="6" t="n">
        <v>0.816181541491769</v>
      </c>
      <c r="L489" s="6" t="n">
        <v>3.17244250306778E-005</v>
      </c>
      <c r="M489" s="5" t="n">
        <v>1.00440516130475</v>
      </c>
      <c r="N489" s="5" t="n">
        <v>2.05166821669847</v>
      </c>
      <c r="O489" s="7"/>
      <c r="P489" s="10" t="s">
        <v>48</v>
      </c>
      <c r="Q489" s="4" t="n">
        <v>0</v>
      </c>
      <c r="R489" s="4" t="n">
        <v>0</v>
      </c>
      <c r="S489" s="4" t="n">
        <v>0</v>
      </c>
      <c r="T489" s="4" t="n">
        <v>0</v>
      </c>
      <c r="U489" s="4" t="n">
        <v>0</v>
      </c>
      <c r="V489" s="4" t="n">
        <v>0</v>
      </c>
      <c r="W489" s="4" t="n">
        <v>0</v>
      </c>
      <c r="X489" s="4" t="n">
        <v>0</v>
      </c>
      <c r="Y489" s="4" t="n">
        <v>0</v>
      </c>
      <c r="Z489" s="4" t="n">
        <v>0</v>
      </c>
      <c r="AA489" s="4" t="n">
        <v>0</v>
      </c>
      <c r="AB489" s="4" t="n">
        <v>0</v>
      </c>
      <c r="AC489" s="4" t="n">
        <v>0</v>
      </c>
      <c r="AD489" s="4" t="n">
        <v>0</v>
      </c>
      <c r="AE489" s="4" t="n">
        <v>0</v>
      </c>
      <c r="AF489" s="4" t="n">
        <v>0</v>
      </c>
      <c r="AG489" s="4" t="n">
        <v>0</v>
      </c>
      <c r="AH489" s="4" t="n">
        <v>0</v>
      </c>
      <c r="AI489" s="4" t="n">
        <v>0</v>
      </c>
      <c r="AJ489" s="4" t="n">
        <v>0</v>
      </c>
    </row>
    <row r="490" customFormat="false" ht="12.95" hidden="false" customHeight="true" outlineLevel="0" collapsed="false">
      <c r="A490" s="0" t="s">
        <v>1890</v>
      </c>
      <c r="B490" s="0" t="s">
        <v>60</v>
      </c>
      <c r="C490" s="3" t="s">
        <v>1891</v>
      </c>
      <c r="E490" s="0" t="s">
        <v>1809</v>
      </c>
      <c r="F490" s="4" t="n">
        <v>30</v>
      </c>
      <c r="G490" s="0" t="s">
        <v>276</v>
      </c>
      <c r="H490" s="5" t="n">
        <v>8.08960693606989</v>
      </c>
      <c r="I490" s="5" t="n">
        <v>8.00144837732565</v>
      </c>
      <c r="J490" s="5" t="n">
        <v>9.3280121666939</v>
      </c>
      <c r="K490" s="6" t="n">
        <v>0.949285445357375</v>
      </c>
      <c r="L490" s="6" t="n">
        <v>4.66514011056798E-006</v>
      </c>
      <c r="M490" s="5" t="n">
        <v>-1.06301249784525</v>
      </c>
      <c r="N490" s="5" t="n">
        <v>2.35937580346753</v>
      </c>
      <c r="O490" s="9"/>
      <c r="P490" s="10" t="s">
        <v>48</v>
      </c>
      <c r="Q490" s="4" t="n">
        <v>0</v>
      </c>
      <c r="R490" s="4" t="n">
        <v>0</v>
      </c>
      <c r="S490" s="4" t="n">
        <v>0</v>
      </c>
      <c r="T490" s="4" t="n">
        <v>0</v>
      </c>
      <c r="U490" s="4" t="n">
        <v>0</v>
      </c>
      <c r="V490" s="4" t="n">
        <v>0</v>
      </c>
      <c r="W490" s="4" t="n">
        <v>0</v>
      </c>
      <c r="X490" s="4" t="n">
        <v>0</v>
      </c>
      <c r="Y490" s="4" t="n">
        <v>0</v>
      </c>
      <c r="Z490" s="4" t="n">
        <v>0</v>
      </c>
      <c r="AA490" s="4" t="n">
        <v>0</v>
      </c>
      <c r="AB490" s="4" t="n">
        <v>0</v>
      </c>
      <c r="AC490" s="4" t="n">
        <v>0</v>
      </c>
      <c r="AD490" s="4" t="n">
        <v>0</v>
      </c>
      <c r="AE490" s="4" t="n">
        <v>0</v>
      </c>
      <c r="AF490" s="4" t="n">
        <v>0</v>
      </c>
      <c r="AG490" s="4" t="n">
        <v>0</v>
      </c>
      <c r="AH490" s="4" t="n">
        <v>0</v>
      </c>
      <c r="AI490" s="4" t="n">
        <v>0</v>
      </c>
      <c r="AJ490" s="4" t="n">
        <v>0</v>
      </c>
    </row>
    <row r="491" customFormat="false" ht="12.95" hidden="false" customHeight="true" outlineLevel="0" collapsed="false">
      <c r="A491" s="0" t="s">
        <v>1892</v>
      </c>
      <c r="B491" s="0" t="s">
        <v>60</v>
      </c>
      <c r="C491" s="3" t="s">
        <v>1893</v>
      </c>
      <c r="E491" s="0" t="s">
        <v>1894</v>
      </c>
      <c r="F491" s="4" t="n">
        <v>30</v>
      </c>
      <c r="G491" s="0" t="s">
        <v>276</v>
      </c>
      <c r="H491" s="5" t="n">
        <v>3.35190864492727</v>
      </c>
      <c r="I491" s="5" t="n">
        <v>3.60236495640619</v>
      </c>
      <c r="J491" s="5" t="n">
        <v>4.65039581003898</v>
      </c>
      <c r="K491" s="6" t="n">
        <v>0.0625156052466212</v>
      </c>
      <c r="L491" s="6" t="n">
        <v>3.72359151875438E-007</v>
      </c>
      <c r="M491" s="5" t="n">
        <v>1.18958331001867</v>
      </c>
      <c r="N491" s="5" t="n">
        <v>2.45970818147353</v>
      </c>
      <c r="O491" s="7"/>
      <c r="P491" s="10" t="s">
        <v>48</v>
      </c>
      <c r="Q491" s="4" t="n">
        <v>0</v>
      </c>
      <c r="R491" s="4" t="n">
        <v>0</v>
      </c>
      <c r="S491" s="4" t="n">
        <v>0</v>
      </c>
      <c r="T491" s="4" t="n">
        <v>0</v>
      </c>
      <c r="U491" s="4" t="n">
        <v>0</v>
      </c>
      <c r="V491" s="4" t="n">
        <v>0</v>
      </c>
      <c r="W491" s="4" t="n">
        <v>0</v>
      </c>
      <c r="X491" s="4" t="n">
        <v>0</v>
      </c>
      <c r="Y491" s="4" t="n">
        <v>0</v>
      </c>
      <c r="Z491" s="4" t="n">
        <v>0</v>
      </c>
      <c r="AA491" s="4" t="n">
        <v>0</v>
      </c>
      <c r="AB491" s="4" t="n">
        <v>0</v>
      </c>
      <c r="AC491" s="4" t="n">
        <v>0</v>
      </c>
      <c r="AD491" s="4" t="n">
        <v>0</v>
      </c>
      <c r="AE491" s="4" t="n">
        <v>0</v>
      </c>
      <c r="AF491" s="4" t="n">
        <v>0</v>
      </c>
      <c r="AG491" s="4" t="n">
        <v>0</v>
      </c>
      <c r="AH491" s="4" t="n">
        <v>0</v>
      </c>
      <c r="AI491" s="4" t="n">
        <v>0</v>
      </c>
      <c r="AJ491" s="4" t="n">
        <v>0</v>
      </c>
    </row>
    <row r="492" customFormat="false" ht="12.95" hidden="false" customHeight="true" outlineLevel="0" collapsed="false">
      <c r="A492" s="0" t="s">
        <v>1895</v>
      </c>
      <c r="B492" s="0" t="s">
        <v>60</v>
      </c>
      <c r="C492" s="3" t="s">
        <v>1896</v>
      </c>
      <c r="E492" s="0" t="s">
        <v>1897</v>
      </c>
      <c r="F492" s="4" t="n">
        <v>30</v>
      </c>
      <c r="G492" s="0" t="s">
        <v>276</v>
      </c>
      <c r="H492" s="5" t="n">
        <v>4.27616276222273</v>
      </c>
      <c r="I492" s="5" t="n">
        <v>4.19733797019202</v>
      </c>
      <c r="J492" s="5" t="n">
        <v>3.13801757143305</v>
      </c>
      <c r="K492" s="6" t="n">
        <v>0.757668853515121</v>
      </c>
      <c r="L492" s="6" t="n">
        <v>1.02572367485096E-005</v>
      </c>
      <c r="M492" s="5" t="n">
        <v>-1.05615735262842</v>
      </c>
      <c r="N492" s="5" t="n">
        <v>-2.20097871097317</v>
      </c>
      <c r="O492" s="9"/>
      <c r="P492" s="8" t="s">
        <v>42</v>
      </c>
      <c r="Q492" s="4" t="n">
        <v>0</v>
      </c>
      <c r="R492" s="4" t="n">
        <v>0</v>
      </c>
      <c r="S492" s="4" t="n">
        <v>0</v>
      </c>
      <c r="T492" s="4" t="n">
        <v>0</v>
      </c>
      <c r="U492" s="4" t="n">
        <v>0</v>
      </c>
      <c r="V492" s="4" t="n">
        <v>0</v>
      </c>
      <c r="W492" s="4" t="n">
        <v>0</v>
      </c>
      <c r="X492" s="4" t="n">
        <v>0</v>
      </c>
      <c r="Y492" s="4" t="n">
        <v>0</v>
      </c>
      <c r="Z492" s="4" t="n">
        <v>0</v>
      </c>
      <c r="AA492" s="4" t="n">
        <v>0</v>
      </c>
      <c r="AB492" s="4" t="n">
        <v>0</v>
      </c>
      <c r="AC492" s="4" t="n">
        <v>0</v>
      </c>
      <c r="AD492" s="4" t="n">
        <v>0</v>
      </c>
      <c r="AE492" s="4" t="n">
        <v>0</v>
      </c>
      <c r="AF492" s="4" t="n">
        <v>0</v>
      </c>
      <c r="AG492" s="4" t="n">
        <v>0</v>
      </c>
      <c r="AH492" s="4" t="n">
        <v>0</v>
      </c>
      <c r="AI492" s="4" t="n">
        <v>0</v>
      </c>
      <c r="AJ492" s="4" t="n">
        <v>0</v>
      </c>
    </row>
    <row r="493" customFormat="false" ht="12.95" hidden="false" customHeight="true" outlineLevel="0" collapsed="false">
      <c r="A493" s="0" t="s">
        <v>1898</v>
      </c>
      <c r="B493" s="0" t="s">
        <v>60</v>
      </c>
      <c r="C493" s="3" t="s">
        <v>1899</v>
      </c>
      <c r="E493" s="0" t="s">
        <v>1900</v>
      </c>
      <c r="F493" s="4" t="n">
        <v>30</v>
      </c>
      <c r="G493" s="0" t="s">
        <v>276</v>
      </c>
      <c r="H493" s="5" t="n">
        <v>3.62263298305488</v>
      </c>
      <c r="I493" s="5" t="n">
        <v>3.85780781734008</v>
      </c>
      <c r="J493" s="5" t="n">
        <v>4.92862894956979</v>
      </c>
      <c r="K493" s="6" t="n">
        <v>0.300956849202954</v>
      </c>
      <c r="L493" s="6" t="n">
        <v>1.25860630241169E-005</v>
      </c>
      <c r="M493" s="5" t="n">
        <v>1.17704937035373</v>
      </c>
      <c r="N493" s="5" t="n">
        <v>2.47254360909773</v>
      </c>
      <c r="O493" s="7"/>
      <c r="P493" s="10" t="s">
        <v>48</v>
      </c>
      <c r="Q493" s="4" t="n">
        <v>0</v>
      </c>
      <c r="R493" s="4" t="n">
        <v>0</v>
      </c>
      <c r="S493" s="4" t="n">
        <v>0</v>
      </c>
      <c r="T493" s="4" t="n">
        <v>0</v>
      </c>
      <c r="U493" s="4" t="n">
        <v>0</v>
      </c>
      <c r="V493" s="4" t="n">
        <v>0</v>
      </c>
      <c r="W493" s="4" t="n">
        <v>0</v>
      </c>
      <c r="X493" s="4" t="n">
        <v>0</v>
      </c>
      <c r="Y493" s="4" t="n">
        <v>0</v>
      </c>
      <c r="Z493" s="4" t="n">
        <v>0</v>
      </c>
      <c r="AA493" s="4" t="n">
        <v>0</v>
      </c>
      <c r="AB493" s="4" t="n">
        <v>0</v>
      </c>
      <c r="AC493" s="4" t="n">
        <v>0</v>
      </c>
      <c r="AD493" s="4" t="n">
        <v>0</v>
      </c>
      <c r="AE493" s="4" t="n">
        <v>0</v>
      </c>
      <c r="AF493" s="4" t="n">
        <v>0</v>
      </c>
      <c r="AG493" s="4" t="n">
        <v>0</v>
      </c>
      <c r="AH493" s="4" t="n">
        <v>0</v>
      </c>
      <c r="AI493" s="4" t="n">
        <v>0</v>
      </c>
      <c r="AJ493" s="4" t="n">
        <v>0</v>
      </c>
    </row>
    <row r="494" customFormat="false" ht="12.95" hidden="false" customHeight="true" outlineLevel="0" collapsed="false">
      <c r="A494" s="0" t="s">
        <v>1901</v>
      </c>
      <c r="B494" s="0" t="s">
        <v>60</v>
      </c>
      <c r="C494" s="3" t="s">
        <v>1902</v>
      </c>
      <c r="E494" s="0" t="s">
        <v>1845</v>
      </c>
      <c r="F494" s="4" t="n">
        <v>30</v>
      </c>
      <c r="G494" s="0" t="s">
        <v>276</v>
      </c>
      <c r="H494" s="5" t="n">
        <v>4.18621936854125</v>
      </c>
      <c r="I494" s="5" t="n">
        <v>4.41202905797491</v>
      </c>
      <c r="J494" s="5" t="n">
        <v>5.34226121979036</v>
      </c>
      <c r="K494" s="6" t="n">
        <v>0.056730722733677</v>
      </c>
      <c r="L494" s="6" t="n">
        <v>2.79734368095178E-006</v>
      </c>
      <c r="M494" s="5" t="n">
        <v>1.16943339013811</v>
      </c>
      <c r="N494" s="5" t="n">
        <v>2.22845194603138</v>
      </c>
      <c r="O494" s="7"/>
      <c r="P494" s="10" t="s">
        <v>48</v>
      </c>
      <c r="Q494" s="4" t="n">
        <v>0</v>
      </c>
      <c r="R494" s="4" t="n">
        <v>0</v>
      </c>
      <c r="S494" s="4" t="n">
        <v>0</v>
      </c>
      <c r="T494" s="4" t="n">
        <v>0</v>
      </c>
      <c r="U494" s="4" t="n">
        <v>0</v>
      </c>
      <c r="V494" s="4" t="n">
        <v>0</v>
      </c>
      <c r="W494" s="4" t="n">
        <v>0</v>
      </c>
      <c r="X494" s="4" t="n">
        <v>0</v>
      </c>
      <c r="Y494" s="4" t="n">
        <v>0</v>
      </c>
      <c r="Z494" s="4" t="n">
        <v>0</v>
      </c>
      <c r="AA494" s="4" t="n">
        <v>0</v>
      </c>
      <c r="AB494" s="4" t="n">
        <v>0</v>
      </c>
      <c r="AC494" s="4" t="n">
        <v>0</v>
      </c>
      <c r="AD494" s="4" t="n">
        <v>0</v>
      </c>
      <c r="AE494" s="4" t="n">
        <v>0</v>
      </c>
      <c r="AF494" s="4" t="n">
        <v>0</v>
      </c>
      <c r="AG494" s="4" t="n">
        <v>0</v>
      </c>
      <c r="AH494" s="4" t="n">
        <v>0</v>
      </c>
      <c r="AI494" s="4" t="n">
        <v>0</v>
      </c>
      <c r="AJ494" s="4" t="n">
        <v>0</v>
      </c>
    </row>
    <row r="495" customFormat="false" ht="12.95" hidden="false" customHeight="true" outlineLevel="0" collapsed="false">
      <c r="A495" s="0" t="s">
        <v>1903</v>
      </c>
      <c r="B495" s="0" t="s">
        <v>60</v>
      </c>
      <c r="C495" s="3" t="s">
        <v>1904</v>
      </c>
      <c r="E495" s="0" t="s">
        <v>1905</v>
      </c>
      <c r="F495" s="4" t="n">
        <v>30</v>
      </c>
      <c r="G495" s="0" t="s">
        <v>276</v>
      </c>
      <c r="H495" s="5" t="n">
        <v>4.4477691133337</v>
      </c>
      <c r="I495" s="5" t="n">
        <v>4.85283763430546</v>
      </c>
      <c r="J495" s="5" t="n">
        <v>5.52538206995596</v>
      </c>
      <c r="K495" s="6" t="n">
        <v>0.0246940056022764</v>
      </c>
      <c r="L495" s="6" t="n">
        <v>5.94154247116949E-007</v>
      </c>
      <c r="M495" s="5" t="n">
        <v>1.32415179964841</v>
      </c>
      <c r="N495" s="5" t="n">
        <v>2.11054114750514</v>
      </c>
      <c r="O495" s="7"/>
      <c r="P495" s="10" t="s">
        <v>48</v>
      </c>
      <c r="Q495" s="4" t="n">
        <v>0</v>
      </c>
      <c r="R495" s="4" t="n">
        <v>0</v>
      </c>
      <c r="S495" s="4" t="n">
        <v>0</v>
      </c>
      <c r="T495" s="4" t="n">
        <v>0</v>
      </c>
      <c r="U495" s="4" t="n">
        <v>0</v>
      </c>
      <c r="V495" s="4" t="n">
        <v>0</v>
      </c>
      <c r="W495" s="4" t="n">
        <v>0</v>
      </c>
      <c r="X495" s="4" t="n">
        <v>0</v>
      </c>
      <c r="Y495" s="4" t="n">
        <v>0</v>
      </c>
      <c r="Z495" s="4" t="n">
        <v>0</v>
      </c>
      <c r="AA495" s="4" t="n">
        <v>0</v>
      </c>
      <c r="AB495" s="4" t="n">
        <v>0</v>
      </c>
      <c r="AC495" s="4" t="n">
        <v>0</v>
      </c>
      <c r="AD495" s="4" t="n">
        <v>0</v>
      </c>
      <c r="AE495" s="4" t="n">
        <v>0</v>
      </c>
      <c r="AF495" s="4" t="n">
        <v>0</v>
      </c>
      <c r="AG495" s="4" t="n">
        <v>0</v>
      </c>
      <c r="AH495" s="4" t="n">
        <v>0</v>
      </c>
      <c r="AI495" s="4" t="n">
        <v>0</v>
      </c>
      <c r="AJ495" s="4" t="n">
        <v>0</v>
      </c>
    </row>
    <row r="496" customFormat="false" ht="12.95" hidden="false" customHeight="true" outlineLevel="0" collapsed="false">
      <c r="A496" s="0" t="s">
        <v>1906</v>
      </c>
      <c r="B496" s="0" t="s">
        <v>60</v>
      </c>
      <c r="C496" s="3" t="s">
        <v>1907</v>
      </c>
      <c r="E496" s="0" t="s">
        <v>1908</v>
      </c>
      <c r="F496" s="4" t="n">
        <v>29</v>
      </c>
      <c r="G496" s="0" t="s">
        <v>276</v>
      </c>
      <c r="H496" s="5" t="n">
        <v>7.30112822048083</v>
      </c>
      <c r="I496" s="5" t="n">
        <v>7.46655652541785</v>
      </c>
      <c r="J496" s="5" t="n">
        <v>6.20409235788714</v>
      </c>
      <c r="K496" s="6" t="n">
        <v>0.981295875219228</v>
      </c>
      <c r="L496" s="6" t="n">
        <v>0.000309184720496021</v>
      </c>
      <c r="M496" s="5" t="n">
        <v>1.12149897738736</v>
      </c>
      <c r="N496" s="5" t="n">
        <v>-2.13914735015357</v>
      </c>
      <c r="O496" s="7"/>
      <c r="P496" s="8" t="s">
        <v>42</v>
      </c>
      <c r="Q496" s="4" t="n">
        <v>0</v>
      </c>
      <c r="R496" s="4" t="n">
        <v>0</v>
      </c>
      <c r="S496" s="4" t="n">
        <v>0</v>
      </c>
      <c r="T496" s="4" t="n">
        <v>0</v>
      </c>
      <c r="U496" s="4" t="n">
        <v>0</v>
      </c>
      <c r="V496" s="4" t="n">
        <v>0</v>
      </c>
      <c r="W496" s="4" t="n">
        <v>0</v>
      </c>
      <c r="X496" s="4" t="n">
        <v>0</v>
      </c>
      <c r="Y496" s="4" t="n">
        <v>0</v>
      </c>
      <c r="Z496" s="4" t="n">
        <v>0</v>
      </c>
      <c r="AA496" s="4" t="n">
        <v>0</v>
      </c>
      <c r="AB496" s="4" t="n">
        <v>0</v>
      </c>
      <c r="AC496" s="4" t="n">
        <v>0</v>
      </c>
      <c r="AD496" s="4" t="n">
        <v>0</v>
      </c>
      <c r="AE496" s="4" t="n">
        <v>0</v>
      </c>
      <c r="AF496" s="4" t="n">
        <v>0</v>
      </c>
      <c r="AG496" s="4" t="n">
        <v>0</v>
      </c>
      <c r="AH496" s="4" t="n">
        <v>0</v>
      </c>
      <c r="AI496" s="4" t="n">
        <v>0</v>
      </c>
      <c r="AJ496" s="4" t="n">
        <v>0</v>
      </c>
    </row>
    <row r="497" customFormat="false" ht="12.95" hidden="false" customHeight="true" outlineLevel="0" collapsed="false">
      <c r="A497" s="0" t="s">
        <v>1909</v>
      </c>
      <c r="B497" s="0" t="s">
        <v>1910</v>
      </c>
      <c r="C497" s="3" t="s">
        <v>1911</v>
      </c>
      <c r="D497" s="0" t="s">
        <v>1912</v>
      </c>
      <c r="E497" s="0" t="s">
        <v>1913</v>
      </c>
      <c r="F497" s="4" t="n">
        <v>405</v>
      </c>
      <c r="G497" s="0" t="s">
        <v>41</v>
      </c>
      <c r="H497" s="5" t="n">
        <v>3.84426402343646</v>
      </c>
      <c r="I497" s="5" t="n">
        <v>3.84495372804011</v>
      </c>
      <c r="J497" s="5" t="n">
        <v>5.12121200818743</v>
      </c>
      <c r="K497" s="6" t="n">
        <v>0.506634246690469</v>
      </c>
      <c r="L497" s="6" t="n">
        <v>4.7609462827864E-006</v>
      </c>
      <c r="M497" s="5" t="n">
        <v>1.00047818109358</v>
      </c>
      <c r="N497" s="5" t="n">
        <v>2.4232579506024</v>
      </c>
      <c r="O497" s="7"/>
      <c r="P497" s="10" t="s">
        <v>48</v>
      </c>
      <c r="Q497" s="4" t="n">
        <v>0</v>
      </c>
      <c r="R497" s="4" t="n">
        <v>0</v>
      </c>
      <c r="S497" s="4" t="n">
        <v>0</v>
      </c>
      <c r="T497" s="4" t="n">
        <v>0</v>
      </c>
      <c r="U497" s="4" t="n">
        <v>0</v>
      </c>
      <c r="V497" s="4" t="n">
        <v>0</v>
      </c>
      <c r="W497" s="4" t="n">
        <v>0</v>
      </c>
      <c r="X497" s="4" t="n">
        <v>0</v>
      </c>
      <c r="Y497" s="4" t="n">
        <v>0</v>
      </c>
      <c r="Z497" s="4" t="n">
        <v>0</v>
      </c>
      <c r="AA497" s="4" t="n">
        <v>0</v>
      </c>
      <c r="AB497" s="4" t="n">
        <v>0</v>
      </c>
      <c r="AC497" s="4" t="n">
        <v>0</v>
      </c>
      <c r="AD497" s="4" t="n">
        <v>0</v>
      </c>
      <c r="AE497" s="4" t="n">
        <v>0</v>
      </c>
      <c r="AF497" s="4" t="n">
        <v>0</v>
      </c>
      <c r="AG497" s="4" t="n">
        <v>0</v>
      </c>
      <c r="AH497" s="4" t="n">
        <v>0</v>
      </c>
      <c r="AI497" s="4" t="n">
        <v>0</v>
      </c>
      <c r="AJ497" s="4" t="n">
        <v>0</v>
      </c>
    </row>
    <row r="498" customFormat="false" ht="12.95" hidden="false" customHeight="true" outlineLevel="0" collapsed="false">
      <c r="A498" s="0" t="s">
        <v>1914</v>
      </c>
      <c r="B498" s="0" t="s">
        <v>1915</v>
      </c>
      <c r="C498" s="3" t="s">
        <v>1916</v>
      </c>
      <c r="D498" s="0" t="s">
        <v>1917</v>
      </c>
      <c r="E498" s="0" t="s">
        <v>1918</v>
      </c>
      <c r="F498" s="4" t="n">
        <v>178</v>
      </c>
      <c r="G498" s="0" t="s">
        <v>41</v>
      </c>
      <c r="H498" s="5" t="n">
        <v>4.96830038800767</v>
      </c>
      <c r="I498" s="5" t="n">
        <v>4.9742955259799</v>
      </c>
      <c r="J498" s="5" t="n">
        <v>6.10138594172813</v>
      </c>
      <c r="K498" s="6" t="n">
        <v>0.396094084634164</v>
      </c>
      <c r="L498" s="6" t="n">
        <v>9.96936925862493E-007</v>
      </c>
      <c r="M498" s="5" t="n">
        <v>1.00416415909879</v>
      </c>
      <c r="N498" s="5" t="n">
        <v>2.19327323731774</v>
      </c>
      <c r="O498" s="7"/>
      <c r="P498" s="10" t="s">
        <v>48</v>
      </c>
      <c r="Q498" s="4" t="n">
        <v>0</v>
      </c>
      <c r="R498" s="4" t="n">
        <v>0</v>
      </c>
      <c r="S498" s="4" t="n">
        <v>0</v>
      </c>
      <c r="T498" s="4" t="n">
        <v>0</v>
      </c>
      <c r="U498" s="4" t="n">
        <v>0</v>
      </c>
      <c r="V498" s="4" t="n">
        <v>0</v>
      </c>
      <c r="W498" s="4" t="n">
        <v>0</v>
      </c>
      <c r="X498" s="4" t="n">
        <v>0</v>
      </c>
      <c r="Y498" s="4" t="n">
        <v>0</v>
      </c>
      <c r="Z498" s="4" t="n">
        <v>0</v>
      </c>
      <c r="AA498" s="4" t="n">
        <v>0</v>
      </c>
      <c r="AB498" s="4" t="n">
        <v>0</v>
      </c>
      <c r="AC498" s="4" t="n">
        <v>0</v>
      </c>
      <c r="AD498" s="4" t="n">
        <v>0</v>
      </c>
      <c r="AE498" s="4" t="n">
        <v>0</v>
      </c>
      <c r="AF498" s="4" t="n">
        <v>0</v>
      </c>
      <c r="AG498" s="4" t="n">
        <v>0</v>
      </c>
      <c r="AH498" s="4" t="n">
        <v>0</v>
      </c>
      <c r="AI498" s="4" t="n">
        <v>0</v>
      </c>
      <c r="AJ498" s="4" t="n">
        <v>0</v>
      </c>
    </row>
    <row r="499" customFormat="false" ht="12.95" hidden="false" customHeight="true" outlineLevel="0" collapsed="false">
      <c r="A499" s="0" t="s">
        <v>1919</v>
      </c>
      <c r="B499" s="0" t="s">
        <v>60</v>
      </c>
      <c r="C499" s="3" t="s">
        <v>1920</v>
      </c>
      <c r="E499" s="0" t="s">
        <v>1921</v>
      </c>
      <c r="F499" s="4" t="n">
        <v>30</v>
      </c>
      <c r="G499" s="0" t="s">
        <v>41</v>
      </c>
      <c r="H499" s="5" t="n">
        <v>5.03341444080855</v>
      </c>
      <c r="I499" s="5" t="n">
        <v>5.13744563746521</v>
      </c>
      <c r="J499" s="5" t="n">
        <v>4.00321092908824</v>
      </c>
      <c r="K499" s="6" t="n">
        <v>0.596026422952097</v>
      </c>
      <c r="L499" s="6" t="n">
        <v>1.17806293787804E-007</v>
      </c>
      <c r="M499" s="5" t="n">
        <v>1.07477241334812</v>
      </c>
      <c r="N499" s="5" t="n">
        <v>-2.04231232697382</v>
      </c>
      <c r="O499" s="7"/>
      <c r="P499" s="8" t="s">
        <v>42</v>
      </c>
      <c r="Q499" s="4" t="n">
        <v>0</v>
      </c>
      <c r="R499" s="4" t="n">
        <v>0</v>
      </c>
      <c r="S499" s="4" t="n">
        <v>0</v>
      </c>
      <c r="T499" s="4" t="n">
        <v>0</v>
      </c>
      <c r="U499" s="4" t="n">
        <v>0</v>
      </c>
      <c r="V499" s="4" t="n">
        <v>0</v>
      </c>
      <c r="W499" s="4" t="n">
        <v>0</v>
      </c>
      <c r="X499" s="4" t="n">
        <v>0</v>
      </c>
      <c r="Y499" s="4" t="n">
        <v>0</v>
      </c>
      <c r="Z499" s="4" t="n">
        <v>0</v>
      </c>
      <c r="AA499" s="4" t="n">
        <v>0</v>
      </c>
      <c r="AB499" s="4" t="n">
        <v>0</v>
      </c>
      <c r="AC499" s="4" t="n">
        <v>0</v>
      </c>
      <c r="AD499" s="4" t="n">
        <v>0</v>
      </c>
      <c r="AE499" s="4" t="n">
        <v>0</v>
      </c>
      <c r="AF499" s="4" t="n">
        <v>0</v>
      </c>
      <c r="AG499" s="4" t="n">
        <v>0</v>
      </c>
      <c r="AH499" s="4" t="n">
        <v>0</v>
      </c>
      <c r="AI499" s="4" t="n">
        <v>0</v>
      </c>
      <c r="AJ499" s="4" t="n">
        <v>0</v>
      </c>
    </row>
    <row r="500" customFormat="false" ht="12.95" hidden="false" customHeight="true" outlineLevel="0" collapsed="false">
      <c r="A500" s="0" t="s">
        <v>1922</v>
      </c>
      <c r="B500" s="0" t="s">
        <v>1923</v>
      </c>
      <c r="C500" s="3" t="s">
        <v>1924</v>
      </c>
      <c r="D500" s="0" t="s">
        <v>1925</v>
      </c>
      <c r="E500" s="0" t="s">
        <v>1926</v>
      </c>
      <c r="F500" s="4" t="n">
        <v>190</v>
      </c>
      <c r="G500" s="0" t="s">
        <v>41</v>
      </c>
      <c r="H500" s="5" t="n">
        <v>5.77959107024977</v>
      </c>
      <c r="I500" s="5" t="n">
        <v>5.64025333898586</v>
      </c>
      <c r="J500" s="5" t="n">
        <v>7.05894025470754</v>
      </c>
      <c r="K500" s="6" t="n">
        <v>0.908472379054699</v>
      </c>
      <c r="L500" s="6" t="n">
        <v>1.2202310984517E-007</v>
      </c>
      <c r="M500" s="5" t="n">
        <v>-1.10139940273843</v>
      </c>
      <c r="N500" s="5" t="n">
        <v>2.42729454260754</v>
      </c>
      <c r="O500" s="9"/>
      <c r="P500" s="10" t="s">
        <v>48</v>
      </c>
      <c r="Q500" s="4" t="n">
        <v>0</v>
      </c>
      <c r="R500" s="4" t="n">
        <v>0</v>
      </c>
      <c r="S500" s="4" t="n">
        <v>0</v>
      </c>
      <c r="T500" s="4" t="n">
        <v>0</v>
      </c>
      <c r="U500" s="4" t="n">
        <v>0</v>
      </c>
      <c r="V500" s="4" t="n">
        <v>0</v>
      </c>
      <c r="W500" s="4" t="n">
        <v>0</v>
      </c>
      <c r="X500" s="4" t="n">
        <v>0</v>
      </c>
      <c r="Y500" s="4" t="n">
        <v>0</v>
      </c>
      <c r="Z500" s="4" t="n">
        <v>0</v>
      </c>
      <c r="AA500" s="4" t="n">
        <v>0</v>
      </c>
      <c r="AB500" s="4" t="n">
        <v>0</v>
      </c>
      <c r="AC500" s="4" t="n">
        <v>0</v>
      </c>
      <c r="AD500" s="4" t="n">
        <v>0</v>
      </c>
      <c r="AE500" s="4" t="n">
        <v>0</v>
      </c>
      <c r="AF500" s="4" t="n">
        <v>0</v>
      </c>
      <c r="AG500" s="4" t="n">
        <v>0</v>
      </c>
      <c r="AH500" s="4" t="n">
        <v>0</v>
      </c>
      <c r="AI500" s="4" t="n">
        <v>0</v>
      </c>
      <c r="AJ500" s="4" t="n">
        <v>0</v>
      </c>
    </row>
    <row r="501" customFormat="false" ht="12.95" hidden="false" customHeight="true" outlineLevel="0" collapsed="false">
      <c r="A501" s="0" t="s">
        <v>1927</v>
      </c>
      <c r="B501" s="0" t="s">
        <v>1928</v>
      </c>
      <c r="C501" s="3" t="s">
        <v>1929</v>
      </c>
      <c r="D501" s="0" t="s">
        <v>1930</v>
      </c>
      <c r="E501" s="0" t="s">
        <v>1931</v>
      </c>
      <c r="F501" s="4" t="n">
        <v>17</v>
      </c>
      <c r="G501" s="0" t="s">
        <v>41</v>
      </c>
      <c r="H501" s="5" t="n">
        <v>4.65007254225864</v>
      </c>
      <c r="I501" s="5" t="n">
        <v>4.83607214366406</v>
      </c>
      <c r="J501" s="5" t="n">
        <v>3.53654527209101</v>
      </c>
      <c r="K501" s="6" t="n">
        <v>0.997687301931604</v>
      </c>
      <c r="L501" s="6" t="n">
        <v>6.2429798503046E-007</v>
      </c>
      <c r="M501" s="5" t="n">
        <v>1.13760491356962</v>
      </c>
      <c r="N501" s="5" t="n">
        <v>-2.16374017721402</v>
      </c>
      <c r="O501" s="7"/>
      <c r="P501" s="8" t="s">
        <v>42</v>
      </c>
      <c r="Q501" s="4" t="n">
        <v>0</v>
      </c>
      <c r="R501" s="4" t="n">
        <v>0</v>
      </c>
      <c r="S501" s="4" t="n">
        <v>0</v>
      </c>
      <c r="T501" s="4" t="n">
        <v>0</v>
      </c>
      <c r="U501" s="4" t="n">
        <v>0</v>
      </c>
      <c r="V501" s="4" t="n">
        <v>0</v>
      </c>
      <c r="W501" s="4" t="n">
        <v>0</v>
      </c>
      <c r="X501" s="4" t="n">
        <v>0</v>
      </c>
      <c r="Y501" s="4" t="n">
        <v>0</v>
      </c>
      <c r="Z501" s="4" t="n">
        <v>0</v>
      </c>
      <c r="AA501" s="4" t="n">
        <v>0</v>
      </c>
      <c r="AB501" s="4" t="n">
        <v>0</v>
      </c>
      <c r="AC501" s="4" t="n">
        <v>0</v>
      </c>
      <c r="AD501" s="4" t="n">
        <v>0</v>
      </c>
      <c r="AE501" s="4" t="n">
        <v>0</v>
      </c>
      <c r="AF501" s="4" t="n">
        <v>0</v>
      </c>
      <c r="AG501" s="4" t="n">
        <v>0</v>
      </c>
      <c r="AH501" s="4" t="n">
        <v>0</v>
      </c>
      <c r="AI501" s="4" t="n">
        <v>0</v>
      </c>
      <c r="AJ501" s="4" t="n">
        <v>0</v>
      </c>
    </row>
    <row r="502" customFormat="false" ht="12.95" hidden="false" customHeight="true" outlineLevel="0" collapsed="false">
      <c r="A502" s="0" t="s">
        <v>1932</v>
      </c>
      <c r="B502" s="0" t="s">
        <v>1933</v>
      </c>
      <c r="C502" s="3" t="s">
        <v>1934</v>
      </c>
      <c r="D502" s="0" t="s">
        <v>1935</v>
      </c>
      <c r="E502" s="0" t="s">
        <v>1936</v>
      </c>
      <c r="F502" s="4" t="n">
        <v>140</v>
      </c>
      <c r="G502" s="0" t="s">
        <v>41</v>
      </c>
      <c r="H502" s="5" t="n">
        <v>5.29713068410995</v>
      </c>
      <c r="I502" s="5" t="n">
        <v>5.18133910250683</v>
      </c>
      <c r="J502" s="5" t="n">
        <v>6.42508536936349</v>
      </c>
      <c r="K502" s="6" t="n">
        <v>0.772646562333143</v>
      </c>
      <c r="L502" s="6" t="n">
        <v>5.89555122327239E-006</v>
      </c>
      <c r="M502" s="5" t="n">
        <v>-1.08356941808842</v>
      </c>
      <c r="N502" s="5" t="n">
        <v>2.18548683144414</v>
      </c>
      <c r="O502" s="9"/>
      <c r="P502" s="10" t="s">
        <v>48</v>
      </c>
      <c r="Q502" s="4" t="n">
        <v>0</v>
      </c>
      <c r="R502" s="4" t="n">
        <v>0</v>
      </c>
      <c r="S502" s="4" t="n">
        <v>0</v>
      </c>
      <c r="T502" s="4" t="n">
        <v>0</v>
      </c>
      <c r="U502" s="4" t="n">
        <v>0</v>
      </c>
      <c r="V502" s="4" t="n">
        <v>0</v>
      </c>
      <c r="W502" s="4" t="n">
        <v>0</v>
      </c>
      <c r="X502" s="4" t="n">
        <v>0</v>
      </c>
      <c r="Y502" s="4" t="n">
        <v>0</v>
      </c>
      <c r="Z502" s="4" t="n">
        <v>0</v>
      </c>
      <c r="AA502" s="4" t="n">
        <v>0</v>
      </c>
      <c r="AB502" s="4" t="n">
        <v>0</v>
      </c>
      <c r="AC502" s="4" t="n">
        <v>0</v>
      </c>
      <c r="AD502" s="4" t="n">
        <v>0</v>
      </c>
      <c r="AE502" s="4" t="n">
        <v>0</v>
      </c>
      <c r="AF502" s="4" t="n">
        <v>0</v>
      </c>
      <c r="AG502" s="4" t="n">
        <v>0</v>
      </c>
      <c r="AH502" s="4" t="n">
        <v>0</v>
      </c>
      <c r="AI502" s="4" t="n">
        <v>0</v>
      </c>
      <c r="AJ502" s="4" t="n">
        <v>0</v>
      </c>
    </row>
    <row r="503" customFormat="false" ht="12.95" hidden="false" customHeight="true" outlineLevel="0" collapsed="false">
      <c r="A503" s="0" t="s">
        <v>1937</v>
      </c>
      <c r="B503" s="0" t="s">
        <v>1938</v>
      </c>
      <c r="C503" s="3" t="s">
        <v>1939</v>
      </c>
      <c r="D503" s="0" t="s">
        <v>1940</v>
      </c>
      <c r="E503" s="0" t="s">
        <v>1941</v>
      </c>
      <c r="F503" s="4" t="n">
        <v>40</v>
      </c>
      <c r="G503" s="0" t="s">
        <v>41</v>
      </c>
      <c r="H503" s="5" t="n">
        <v>6.86586917878348</v>
      </c>
      <c r="I503" s="5" t="n">
        <v>7.05485023416256</v>
      </c>
      <c r="J503" s="5" t="n">
        <v>8.04605016248557</v>
      </c>
      <c r="K503" s="6" t="n">
        <v>0.0952536717064364</v>
      </c>
      <c r="L503" s="6" t="n">
        <v>1.36416460799744E-007</v>
      </c>
      <c r="M503" s="5" t="n">
        <v>1.13995830333466</v>
      </c>
      <c r="N503" s="5" t="n">
        <v>2.26605202523293</v>
      </c>
      <c r="O503" s="7"/>
      <c r="P503" s="10" t="s">
        <v>48</v>
      </c>
      <c r="Q503" s="4" t="n">
        <v>0</v>
      </c>
      <c r="R503" s="4" t="n">
        <v>0</v>
      </c>
      <c r="S503" s="4" t="n">
        <v>0</v>
      </c>
      <c r="T503" s="4" t="n">
        <v>0</v>
      </c>
      <c r="U503" s="4" t="n">
        <v>0</v>
      </c>
      <c r="V503" s="4" t="n">
        <v>0</v>
      </c>
      <c r="W503" s="4" t="n">
        <v>0</v>
      </c>
      <c r="X503" s="4" t="n">
        <v>0</v>
      </c>
      <c r="Y503" s="4" t="n">
        <v>0</v>
      </c>
      <c r="Z503" s="4" t="n">
        <v>0</v>
      </c>
      <c r="AA503" s="4" t="n">
        <v>0</v>
      </c>
      <c r="AB503" s="4" t="n">
        <v>0</v>
      </c>
      <c r="AC503" s="4" t="n">
        <v>0</v>
      </c>
      <c r="AD503" s="4" t="n">
        <v>0</v>
      </c>
      <c r="AE503" s="4" t="n">
        <v>0</v>
      </c>
      <c r="AF503" s="4" t="n">
        <v>0</v>
      </c>
      <c r="AG503" s="4" t="n">
        <v>0</v>
      </c>
      <c r="AH503" s="4" t="n">
        <v>0</v>
      </c>
      <c r="AI503" s="4" t="n">
        <v>0</v>
      </c>
      <c r="AJ503" s="4" t="n">
        <v>0</v>
      </c>
    </row>
    <row r="504" customFormat="false" ht="12.95" hidden="false" customHeight="true" outlineLevel="0" collapsed="false">
      <c r="A504" s="0" t="s">
        <v>1942</v>
      </c>
      <c r="B504" s="0" t="s">
        <v>60</v>
      </c>
      <c r="C504" s="3" t="s">
        <v>1943</v>
      </c>
      <c r="E504" s="0" t="s">
        <v>1944</v>
      </c>
      <c r="F504" s="4" t="n">
        <v>30</v>
      </c>
      <c r="G504" s="0" t="s">
        <v>41</v>
      </c>
      <c r="H504" s="5" t="n">
        <v>1.80294245775397</v>
      </c>
      <c r="I504" s="5" t="n">
        <v>2.02251664148984</v>
      </c>
      <c r="J504" s="5" t="n">
        <v>2.86151583270157</v>
      </c>
      <c r="K504" s="6" t="n">
        <v>0.0635706656102903</v>
      </c>
      <c r="L504" s="6" t="n">
        <v>4.87400547905982E-005</v>
      </c>
      <c r="M504" s="5" t="n">
        <v>1.16438986218498</v>
      </c>
      <c r="N504" s="5" t="n">
        <v>2.08287083297133</v>
      </c>
      <c r="O504" s="7"/>
      <c r="P504" s="10" t="s">
        <v>48</v>
      </c>
      <c r="Q504" s="4" t="n">
        <v>0</v>
      </c>
      <c r="R504" s="4" t="n">
        <v>0</v>
      </c>
      <c r="S504" s="4" t="n">
        <v>0</v>
      </c>
      <c r="T504" s="4" t="n">
        <v>0</v>
      </c>
      <c r="U504" s="4" t="n">
        <v>0</v>
      </c>
      <c r="V504" s="4" t="n">
        <v>0</v>
      </c>
      <c r="W504" s="4" t="n">
        <v>0</v>
      </c>
      <c r="X504" s="4" t="n">
        <v>0</v>
      </c>
      <c r="Y504" s="4" t="n">
        <v>0</v>
      </c>
      <c r="Z504" s="4" t="n">
        <v>0</v>
      </c>
      <c r="AA504" s="4" t="n">
        <v>0</v>
      </c>
      <c r="AB504" s="4" t="n">
        <v>0</v>
      </c>
      <c r="AC504" s="4" t="n">
        <v>0</v>
      </c>
      <c r="AD504" s="4" t="n">
        <v>0</v>
      </c>
      <c r="AE504" s="4" t="n">
        <v>0</v>
      </c>
      <c r="AF504" s="4" t="n">
        <v>0</v>
      </c>
      <c r="AG504" s="4" t="n">
        <v>0</v>
      </c>
      <c r="AH504" s="4" t="n">
        <v>0</v>
      </c>
      <c r="AI504" s="4" t="n">
        <v>0</v>
      </c>
      <c r="AJ504" s="4" t="n">
        <v>0</v>
      </c>
    </row>
    <row r="505" customFormat="false" ht="12.95" hidden="false" customHeight="true" outlineLevel="0" collapsed="false">
      <c r="A505" s="0" t="s">
        <v>1945</v>
      </c>
      <c r="B505" s="0" t="s">
        <v>1946</v>
      </c>
      <c r="C505" s="3" t="s">
        <v>1947</v>
      </c>
      <c r="D505" s="0" t="s">
        <v>1948</v>
      </c>
      <c r="E505" s="0" t="s">
        <v>1949</v>
      </c>
      <c r="F505" s="4" t="n">
        <v>372</v>
      </c>
      <c r="G505" s="0" t="s">
        <v>41</v>
      </c>
      <c r="H505" s="5" t="n">
        <v>5.68212156151631</v>
      </c>
      <c r="I505" s="5" t="n">
        <v>5.73353427103509</v>
      </c>
      <c r="J505" s="5" t="n">
        <v>6.7324958444953</v>
      </c>
      <c r="K505" s="6" t="n">
        <v>0.357622553767783</v>
      </c>
      <c r="L505" s="6" t="n">
        <v>2.74673484762489E-007</v>
      </c>
      <c r="M505" s="5" t="n">
        <v>1.03627916792631</v>
      </c>
      <c r="N505" s="5" t="n">
        <v>2.07106708153461</v>
      </c>
      <c r="O505" s="7"/>
      <c r="P505" s="10" t="s">
        <v>48</v>
      </c>
      <c r="Q505" s="4" t="n">
        <v>0</v>
      </c>
      <c r="R505" s="4" t="n">
        <v>0</v>
      </c>
      <c r="S505" s="4" t="n">
        <v>0</v>
      </c>
      <c r="T505" s="4" t="n">
        <v>0</v>
      </c>
      <c r="U505" s="4" t="n">
        <v>0</v>
      </c>
      <c r="V505" s="4" t="n">
        <v>0</v>
      </c>
      <c r="W505" s="4" t="n">
        <v>0</v>
      </c>
      <c r="X505" s="4" t="n">
        <v>0</v>
      </c>
      <c r="Y505" s="4" t="n">
        <v>0</v>
      </c>
      <c r="Z505" s="4" t="n">
        <v>0</v>
      </c>
      <c r="AA505" s="4" t="n">
        <v>0</v>
      </c>
      <c r="AB505" s="4" t="n">
        <v>0</v>
      </c>
      <c r="AC505" s="4" t="n">
        <v>0</v>
      </c>
      <c r="AD505" s="4" t="n">
        <v>0</v>
      </c>
      <c r="AE505" s="4" t="n">
        <v>0</v>
      </c>
      <c r="AF505" s="4" t="n">
        <v>0</v>
      </c>
      <c r="AG505" s="4" t="n">
        <v>0</v>
      </c>
      <c r="AH505" s="4" t="n">
        <v>0</v>
      </c>
      <c r="AI505" s="4" t="n">
        <v>0</v>
      </c>
      <c r="AJ505" s="4" t="n">
        <v>0</v>
      </c>
    </row>
    <row r="506" customFormat="false" ht="12.95" hidden="false" customHeight="true" outlineLevel="0" collapsed="false">
      <c r="A506" s="0" t="s">
        <v>1950</v>
      </c>
      <c r="B506" s="0" t="s">
        <v>60</v>
      </c>
      <c r="C506" s="3" t="s">
        <v>1951</v>
      </c>
      <c r="E506" s="0" t="s">
        <v>1952</v>
      </c>
      <c r="F506" s="4" t="n">
        <v>30</v>
      </c>
      <c r="G506" s="0" t="s">
        <v>41</v>
      </c>
      <c r="H506" s="5" t="n">
        <v>3.72033880591712</v>
      </c>
      <c r="I506" s="5" t="n">
        <v>3.88002376863501</v>
      </c>
      <c r="J506" s="5" t="n">
        <v>2.55783653966559</v>
      </c>
      <c r="K506" s="6" t="n">
        <v>0.317363252988579</v>
      </c>
      <c r="L506" s="6" t="n">
        <v>1.87119139663491E-005</v>
      </c>
      <c r="M506" s="5" t="n">
        <v>1.11704318584052</v>
      </c>
      <c r="N506" s="5" t="n">
        <v>-2.23845337151865</v>
      </c>
      <c r="O506" s="7"/>
      <c r="P506" s="8" t="s">
        <v>42</v>
      </c>
      <c r="Q506" s="4" t="n">
        <v>0</v>
      </c>
      <c r="R506" s="4" t="n">
        <v>0</v>
      </c>
      <c r="S506" s="4" t="n">
        <v>0</v>
      </c>
      <c r="T506" s="4" t="n">
        <v>0</v>
      </c>
      <c r="U506" s="4" t="n">
        <v>0</v>
      </c>
      <c r="V506" s="4" t="n">
        <v>0</v>
      </c>
      <c r="W506" s="4" t="n">
        <v>0</v>
      </c>
      <c r="X506" s="4" t="n">
        <v>0</v>
      </c>
      <c r="Y506" s="4" t="n">
        <v>0</v>
      </c>
      <c r="Z506" s="4" t="n">
        <v>0</v>
      </c>
      <c r="AA506" s="4" t="n">
        <v>0</v>
      </c>
      <c r="AB506" s="4" t="n">
        <v>0</v>
      </c>
      <c r="AC506" s="4" t="n">
        <v>0</v>
      </c>
      <c r="AD506" s="4" t="n">
        <v>0</v>
      </c>
      <c r="AE506" s="4" t="n">
        <v>0</v>
      </c>
      <c r="AF506" s="4" t="n">
        <v>0</v>
      </c>
      <c r="AG506" s="4" t="n">
        <v>0</v>
      </c>
      <c r="AH506" s="4" t="n">
        <v>0</v>
      </c>
      <c r="AI506" s="4" t="n">
        <v>0</v>
      </c>
      <c r="AJ506" s="4" t="n">
        <v>0</v>
      </c>
    </row>
    <row r="507" customFormat="false" ht="12.95" hidden="false" customHeight="true" outlineLevel="0" collapsed="false">
      <c r="A507" s="0" t="s">
        <v>1953</v>
      </c>
      <c r="B507" s="0" t="s">
        <v>1954</v>
      </c>
      <c r="C507" s="3" t="s">
        <v>1955</v>
      </c>
      <c r="D507" s="0" t="s">
        <v>1956</v>
      </c>
      <c r="E507" s="0" t="s">
        <v>1957</v>
      </c>
      <c r="F507" s="4" t="n">
        <v>272</v>
      </c>
      <c r="G507" s="0" t="s">
        <v>41</v>
      </c>
      <c r="H507" s="5" t="n">
        <v>6.41981558685392</v>
      </c>
      <c r="I507" s="5" t="n">
        <v>6.33756510571391</v>
      </c>
      <c r="J507" s="5" t="n">
        <v>7.82837228466368</v>
      </c>
      <c r="K507" s="6" t="n">
        <v>0.904882462261448</v>
      </c>
      <c r="L507" s="6" t="n">
        <v>2.66254592253553E-005</v>
      </c>
      <c r="M507" s="5" t="n">
        <v>-1.05866818520347</v>
      </c>
      <c r="N507" s="5" t="n">
        <v>2.65471446758734</v>
      </c>
      <c r="O507" s="9"/>
      <c r="P507" s="10" t="s">
        <v>48</v>
      </c>
      <c r="Q507" s="4" t="n">
        <v>0</v>
      </c>
      <c r="R507" s="4" t="n">
        <v>0</v>
      </c>
      <c r="S507" s="4" t="n">
        <v>0</v>
      </c>
      <c r="T507" s="4" t="n">
        <v>0</v>
      </c>
      <c r="U507" s="4" t="n">
        <v>0</v>
      </c>
      <c r="V507" s="4" t="n">
        <v>0</v>
      </c>
      <c r="W507" s="4" t="n">
        <v>0</v>
      </c>
      <c r="X507" s="4" t="n">
        <v>0</v>
      </c>
      <c r="Y507" s="4" t="n">
        <v>0</v>
      </c>
      <c r="Z507" s="4" t="n">
        <v>0</v>
      </c>
      <c r="AA507" s="4" t="n">
        <v>0</v>
      </c>
      <c r="AB507" s="4" t="n">
        <v>0</v>
      </c>
      <c r="AC507" s="4" t="n">
        <v>0</v>
      </c>
      <c r="AD507" s="4" t="n">
        <v>0</v>
      </c>
      <c r="AE507" s="4" t="n">
        <v>0</v>
      </c>
      <c r="AF507" s="4" t="n">
        <v>0</v>
      </c>
      <c r="AG507" s="4" t="n">
        <v>0</v>
      </c>
      <c r="AH507" s="4" t="n">
        <v>0</v>
      </c>
      <c r="AI507" s="4" t="n">
        <v>0</v>
      </c>
      <c r="AJ507" s="4" t="n">
        <v>0</v>
      </c>
    </row>
    <row r="508" customFormat="false" ht="12.95" hidden="false" customHeight="true" outlineLevel="0" collapsed="false">
      <c r="A508" s="0" t="s">
        <v>1958</v>
      </c>
      <c r="B508" s="0" t="s">
        <v>60</v>
      </c>
      <c r="C508" s="3" t="s">
        <v>1959</v>
      </c>
      <c r="E508" s="0" t="s">
        <v>1960</v>
      </c>
      <c r="F508" s="4" t="n">
        <v>30</v>
      </c>
      <c r="G508" s="0" t="s">
        <v>41</v>
      </c>
      <c r="H508" s="5" t="n">
        <v>5.61800410526216</v>
      </c>
      <c r="I508" s="5" t="n">
        <v>5.66787054974467</v>
      </c>
      <c r="J508" s="5" t="n">
        <v>4.44539779079102</v>
      </c>
      <c r="K508" s="6" t="n">
        <v>0.865818193724001</v>
      </c>
      <c r="L508" s="6" t="n">
        <v>2.7620051937376E-005</v>
      </c>
      <c r="M508" s="5" t="n">
        <v>1.03516909004486</v>
      </c>
      <c r="N508" s="5" t="n">
        <v>-2.25418561364373</v>
      </c>
      <c r="O508" s="7"/>
      <c r="P508" s="8" t="s">
        <v>42</v>
      </c>
      <c r="Q508" s="4" t="n">
        <v>0</v>
      </c>
      <c r="R508" s="4" t="n">
        <v>0</v>
      </c>
      <c r="S508" s="4" t="n">
        <v>0</v>
      </c>
      <c r="T508" s="4" t="n">
        <v>0</v>
      </c>
      <c r="U508" s="4" t="n">
        <v>0</v>
      </c>
      <c r="V508" s="4" t="n">
        <v>0</v>
      </c>
      <c r="W508" s="4" t="n">
        <v>0</v>
      </c>
      <c r="X508" s="4" t="n">
        <v>0</v>
      </c>
      <c r="Y508" s="4" t="n">
        <v>0</v>
      </c>
      <c r="Z508" s="4" t="n">
        <v>0</v>
      </c>
      <c r="AA508" s="4" t="n">
        <v>0</v>
      </c>
      <c r="AB508" s="4" t="n">
        <v>0</v>
      </c>
      <c r="AC508" s="4" t="n">
        <v>0</v>
      </c>
      <c r="AD508" s="4" t="n">
        <v>0</v>
      </c>
      <c r="AE508" s="4" t="n">
        <v>0</v>
      </c>
      <c r="AF508" s="4" t="n">
        <v>0</v>
      </c>
      <c r="AG508" s="4" t="n">
        <v>0</v>
      </c>
      <c r="AH508" s="4" t="n">
        <v>0</v>
      </c>
      <c r="AI508" s="4" t="n">
        <v>0</v>
      </c>
      <c r="AJ508" s="4" t="n">
        <v>0</v>
      </c>
    </row>
    <row r="509" customFormat="false" ht="12.95" hidden="false" customHeight="true" outlineLevel="0" collapsed="false">
      <c r="A509" s="0" t="s">
        <v>1961</v>
      </c>
      <c r="B509" s="0" t="s">
        <v>1962</v>
      </c>
      <c r="C509" s="3" t="s">
        <v>1963</v>
      </c>
      <c r="D509" s="0" t="s">
        <v>1964</v>
      </c>
      <c r="E509" s="0" t="s">
        <v>1965</v>
      </c>
      <c r="F509" s="4" t="n">
        <v>27</v>
      </c>
      <c r="G509" s="0" t="s">
        <v>41</v>
      </c>
      <c r="H509" s="5" t="n">
        <v>4.05545323190713</v>
      </c>
      <c r="I509" s="5" t="n">
        <v>3.82491252938846</v>
      </c>
      <c r="J509" s="5" t="n">
        <v>2.99446731546071</v>
      </c>
      <c r="K509" s="6" t="n">
        <v>0.446325361183544</v>
      </c>
      <c r="L509" s="6" t="n">
        <v>7.42983000107887E-005</v>
      </c>
      <c r="M509" s="5" t="n">
        <v>-1.17327459423253</v>
      </c>
      <c r="N509" s="5" t="n">
        <v>-2.08635681999624</v>
      </c>
      <c r="O509" s="9"/>
      <c r="P509" s="8" t="s">
        <v>42</v>
      </c>
      <c r="Q509" s="4" t="n">
        <v>0</v>
      </c>
      <c r="R509" s="4" t="n">
        <v>0</v>
      </c>
      <c r="S509" s="4" t="n">
        <v>0</v>
      </c>
      <c r="T509" s="4" t="n">
        <v>0</v>
      </c>
      <c r="U509" s="4" t="n">
        <v>0</v>
      </c>
      <c r="V509" s="4" t="n">
        <v>0</v>
      </c>
      <c r="W509" s="4" t="n">
        <v>0</v>
      </c>
      <c r="X509" s="4" t="n">
        <v>0</v>
      </c>
      <c r="Y509" s="4" t="n">
        <v>0</v>
      </c>
      <c r="Z509" s="4" t="n">
        <v>0</v>
      </c>
      <c r="AA509" s="4" t="n">
        <v>0</v>
      </c>
      <c r="AB509" s="4" t="n">
        <v>0</v>
      </c>
      <c r="AC509" s="4" t="n">
        <v>0</v>
      </c>
      <c r="AD509" s="4" t="n">
        <v>0</v>
      </c>
      <c r="AE509" s="4" t="n">
        <v>0</v>
      </c>
      <c r="AF509" s="4" t="n">
        <v>0</v>
      </c>
      <c r="AG509" s="4" t="n">
        <v>0</v>
      </c>
      <c r="AH509" s="4" t="n">
        <v>0</v>
      </c>
      <c r="AI509" s="4" t="n">
        <v>0</v>
      </c>
      <c r="AJ509" s="4" t="n">
        <v>0</v>
      </c>
    </row>
    <row r="510" customFormat="false" ht="12.95" hidden="false" customHeight="true" outlineLevel="0" collapsed="false">
      <c r="A510" s="0" t="s">
        <v>1966</v>
      </c>
      <c r="B510" s="0" t="s">
        <v>60</v>
      </c>
      <c r="C510" s="3" t="s">
        <v>1967</v>
      </c>
      <c r="E510" s="0" t="s">
        <v>1968</v>
      </c>
      <c r="F510" s="4" t="n">
        <v>4</v>
      </c>
      <c r="G510" s="0" t="s">
        <v>41</v>
      </c>
      <c r="H510" s="5" t="n">
        <v>4.88735226150284</v>
      </c>
      <c r="I510" s="5" t="n">
        <v>4.9676079468417</v>
      </c>
      <c r="J510" s="5" t="n">
        <v>3.7843705276045</v>
      </c>
      <c r="K510" s="6" t="n">
        <v>0.715868420565741</v>
      </c>
      <c r="L510" s="6" t="n">
        <v>0.000682227499012819</v>
      </c>
      <c r="M510" s="5" t="n">
        <v>1.05720538990324</v>
      </c>
      <c r="N510" s="5" t="n">
        <v>-2.14798174726312</v>
      </c>
      <c r="O510" s="7"/>
      <c r="P510" s="8" t="s">
        <v>42</v>
      </c>
      <c r="Q510" s="4" t="n">
        <v>0</v>
      </c>
      <c r="R510" s="4" t="n">
        <v>0</v>
      </c>
      <c r="S510" s="4" t="n">
        <v>0</v>
      </c>
      <c r="T510" s="4" t="n">
        <v>0</v>
      </c>
      <c r="U510" s="4" t="n">
        <v>0</v>
      </c>
      <c r="V510" s="4" t="n">
        <v>0</v>
      </c>
      <c r="W510" s="4" t="n">
        <v>0</v>
      </c>
      <c r="X510" s="4" t="n">
        <v>0</v>
      </c>
      <c r="Y510" s="4" t="n">
        <v>0</v>
      </c>
      <c r="Z510" s="4" t="n">
        <v>0</v>
      </c>
      <c r="AA510" s="4" t="n">
        <v>0</v>
      </c>
      <c r="AB510" s="4" t="n">
        <v>0</v>
      </c>
      <c r="AC510" s="4" t="n">
        <v>0</v>
      </c>
      <c r="AD510" s="4" t="n">
        <v>0</v>
      </c>
      <c r="AE510" s="4" t="n">
        <v>0</v>
      </c>
      <c r="AF510" s="4" t="n">
        <v>0</v>
      </c>
      <c r="AG510" s="4" t="n">
        <v>0</v>
      </c>
      <c r="AH510" s="4" t="n">
        <v>0</v>
      </c>
      <c r="AI510" s="4" t="n">
        <v>0</v>
      </c>
      <c r="AJ510" s="4" t="n">
        <v>0</v>
      </c>
    </row>
    <row r="511" customFormat="false" ht="12.95" hidden="false" customHeight="true" outlineLevel="0" collapsed="false">
      <c r="A511" s="0" t="s">
        <v>1969</v>
      </c>
      <c r="B511" s="0" t="s">
        <v>60</v>
      </c>
      <c r="C511" s="3" t="s">
        <v>1970</v>
      </c>
      <c r="E511" s="0" t="s">
        <v>1971</v>
      </c>
      <c r="F511" s="4" t="n">
        <v>6</v>
      </c>
      <c r="G511" s="0" t="s">
        <v>41</v>
      </c>
      <c r="H511" s="5" t="n">
        <v>3.24806523694051</v>
      </c>
      <c r="I511" s="5" t="n">
        <v>3.1791530248259</v>
      </c>
      <c r="J511" s="5" t="n">
        <v>2.09046140916416</v>
      </c>
      <c r="K511" s="6" t="n">
        <v>0.717714872382505</v>
      </c>
      <c r="L511" s="6" t="n">
        <v>5.64460419824222E-005</v>
      </c>
      <c r="M511" s="5" t="n">
        <v>-1.0489254985948</v>
      </c>
      <c r="N511" s="5" t="n">
        <v>-2.23086595211256</v>
      </c>
      <c r="O511" s="9"/>
      <c r="P511" s="8" t="s">
        <v>42</v>
      </c>
      <c r="Q511" s="4" t="n">
        <v>0</v>
      </c>
      <c r="R511" s="4" t="n">
        <v>0</v>
      </c>
      <c r="S511" s="4" t="n">
        <v>0</v>
      </c>
      <c r="T511" s="4" t="n">
        <v>0</v>
      </c>
      <c r="U511" s="4" t="n">
        <v>0</v>
      </c>
      <c r="V511" s="4" t="n">
        <v>0</v>
      </c>
      <c r="W511" s="4" t="n">
        <v>0</v>
      </c>
      <c r="X511" s="4" t="n">
        <v>0</v>
      </c>
      <c r="Y511" s="4" t="n">
        <v>0</v>
      </c>
      <c r="Z511" s="4" t="n">
        <v>0</v>
      </c>
      <c r="AA511" s="4" t="n">
        <v>0</v>
      </c>
      <c r="AB511" s="4" t="n">
        <v>0</v>
      </c>
      <c r="AC511" s="4" t="n">
        <v>0</v>
      </c>
      <c r="AD511" s="4" t="n">
        <v>0</v>
      </c>
      <c r="AE511" s="4" t="n">
        <v>0</v>
      </c>
      <c r="AF511" s="4" t="n">
        <v>0</v>
      </c>
      <c r="AG511" s="4" t="n">
        <v>0</v>
      </c>
      <c r="AH511" s="4" t="n">
        <v>0</v>
      </c>
      <c r="AI511" s="4" t="n">
        <v>0</v>
      </c>
      <c r="AJ511" s="4" t="n">
        <v>0</v>
      </c>
    </row>
    <row r="512" customFormat="false" ht="12.95" hidden="false" customHeight="true" outlineLevel="0" collapsed="false">
      <c r="A512" s="0" t="s">
        <v>1972</v>
      </c>
      <c r="B512" s="0" t="s">
        <v>1973</v>
      </c>
      <c r="C512" s="3" t="s">
        <v>1974</v>
      </c>
      <c r="D512" s="0" t="s">
        <v>1975</v>
      </c>
      <c r="E512" s="0" t="s">
        <v>1976</v>
      </c>
      <c r="F512" s="4" t="n">
        <v>30</v>
      </c>
      <c r="G512" s="0" t="s">
        <v>41</v>
      </c>
      <c r="H512" s="5" t="n">
        <v>5.31963960108565</v>
      </c>
      <c r="I512" s="5" t="n">
        <v>5.5083436070012</v>
      </c>
      <c r="J512" s="5" t="n">
        <v>4.18400628557065</v>
      </c>
      <c r="K512" s="6" t="n">
        <v>0.999284011569815</v>
      </c>
      <c r="L512" s="6" t="n">
        <v>2.50652570851427E-006</v>
      </c>
      <c r="M512" s="5" t="n">
        <v>1.13973941125802</v>
      </c>
      <c r="N512" s="5" t="n">
        <v>-2.19714992267564</v>
      </c>
      <c r="O512" s="7"/>
      <c r="P512" s="8" t="s">
        <v>42</v>
      </c>
      <c r="Q512" s="4" t="n">
        <v>0</v>
      </c>
      <c r="R512" s="4" t="n">
        <v>0</v>
      </c>
      <c r="S512" s="4" t="n">
        <v>0</v>
      </c>
      <c r="T512" s="4" t="n">
        <v>0</v>
      </c>
      <c r="U512" s="4" t="n">
        <v>0</v>
      </c>
      <c r="V512" s="4" t="n">
        <v>0</v>
      </c>
      <c r="W512" s="4" t="n">
        <v>0</v>
      </c>
      <c r="X512" s="4" t="n">
        <v>0</v>
      </c>
      <c r="Y512" s="4" t="n">
        <v>0</v>
      </c>
      <c r="Z512" s="4" t="n">
        <v>0</v>
      </c>
      <c r="AA512" s="4" t="n">
        <v>0</v>
      </c>
      <c r="AB512" s="4" t="n">
        <v>0</v>
      </c>
      <c r="AC512" s="4" t="n">
        <v>0</v>
      </c>
      <c r="AD512" s="4" t="n">
        <v>0</v>
      </c>
      <c r="AE512" s="4" t="n">
        <v>0</v>
      </c>
      <c r="AF512" s="4" t="n">
        <v>0</v>
      </c>
      <c r="AG512" s="4" t="n">
        <v>0</v>
      </c>
      <c r="AH512" s="4" t="n">
        <v>0</v>
      </c>
      <c r="AI512" s="4" t="n">
        <v>0</v>
      </c>
      <c r="AJ512" s="4" t="n">
        <v>0</v>
      </c>
    </row>
    <row r="513" customFormat="false" ht="12.95" hidden="false" customHeight="true" outlineLevel="0" collapsed="false">
      <c r="A513" s="0" t="s">
        <v>1977</v>
      </c>
      <c r="B513" s="0" t="s">
        <v>1978</v>
      </c>
      <c r="C513" s="3" t="s">
        <v>1979</v>
      </c>
      <c r="D513" s="0" t="s">
        <v>1980</v>
      </c>
      <c r="E513" s="0" t="s">
        <v>1981</v>
      </c>
      <c r="F513" s="4" t="n">
        <v>30</v>
      </c>
      <c r="G513" s="0" t="s">
        <v>41</v>
      </c>
      <c r="H513" s="5" t="n">
        <v>4.16542999604722</v>
      </c>
      <c r="I513" s="5" t="n">
        <v>4.18689731685891</v>
      </c>
      <c r="J513" s="5" t="n">
        <v>3.15192054847257</v>
      </c>
      <c r="K513" s="6" t="n">
        <v>0.511607260536551</v>
      </c>
      <c r="L513" s="6" t="n">
        <v>4.83805995455238E-007</v>
      </c>
      <c r="M513" s="5" t="n">
        <v>1.01499127144459</v>
      </c>
      <c r="N513" s="5" t="n">
        <v>-2.01881603049296</v>
      </c>
      <c r="O513" s="7"/>
      <c r="P513" s="8" t="s">
        <v>42</v>
      </c>
      <c r="Q513" s="4" t="n">
        <v>0</v>
      </c>
      <c r="R513" s="4" t="n">
        <v>0</v>
      </c>
      <c r="S513" s="4" t="n">
        <v>0</v>
      </c>
      <c r="T513" s="4" t="n">
        <v>0</v>
      </c>
      <c r="U513" s="4" t="n">
        <v>0</v>
      </c>
      <c r="V513" s="4" t="n">
        <v>0</v>
      </c>
      <c r="W513" s="4" t="n">
        <v>0</v>
      </c>
      <c r="X513" s="4" t="n">
        <v>0</v>
      </c>
      <c r="Y513" s="4" t="n">
        <v>0</v>
      </c>
      <c r="Z513" s="4" t="n">
        <v>0</v>
      </c>
      <c r="AA513" s="4" t="n">
        <v>0</v>
      </c>
      <c r="AB513" s="4" t="n">
        <v>0</v>
      </c>
      <c r="AC513" s="4" t="n">
        <v>0</v>
      </c>
      <c r="AD513" s="4" t="n">
        <v>0</v>
      </c>
      <c r="AE513" s="4" t="n">
        <v>0</v>
      </c>
      <c r="AF513" s="4" t="n">
        <v>0</v>
      </c>
      <c r="AG513" s="4" t="n">
        <v>0</v>
      </c>
      <c r="AH513" s="4" t="n">
        <v>0</v>
      </c>
      <c r="AI513" s="4" t="n">
        <v>0</v>
      </c>
      <c r="AJ513" s="4" t="n">
        <v>0</v>
      </c>
    </row>
    <row r="514" customFormat="false" ht="12.95" hidden="false" customHeight="true" outlineLevel="0" collapsed="false">
      <c r="A514" s="0" t="s">
        <v>1982</v>
      </c>
      <c r="B514" s="0" t="s">
        <v>1983</v>
      </c>
      <c r="C514" s="3" t="s">
        <v>1984</v>
      </c>
      <c r="D514" s="0" t="s">
        <v>1985</v>
      </c>
      <c r="E514" s="0" t="s">
        <v>1986</v>
      </c>
      <c r="F514" s="4" t="n">
        <v>74</v>
      </c>
      <c r="G514" s="0" t="s">
        <v>41</v>
      </c>
      <c r="H514" s="5" t="n">
        <v>7.27131078528211</v>
      </c>
      <c r="I514" s="5" t="n">
        <v>7.42402633092656</v>
      </c>
      <c r="J514" s="5" t="n">
        <v>9.52473422809059</v>
      </c>
      <c r="K514" s="6" t="n">
        <v>0.964428506145001</v>
      </c>
      <c r="L514" s="6" t="n">
        <v>1.21729209671894E-005</v>
      </c>
      <c r="M514" s="5" t="n">
        <v>1.11165995132167</v>
      </c>
      <c r="N514" s="5" t="n">
        <v>4.76812957801265</v>
      </c>
      <c r="O514" s="7"/>
      <c r="P514" s="10" t="s">
        <v>48</v>
      </c>
      <c r="Q514" s="4" t="n">
        <v>0</v>
      </c>
      <c r="R514" s="4" t="n">
        <v>0</v>
      </c>
      <c r="S514" s="4" t="n">
        <v>0</v>
      </c>
      <c r="T514" s="4" t="n">
        <v>0</v>
      </c>
      <c r="U514" s="4" t="n">
        <v>0</v>
      </c>
      <c r="V514" s="4" t="n">
        <v>0</v>
      </c>
      <c r="W514" s="4" t="n">
        <v>0</v>
      </c>
      <c r="X514" s="4" t="n">
        <v>0</v>
      </c>
      <c r="Y514" s="4" t="n">
        <v>0</v>
      </c>
      <c r="Z514" s="4" t="n">
        <v>0</v>
      </c>
      <c r="AA514" s="4" t="n">
        <v>0</v>
      </c>
      <c r="AB514" s="4" t="n">
        <v>0</v>
      </c>
      <c r="AC514" s="4" t="n">
        <v>0</v>
      </c>
      <c r="AD514" s="4" t="n">
        <v>0</v>
      </c>
      <c r="AE514" s="4" t="n">
        <v>0</v>
      </c>
      <c r="AF514" s="4" t="n">
        <v>0</v>
      </c>
      <c r="AG514" s="4" t="n">
        <v>0</v>
      </c>
      <c r="AH514" s="4" t="n">
        <v>0</v>
      </c>
      <c r="AI514" s="4" t="n">
        <v>0</v>
      </c>
      <c r="AJ514" s="4" t="n">
        <v>0</v>
      </c>
    </row>
    <row r="515" customFormat="false" ht="12.95" hidden="false" customHeight="true" outlineLevel="0" collapsed="false">
      <c r="A515" s="0" t="s">
        <v>1987</v>
      </c>
      <c r="B515" s="0" t="s">
        <v>1988</v>
      </c>
      <c r="C515" s="3" t="s">
        <v>1989</v>
      </c>
      <c r="D515" s="0" t="s">
        <v>1990</v>
      </c>
      <c r="E515" s="0" t="s">
        <v>1991</v>
      </c>
      <c r="F515" s="4" t="n">
        <v>233</v>
      </c>
      <c r="G515" s="0" t="s">
        <v>41</v>
      </c>
      <c r="H515" s="5" t="n">
        <v>4.11566776232893</v>
      </c>
      <c r="I515" s="5" t="n">
        <v>4.41920419034857</v>
      </c>
      <c r="J515" s="5" t="n">
        <v>6.48746111361205</v>
      </c>
      <c r="K515" s="6" t="n">
        <v>0.604217051058208</v>
      </c>
      <c r="L515" s="6" t="n">
        <v>4.45882109037552E-007</v>
      </c>
      <c r="M515" s="5" t="n">
        <v>1.23416597650524</v>
      </c>
      <c r="N515" s="5" t="n">
        <v>5.17584118781911</v>
      </c>
      <c r="O515" s="7"/>
      <c r="P515" s="10" t="s">
        <v>48</v>
      </c>
      <c r="Q515" s="4" t="n">
        <v>0</v>
      </c>
      <c r="R515" s="4" t="n">
        <v>0</v>
      </c>
      <c r="S515" s="4" t="n">
        <v>0</v>
      </c>
      <c r="T515" s="4" t="n">
        <v>0</v>
      </c>
      <c r="U515" s="4" t="n">
        <v>0</v>
      </c>
      <c r="V515" s="4" t="n">
        <v>0</v>
      </c>
      <c r="W515" s="4" t="n">
        <v>0</v>
      </c>
      <c r="X515" s="4" t="n">
        <v>0</v>
      </c>
      <c r="Y515" s="4" t="n">
        <v>0</v>
      </c>
      <c r="Z515" s="4" t="n">
        <v>0</v>
      </c>
      <c r="AA515" s="4" t="n">
        <v>0</v>
      </c>
      <c r="AB515" s="4" t="n">
        <v>0</v>
      </c>
      <c r="AC515" s="4" t="n">
        <v>0</v>
      </c>
      <c r="AD515" s="4" t="n">
        <v>0</v>
      </c>
      <c r="AE515" s="4" t="n">
        <v>0</v>
      </c>
      <c r="AF515" s="4" t="n">
        <v>0</v>
      </c>
      <c r="AG515" s="4" t="n">
        <v>0</v>
      </c>
      <c r="AH515" s="4" t="n">
        <v>0</v>
      </c>
      <c r="AI515" s="4" t="n">
        <v>0</v>
      </c>
      <c r="AJ515" s="4" t="n">
        <v>0</v>
      </c>
    </row>
    <row r="516" customFormat="false" ht="12.95" hidden="false" customHeight="true" outlineLevel="0" collapsed="false">
      <c r="A516" s="0" t="s">
        <v>1992</v>
      </c>
      <c r="B516" s="0" t="s">
        <v>1993</v>
      </c>
      <c r="C516" s="3" t="s">
        <v>1994</v>
      </c>
      <c r="E516" s="0" t="s">
        <v>1995</v>
      </c>
      <c r="F516" s="4" t="n">
        <v>90</v>
      </c>
      <c r="G516" s="0" t="s">
        <v>41</v>
      </c>
      <c r="H516" s="5" t="n">
        <v>3.9955834487414</v>
      </c>
      <c r="I516" s="5" t="n">
        <v>4.13778732795202</v>
      </c>
      <c r="J516" s="5" t="n">
        <v>5.20563571955466</v>
      </c>
      <c r="K516" s="6" t="n">
        <v>0.279703937748323</v>
      </c>
      <c r="L516" s="6" t="n">
        <v>4.24125771316214E-005</v>
      </c>
      <c r="M516" s="5" t="n">
        <v>1.10358968644106</v>
      </c>
      <c r="N516" s="5" t="n">
        <v>2.3134601861168</v>
      </c>
      <c r="O516" s="7"/>
      <c r="P516" s="10" t="s">
        <v>48</v>
      </c>
      <c r="Q516" s="4" t="n">
        <v>0</v>
      </c>
      <c r="R516" s="4" t="n">
        <v>0</v>
      </c>
      <c r="S516" s="4" t="n">
        <v>0</v>
      </c>
      <c r="T516" s="4" t="n">
        <v>0</v>
      </c>
      <c r="U516" s="4" t="n">
        <v>0</v>
      </c>
      <c r="V516" s="4" t="n">
        <v>0</v>
      </c>
      <c r="W516" s="4" t="n">
        <v>0</v>
      </c>
      <c r="X516" s="4" t="n">
        <v>0</v>
      </c>
      <c r="Y516" s="4" t="n">
        <v>0</v>
      </c>
      <c r="Z516" s="4" t="n">
        <v>0</v>
      </c>
      <c r="AA516" s="4" t="n">
        <v>0</v>
      </c>
      <c r="AB516" s="4" t="n">
        <v>0</v>
      </c>
      <c r="AC516" s="4" t="n">
        <v>0</v>
      </c>
      <c r="AD516" s="4" t="n">
        <v>0</v>
      </c>
      <c r="AE516" s="4" t="n">
        <v>0</v>
      </c>
      <c r="AF516" s="4" t="n">
        <v>0</v>
      </c>
      <c r="AG516" s="4" t="n">
        <v>0</v>
      </c>
      <c r="AH516" s="4" t="n">
        <v>0</v>
      </c>
      <c r="AI516" s="4" t="n">
        <v>0</v>
      </c>
      <c r="AJ516" s="4" t="n">
        <v>0</v>
      </c>
    </row>
    <row r="517" customFormat="false" ht="12.95" hidden="false" customHeight="true" outlineLevel="0" collapsed="false">
      <c r="A517" s="0" t="s">
        <v>1996</v>
      </c>
      <c r="B517" s="0" t="s">
        <v>1997</v>
      </c>
      <c r="C517" s="3" t="s">
        <v>1998</v>
      </c>
      <c r="D517" s="0" t="s">
        <v>1999</v>
      </c>
      <c r="E517" s="0" t="s">
        <v>2000</v>
      </c>
      <c r="F517" s="4" t="n">
        <v>197</v>
      </c>
      <c r="G517" s="0" t="s">
        <v>41</v>
      </c>
      <c r="H517" s="5" t="n">
        <v>6.04785109122263</v>
      </c>
      <c r="I517" s="5" t="n">
        <v>5.89964139804861</v>
      </c>
      <c r="J517" s="5" t="n">
        <v>7.16906351795709</v>
      </c>
      <c r="K517" s="6" t="n">
        <v>0.982511915620677</v>
      </c>
      <c r="L517" s="6" t="n">
        <v>7.65721817877263E-006</v>
      </c>
      <c r="M517" s="5" t="n">
        <v>-1.10819341011285</v>
      </c>
      <c r="N517" s="5" t="n">
        <v>2.17529705537723</v>
      </c>
      <c r="O517" s="9"/>
      <c r="P517" s="10" t="s">
        <v>48</v>
      </c>
      <c r="Q517" s="4" t="n">
        <v>0</v>
      </c>
      <c r="R517" s="4" t="n">
        <v>0</v>
      </c>
      <c r="S517" s="4" t="n">
        <v>0</v>
      </c>
      <c r="T517" s="4" t="n">
        <v>0</v>
      </c>
      <c r="U517" s="4" t="n">
        <v>0</v>
      </c>
      <c r="V517" s="4" t="n">
        <v>0</v>
      </c>
      <c r="W517" s="4" t="n">
        <v>0</v>
      </c>
      <c r="X517" s="4" t="n">
        <v>0</v>
      </c>
      <c r="Y517" s="4" t="n">
        <v>0</v>
      </c>
      <c r="Z517" s="4" t="n">
        <v>0</v>
      </c>
      <c r="AA517" s="4" t="n">
        <v>0</v>
      </c>
      <c r="AB517" s="4" t="n">
        <v>0</v>
      </c>
      <c r="AC517" s="4" t="n">
        <v>0</v>
      </c>
      <c r="AD517" s="4" t="n">
        <v>0</v>
      </c>
      <c r="AE517" s="4" t="n">
        <v>0</v>
      </c>
      <c r="AF517" s="4" t="n">
        <v>0</v>
      </c>
      <c r="AG517" s="4" t="n">
        <v>0</v>
      </c>
      <c r="AH517" s="4" t="n">
        <v>0</v>
      </c>
      <c r="AI517" s="4" t="n">
        <v>0</v>
      </c>
      <c r="AJ517" s="4" t="n">
        <v>0</v>
      </c>
    </row>
    <row r="518" customFormat="false" ht="12.95" hidden="false" customHeight="true" outlineLevel="0" collapsed="false">
      <c r="A518" s="0" t="s">
        <v>2001</v>
      </c>
      <c r="B518" s="0" t="s">
        <v>2002</v>
      </c>
      <c r="C518" s="3" t="s">
        <v>2003</v>
      </c>
      <c r="D518" s="0" t="s">
        <v>2004</v>
      </c>
      <c r="E518" s="0" t="s">
        <v>2005</v>
      </c>
      <c r="F518" s="4" t="n">
        <v>284</v>
      </c>
      <c r="G518" s="0" t="s">
        <v>41</v>
      </c>
      <c r="H518" s="5" t="n">
        <v>4.8168040693145</v>
      </c>
      <c r="I518" s="5" t="n">
        <v>4.77541069335576</v>
      </c>
      <c r="J518" s="5" t="n">
        <v>6.23160855514152</v>
      </c>
      <c r="K518" s="6" t="n">
        <v>0.703654530652199</v>
      </c>
      <c r="L518" s="6" t="n">
        <v>1.25633650108547E-006</v>
      </c>
      <c r="M518" s="5" t="n">
        <v>-1.02910727368366</v>
      </c>
      <c r="N518" s="5" t="n">
        <v>2.66623600113412</v>
      </c>
      <c r="O518" s="9"/>
      <c r="P518" s="10" t="s">
        <v>48</v>
      </c>
      <c r="Q518" s="4" t="n">
        <v>1</v>
      </c>
      <c r="R518" s="4" t="n">
        <v>0</v>
      </c>
      <c r="S518" s="4" t="n">
        <v>0</v>
      </c>
      <c r="T518" s="4" t="n">
        <v>0</v>
      </c>
      <c r="U518" s="4" t="n">
        <v>1</v>
      </c>
      <c r="V518" s="4" t="n">
        <v>0</v>
      </c>
      <c r="W518" s="4" t="n">
        <v>0</v>
      </c>
      <c r="X518" s="4" t="n">
        <v>0</v>
      </c>
      <c r="Y518" s="4" t="n">
        <v>0</v>
      </c>
      <c r="Z518" s="4" t="n">
        <v>0</v>
      </c>
      <c r="AA518" s="4" t="n">
        <v>0</v>
      </c>
      <c r="AB518" s="4" t="n">
        <v>0</v>
      </c>
      <c r="AC518" s="4" t="n">
        <v>0</v>
      </c>
      <c r="AD518" s="4" t="n">
        <v>0</v>
      </c>
      <c r="AE518" s="4" t="n">
        <v>0</v>
      </c>
      <c r="AF518" s="4" t="n">
        <v>0</v>
      </c>
      <c r="AG518" s="4" t="n">
        <v>0</v>
      </c>
      <c r="AH518" s="4" t="n">
        <v>0</v>
      </c>
      <c r="AI518" s="4" t="n">
        <v>0</v>
      </c>
      <c r="AJ518" s="4" t="n">
        <v>0</v>
      </c>
    </row>
    <row r="519" customFormat="false" ht="12.95" hidden="false" customHeight="true" outlineLevel="0" collapsed="false">
      <c r="A519" s="0" t="s">
        <v>2006</v>
      </c>
      <c r="B519" s="0" t="s">
        <v>2007</v>
      </c>
      <c r="C519" s="3" t="s">
        <v>2008</v>
      </c>
      <c r="D519" s="0" t="s">
        <v>2009</v>
      </c>
      <c r="E519" s="0" t="s">
        <v>2010</v>
      </c>
      <c r="F519" s="4" t="n">
        <v>337</v>
      </c>
      <c r="G519" s="0" t="s">
        <v>41</v>
      </c>
      <c r="H519" s="5" t="n">
        <v>6.19561507554018</v>
      </c>
      <c r="I519" s="5" t="n">
        <v>6.14160198335391</v>
      </c>
      <c r="J519" s="5" t="n">
        <v>7.3641280925767</v>
      </c>
      <c r="K519" s="6" t="n">
        <v>0.655517988071379</v>
      </c>
      <c r="L519" s="6" t="n">
        <v>5.87061547341713E-007</v>
      </c>
      <c r="M519" s="5" t="n">
        <v>-1.03814869150451</v>
      </c>
      <c r="N519" s="5" t="n">
        <v>2.24779897299038</v>
      </c>
      <c r="O519" s="9"/>
      <c r="P519" s="10" t="s">
        <v>48</v>
      </c>
      <c r="Q519" s="4" t="n">
        <v>0</v>
      </c>
      <c r="R519" s="4" t="n">
        <v>0</v>
      </c>
      <c r="S519" s="4" t="n">
        <v>0</v>
      </c>
      <c r="T519" s="4" t="n">
        <v>0</v>
      </c>
      <c r="U519" s="4" t="n">
        <v>0</v>
      </c>
      <c r="V519" s="4" t="n">
        <v>0</v>
      </c>
      <c r="W519" s="4" t="n">
        <v>0</v>
      </c>
      <c r="X519" s="4" t="n">
        <v>0</v>
      </c>
      <c r="Y519" s="4" t="n">
        <v>0</v>
      </c>
      <c r="Z519" s="4" t="n">
        <v>0</v>
      </c>
      <c r="AA519" s="4" t="n">
        <v>0</v>
      </c>
      <c r="AB519" s="4" t="n">
        <v>0</v>
      </c>
      <c r="AC519" s="4" t="n">
        <v>0</v>
      </c>
      <c r="AD519" s="4" t="n">
        <v>0</v>
      </c>
      <c r="AE519" s="4" t="n">
        <v>0</v>
      </c>
      <c r="AF519" s="4" t="n">
        <v>0</v>
      </c>
      <c r="AG519" s="4" t="n">
        <v>0</v>
      </c>
      <c r="AH519" s="4" t="n">
        <v>0</v>
      </c>
      <c r="AI519" s="4" t="n">
        <v>0</v>
      </c>
      <c r="AJ519" s="4" t="n">
        <v>0</v>
      </c>
    </row>
    <row r="520" customFormat="false" ht="12.95" hidden="false" customHeight="true" outlineLevel="0" collapsed="false">
      <c r="A520" s="0" t="s">
        <v>2011</v>
      </c>
      <c r="B520" s="0" t="s">
        <v>2012</v>
      </c>
      <c r="C520" s="3" t="s">
        <v>2013</v>
      </c>
      <c r="D520" s="0" t="s">
        <v>2014</v>
      </c>
      <c r="E520" s="0" t="s">
        <v>2015</v>
      </c>
      <c r="F520" s="4" t="n">
        <v>167</v>
      </c>
      <c r="G520" s="0" t="s">
        <v>41</v>
      </c>
      <c r="H520" s="5" t="n">
        <v>5.8912401885023</v>
      </c>
      <c r="I520" s="5" t="n">
        <v>5.83204034417054</v>
      </c>
      <c r="J520" s="5" t="n">
        <v>7.20634953580421</v>
      </c>
      <c r="K520" s="6" t="n">
        <v>0.82481872399842</v>
      </c>
      <c r="L520" s="6" t="n">
        <v>5.89058350055034E-010</v>
      </c>
      <c r="M520" s="5" t="n">
        <v>-1.04188774290226</v>
      </c>
      <c r="N520" s="5" t="n">
        <v>2.48821189041984</v>
      </c>
      <c r="O520" s="9"/>
      <c r="P520" s="10" t="s">
        <v>48</v>
      </c>
      <c r="Q520" s="4" t="n">
        <v>0</v>
      </c>
      <c r="R520" s="4" t="n">
        <v>0</v>
      </c>
      <c r="S520" s="4" t="n">
        <v>0</v>
      </c>
      <c r="T520" s="4" t="n">
        <v>0</v>
      </c>
      <c r="U520" s="4" t="n">
        <v>0</v>
      </c>
      <c r="V520" s="4" t="n">
        <v>0</v>
      </c>
      <c r="W520" s="4" t="n">
        <v>0</v>
      </c>
      <c r="X520" s="4" t="n">
        <v>0</v>
      </c>
      <c r="Y520" s="4" t="n">
        <v>0</v>
      </c>
      <c r="Z520" s="4" t="n">
        <v>0</v>
      </c>
      <c r="AA520" s="4" t="n">
        <v>0</v>
      </c>
      <c r="AB520" s="4" t="n">
        <v>0</v>
      </c>
      <c r="AC520" s="4" t="n">
        <v>0</v>
      </c>
      <c r="AD520" s="4" t="n">
        <v>0</v>
      </c>
      <c r="AE520" s="4" t="n">
        <v>0</v>
      </c>
      <c r="AF520" s="4" t="n">
        <v>0</v>
      </c>
      <c r="AG520" s="4" t="n">
        <v>0</v>
      </c>
      <c r="AH520" s="4" t="n">
        <v>0</v>
      </c>
      <c r="AI520" s="4" t="n">
        <v>0</v>
      </c>
      <c r="AJ520" s="4" t="n">
        <v>0</v>
      </c>
    </row>
    <row r="521" customFormat="false" ht="12.95" hidden="false" customHeight="true" outlineLevel="0" collapsed="false">
      <c r="A521" s="0" t="s">
        <v>2016</v>
      </c>
      <c r="B521" s="0" t="s">
        <v>2017</v>
      </c>
      <c r="C521" s="3" t="s">
        <v>2018</v>
      </c>
      <c r="D521" s="0" t="s">
        <v>2019</v>
      </c>
      <c r="E521" s="0" t="s">
        <v>2020</v>
      </c>
      <c r="F521" s="4" t="n">
        <v>203</v>
      </c>
      <c r="G521" s="0" t="s">
        <v>41</v>
      </c>
      <c r="H521" s="5" t="n">
        <v>6.10657978509358</v>
      </c>
      <c r="I521" s="5" t="n">
        <v>6.02169283010063</v>
      </c>
      <c r="J521" s="5" t="n">
        <v>7.50281603197882</v>
      </c>
      <c r="K521" s="6" t="n">
        <v>0.778125394828317</v>
      </c>
      <c r="L521" s="6" t="n">
        <v>1.54837292225247E-006</v>
      </c>
      <c r="M521" s="5" t="n">
        <v>-1.06060463249751</v>
      </c>
      <c r="N521" s="5" t="n">
        <v>2.63214003786673</v>
      </c>
      <c r="O521" s="9"/>
      <c r="P521" s="10" t="s">
        <v>48</v>
      </c>
      <c r="Q521" s="4" t="n">
        <v>0</v>
      </c>
      <c r="R521" s="4" t="n">
        <v>0</v>
      </c>
      <c r="S521" s="4" t="n">
        <v>0</v>
      </c>
      <c r="T521" s="4" t="n">
        <v>0</v>
      </c>
      <c r="U521" s="4" t="n">
        <v>0</v>
      </c>
      <c r="V521" s="4" t="n">
        <v>0</v>
      </c>
      <c r="W521" s="4" t="n">
        <v>0</v>
      </c>
      <c r="X521" s="4" t="n">
        <v>0</v>
      </c>
      <c r="Y521" s="4" t="n">
        <v>0</v>
      </c>
      <c r="Z521" s="4" t="n">
        <v>1</v>
      </c>
      <c r="AA521" s="4" t="n">
        <v>0</v>
      </c>
      <c r="AB521" s="4" t="n">
        <v>0</v>
      </c>
      <c r="AC521" s="4" t="n">
        <v>0</v>
      </c>
      <c r="AD521" s="4" t="n">
        <v>0</v>
      </c>
      <c r="AE521" s="4" t="n">
        <v>0</v>
      </c>
      <c r="AF521" s="4" t="n">
        <v>0</v>
      </c>
      <c r="AG521" s="4" t="n">
        <v>0</v>
      </c>
      <c r="AH521" s="4" t="n">
        <v>0</v>
      </c>
      <c r="AI521" s="4" t="n">
        <v>0</v>
      </c>
      <c r="AJ521" s="4" t="n">
        <v>0</v>
      </c>
    </row>
    <row r="522" customFormat="false" ht="12.95" hidden="false" customHeight="true" outlineLevel="0" collapsed="false">
      <c r="A522" s="0" t="s">
        <v>2021</v>
      </c>
      <c r="B522" s="0" t="s">
        <v>60</v>
      </c>
      <c r="C522" s="3" t="s">
        <v>2022</v>
      </c>
      <c r="E522" s="0" t="s">
        <v>2023</v>
      </c>
      <c r="F522" s="4" t="n">
        <v>30</v>
      </c>
      <c r="G522" s="0" t="s">
        <v>276</v>
      </c>
      <c r="H522" s="5" t="n">
        <v>4.20419792880834</v>
      </c>
      <c r="I522" s="5" t="n">
        <v>4.44917540869667</v>
      </c>
      <c r="J522" s="5" t="n">
        <v>5.22863330780479</v>
      </c>
      <c r="K522" s="6" t="n">
        <v>0.0280063193147141</v>
      </c>
      <c r="L522" s="6" t="n">
        <v>1.83092573089702E-005</v>
      </c>
      <c r="M522" s="5" t="n">
        <v>1.18507427208182</v>
      </c>
      <c r="N522" s="5" t="n">
        <v>2.03416312722052</v>
      </c>
      <c r="O522" s="7"/>
      <c r="P522" s="10" t="s">
        <v>48</v>
      </c>
      <c r="Q522" s="4" t="n">
        <v>0</v>
      </c>
      <c r="R522" s="4" t="n">
        <v>0</v>
      </c>
      <c r="S522" s="4" t="n">
        <v>0</v>
      </c>
      <c r="T522" s="4" t="n">
        <v>0</v>
      </c>
      <c r="U522" s="4" t="n">
        <v>0</v>
      </c>
      <c r="V522" s="4" t="n">
        <v>0</v>
      </c>
      <c r="W522" s="4" t="n">
        <v>0</v>
      </c>
      <c r="X522" s="4" t="n">
        <v>0</v>
      </c>
      <c r="Y522" s="4" t="n">
        <v>0</v>
      </c>
      <c r="Z522" s="4" t="n">
        <v>0</v>
      </c>
      <c r="AA522" s="4" t="n">
        <v>0</v>
      </c>
      <c r="AB522" s="4" t="n">
        <v>0</v>
      </c>
      <c r="AC522" s="4" t="n">
        <v>0</v>
      </c>
      <c r="AD522" s="4" t="n">
        <v>0</v>
      </c>
      <c r="AE522" s="4" t="n">
        <v>0</v>
      </c>
      <c r="AF522" s="4" t="n">
        <v>0</v>
      </c>
      <c r="AG522" s="4" t="n">
        <v>0</v>
      </c>
      <c r="AH522" s="4" t="n">
        <v>0</v>
      </c>
      <c r="AI522" s="4" t="n">
        <v>0</v>
      </c>
      <c r="AJ522" s="4" t="n">
        <v>0</v>
      </c>
    </row>
    <row r="523" customFormat="false" ht="12.95" hidden="false" customHeight="true" outlineLevel="0" collapsed="false">
      <c r="A523" s="0" t="s">
        <v>2024</v>
      </c>
      <c r="B523" s="0" t="s">
        <v>60</v>
      </c>
      <c r="C523" s="3" t="s">
        <v>2025</v>
      </c>
      <c r="E523" s="0" t="s">
        <v>2026</v>
      </c>
      <c r="F523" s="4" t="n">
        <v>30</v>
      </c>
      <c r="G523" s="0" t="s">
        <v>276</v>
      </c>
      <c r="H523" s="5" t="n">
        <v>4.92216647988094</v>
      </c>
      <c r="I523" s="5" t="n">
        <v>5.19977629532493</v>
      </c>
      <c r="J523" s="5" t="n">
        <v>6.03471143279025</v>
      </c>
      <c r="K523" s="6" t="n">
        <v>0.0659229852494484</v>
      </c>
      <c r="L523" s="6" t="n">
        <v>8.40190670948492E-006</v>
      </c>
      <c r="M523" s="5" t="n">
        <v>1.2121849328546</v>
      </c>
      <c r="N523" s="5" t="n">
        <v>2.16226740867089</v>
      </c>
      <c r="O523" s="7"/>
      <c r="P523" s="10" t="s">
        <v>48</v>
      </c>
      <c r="Q523" s="4" t="n">
        <v>0</v>
      </c>
      <c r="R523" s="4" t="n">
        <v>0</v>
      </c>
      <c r="S523" s="4" t="n">
        <v>0</v>
      </c>
      <c r="T523" s="4" t="n">
        <v>0</v>
      </c>
      <c r="U523" s="4" t="n">
        <v>0</v>
      </c>
      <c r="V523" s="4" t="n">
        <v>0</v>
      </c>
      <c r="W523" s="4" t="n">
        <v>0</v>
      </c>
      <c r="X523" s="4" t="n">
        <v>0</v>
      </c>
      <c r="Y523" s="4" t="n">
        <v>0</v>
      </c>
      <c r="Z523" s="4" t="n">
        <v>0</v>
      </c>
      <c r="AA523" s="4" t="n">
        <v>0</v>
      </c>
      <c r="AB523" s="4" t="n">
        <v>0</v>
      </c>
      <c r="AC523" s="4" t="n">
        <v>0</v>
      </c>
      <c r="AD523" s="4" t="n">
        <v>0</v>
      </c>
      <c r="AE523" s="4" t="n">
        <v>0</v>
      </c>
      <c r="AF523" s="4" t="n">
        <v>0</v>
      </c>
      <c r="AG523" s="4" t="n">
        <v>0</v>
      </c>
      <c r="AH523" s="4" t="n">
        <v>0</v>
      </c>
      <c r="AI523" s="4" t="n">
        <v>0</v>
      </c>
      <c r="AJ523" s="4" t="n">
        <v>0</v>
      </c>
    </row>
    <row r="524" customFormat="false" ht="12.95" hidden="false" customHeight="true" outlineLevel="0" collapsed="false">
      <c r="A524" s="0" t="s">
        <v>2027</v>
      </c>
      <c r="B524" s="0" t="s">
        <v>60</v>
      </c>
      <c r="C524" s="3" t="s">
        <v>2028</v>
      </c>
      <c r="E524" s="0" t="s">
        <v>1957</v>
      </c>
      <c r="F524" s="4" t="n">
        <v>140</v>
      </c>
      <c r="G524" s="0" t="s">
        <v>276</v>
      </c>
      <c r="H524" s="5" t="n">
        <v>6.50668159812791</v>
      </c>
      <c r="I524" s="5" t="n">
        <v>6.38208163243991</v>
      </c>
      <c r="J524" s="5" t="n">
        <v>8.06551129466517</v>
      </c>
      <c r="K524" s="6" t="n">
        <v>0.989030940676025</v>
      </c>
      <c r="L524" s="6" t="n">
        <v>2.57635376909733E-005</v>
      </c>
      <c r="M524" s="5" t="n">
        <v>-1.09020539570365</v>
      </c>
      <c r="N524" s="5" t="n">
        <v>2.9461475720397</v>
      </c>
      <c r="O524" s="9"/>
      <c r="P524" s="10" t="s">
        <v>48</v>
      </c>
      <c r="Q524" s="4" t="n">
        <v>0</v>
      </c>
      <c r="R524" s="4" t="n">
        <v>0</v>
      </c>
      <c r="S524" s="4" t="n">
        <v>0</v>
      </c>
      <c r="T524" s="4" t="n">
        <v>0</v>
      </c>
      <c r="U524" s="4" t="n">
        <v>0</v>
      </c>
      <c r="V524" s="4" t="n">
        <v>0</v>
      </c>
      <c r="W524" s="4" t="n">
        <v>0</v>
      </c>
      <c r="X524" s="4" t="n">
        <v>0</v>
      </c>
      <c r="Y524" s="4" t="n">
        <v>0</v>
      </c>
      <c r="Z524" s="4" t="n">
        <v>0</v>
      </c>
      <c r="AA524" s="4" t="n">
        <v>0</v>
      </c>
      <c r="AB524" s="4" t="n">
        <v>0</v>
      </c>
      <c r="AC524" s="4" t="n">
        <v>0</v>
      </c>
      <c r="AD524" s="4" t="n">
        <v>0</v>
      </c>
      <c r="AE524" s="4" t="n">
        <v>0</v>
      </c>
      <c r="AF524" s="4" t="n">
        <v>0</v>
      </c>
      <c r="AG524" s="4" t="n">
        <v>0</v>
      </c>
      <c r="AH524" s="4" t="n">
        <v>0</v>
      </c>
      <c r="AI524" s="4" t="n">
        <v>0</v>
      </c>
      <c r="AJ524" s="4" t="n">
        <v>0</v>
      </c>
    </row>
    <row r="525" customFormat="false" ht="12.95" hidden="false" customHeight="true" outlineLevel="0" collapsed="false">
      <c r="A525" s="0" t="s">
        <v>2029</v>
      </c>
      <c r="B525" s="0" t="s">
        <v>2030</v>
      </c>
      <c r="C525" s="3" t="s">
        <v>2031</v>
      </c>
      <c r="D525" s="0" t="s">
        <v>2032</v>
      </c>
      <c r="E525" s="0" t="s">
        <v>2033</v>
      </c>
      <c r="F525" s="4" t="n">
        <v>145</v>
      </c>
      <c r="G525" s="0" t="s">
        <v>41</v>
      </c>
      <c r="H525" s="5" t="n">
        <v>4.03095790197749</v>
      </c>
      <c r="I525" s="5" t="n">
        <v>4.46554363962712</v>
      </c>
      <c r="J525" s="5" t="n">
        <v>6.75552781520883</v>
      </c>
      <c r="K525" s="6" t="n">
        <v>0.761298448352725</v>
      </c>
      <c r="L525" s="6" t="n">
        <v>2.20367466037178E-006</v>
      </c>
      <c r="M525" s="5" t="n">
        <v>1.35152269461779</v>
      </c>
      <c r="N525" s="5" t="n">
        <v>6.60963183147662</v>
      </c>
      <c r="O525" s="7"/>
      <c r="P525" s="10" t="s">
        <v>48</v>
      </c>
      <c r="Q525" s="4" t="n">
        <v>0</v>
      </c>
      <c r="R525" s="4" t="n">
        <v>0</v>
      </c>
      <c r="S525" s="4" t="n">
        <v>0</v>
      </c>
      <c r="T525" s="4" t="n">
        <v>0</v>
      </c>
      <c r="U525" s="4" t="n">
        <v>0</v>
      </c>
      <c r="V525" s="4" t="n">
        <v>0</v>
      </c>
      <c r="W525" s="4" t="n">
        <v>0</v>
      </c>
      <c r="X525" s="4" t="n">
        <v>0</v>
      </c>
      <c r="Y525" s="4" t="n">
        <v>0</v>
      </c>
      <c r="Z525" s="4" t="n">
        <v>0</v>
      </c>
      <c r="AA525" s="4" t="n">
        <v>0</v>
      </c>
      <c r="AB525" s="4" t="n">
        <v>0</v>
      </c>
      <c r="AC525" s="4" t="n">
        <v>0</v>
      </c>
      <c r="AD525" s="4" t="n">
        <v>0</v>
      </c>
      <c r="AE525" s="4" t="n">
        <v>0</v>
      </c>
      <c r="AF525" s="4" t="n">
        <v>0</v>
      </c>
      <c r="AG525" s="4" t="n">
        <v>0</v>
      </c>
      <c r="AH525" s="4" t="n">
        <v>0</v>
      </c>
      <c r="AI525" s="4" t="n">
        <v>0</v>
      </c>
      <c r="AJ525" s="4" t="n">
        <v>0</v>
      </c>
    </row>
    <row r="526" customFormat="false" ht="12.95" hidden="false" customHeight="true" outlineLevel="0" collapsed="false">
      <c r="A526" s="0" t="s">
        <v>2034</v>
      </c>
      <c r="B526" s="0" t="s">
        <v>2035</v>
      </c>
      <c r="C526" s="3" t="s">
        <v>2036</v>
      </c>
      <c r="D526" s="0" t="s">
        <v>2037</v>
      </c>
      <c r="E526" s="0" t="s">
        <v>2038</v>
      </c>
      <c r="F526" s="4" t="n">
        <v>140</v>
      </c>
      <c r="G526" s="0" t="s">
        <v>41</v>
      </c>
      <c r="H526" s="5" t="n">
        <v>3.34158256157505</v>
      </c>
      <c r="I526" s="5" t="n">
        <v>3.66461604961106</v>
      </c>
      <c r="J526" s="5" t="n">
        <v>5.40713469655863</v>
      </c>
      <c r="K526" s="6" t="n">
        <v>0.383015882594579</v>
      </c>
      <c r="L526" s="6" t="n">
        <v>4.58114678066845E-006</v>
      </c>
      <c r="M526" s="5" t="n">
        <v>1.25095811718839</v>
      </c>
      <c r="N526" s="5" t="n">
        <v>4.18594145769088</v>
      </c>
      <c r="O526" s="7"/>
      <c r="P526" s="10" t="s">
        <v>48</v>
      </c>
      <c r="Q526" s="4" t="n">
        <v>0</v>
      </c>
      <c r="R526" s="4" t="n">
        <v>0</v>
      </c>
      <c r="S526" s="4" t="n">
        <v>0</v>
      </c>
      <c r="T526" s="4" t="n">
        <v>0</v>
      </c>
      <c r="U526" s="4" t="n">
        <v>0</v>
      </c>
      <c r="V526" s="4" t="n">
        <v>0</v>
      </c>
      <c r="W526" s="4" t="n">
        <v>0</v>
      </c>
      <c r="X526" s="4" t="n">
        <v>0</v>
      </c>
      <c r="Y526" s="4" t="n">
        <v>0</v>
      </c>
      <c r="Z526" s="4" t="n">
        <v>0</v>
      </c>
      <c r="AA526" s="4" t="n">
        <v>0</v>
      </c>
      <c r="AB526" s="4" t="n">
        <v>0</v>
      </c>
      <c r="AC526" s="4" t="n">
        <v>0</v>
      </c>
      <c r="AD526" s="4" t="n">
        <v>0</v>
      </c>
      <c r="AE526" s="4" t="n">
        <v>0</v>
      </c>
      <c r="AF526" s="4" t="n">
        <v>0</v>
      </c>
      <c r="AG526" s="4" t="n">
        <v>0</v>
      </c>
      <c r="AH526" s="4" t="n">
        <v>0</v>
      </c>
      <c r="AI526" s="4" t="n">
        <v>0</v>
      </c>
      <c r="AJ526" s="4" t="n">
        <v>0</v>
      </c>
    </row>
    <row r="527" customFormat="false" ht="12.95" hidden="false" customHeight="true" outlineLevel="0" collapsed="false">
      <c r="A527" s="0" t="s">
        <v>2039</v>
      </c>
      <c r="B527" s="0" t="s">
        <v>2040</v>
      </c>
      <c r="C527" s="3" t="s">
        <v>2041</v>
      </c>
      <c r="D527" s="0" t="s">
        <v>2042</v>
      </c>
      <c r="E527" s="0" t="s">
        <v>2043</v>
      </c>
      <c r="F527" s="4" t="n">
        <v>230</v>
      </c>
      <c r="G527" s="0" t="s">
        <v>41</v>
      </c>
      <c r="H527" s="5" t="n">
        <v>4.93032614749479</v>
      </c>
      <c r="I527" s="5" t="n">
        <v>4.94168065819095</v>
      </c>
      <c r="J527" s="5" t="n">
        <v>6.20757107113222</v>
      </c>
      <c r="K527" s="6" t="n">
        <v>0.421944098865759</v>
      </c>
      <c r="L527" s="6" t="n">
        <v>1.96339779493447E-007</v>
      </c>
      <c r="M527" s="5" t="n">
        <v>1.00790139966867</v>
      </c>
      <c r="N527" s="5" t="n">
        <v>2.42375676258476</v>
      </c>
      <c r="O527" s="7"/>
      <c r="P527" s="10" t="s">
        <v>48</v>
      </c>
      <c r="Q527" s="4" t="n">
        <v>0</v>
      </c>
      <c r="R527" s="4" t="n">
        <v>1</v>
      </c>
      <c r="S527" s="4" t="n">
        <v>1</v>
      </c>
      <c r="T527" s="4" t="n">
        <v>1</v>
      </c>
      <c r="U527" s="4" t="n">
        <v>0</v>
      </c>
      <c r="V527" s="4" t="n">
        <v>0</v>
      </c>
      <c r="W527" s="4" t="n">
        <v>0</v>
      </c>
      <c r="X527" s="4" t="n">
        <v>0</v>
      </c>
      <c r="Y527" s="4" t="n">
        <v>0</v>
      </c>
      <c r="Z527" s="4" t="n">
        <v>0</v>
      </c>
      <c r="AA527" s="4" t="n">
        <v>0</v>
      </c>
      <c r="AB527" s="4" t="n">
        <v>0</v>
      </c>
      <c r="AC527" s="4" t="n">
        <v>0</v>
      </c>
      <c r="AD527" s="4" t="n">
        <v>0</v>
      </c>
      <c r="AE527" s="4" t="n">
        <v>0</v>
      </c>
      <c r="AF527" s="4" t="n">
        <v>0</v>
      </c>
      <c r="AG527" s="4" t="n">
        <v>0</v>
      </c>
      <c r="AH527" s="4" t="n">
        <v>0</v>
      </c>
      <c r="AI527" s="4" t="n">
        <v>0</v>
      </c>
      <c r="AJ527" s="4" t="n">
        <v>0</v>
      </c>
    </row>
    <row r="528" customFormat="false" ht="12.95" hidden="false" customHeight="true" outlineLevel="0" collapsed="false">
      <c r="A528" s="0" t="s">
        <v>2044</v>
      </c>
      <c r="B528" s="0" t="s">
        <v>60</v>
      </c>
      <c r="C528" s="3" t="s">
        <v>2045</v>
      </c>
      <c r="E528" s="0" t="s">
        <v>2046</v>
      </c>
      <c r="F528" s="4" t="n">
        <v>30</v>
      </c>
      <c r="G528" s="0" t="s">
        <v>41</v>
      </c>
      <c r="H528" s="5" t="n">
        <v>3.70146145495736</v>
      </c>
      <c r="I528" s="5" t="n">
        <v>3.90050416833158</v>
      </c>
      <c r="J528" s="5" t="n">
        <v>5.07856723391835</v>
      </c>
      <c r="K528" s="6" t="n">
        <v>0.47698251910786</v>
      </c>
      <c r="L528" s="6" t="n">
        <v>1.36480234051733E-007</v>
      </c>
      <c r="M528" s="5" t="n">
        <v>1.14793639990875</v>
      </c>
      <c r="N528" s="5" t="n">
        <v>2.59746764581519</v>
      </c>
      <c r="O528" s="7"/>
      <c r="P528" s="10" t="s">
        <v>48</v>
      </c>
      <c r="Q528" s="4" t="n">
        <v>0</v>
      </c>
      <c r="R528" s="4" t="n">
        <v>0</v>
      </c>
      <c r="S528" s="4" t="n">
        <v>0</v>
      </c>
      <c r="T528" s="4" t="n">
        <v>0</v>
      </c>
      <c r="U528" s="4" t="n">
        <v>0</v>
      </c>
      <c r="V528" s="4" t="n">
        <v>0</v>
      </c>
      <c r="W528" s="4" t="n">
        <v>0</v>
      </c>
      <c r="X528" s="4" t="n">
        <v>0</v>
      </c>
      <c r="Y528" s="4" t="n">
        <v>0</v>
      </c>
      <c r="Z528" s="4" t="n">
        <v>0</v>
      </c>
      <c r="AA528" s="4" t="n">
        <v>0</v>
      </c>
      <c r="AB528" s="4" t="n">
        <v>0</v>
      </c>
      <c r="AC528" s="4" t="n">
        <v>0</v>
      </c>
      <c r="AD528" s="4" t="n">
        <v>0</v>
      </c>
      <c r="AE528" s="4" t="n">
        <v>0</v>
      </c>
      <c r="AF528" s="4" t="n">
        <v>0</v>
      </c>
      <c r="AG528" s="4" t="n">
        <v>0</v>
      </c>
      <c r="AH528" s="4" t="n">
        <v>0</v>
      </c>
      <c r="AI528" s="4" t="n">
        <v>0</v>
      </c>
      <c r="AJ528" s="4" t="n">
        <v>0</v>
      </c>
    </row>
    <row r="529" customFormat="false" ht="12.95" hidden="false" customHeight="true" outlineLevel="0" collapsed="false">
      <c r="A529" s="0" t="s">
        <v>2047</v>
      </c>
      <c r="B529" s="0" t="s">
        <v>2048</v>
      </c>
      <c r="C529" s="3" t="s">
        <v>2049</v>
      </c>
      <c r="D529" s="0" t="s">
        <v>2050</v>
      </c>
      <c r="E529" s="0" t="s">
        <v>2051</v>
      </c>
      <c r="F529" s="4" t="n">
        <v>110</v>
      </c>
      <c r="G529" s="0" t="s">
        <v>41</v>
      </c>
      <c r="H529" s="5" t="n">
        <v>3.6334504669624</v>
      </c>
      <c r="I529" s="5" t="n">
        <v>3.58956982717466</v>
      </c>
      <c r="J529" s="5" t="n">
        <v>5.31682920073226</v>
      </c>
      <c r="K529" s="6" t="n">
        <v>0.60968697622755</v>
      </c>
      <c r="L529" s="6" t="n">
        <v>1.65148556695295E-006</v>
      </c>
      <c r="M529" s="5" t="n">
        <v>-1.03088302598964</v>
      </c>
      <c r="N529" s="5" t="n">
        <v>3.21179259835728</v>
      </c>
      <c r="O529" s="9"/>
      <c r="P529" s="10" t="s">
        <v>48</v>
      </c>
      <c r="Q529" s="4" t="n">
        <v>0</v>
      </c>
      <c r="R529" s="4" t="n">
        <v>0</v>
      </c>
      <c r="S529" s="4" t="n">
        <v>0</v>
      </c>
      <c r="T529" s="4" t="n">
        <v>0</v>
      </c>
      <c r="U529" s="4" t="n">
        <v>0</v>
      </c>
      <c r="V529" s="4" t="n">
        <v>0</v>
      </c>
      <c r="W529" s="4" t="n">
        <v>0</v>
      </c>
      <c r="X529" s="4" t="n">
        <v>0</v>
      </c>
      <c r="Y529" s="4" t="n">
        <v>0</v>
      </c>
      <c r="Z529" s="4" t="n">
        <v>0</v>
      </c>
      <c r="AA529" s="4" t="n">
        <v>0</v>
      </c>
      <c r="AB529" s="4" t="n">
        <v>0</v>
      </c>
      <c r="AC529" s="4" t="n">
        <v>0</v>
      </c>
      <c r="AD529" s="4" t="n">
        <v>0</v>
      </c>
      <c r="AE529" s="4" t="n">
        <v>0</v>
      </c>
      <c r="AF529" s="4" t="n">
        <v>0</v>
      </c>
      <c r="AG529" s="4" t="n">
        <v>0</v>
      </c>
      <c r="AH529" s="4" t="n">
        <v>0</v>
      </c>
      <c r="AI529" s="4" t="n">
        <v>0</v>
      </c>
      <c r="AJ529" s="4" t="n">
        <v>0</v>
      </c>
    </row>
    <row r="530" customFormat="false" ht="12.95" hidden="false" customHeight="true" outlineLevel="0" collapsed="false">
      <c r="A530" s="0" t="s">
        <v>2052</v>
      </c>
      <c r="B530" s="0" t="s">
        <v>2053</v>
      </c>
      <c r="C530" s="3" t="s">
        <v>2054</v>
      </c>
      <c r="D530" s="0" t="s">
        <v>2055</v>
      </c>
      <c r="E530" s="0" t="s">
        <v>2056</v>
      </c>
      <c r="F530" s="4" t="n">
        <v>60</v>
      </c>
      <c r="G530" s="0" t="s">
        <v>41</v>
      </c>
      <c r="H530" s="5" t="n">
        <v>2.81058275783763</v>
      </c>
      <c r="I530" s="5" t="n">
        <v>2.85027496195865</v>
      </c>
      <c r="J530" s="5" t="n">
        <v>4.10356486117564</v>
      </c>
      <c r="K530" s="6" t="n">
        <v>0.95177356367646</v>
      </c>
      <c r="L530" s="6" t="n">
        <v>0.000417240273034332</v>
      </c>
      <c r="M530" s="5" t="n">
        <v>1.02789450418283</v>
      </c>
      <c r="N530" s="5" t="n">
        <v>2.45034026709882</v>
      </c>
      <c r="O530" s="7"/>
      <c r="P530" s="10" t="s">
        <v>48</v>
      </c>
      <c r="Q530" s="4" t="n">
        <v>0</v>
      </c>
      <c r="R530" s="4" t="n">
        <v>0</v>
      </c>
      <c r="S530" s="4" t="n">
        <v>0</v>
      </c>
      <c r="T530" s="4" t="n">
        <v>0</v>
      </c>
      <c r="U530" s="4" t="n">
        <v>0</v>
      </c>
      <c r="V530" s="4" t="n">
        <v>0</v>
      </c>
      <c r="W530" s="4" t="n">
        <v>0</v>
      </c>
      <c r="X530" s="4" t="n">
        <v>0</v>
      </c>
      <c r="Y530" s="4" t="n">
        <v>0</v>
      </c>
      <c r="Z530" s="4" t="n">
        <v>0</v>
      </c>
      <c r="AA530" s="4" t="n">
        <v>0</v>
      </c>
      <c r="AB530" s="4" t="n">
        <v>0</v>
      </c>
      <c r="AC530" s="4" t="n">
        <v>0</v>
      </c>
      <c r="AD530" s="4" t="n">
        <v>0</v>
      </c>
      <c r="AE530" s="4" t="n">
        <v>0</v>
      </c>
      <c r="AF530" s="4" t="n">
        <v>0</v>
      </c>
      <c r="AG530" s="4" t="n">
        <v>0</v>
      </c>
      <c r="AH530" s="4" t="n">
        <v>0</v>
      </c>
      <c r="AI530" s="4" t="n">
        <v>0</v>
      </c>
      <c r="AJ530" s="4" t="n">
        <v>0</v>
      </c>
    </row>
    <row r="531" customFormat="false" ht="12.95" hidden="false" customHeight="true" outlineLevel="0" collapsed="false">
      <c r="A531" s="0" t="s">
        <v>2057</v>
      </c>
      <c r="B531" s="0" t="s">
        <v>60</v>
      </c>
      <c r="C531" s="3" t="s">
        <v>2058</v>
      </c>
      <c r="E531" s="0" t="s">
        <v>2059</v>
      </c>
      <c r="F531" s="4" t="n">
        <v>6</v>
      </c>
      <c r="G531" s="0" t="s">
        <v>41</v>
      </c>
      <c r="H531" s="5" t="n">
        <v>3.42638264116976</v>
      </c>
      <c r="I531" s="5" t="n">
        <v>4.00046558388678</v>
      </c>
      <c r="J531" s="5" t="n">
        <v>2.29718777202862</v>
      </c>
      <c r="K531" s="6" t="n">
        <v>0.480764245011882</v>
      </c>
      <c r="L531" s="6" t="n">
        <v>0.000797397741731372</v>
      </c>
      <c r="M531" s="5" t="n">
        <v>1.48873084209102</v>
      </c>
      <c r="N531" s="5" t="n">
        <v>-2.18736634914181</v>
      </c>
      <c r="O531" s="7"/>
      <c r="P531" s="8" t="s">
        <v>42</v>
      </c>
      <c r="Q531" s="4" t="n">
        <v>0</v>
      </c>
      <c r="R531" s="4" t="n">
        <v>0</v>
      </c>
      <c r="S531" s="4" t="n">
        <v>0</v>
      </c>
      <c r="T531" s="4" t="n">
        <v>0</v>
      </c>
      <c r="U531" s="4" t="n">
        <v>0</v>
      </c>
      <c r="V531" s="4" t="n">
        <v>0</v>
      </c>
      <c r="W531" s="4" t="n">
        <v>0</v>
      </c>
      <c r="X531" s="4" t="n">
        <v>0</v>
      </c>
      <c r="Y531" s="4" t="n">
        <v>0</v>
      </c>
      <c r="Z531" s="4" t="n">
        <v>0</v>
      </c>
      <c r="AA531" s="4" t="n">
        <v>0</v>
      </c>
      <c r="AB531" s="4" t="n">
        <v>0</v>
      </c>
      <c r="AC531" s="4" t="n">
        <v>0</v>
      </c>
      <c r="AD531" s="4" t="n">
        <v>0</v>
      </c>
      <c r="AE531" s="4" t="n">
        <v>0</v>
      </c>
      <c r="AF531" s="4" t="n">
        <v>0</v>
      </c>
      <c r="AG531" s="4" t="n">
        <v>0</v>
      </c>
      <c r="AH531" s="4" t="n">
        <v>0</v>
      </c>
      <c r="AI531" s="4" t="n">
        <v>0</v>
      </c>
      <c r="AJ531" s="4" t="n">
        <v>0</v>
      </c>
    </row>
    <row r="532" customFormat="false" ht="12.95" hidden="false" customHeight="true" outlineLevel="0" collapsed="false">
      <c r="A532" s="0" t="s">
        <v>2060</v>
      </c>
      <c r="B532" s="0" t="s">
        <v>2061</v>
      </c>
      <c r="C532" s="3" t="s">
        <v>2062</v>
      </c>
      <c r="D532" s="0" t="s">
        <v>2063</v>
      </c>
      <c r="E532" s="0" t="s">
        <v>2064</v>
      </c>
      <c r="F532" s="4" t="n">
        <v>454</v>
      </c>
      <c r="G532" s="0" t="s">
        <v>41</v>
      </c>
      <c r="H532" s="5" t="n">
        <v>3.49550043426596</v>
      </c>
      <c r="I532" s="5" t="n">
        <v>3.49659052457971</v>
      </c>
      <c r="J532" s="5" t="n">
        <v>4.61557894353662</v>
      </c>
      <c r="K532" s="6" t="n">
        <v>0.454679442582903</v>
      </c>
      <c r="L532" s="6" t="n">
        <v>1.60229744894674E-005</v>
      </c>
      <c r="M532" s="5" t="n">
        <v>1.00075587855986</v>
      </c>
      <c r="N532" s="5" t="n">
        <v>2.1735880051883</v>
      </c>
      <c r="O532" s="7"/>
      <c r="P532" s="10" t="s">
        <v>48</v>
      </c>
      <c r="Q532" s="4" t="n">
        <v>0</v>
      </c>
      <c r="R532" s="4" t="n">
        <v>0</v>
      </c>
      <c r="S532" s="4" t="n">
        <v>0</v>
      </c>
      <c r="T532" s="4" t="n">
        <v>0</v>
      </c>
      <c r="U532" s="4" t="n">
        <v>0</v>
      </c>
      <c r="V532" s="4" t="n">
        <v>0</v>
      </c>
      <c r="W532" s="4" t="n">
        <v>0</v>
      </c>
      <c r="X532" s="4" t="n">
        <v>0</v>
      </c>
      <c r="Y532" s="4" t="n">
        <v>0</v>
      </c>
      <c r="Z532" s="4" t="n">
        <v>0</v>
      </c>
      <c r="AA532" s="4" t="n">
        <v>0</v>
      </c>
      <c r="AB532" s="4" t="n">
        <v>0</v>
      </c>
      <c r="AC532" s="4" t="n">
        <v>0</v>
      </c>
      <c r="AD532" s="4" t="n">
        <v>0</v>
      </c>
      <c r="AE532" s="4" t="n">
        <v>0</v>
      </c>
      <c r="AF532" s="4" t="n">
        <v>0</v>
      </c>
      <c r="AG532" s="4" t="n">
        <v>0</v>
      </c>
      <c r="AH532" s="4" t="n">
        <v>0</v>
      </c>
      <c r="AI532" s="4" t="n">
        <v>0</v>
      </c>
      <c r="AJ532" s="4" t="n">
        <v>0</v>
      </c>
    </row>
    <row r="533" customFormat="false" ht="12.95" hidden="false" customHeight="true" outlineLevel="0" collapsed="false">
      <c r="A533" s="0" t="s">
        <v>2065</v>
      </c>
      <c r="B533" s="0" t="s">
        <v>2066</v>
      </c>
      <c r="C533" s="3" t="s">
        <v>2067</v>
      </c>
      <c r="D533" s="0" t="s">
        <v>2068</v>
      </c>
      <c r="E533" s="0" t="s">
        <v>2069</v>
      </c>
      <c r="F533" s="4" t="n">
        <v>649</v>
      </c>
      <c r="G533" s="0" t="s">
        <v>41</v>
      </c>
      <c r="H533" s="5" t="n">
        <v>3.21944445868975</v>
      </c>
      <c r="I533" s="5" t="n">
        <v>3.49468298095659</v>
      </c>
      <c r="J533" s="5" t="n">
        <v>5.60914065431861</v>
      </c>
      <c r="K533" s="6" t="n">
        <v>0.391320143832751</v>
      </c>
      <c r="L533" s="6" t="n">
        <v>4.07772789467682E-006</v>
      </c>
      <c r="M533" s="5" t="n">
        <v>1.21019415533465</v>
      </c>
      <c r="N533" s="5" t="n">
        <v>5.24046995507797</v>
      </c>
      <c r="O533" s="7"/>
      <c r="P533" s="10" t="s">
        <v>48</v>
      </c>
      <c r="Q533" s="4" t="n">
        <v>0</v>
      </c>
      <c r="R533" s="4" t="n">
        <v>0</v>
      </c>
      <c r="S533" s="4" t="n">
        <v>0</v>
      </c>
      <c r="T533" s="4" t="n">
        <v>0</v>
      </c>
      <c r="U533" s="4" t="n">
        <v>0</v>
      </c>
      <c r="V533" s="4" t="n">
        <v>0</v>
      </c>
      <c r="W533" s="4" t="n">
        <v>0</v>
      </c>
      <c r="X533" s="4" t="n">
        <v>0</v>
      </c>
      <c r="Y533" s="4" t="n">
        <v>0</v>
      </c>
      <c r="Z533" s="4" t="n">
        <v>0</v>
      </c>
      <c r="AA533" s="4" t="n">
        <v>0</v>
      </c>
      <c r="AB533" s="4" t="n">
        <v>0</v>
      </c>
      <c r="AC533" s="4" t="n">
        <v>0</v>
      </c>
      <c r="AD533" s="4" t="n">
        <v>0</v>
      </c>
      <c r="AE533" s="4" t="n">
        <v>0</v>
      </c>
      <c r="AF533" s="4" t="n">
        <v>0</v>
      </c>
      <c r="AG533" s="4" t="n">
        <v>0</v>
      </c>
      <c r="AH533" s="4" t="n">
        <v>0</v>
      </c>
      <c r="AI533" s="4" t="n">
        <v>0</v>
      </c>
      <c r="AJ533" s="4" t="n">
        <v>0</v>
      </c>
    </row>
    <row r="534" customFormat="false" ht="12.95" hidden="false" customHeight="true" outlineLevel="0" collapsed="false">
      <c r="A534" s="0" t="s">
        <v>2070</v>
      </c>
      <c r="B534" s="0" t="s">
        <v>2071</v>
      </c>
      <c r="C534" s="3" t="s">
        <v>2072</v>
      </c>
      <c r="D534" s="0" t="s">
        <v>2073</v>
      </c>
      <c r="E534" s="0" t="s">
        <v>2074</v>
      </c>
      <c r="F534" s="4" t="n">
        <v>120</v>
      </c>
      <c r="G534" s="0" t="s">
        <v>41</v>
      </c>
      <c r="H534" s="5" t="n">
        <v>4.61922838715502</v>
      </c>
      <c r="I534" s="5" t="n">
        <v>4.47352351955467</v>
      </c>
      <c r="J534" s="5" t="n">
        <v>5.87044945806728</v>
      </c>
      <c r="K534" s="6" t="n">
        <v>0.998802519713085</v>
      </c>
      <c r="L534" s="6" t="n">
        <v>5.19258611316358E-007</v>
      </c>
      <c r="M534" s="5" t="n">
        <v>-1.10627101986904</v>
      </c>
      <c r="N534" s="5" t="n">
        <v>2.380428128809</v>
      </c>
      <c r="O534" s="9"/>
      <c r="P534" s="10" t="s">
        <v>48</v>
      </c>
      <c r="Q534" s="4" t="n">
        <v>0</v>
      </c>
      <c r="R534" s="4" t="n">
        <v>0</v>
      </c>
      <c r="S534" s="4" t="n">
        <v>0</v>
      </c>
      <c r="T534" s="4" t="n">
        <v>0</v>
      </c>
      <c r="U534" s="4" t="n">
        <v>0</v>
      </c>
      <c r="V534" s="4" t="n">
        <v>0</v>
      </c>
      <c r="W534" s="4" t="n">
        <v>0</v>
      </c>
      <c r="X534" s="4" t="n">
        <v>0</v>
      </c>
      <c r="Y534" s="4" t="n">
        <v>0</v>
      </c>
      <c r="Z534" s="4" t="n">
        <v>0</v>
      </c>
      <c r="AA534" s="4" t="n">
        <v>0</v>
      </c>
      <c r="AB534" s="4" t="n">
        <v>0</v>
      </c>
      <c r="AC534" s="4" t="n">
        <v>0</v>
      </c>
      <c r="AD534" s="4" t="n">
        <v>0</v>
      </c>
      <c r="AE534" s="4" t="n">
        <v>0</v>
      </c>
      <c r="AF534" s="4" t="n">
        <v>0</v>
      </c>
      <c r="AG534" s="4" t="n">
        <v>0</v>
      </c>
      <c r="AH534" s="4" t="n">
        <v>0</v>
      </c>
      <c r="AI534" s="4" t="n">
        <v>0</v>
      </c>
      <c r="AJ534" s="4" t="n">
        <v>0</v>
      </c>
    </row>
    <row r="535" customFormat="false" ht="12.95" hidden="false" customHeight="true" outlineLevel="0" collapsed="false">
      <c r="A535" s="0" t="s">
        <v>2075</v>
      </c>
      <c r="B535" s="0" t="s">
        <v>2076</v>
      </c>
      <c r="C535" s="3" t="s">
        <v>2077</v>
      </c>
      <c r="D535" s="0" t="s">
        <v>2078</v>
      </c>
      <c r="E535" s="0" t="s">
        <v>2079</v>
      </c>
      <c r="F535" s="4" t="n">
        <v>970</v>
      </c>
      <c r="G535" s="0" t="s">
        <v>41</v>
      </c>
      <c r="H535" s="5" t="n">
        <v>5.2249931436435</v>
      </c>
      <c r="I535" s="5" t="n">
        <v>5.10952662814573</v>
      </c>
      <c r="J535" s="5" t="n">
        <v>6.36870364418977</v>
      </c>
      <c r="K535" s="6" t="n">
        <v>0.988920908808619</v>
      </c>
      <c r="L535" s="6" t="n">
        <v>2.42646020706201E-005</v>
      </c>
      <c r="M535" s="5" t="n">
        <v>-1.0833252971887</v>
      </c>
      <c r="N535" s="5" t="n">
        <v>2.20948555707995</v>
      </c>
      <c r="O535" s="9"/>
      <c r="P535" s="10" t="s">
        <v>48</v>
      </c>
      <c r="Q535" s="4" t="n">
        <v>0</v>
      </c>
      <c r="R535" s="4" t="n">
        <v>0</v>
      </c>
      <c r="S535" s="4" t="n">
        <v>0</v>
      </c>
      <c r="T535" s="4" t="n">
        <v>0</v>
      </c>
      <c r="U535" s="4" t="n">
        <v>0</v>
      </c>
      <c r="V535" s="4" t="n">
        <v>0</v>
      </c>
      <c r="W535" s="4" t="n">
        <v>0</v>
      </c>
      <c r="X535" s="4" t="n">
        <v>0</v>
      </c>
      <c r="Y535" s="4" t="n">
        <v>0</v>
      </c>
      <c r="Z535" s="4" t="n">
        <v>0</v>
      </c>
      <c r="AA535" s="4" t="n">
        <v>0</v>
      </c>
      <c r="AB535" s="4" t="n">
        <v>0</v>
      </c>
      <c r="AC535" s="4" t="n">
        <v>0</v>
      </c>
      <c r="AD535" s="4" t="n">
        <v>0</v>
      </c>
      <c r="AE535" s="4" t="n">
        <v>0</v>
      </c>
      <c r="AF535" s="4" t="n">
        <v>0</v>
      </c>
      <c r="AG535" s="4" t="n">
        <v>0</v>
      </c>
      <c r="AH535" s="4" t="n">
        <v>0</v>
      </c>
      <c r="AI535" s="4" t="n">
        <v>0</v>
      </c>
      <c r="AJ535" s="4" t="n">
        <v>0</v>
      </c>
    </row>
    <row r="536" customFormat="false" ht="12.95" hidden="false" customHeight="true" outlineLevel="0" collapsed="false">
      <c r="A536" s="0" t="s">
        <v>2080</v>
      </c>
      <c r="B536" s="0" t="s">
        <v>2081</v>
      </c>
      <c r="C536" s="3" t="s">
        <v>2082</v>
      </c>
      <c r="D536" s="0" t="s">
        <v>2083</v>
      </c>
      <c r="E536" s="0" t="s">
        <v>2084</v>
      </c>
      <c r="F536" s="4" t="n">
        <v>30</v>
      </c>
      <c r="G536" s="0" t="s">
        <v>41</v>
      </c>
      <c r="H536" s="5" t="n">
        <v>4.64173962457744</v>
      </c>
      <c r="I536" s="5" t="n">
        <v>4.9258939265287</v>
      </c>
      <c r="J536" s="5" t="n">
        <v>6.09109031734774</v>
      </c>
      <c r="K536" s="6" t="n">
        <v>0.0489200169671065</v>
      </c>
      <c r="L536" s="6" t="n">
        <v>7.24224188663637E-005</v>
      </c>
      <c r="M536" s="5" t="n">
        <v>1.21769624913746</v>
      </c>
      <c r="N536" s="5" t="n">
        <v>2.73085117505529</v>
      </c>
      <c r="O536" s="7"/>
      <c r="P536" s="10" t="s">
        <v>48</v>
      </c>
      <c r="Q536" s="4" t="n">
        <v>0</v>
      </c>
      <c r="R536" s="4" t="n">
        <v>0</v>
      </c>
      <c r="S536" s="4" t="n">
        <v>0</v>
      </c>
      <c r="T536" s="4" t="n">
        <v>0</v>
      </c>
      <c r="U536" s="4" t="n">
        <v>0</v>
      </c>
      <c r="V536" s="4" t="n">
        <v>0</v>
      </c>
      <c r="W536" s="4" t="n">
        <v>0</v>
      </c>
      <c r="X536" s="4" t="n">
        <v>0</v>
      </c>
      <c r="Y536" s="4" t="n">
        <v>0</v>
      </c>
      <c r="Z536" s="4" t="n">
        <v>0</v>
      </c>
      <c r="AA536" s="4" t="n">
        <v>0</v>
      </c>
      <c r="AB536" s="4" t="n">
        <v>0</v>
      </c>
      <c r="AC536" s="4" t="n">
        <v>0</v>
      </c>
      <c r="AD536" s="4" t="n">
        <v>0</v>
      </c>
      <c r="AE536" s="4" t="n">
        <v>0</v>
      </c>
      <c r="AF536" s="4" t="n">
        <v>0</v>
      </c>
      <c r="AG536" s="4" t="n">
        <v>0</v>
      </c>
      <c r="AH536" s="4" t="n">
        <v>0</v>
      </c>
      <c r="AI536" s="4" t="n">
        <v>0</v>
      </c>
      <c r="AJ536" s="4" t="n">
        <v>0</v>
      </c>
    </row>
    <row r="537" customFormat="false" ht="12.95" hidden="false" customHeight="true" outlineLevel="0" collapsed="false">
      <c r="A537" s="0" t="s">
        <v>2085</v>
      </c>
      <c r="B537" s="0" t="s">
        <v>2086</v>
      </c>
      <c r="C537" s="3" t="s">
        <v>2087</v>
      </c>
      <c r="D537" s="0" t="s">
        <v>2088</v>
      </c>
      <c r="E537" s="0" t="s">
        <v>2089</v>
      </c>
      <c r="F537" s="4" t="n">
        <v>183</v>
      </c>
      <c r="G537" s="0" t="s">
        <v>41</v>
      </c>
      <c r="H537" s="5" t="n">
        <v>4.34748635121292</v>
      </c>
      <c r="I537" s="5" t="n">
        <v>4.4474564475226</v>
      </c>
      <c r="J537" s="5" t="n">
        <v>6.86639384017735</v>
      </c>
      <c r="K537" s="6" t="n">
        <v>0.587351126966402</v>
      </c>
      <c r="L537" s="6" t="n">
        <v>1.72301255535329E-006</v>
      </c>
      <c r="M537" s="5" t="n">
        <v>1.07175124741206</v>
      </c>
      <c r="N537" s="5" t="n">
        <v>5.73147906570066</v>
      </c>
      <c r="O537" s="7"/>
      <c r="P537" s="10" t="s">
        <v>48</v>
      </c>
      <c r="Q537" s="4" t="n">
        <v>0</v>
      </c>
      <c r="R537" s="4" t="n">
        <v>0</v>
      </c>
      <c r="S537" s="4" t="n">
        <v>0</v>
      </c>
      <c r="T537" s="4" t="n">
        <v>0</v>
      </c>
      <c r="U537" s="4" t="n">
        <v>0</v>
      </c>
      <c r="V537" s="4" t="n">
        <v>0</v>
      </c>
      <c r="W537" s="4" t="n">
        <v>0</v>
      </c>
      <c r="X537" s="4" t="n">
        <v>0</v>
      </c>
      <c r="Y537" s="4" t="n">
        <v>0</v>
      </c>
      <c r="Z537" s="4" t="n">
        <v>0</v>
      </c>
      <c r="AA537" s="4" t="n">
        <v>0</v>
      </c>
      <c r="AB537" s="4" t="n">
        <v>0</v>
      </c>
      <c r="AC537" s="4" t="n">
        <v>0</v>
      </c>
      <c r="AD537" s="4" t="n">
        <v>0</v>
      </c>
      <c r="AE537" s="4" t="n">
        <v>0</v>
      </c>
      <c r="AF537" s="4" t="n">
        <v>0</v>
      </c>
      <c r="AG537" s="4" t="n">
        <v>0</v>
      </c>
      <c r="AH537" s="4" t="n">
        <v>0</v>
      </c>
      <c r="AI537" s="4" t="n">
        <v>0</v>
      </c>
      <c r="AJ537" s="4" t="n">
        <v>0</v>
      </c>
    </row>
    <row r="538" customFormat="false" ht="12.95" hidden="false" customHeight="true" outlineLevel="0" collapsed="false">
      <c r="A538" s="0" t="s">
        <v>2090</v>
      </c>
      <c r="B538" s="0" t="s">
        <v>2091</v>
      </c>
      <c r="C538" s="3" t="s">
        <v>2092</v>
      </c>
      <c r="D538" s="0" t="s">
        <v>2093</v>
      </c>
      <c r="E538" s="0" t="s">
        <v>2094</v>
      </c>
      <c r="F538" s="4" t="n">
        <v>66</v>
      </c>
      <c r="G538" s="0" t="s">
        <v>41</v>
      </c>
      <c r="H538" s="5" t="n">
        <v>9.40777033945301</v>
      </c>
      <c r="I538" s="5" t="n">
        <v>9.8208190027901</v>
      </c>
      <c r="J538" s="5" t="n">
        <v>10.8289574288981</v>
      </c>
      <c r="K538" s="6" t="n">
        <v>0.936529311793971</v>
      </c>
      <c r="L538" s="6" t="n">
        <v>0.000523672504180708</v>
      </c>
      <c r="M538" s="5" t="n">
        <v>1.331496524995</v>
      </c>
      <c r="N538" s="5" t="n">
        <v>2.67805778336889</v>
      </c>
      <c r="O538" s="7"/>
      <c r="P538" s="10" t="s">
        <v>48</v>
      </c>
      <c r="Q538" s="4" t="n">
        <v>0</v>
      </c>
      <c r="R538" s="4" t="n">
        <v>0</v>
      </c>
      <c r="S538" s="4" t="n">
        <v>0</v>
      </c>
      <c r="T538" s="4" t="n">
        <v>0</v>
      </c>
      <c r="U538" s="4" t="n">
        <v>0</v>
      </c>
      <c r="V538" s="4" t="n">
        <v>0</v>
      </c>
      <c r="W538" s="4" t="n">
        <v>0</v>
      </c>
      <c r="X538" s="4" t="n">
        <v>0</v>
      </c>
      <c r="Y538" s="4" t="n">
        <v>0</v>
      </c>
      <c r="Z538" s="4" t="n">
        <v>0</v>
      </c>
      <c r="AA538" s="4" t="n">
        <v>0</v>
      </c>
      <c r="AB538" s="4" t="n">
        <v>0</v>
      </c>
      <c r="AC538" s="4" t="n">
        <v>0</v>
      </c>
      <c r="AD538" s="4" t="n">
        <v>0</v>
      </c>
      <c r="AE538" s="4" t="n">
        <v>0</v>
      </c>
      <c r="AF538" s="4" t="n">
        <v>0</v>
      </c>
      <c r="AG538" s="4" t="n">
        <v>0</v>
      </c>
      <c r="AH538" s="4" t="n">
        <v>0</v>
      </c>
      <c r="AI538" s="4" t="n">
        <v>0</v>
      </c>
      <c r="AJ538" s="4" t="n">
        <v>0</v>
      </c>
    </row>
    <row r="539" customFormat="false" ht="12.95" hidden="false" customHeight="true" outlineLevel="0" collapsed="false">
      <c r="A539" s="0" t="s">
        <v>2095</v>
      </c>
      <c r="B539" s="0" t="s">
        <v>60</v>
      </c>
      <c r="C539" s="3" t="s">
        <v>2096</v>
      </c>
      <c r="E539" s="0" t="s">
        <v>2097</v>
      </c>
      <c r="F539" s="4" t="n">
        <v>23</v>
      </c>
      <c r="G539" s="0" t="s">
        <v>41</v>
      </c>
      <c r="H539" s="5" t="n">
        <v>4.62175420098298</v>
      </c>
      <c r="I539" s="5" t="n">
        <v>4.60139655658751</v>
      </c>
      <c r="J539" s="5" t="n">
        <v>3.61113219977559</v>
      </c>
      <c r="K539" s="6" t="n">
        <v>0.93148609187779</v>
      </c>
      <c r="L539" s="6" t="n">
        <v>9.71022998478573E-006</v>
      </c>
      <c r="M539" s="5" t="n">
        <v>-1.01421087171105</v>
      </c>
      <c r="N539" s="5" t="n">
        <v>-2.01477956168918</v>
      </c>
      <c r="O539" s="9"/>
      <c r="P539" s="8" t="s">
        <v>42</v>
      </c>
      <c r="Q539" s="4" t="n">
        <v>0</v>
      </c>
      <c r="R539" s="4" t="n">
        <v>0</v>
      </c>
      <c r="S539" s="4" t="n">
        <v>0</v>
      </c>
      <c r="T539" s="4" t="n">
        <v>0</v>
      </c>
      <c r="U539" s="4" t="n">
        <v>0</v>
      </c>
      <c r="V539" s="4" t="n">
        <v>0</v>
      </c>
      <c r="W539" s="4" t="n">
        <v>0</v>
      </c>
      <c r="X539" s="4" t="n">
        <v>0</v>
      </c>
      <c r="Y539" s="4" t="n">
        <v>0</v>
      </c>
      <c r="Z539" s="4" t="n">
        <v>0</v>
      </c>
      <c r="AA539" s="4" t="n">
        <v>0</v>
      </c>
      <c r="AB539" s="4" t="n">
        <v>0</v>
      </c>
      <c r="AC539" s="4" t="n">
        <v>0</v>
      </c>
      <c r="AD539" s="4" t="n">
        <v>0</v>
      </c>
      <c r="AE539" s="4" t="n">
        <v>0</v>
      </c>
      <c r="AF539" s="4" t="n">
        <v>0</v>
      </c>
      <c r="AG539" s="4" t="n">
        <v>0</v>
      </c>
      <c r="AH539" s="4" t="n">
        <v>0</v>
      </c>
      <c r="AI539" s="4" t="n">
        <v>0</v>
      </c>
      <c r="AJ539" s="4" t="n">
        <v>0</v>
      </c>
    </row>
    <row r="540" customFormat="false" ht="12.95" hidden="false" customHeight="true" outlineLevel="0" collapsed="false">
      <c r="A540" s="0" t="s">
        <v>2098</v>
      </c>
      <c r="B540" s="0" t="s">
        <v>2099</v>
      </c>
      <c r="C540" s="3" t="s">
        <v>2100</v>
      </c>
      <c r="D540" s="0" t="s">
        <v>2101</v>
      </c>
      <c r="E540" s="0" t="s">
        <v>2102</v>
      </c>
      <c r="F540" s="4" t="n">
        <v>378</v>
      </c>
      <c r="G540" s="0" t="s">
        <v>41</v>
      </c>
      <c r="H540" s="5" t="n">
        <v>5.09237097250862</v>
      </c>
      <c r="I540" s="5" t="n">
        <v>5.08918131256173</v>
      </c>
      <c r="J540" s="5" t="n">
        <v>6.47426588909468</v>
      </c>
      <c r="K540" s="6" t="n">
        <v>0.563104718100906</v>
      </c>
      <c r="L540" s="6" t="n">
        <v>2.66791547426268E-007</v>
      </c>
      <c r="M540" s="5" t="n">
        <v>-1.00221334964912</v>
      </c>
      <c r="N540" s="5" t="n">
        <v>2.60610446766685</v>
      </c>
      <c r="O540" s="9"/>
      <c r="P540" s="10" t="s">
        <v>48</v>
      </c>
      <c r="Q540" s="4" t="n">
        <v>0</v>
      </c>
      <c r="R540" s="4" t="n">
        <v>0</v>
      </c>
      <c r="S540" s="4" t="n">
        <v>0</v>
      </c>
      <c r="T540" s="4" t="n">
        <v>0</v>
      </c>
      <c r="U540" s="4" t="n">
        <v>0</v>
      </c>
      <c r="V540" s="4" t="n">
        <v>0</v>
      </c>
      <c r="W540" s="4" t="n">
        <v>0</v>
      </c>
      <c r="X540" s="4" t="n">
        <v>0</v>
      </c>
      <c r="Y540" s="4" t="n">
        <v>0</v>
      </c>
      <c r="Z540" s="4" t="n">
        <v>0</v>
      </c>
      <c r="AA540" s="4" t="n">
        <v>0</v>
      </c>
      <c r="AB540" s="4" t="n">
        <v>0</v>
      </c>
      <c r="AC540" s="4" t="n">
        <v>0</v>
      </c>
      <c r="AD540" s="4" t="n">
        <v>0</v>
      </c>
      <c r="AE540" s="4" t="n">
        <v>0</v>
      </c>
      <c r="AF540" s="4" t="n">
        <v>0</v>
      </c>
      <c r="AG540" s="4" t="n">
        <v>0</v>
      </c>
      <c r="AH540" s="4" t="n">
        <v>0</v>
      </c>
      <c r="AI540" s="4" t="n">
        <v>0</v>
      </c>
      <c r="AJ540" s="4" t="n">
        <v>0</v>
      </c>
    </row>
    <row r="541" customFormat="false" ht="12.95" hidden="false" customHeight="true" outlineLevel="0" collapsed="false">
      <c r="A541" s="0" t="s">
        <v>2103</v>
      </c>
      <c r="B541" s="0" t="s">
        <v>2104</v>
      </c>
      <c r="C541" s="3" t="s">
        <v>2105</v>
      </c>
      <c r="D541" s="0" t="s">
        <v>2106</v>
      </c>
      <c r="E541" s="0" t="s">
        <v>2107</v>
      </c>
      <c r="F541" s="4" t="n">
        <v>399</v>
      </c>
      <c r="G541" s="0" t="s">
        <v>41</v>
      </c>
      <c r="H541" s="5" t="n">
        <v>5.06636277444458</v>
      </c>
      <c r="I541" s="5" t="n">
        <v>4.91700685360133</v>
      </c>
      <c r="J541" s="5" t="n">
        <v>6.09181355744571</v>
      </c>
      <c r="K541" s="6" t="n">
        <v>0.602564110184604</v>
      </c>
      <c r="L541" s="6" t="n">
        <v>5.48805428775122E-006</v>
      </c>
      <c r="M541" s="5" t="n">
        <v>-1.10907422459799</v>
      </c>
      <c r="N541" s="5" t="n">
        <v>2.03559532485848</v>
      </c>
      <c r="O541" s="9"/>
      <c r="P541" s="10" t="s">
        <v>48</v>
      </c>
      <c r="Q541" s="4" t="n">
        <v>0</v>
      </c>
      <c r="R541" s="4" t="n">
        <v>0</v>
      </c>
      <c r="S541" s="4" t="n">
        <v>0</v>
      </c>
      <c r="T541" s="4" t="n">
        <v>0</v>
      </c>
      <c r="U541" s="4" t="n">
        <v>0</v>
      </c>
      <c r="V541" s="4" t="n">
        <v>0</v>
      </c>
      <c r="W541" s="4" t="n">
        <v>0</v>
      </c>
      <c r="X541" s="4" t="n">
        <v>0</v>
      </c>
      <c r="Y541" s="4" t="n">
        <v>0</v>
      </c>
      <c r="Z541" s="4" t="n">
        <v>0</v>
      </c>
      <c r="AA541" s="4" t="n">
        <v>0</v>
      </c>
      <c r="AB541" s="4" t="n">
        <v>0</v>
      </c>
      <c r="AC541" s="4" t="n">
        <v>0</v>
      </c>
      <c r="AD541" s="4" t="n">
        <v>0</v>
      </c>
      <c r="AE541" s="4" t="n">
        <v>0</v>
      </c>
      <c r="AF541" s="4" t="n">
        <v>0</v>
      </c>
      <c r="AG541" s="4" t="n">
        <v>0</v>
      </c>
      <c r="AH541" s="4" t="n">
        <v>0</v>
      </c>
      <c r="AI541" s="4" t="n">
        <v>0</v>
      </c>
      <c r="AJ541" s="4" t="n">
        <v>0</v>
      </c>
    </row>
    <row r="542" customFormat="false" ht="12.95" hidden="false" customHeight="true" outlineLevel="0" collapsed="false">
      <c r="A542" s="0" t="s">
        <v>2108</v>
      </c>
      <c r="B542" s="0" t="s">
        <v>2109</v>
      </c>
      <c r="C542" s="3" t="s">
        <v>2110</v>
      </c>
      <c r="D542" s="0" t="s">
        <v>2111</v>
      </c>
      <c r="E542" s="0" t="s">
        <v>2112</v>
      </c>
      <c r="F542" s="4" t="n">
        <v>242</v>
      </c>
      <c r="G542" s="0" t="s">
        <v>41</v>
      </c>
      <c r="H542" s="5" t="n">
        <v>3.97751404094079</v>
      </c>
      <c r="I542" s="5" t="n">
        <v>3.94660427641824</v>
      </c>
      <c r="J542" s="5" t="n">
        <v>5.29170653104106</v>
      </c>
      <c r="K542" s="6" t="n">
        <v>0.852162581037197</v>
      </c>
      <c r="L542" s="6" t="n">
        <v>0.000319497822491183</v>
      </c>
      <c r="M542" s="5" t="n">
        <v>-1.02165617973157</v>
      </c>
      <c r="N542" s="5" t="n">
        <v>2.48663109186834</v>
      </c>
      <c r="O542" s="9"/>
      <c r="P542" s="10" t="s">
        <v>48</v>
      </c>
      <c r="Q542" s="4" t="n">
        <v>0</v>
      </c>
      <c r="R542" s="4" t="n">
        <v>0</v>
      </c>
      <c r="S542" s="4" t="n">
        <v>0</v>
      </c>
      <c r="T542" s="4" t="n">
        <v>0</v>
      </c>
      <c r="U542" s="4" t="n">
        <v>0</v>
      </c>
      <c r="V542" s="4" t="n">
        <v>0</v>
      </c>
      <c r="W542" s="4" t="n">
        <v>0</v>
      </c>
      <c r="X542" s="4" t="n">
        <v>0</v>
      </c>
      <c r="Y542" s="4" t="n">
        <v>0</v>
      </c>
      <c r="Z542" s="4" t="n">
        <v>0</v>
      </c>
      <c r="AA542" s="4" t="n">
        <v>0</v>
      </c>
      <c r="AB542" s="4" t="n">
        <v>0</v>
      </c>
      <c r="AC542" s="4" t="n">
        <v>0</v>
      </c>
      <c r="AD542" s="4" t="n">
        <v>0</v>
      </c>
      <c r="AE542" s="4" t="n">
        <v>0</v>
      </c>
      <c r="AF542" s="4" t="n">
        <v>0</v>
      </c>
      <c r="AG542" s="4" t="n">
        <v>0</v>
      </c>
      <c r="AH542" s="4" t="n">
        <v>0</v>
      </c>
      <c r="AI542" s="4" t="n">
        <v>0</v>
      </c>
      <c r="AJ542" s="4" t="n">
        <v>0</v>
      </c>
    </row>
    <row r="543" customFormat="false" ht="12.95" hidden="false" customHeight="true" outlineLevel="0" collapsed="false">
      <c r="A543" s="0" t="s">
        <v>2113</v>
      </c>
      <c r="B543" s="0" t="s">
        <v>2114</v>
      </c>
      <c r="C543" s="3" t="s">
        <v>2115</v>
      </c>
      <c r="D543" s="0" t="s">
        <v>2116</v>
      </c>
      <c r="E543" s="0" t="s">
        <v>2117</v>
      </c>
      <c r="F543" s="4" t="n">
        <v>139</v>
      </c>
      <c r="G543" s="0" t="s">
        <v>41</v>
      </c>
      <c r="H543" s="5" t="n">
        <v>3.01006841133837</v>
      </c>
      <c r="I543" s="5" t="n">
        <v>3.12436187176549</v>
      </c>
      <c r="J543" s="5" t="n">
        <v>4.55237817069427</v>
      </c>
      <c r="K543" s="6" t="n">
        <v>0.204576406825674</v>
      </c>
      <c r="L543" s="6" t="n">
        <v>3.86517330216984E-006</v>
      </c>
      <c r="M543" s="5" t="n">
        <v>1.08244480360321</v>
      </c>
      <c r="N543" s="5" t="n">
        <v>2.91260439273214</v>
      </c>
      <c r="O543" s="7"/>
      <c r="P543" s="10" t="s">
        <v>48</v>
      </c>
      <c r="Q543" s="4" t="n">
        <v>0</v>
      </c>
      <c r="R543" s="4" t="n">
        <v>0</v>
      </c>
      <c r="S543" s="4" t="n">
        <v>0</v>
      </c>
      <c r="T543" s="4" t="n">
        <v>0</v>
      </c>
      <c r="U543" s="4" t="n">
        <v>0</v>
      </c>
      <c r="V543" s="4" t="n">
        <v>0</v>
      </c>
      <c r="W543" s="4" t="n">
        <v>0</v>
      </c>
      <c r="X543" s="4" t="n">
        <v>0</v>
      </c>
      <c r="Y543" s="4" t="n">
        <v>0</v>
      </c>
      <c r="Z543" s="4" t="n">
        <v>0</v>
      </c>
      <c r="AA543" s="4" t="n">
        <v>0</v>
      </c>
      <c r="AB543" s="4" t="n">
        <v>0</v>
      </c>
      <c r="AC543" s="4" t="n">
        <v>0</v>
      </c>
      <c r="AD543" s="4" t="n">
        <v>0</v>
      </c>
      <c r="AE543" s="4" t="n">
        <v>0</v>
      </c>
      <c r="AF543" s="4" t="n">
        <v>0</v>
      </c>
      <c r="AG543" s="4" t="n">
        <v>0</v>
      </c>
      <c r="AH543" s="4" t="n">
        <v>0</v>
      </c>
      <c r="AI543" s="4" t="n">
        <v>0</v>
      </c>
      <c r="AJ543" s="4" t="n">
        <v>0</v>
      </c>
    </row>
    <row r="544" customFormat="false" ht="12.95" hidden="false" customHeight="true" outlineLevel="0" collapsed="false">
      <c r="A544" s="0" t="s">
        <v>2118</v>
      </c>
      <c r="B544" s="0" t="s">
        <v>2119</v>
      </c>
      <c r="C544" s="3" t="s">
        <v>2120</v>
      </c>
      <c r="D544" s="0" t="s">
        <v>2121</v>
      </c>
      <c r="E544" s="0" t="s">
        <v>2122</v>
      </c>
      <c r="F544" s="4" t="n">
        <v>40</v>
      </c>
      <c r="G544" s="0" t="s">
        <v>41</v>
      </c>
      <c r="H544" s="5" t="n">
        <v>4.01650514933053</v>
      </c>
      <c r="I544" s="5" t="n">
        <v>4.01088277129426</v>
      </c>
      <c r="J544" s="5" t="n">
        <v>5.17907055300881</v>
      </c>
      <c r="K544" s="6" t="n">
        <v>0.456001842645711</v>
      </c>
      <c r="L544" s="6" t="n">
        <v>1.25646204422318E-005</v>
      </c>
      <c r="M544" s="5" t="n">
        <v>-1.00390473919072</v>
      </c>
      <c r="N544" s="5" t="n">
        <v>2.23855133628209</v>
      </c>
      <c r="O544" s="9"/>
      <c r="P544" s="10" t="s">
        <v>48</v>
      </c>
      <c r="Q544" s="4" t="n">
        <v>0</v>
      </c>
      <c r="R544" s="4" t="n">
        <v>0</v>
      </c>
      <c r="S544" s="4" t="n">
        <v>0</v>
      </c>
      <c r="T544" s="4" t="n">
        <v>0</v>
      </c>
      <c r="U544" s="4" t="n">
        <v>0</v>
      </c>
      <c r="V544" s="4" t="n">
        <v>0</v>
      </c>
      <c r="W544" s="4" t="n">
        <v>0</v>
      </c>
      <c r="X544" s="4" t="n">
        <v>0</v>
      </c>
      <c r="Y544" s="4" t="n">
        <v>0</v>
      </c>
      <c r="Z544" s="4" t="n">
        <v>1</v>
      </c>
      <c r="AA544" s="4" t="n">
        <v>0</v>
      </c>
      <c r="AB544" s="4" t="n">
        <v>0</v>
      </c>
      <c r="AC544" s="4" t="n">
        <v>0</v>
      </c>
      <c r="AD544" s="4" t="n">
        <v>0</v>
      </c>
      <c r="AE544" s="4" t="n">
        <v>1</v>
      </c>
      <c r="AF544" s="4" t="n">
        <v>0</v>
      </c>
      <c r="AG544" s="4" t="n">
        <v>0</v>
      </c>
      <c r="AH544" s="4" t="n">
        <v>0</v>
      </c>
      <c r="AI544" s="4" t="n">
        <v>0</v>
      </c>
      <c r="AJ544" s="4" t="n">
        <v>0</v>
      </c>
    </row>
    <row r="545" customFormat="false" ht="12.95" hidden="false" customHeight="true" outlineLevel="0" collapsed="false">
      <c r="A545" s="0" t="s">
        <v>2123</v>
      </c>
      <c r="B545" s="0" t="s">
        <v>2124</v>
      </c>
      <c r="C545" s="3" t="s">
        <v>2125</v>
      </c>
      <c r="D545" s="0" t="s">
        <v>2126</v>
      </c>
      <c r="E545" s="0" t="s">
        <v>2127</v>
      </c>
      <c r="F545" s="4" t="n">
        <v>90</v>
      </c>
      <c r="G545" s="0" t="s">
        <v>41</v>
      </c>
      <c r="H545" s="5" t="n">
        <v>3.78545695557767</v>
      </c>
      <c r="I545" s="5" t="n">
        <v>3.9591613913402</v>
      </c>
      <c r="J545" s="5" t="n">
        <v>5.76029973228057</v>
      </c>
      <c r="K545" s="6" t="n">
        <v>0.7707659280292</v>
      </c>
      <c r="L545" s="6" t="n">
        <v>3.90738462489105E-005</v>
      </c>
      <c r="M545" s="5" t="n">
        <v>1.12795103100007</v>
      </c>
      <c r="N545" s="5" t="n">
        <v>3.93085399075255</v>
      </c>
      <c r="O545" s="7"/>
      <c r="P545" s="10" t="s">
        <v>48</v>
      </c>
      <c r="Q545" s="4" t="n">
        <v>0</v>
      </c>
      <c r="R545" s="4" t="n">
        <v>1</v>
      </c>
      <c r="S545" s="4" t="n">
        <v>1</v>
      </c>
      <c r="T545" s="4" t="n">
        <v>1</v>
      </c>
      <c r="U545" s="4" t="n">
        <v>0</v>
      </c>
      <c r="V545" s="4" t="n">
        <v>0</v>
      </c>
      <c r="W545" s="4" t="n">
        <v>0</v>
      </c>
      <c r="X545" s="4" t="n">
        <v>0</v>
      </c>
      <c r="Y545" s="4" t="n">
        <v>0</v>
      </c>
      <c r="Z545" s="4" t="n">
        <v>0</v>
      </c>
      <c r="AA545" s="4" t="n">
        <v>0</v>
      </c>
      <c r="AB545" s="4" t="n">
        <v>0</v>
      </c>
      <c r="AC545" s="4" t="n">
        <v>0</v>
      </c>
      <c r="AD545" s="4" t="n">
        <v>0</v>
      </c>
      <c r="AE545" s="4" t="n">
        <v>0</v>
      </c>
      <c r="AF545" s="4" t="n">
        <v>0</v>
      </c>
      <c r="AG545" s="4" t="n">
        <v>0</v>
      </c>
      <c r="AH545" s="4" t="n">
        <v>0</v>
      </c>
      <c r="AI545" s="4" t="n">
        <v>0</v>
      </c>
      <c r="AJ545" s="4" t="n">
        <v>0</v>
      </c>
    </row>
    <row r="546" customFormat="false" ht="12.95" hidden="false" customHeight="true" outlineLevel="0" collapsed="false">
      <c r="A546" s="0" t="s">
        <v>2128</v>
      </c>
      <c r="B546" s="0" t="s">
        <v>2129</v>
      </c>
      <c r="C546" s="3" t="s">
        <v>2130</v>
      </c>
      <c r="D546" s="0" t="s">
        <v>2131</v>
      </c>
      <c r="E546" s="0" t="s">
        <v>2132</v>
      </c>
      <c r="F546" s="4" t="n">
        <v>208</v>
      </c>
      <c r="G546" s="0" t="s">
        <v>41</v>
      </c>
      <c r="H546" s="5" t="n">
        <v>4.50795652990645</v>
      </c>
      <c r="I546" s="5" t="n">
        <v>4.8039620960431</v>
      </c>
      <c r="J546" s="5" t="n">
        <v>6.96067497620625</v>
      </c>
      <c r="K546" s="6" t="n">
        <v>0.567064032638567</v>
      </c>
      <c r="L546" s="6" t="n">
        <v>1.21129188410781E-005</v>
      </c>
      <c r="M546" s="5" t="n">
        <v>1.22774042071499</v>
      </c>
      <c r="N546" s="5" t="n">
        <v>5.47446676128401</v>
      </c>
      <c r="O546" s="7"/>
      <c r="P546" s="10" t="s">
        <v>48</v>
      </c>
      <c r="Q546" s="4" t="n">
        <v>1</v>
      </c>
      <c r="R546" s="4" t="n">
        <v>0</v>
      </c>
      <c r="S546" s="4" t="n">
        <v>0</v>
      </c>
      <c r="T546" s="4" t="n">
        <v>0</v>
      </c>
      <c r="U546" s="4" t="n">
        <v>0</v>
      </c>
      <c r="V546" s="4" t="n">
        <v>0</v>
      </c>
      <c r="W546" s="4" t="n">
        <v>0</v>
      </c>
      <c r="X546" s="4" t="n">
        <v>0</v>
      </c>
      <c r="Y546" s="4" t="n">
        <v>0</v>
      </c>
      <c r="Z546" s="4" t="n">
        <v>0</v>
      </c>
      <c r="AA546" s="4" t="n">
        <v>0</v>
      </c>
      <c r="AB546" s="4" t="n">
        <v>0</v>
      </c>
      <c r="AC546" s="4" t="n">
        <v>0</v>
      </c>
      <c r="AD546" s="4" t="n">
        <v>0</v>
      </c>
      <c r="AE546" s="4" t="n">
        <v>0</v>
      </c>
      <c r="AF546" s="4" t="n">
        <v>0</v>
      </c>
      <c r="AG546" s="4" t="n">
        <v>1</v>
      </c>
      <c r="AH546" s="4" t="n">
        <v>1</v>
      </c>
      <c r="AI546" s="4" t="n">
        <v>0</v>
      </c>
      <c r="AJ546" s="4" t="n">
        <v>0</v>
      </c>
    </row>
    <row r="547" customFormat="false" ht="12.95" hidden="false" customHeight="true" outlineLevel="0" collapsed="false">
      <c r="A547" s="0" t="s">
        <v>2133</v>
      </c>
      <c r="B547" s="0" t="s">
        <v>2134</v>
      </c>
      <c r="C547" s="3" t="s">
        <v>2135</v>
      </c>
      <c r="D547" s="0" t="s">
        <v>2136</v>
      </c>
      <c r="E547" s="0" t="s">
        <v>2137</v>
      </c>
      <c r="F547" s="4" t="n">
        <v>130</v>
      </c>
      <c r="G547" s="0" t="s">
        <v>41</v>
      </c>
      <c r="H547" s="5" t="n">
        <v>4.77273503249925</v>
      </c>
      <c r="I547" s="5" t="n">
        <v>4.76740315916048</v>
      </c>
      <c r="J547" s="5" t="n">
        <v>6.02706638190847</v>
      </c>
      <c r="K547" s="6" t="n">
        <v>0.731174327814085</v>
      </c>
      <c r="L547" s="6" t="n">
        <v>1.55362965830279E-005</v>
      </c>
      <c r="M547" s="5" t="n">
        <v>-1.00370261076185</v>
      </c>
      <c r="N547" s="5" t="n">
        <v>2.38556558391897</v>
      </c>
      <c r="O547" s="9"/>
      <c r="P547" s="10" t="s">
        <v>48</v>
      </c>
      <c r="Q547" s="4" t="n">
        <v>0</v>
      </c>
      <c r="R547" s="4" t="n">
        <v>0</v>
      </c>
      <c r="S547" s="4" t="n">
        <v>0</v>
      </c>
      <c r="T547" s="4" t="n">
        <v>0</v>
      </c>
      <c r="U547" s="4" t="n">
        <v>0</v>
      </c>
      <c r="V547" s="4" t="n">
        <v>0</v>
      </c>
      <c r="W547" s="4" t="n">
        <v>0</v>
      </c>
      <c r="X547" s="4" t="n">
        <v>0</v>
      </c>
      <c r="Y547" s="4" t="n">
        <v>0</v>
      </c>
      <c r="Z547" s="4" t="n">
        <v>0</v>
      </c>
      <c r="AA547" s="4" t="n">
        <v>0</v>
      </c>
      <c r="AB547" s="4" t="n">
        <v>0</v>
      </c>
      <c r="AC547" s="4" t="n">
        <v>0</v>
      </c>
      <c r="AD547" s="4" t="n">
        <v>0</v>
      </c>
      <c r="AE547" s="4" t="n">
        <v>0</v>
      </c>
      <c r="AF547" s="4" t="n">
        <v>0</v>
      </c>
      <c r="AG547" s="4" t="n">
        <v>0</v>
      </c>
      <c r="AH547" s="4" t="n">
        <v>0</v>
      </c>
      <c r="AI547" s="4" t="n">
        <v>0</v>
      </c>
      <c r="AJ547" s="4" t="n">
        <v>0</v>
      </c>
    </row>
    <row r="548" customFormat="false" ht="12.95" hidden="false" customHeight="true" outlineLevel="0" collapsed="false">
      <c r="A548" s="0" t="s">
        <v>2138</v>
      </c>
      <c r="B548" s="0" t="s">
        <v>2139</v>
      </c>
      <c r="C548" s="3" t="s">
        <v>2140</v>
      </c>
      <c r="D548" s="0" t="s">
        <v>2141</v>
      </c>
      <c r="E548" s="0" t="s">
        <v>2142</v>
      </c>
      <c r="F548" s="4" t="n">
        <v>140</v>
      </c>
      <c r="G548" s="0" t="s">
        <v>41</v>
      </c>
      <c r="H548" s="5" t="n">
        <v>5.11682959412922</v>
      </c>
      <c r="I548" s="5" t="n">
        <v>5.08640770110854</v>
      </c>
      <c r="J548" s="5" t="n">
        <v>7.12214873930572</v>
      </c>
      <c r="K548" s="6" t="n">
        <v>0.950965453655638</v>
      </c>
      <c r="L548" s="6" t="n">
        <v>2.02458126598251E-005</v>
      </c>
      <c r="M548" s="5" t="n">
        <v>-1.02131074798558</v>
      </c>
      <c r="N548" s="5" t="n">
        <v>4.01477502257949</v>
      </c>
      <c r="O548" s="9"/>
      <c r="P548" s="10" t="s">
        <v>48</v>
      </c>
      <c r="Q548" s="4" t="n">
        <v>0</v>
      </c>
      <c r="R548" s="4" t="n">
        <v>0</v>
      </c>
      <c r="S548" s="4" t="n">
        <v>0</v>
      </c>
      <c r="T548" s="4" t="n">
        <v>0</v>
      </c>
      <c r="U548" s="4" t="n">
        <v>0</v>
      </c>
      <c r="V548" s="4" t="n">
        <v>0</v>
      </c>
      <c r="W548" s="4" t="n">
        <v>0</v>
      </c>
      <c r="X548" s="4" t="n">
        <v>0</v>
      </c>
      <c r="Y548" s="4" t="n">
        <v>0</v>
      </c>
      <c r="Z548" s="4" t="n">
        <v>0</v>
      </c>
      <c r="AA548" s="4" t="n">
        <v>0</v>
      </c>
      <c r="AB548" s="4" t="n">
        <v>0</v>
      </c>
      <c r="AC548" s="4" t="n">
        <v>0</v>
      </c>
      <c r="AD548" s="4" t="n">
        <v>0</v>
      </c>
      <c r="AE548" s="4" t="n">
        <v>0</v>
      </c>
      <c r="AF548" s="4" t="n">
        <v>0</v>
      </c>
      <c r="AG548" s="4" t="n">
        <v>0</v>
      </c>
      <c r="AH548" s="4" t="n">
        <v>0</v>
      </c>
      <c r="AI548" s="4" t="n">
        <v>0</v>
      </c>
      <c r="AJ548" s="4" t="n">
        <v>0</v>
      </c>
    </row>
    <row r="549" customFormat="false" ht="12.95" hidden="false" customHeight="true" outlineLevel="0" collapsed="false">
      <c r="A549" s="0" t="s">
        <v>2143</v>
      </c>
      <c r="B549" s="0" t="s">
        <v>2144</v>
      </c>
      <c r="C549" s="3" t="s">
        <v>2145</v>
      </c>
      <c r="D549" s="0" t="s">
        <v>2146</v>
      </c>
      <c r="E549" s="0" t="s">
        <v>2147</v>
      </c>
      <c r="F549" s="4" t="n">
        <v>287</v>
      </c>
      <c r="G549" s="0" t="s">
        <v>41</v>
      </c>
      <c r="H549" s="5" t="n">
        <v>3.46146953652545</v>
      </c>
      <c r="I549" s="5" t="n">
        <v>3.45292065054992</v>
      </c>
      <c r="J549" s="5" t="n">
        <v>4.68437760810957</v>
      </c>
      <c r="K549" s="6" t="n">
        <v>0.63416884816955</v>
      </c>
      <c r="L549" s="6" t="n">
        <v>3.9097781639853E-005</v>
      </c>
      <c r="M549" s="5" t="n">
        <v>-1.00594322752253</v>
      </c>
      <c r="N549" s="5" t="n">
        <v>2.3341674659287</v>
      </c>
      <c r="O549" s="9"/>
      <c r="P549" s="10" t="s">
        <v>48</v>
      </c>
      <c r="Q549" s="4" t="n">
        <v>0</v>
      </c>
      <c r="R549" s="4" t="n">
        <v>0</v>
      </c>
      <c r="S549" s="4" t="n">
        <v>0</v>
      </c>
      <c r="T549" s="4" t="n">
        <v>0</v>
      </c>
      <c r="U549" s="4" t="n">
        <v>0</v>
      </c>
      <c r="V549" s="4" t="n">
        <v>0</v>
      </c>
      <c r="W549" s="4" t="n">
        <v>0</v>
      </c>
      <c r="X549" s="4" t="n">
        <v>0</v>
      </c>
      <c r="Y549" s="4" t="n">
        <v>0</v>
      </c>
      <c r="Z549" s="4" t="n">
        <v>0</v>
      </c>
      <c r="AA549" s="4" t="n">
        <v>0</v>
      </c>
      <c r="AB549" s="4" t="n">
        <v>0</v>
      </c>
      <c r="AC549" s="4" t="n">
        <v>0</v>
      </c>
      <c r="AD549" s="4" t="n">
        <v>0</v>
      </c>
      <c r="AE549" s="4" t="n">
        <v>0</v>
      </c>
      <c r="AF549" s="4" t="n">
        <v>0</v>
      </c>
      <c r="AG549" s="4" t="n">
        <v>0</v>
      </c>
      <c r="AH549" s="4" t="n">
        <v>0</v>
      </c>
      <c r="AI549" s="4" t="n">
        <v>0</v>
      </c>
      <c r="AJ549" s="4" t="n">
        <v>0</v>
      </c>
    </row>
    <row r="550" customFormat="false" ht="12.95" hidden="false" customHeight="true" outlineLevel="0" collapsed="false">
      <c r="A550" s="0" t="s">
        <v>2148</v>
      </c>
      <c r="B550" s="0" t="s">
        <v>60</v>
      </c>
      <c r="C550" s="3" t="s">
        <v>2149</v>
      </c>
      <c r="E550" s="0" t="s">
        <v>2150</v>
      </c>
      <c r="F550" s="4" t="n">
        <v>30</v>
      </c>
      <c r="G550" s="0" t="s">
        <v>41</v>
      </c>
      <c r="H550" s="5" t="n">
        <v>3.89335632112983</v>
      </c>
      <c r="I550" s="5" t="n">
        <v>4.09446099869477</v>
      </c>
      <c r="J550" s="5" t="n">
        <v>5.16730959055816</v>
      </c>
      <c r="K550" s="6" t="n">
        <v>0.0941375339288299</v>
      </c>
      <c r="L550" s="6" t="n">
        <v>1.02791626282961E-008</v>
      </c>
      <c r="M550" s="5" t="n">
        <v>1.14957825491108</v>
      </c>
      <c r="N550" s="5" t="n">
        <v>2.41823302101575</v>
      </c>
      <c r="O550" s="7"/>
      <c r="P550" s="10" t="s">
        <v>48</v>
      </c>
      <c r="Q550" s="4" t="n">
        <v>0</v>
      </c>
      <c r="R550" s="4" t="n">
        <v>0</v>
      </c>
      <c r="S550" s="4" t="n">
        <v>0</v>
      </c>
      <c r="T550" s="4" t="n">
        <v>0</v>
      </c>
      <c r="U550" s="4" t="n">
        <v>0</v>
      </c>
      <c r="V550" s="4" t="n">
        <v>0</v>
      </c>
      <c r="W550" s="4" t="n">
        <v>0</v>
      </c>
      <c r="X550" s="4" t="n">
        <v>0</v>
      </c>
      <c r="Y550" s="4" t="n">
        <v>0</v>
      </c>
      <c r="Z550" s="4" t="n">
        <v>0</v>
      </c>
      <c r="AA550" s="4" t="n">
        <v>0</v>
      </c>
      <c r="AB550" s="4" t="n">
        <v>0</v>
      </c>
      <c r="AC550" s="4" t="n">
        <v>0</v>
      </c>
      <c r="AD550" s="4" t="n">
        <v>0</v>
      </c>
      <c r="AE550" s="4" t="n">
        <v>0</v>
      </c>
      <c r="AF550" s="4" t="n">
        <v>0</v>
      </c>
      <c r="AG550" s="4" t="n">
        <v>0</v>
      </c>
      <c r="AH550" s="4" t="n">
        <v>0</v>
      </c>
      <c r="AI550" s="4" t="n">
        <v>0</v>
      </c>
      <c r="AJ550" s="4" t="n">
        <v>0</v>
      </c>
    </row>
    <row r="551" customFormat="false" ht="12.95" hidden="false" customHeight="true" outlineLevel="0" collapsed="false">
      <c r="A551" s="0" t="s">
        <v>2151</v>
      </c>
      <c r="B551" s="0" t="s">
        <v>60</v>
      </c>
      <c r="C551" s="3" t="s">
        <v>2152</v>
      </c>
      <c r="E551" s="0" t="s">
        <v>2153</v>
      </c>
      <c r="F551" s="4" t="n">
        <v>30</v>
      </c>
      <c r="G551" s="0" t="s">
        <v>41</v>
      </c>
      <c r="H551" s="5" t="n">
        <v>3.57445983973549</v>
      </c>
      <c r="I551" s="5" t="n">
        <v>3.8435683334304</v>
      </c>
      <c r="J551" s="5" t="n">
        <v>4.79164932197915</v>
      </c>
      <c r="K551" s="6" t="n">
        <v>0.0648183664394245</v>
      </c>
      <c r="L551" s="6" t="n">
        <v>2.88666219082488E-005</v>
      </c>
      <c r="M551" s="5" t="n">
        <v>1.20506293484915</v>
      </c>
      <c r="N551" s="5" t="n">
        <v>2.32493354962496</v>
      </c>
      <c r="O551" s="7"/>
      <c r="P551" s="10" t="s">
        <v>48</v>
      </c>
      <c r="Q551" s="4" t="n">
        <v>0</v>
      </c>
      <c r="R551" s="4" t="n">
        <v>0</v>
      </c>
      <c r="S551" s="4" t="n">
        <v>0</v>
      </c>
      <c r="T551" s="4" t="n">
        <v>0</v>
      </c>
      <c r="U551" s="4" t="n">
        <v>0</v>
      </c>
      <c r="V551" s="4" t="n">
        <v>0</v>
      </c>
      <c r="W551" s="4" t="n">
        <v>0</v>
      </c>
      <c r="X551" s="4" t="n">
        <v>0</v>
      </c>
      <c r="Y551" s="4" t="n">
        <v>0</v>
      </c>
      <c r="Z551" s="4" t="n">
        <v>0</v>
      </c>
      <c r="AA551" s="4" t="n">
        <v>0</v>
      </c>
      <c r="AB551" s="4" t="n">
        <v>0</v>
      </c>
      <c r="AC551" s="4" t="n">
        <v>0</v>
      </c>
      <c r="AD551" s="4" t="n">
        <v>0</v>
      </c>
      <c r="AE551" s="4" t="n">
        <v>0</v>
      </c>
      <c r="AF551" s="4" t="n">
        <v>0</v>
      </c>
      <c r="AG551" s="4" t="n">
        <v>0</v>
      </c>
      <c r="AH551" s="4" t="n">
        <v>0</v>
      </c>
      <c r="AI551" s="4" t="n">
        <v>0</v>
      </c>
      <c r="AJ551" s="4" t="n">
        <v>0</v>
      </c>
    </row>
    <row r="552" customFormat="false" ht="12.95" hidden="false" customHeight="true" outlineLevel="0" collapsed="false">
      <c r="A552" s="0" t="s">
        <v>2154</v>
      </c>
      <c r="B552" s="0" t="s">
        <v>2155</v>
      </c>
      <c r="C552" s="3" t="s">
        <v>2156</v>
      </c>
      <c r="D552" s="0" t="s">
        <v>2157</v>
      </c>
      <c r="E552" s="0" t="s">
        <v>2158</v>
      </c>
      <c r="F552" s="4" t="n">
        <v>210</v>
      </c>
      <c r="G552" s="0" t="s">
        <v>41</v>
      </c>
      <c r="H552" s="5" t="n">
        <v>6.10646190817754</v>
      </c>
      <c r="I552" s="5" t="n">
        <v>6.05984082954576</v>
      </c>
      <c r="J552" s="5" t="n">
        <v>7.33513210447617</v>
      </c>
      <c r="K552" s="6" t="n">
        <v>0.705612057531227</v>
      </c>
      <c r="L552" s="6" t="n">
        <v>1.04756741362795E-005</v>
      </c>
      <c r="M552" s="5" t="n">
        <v>-1.03284307760032</v>
      </c>
      <c r="N552" s="5" t="n">
        <v>2.34350877413153</v>
      </c>
      <c r="O552" s="9"/>
      <c r="P552" s="10" t="s">
        <v>48</v>
      </c>
      <c r="Q552" s="4" t="n">
        <v>0</v>
      </c>
      <c r="R552" s="4" t="n">
        <v>0</v>
      </c>
      <c r="S552" s="4" t="n">
        <v>0</v>
      </c>
      <c r="T552" s="4" t="n">
        <v>0</v>
      </c>
      <c r="U552" s="4" t="n">
        <v>0</v>
      </c>
      <c r="V552" s="4" t="n">
        <v>0</v>
      </c>
      <c r="W552" s="4" t="n">
        <v>0</v>
      </c>
      <c r="X552" s="4" t="n">
        <v>0</v>
      </c>
      <c r="Y552" s="4" t="n">
        <v>0</v>
      </c>
      <c r="Z552" s="4" t="n">
        <v>0</v>
      </c>
      <c r="AA552" s="4" t="n">
        <v>0</v>
      </c>
      <c r="AB552" s="4" t="n">
        <v>0</v>
      </c>
      <c r="AC552" s="4" t="n">
        <v>0</v>
      </c>
      <c r="AD552" s="4" t="n">
        <v>0</v>
      </c>
      <c r="AE552" s="4" t="n">
        <v>0</v>
      </c>
      <c r="AF552" s="4" t="n">
        <v>0</v>
      </c>
      <c r="AG552" s="4" t="n">
        <v>0</v>
      </c>
      <c r="AH552" s="4" t="n">
        <v>0</v>
      </c>
      <c r="AI552" s="4" t="n">
        <v>0</v>
      </c>
      <c r="AJ552" s="4" t="n">
        <v>0</v>
      </c>
    </row>
    <row r="553" customFormat="false" ht="12.95" hidden="false" customHeight="true" outlineLevel="0" collapsed="false">
      <c r="A553" s="0" t="s">
        <v>2159</v>
      </c>
      <c r="B553" s="0" t="s">
        <v>2160</v>
      </c>
      <c r="C553" s="3" t="s">
        <v>2161</v>
      </c>
      <c r="E553" s="0" t="s">
        <v>2162</v>
      </c>
      <c r="F553" s="4" t="n">
        <v>30</v>
      </c>
      <c r="G553" s="0" t="s">
        <v>41</v>
      </c>
      <c r="H553" s="5" t="n">
        <v>1.91305337254827</v>
      </c>
      <c r="I553" s="5" t="n">
        <v>2.07596136478237</v>
      </c>
      <c r="J553" s="5" t="n">
        <v>3.04086419196717</v>
      </c>
      <c r="K553" s="6" t="n">
        <v>0.18435061184262</v>
      </c>
      <c r="L553" s="6" t="n">
        <v>2.23869311862679E-005</v>
      </c>
      <c r="M553" s="5" t="n">
        <v>1.11954148770471</v>
      </c>
      <c r="N553" s="5" t="n">
        <v>2.18526890513132</v>
      </c>
      <c r="O553" s="7"/>
      <c r="P553" s="10" t="s">
        <v>48</v>
      </c>
      <c r="Q553" s="4" t="n">
        <v>0</v>
      </c>
      <c r="R553" s="4" t="n">
        <v>0</v>
      </c>
      <c r="S553" s="4" t="n">
        <v>0</v>
      </c>
      <c r="T553" s="4" t="n">
        <v>0</v>
      </c>
      <c r="U553" s="4" t="n">
        <v>0</v>
      </c>
      <c r="V553" s="4" t="n">
        <v>0</v>
      </c>
      <c r="W553" s="4" t="n">
        <v>0</v>
      </c>
      <c r="X553" s="4" t="n">
        <v>0</v>
      </c>
      <c r="Y553" s="4" t="n">
        <v>0</v>
      </c>
      <c r="Z553" s="4" t="n">
        <v>0</v>
      </c>
      <c r="AA553" s="4" t="n">
        <v>0</v>
      </c>
      <c r="AB553" s="4" t="n">
        <v>0</v>
      </c>
      <c r="AC553" s="4" t="n">
        <v>0</v>
      </c>
      <c r="AD553" s="4" t="n">
        <v>0</v>
      </c>
      <c r="AE553" s="4" t="n">
        <v>0</v>
      </c>
      <c r="AF553" s="4" t="n">
        <v>0</v>
      </c>
      <c r="AG553" s="4" t="n">
        <v>0</v>
      </c>
      <c r="AH553" s="4" t="n">
        <v>0</v>
      </c>
      <c r="AI553" s="4" t="n">
        <v>0</v>
      </c>
      <c r="AJ553" s="4" t="n">
        <v>0</v>
      </c>
    </row>
    <row r="554" customFormat="false" ht="12.95" hidden="false" customHeight="true" outlineLevel="0" collapsed="false">
      <c r="A554" s="0" t="s">
        <v>2163</v>
      </c>
      <c r="B554" s="0" t="s">
        <v>2164</v>
      </c>
      <c r="C554" s="3" t="s">
        <v>2165</v>
      </c>
      <c r="D554" s="0" t="s">
        <v>2166</v>
      </c>
      <c r="E554" s="0" t="s">
        <v>2167</v>
      </c>
      <c r="F554" s="4" t="n">
        <v>139</v>
      </c>
      <c r="G554" s="0" t="s">
        <v>41</v>
      </c>
      <c r="H554" s="5" t="n">
        <v>4.46364364349309</v>
      </c>
      <c r="I554" s="5" t="n">
        <v>4.73678495077866</v>
      </c>
      <c r="J554" s="5" t="n">
        <v>6.96582355419351</v>
      </c>
      <c r="K554" s="6" t="n">
        <v>0.905666308666814</v>
      </c>
      <c r="L554" s="6" t="n">
        <v>6.66922119484408E-005</v>
      </c>
      <c r="M554" s="5" t="n">
        <v>1.20843619998777</v>
      </c>
      <c r="N554" s="5" t="n">
        <v>5.66540821124303</v>
      </c>
      <c r="O554" s="7"/>
      <c r="P554" s="10" t="s">
        <v>48</v>
      </c>
      <c r="Q554" s="4" t="n">
        <v>0</v>
      </c>
      <c r="R554" s="4" t="n">
        <v>0</v>
      </c>
      <c r="S554" s="4" t="n">
        <v>0</v>
      </c>
      <c r="T554" s="4" t="n">
        <v>0</v>
      </c>
      <c r="U554" s="4" t="n">
        <v>0</v>
      </c>
      <c r="V554" s="4" t="n">
        <v>0</v>
      </c>
      <c r="W554" s="4" t="n">
        <v>0</v>
      </c>
      <c r="X554" s="4" t="n">
        <v>0</v>
      </c>
      <c r="Y554" s="4" t="n">
        <v>0</v>
      </c>
      <c r="Z554" s="4" t="n">
        <v>0</v>
      </c>
      <c r="AA554" s="4" t="n">
        <v>0</v>
      </c>
      <c r="AB554" s="4" t="n">
        <v>0</v>
      </c>
      <c r="AC554" s="4" t="n">
        <v>0</v>
      </c>
      <c r="AD554" s="4" t="n">
        <v>0</v>
      </c>
      <c r="AE554" s="4" t="n">
        <v>0</v>
      </c>
      <c r="AF554" s="4" t="n">
        <v>0</v>
      </c>
      <c r="AG554" s="4" t="n">
        <v>0</v>
      </c>
      <c r="AH554" s="4" t="n">
        <v>0</v>
      </c>
      <c r="AI554" s="4" t="n">
        <v>0</v>
      </c>
      <c r="AJ554" s="4" t="n">
        <v>0</v>
      </c>
    </row>
    <row r="555" customFormat="false" ht="12.95" hidden="false" customHeight="true" outlineLevel="0" collapsed="false">
      <c r="A555" s="0" t="s">
        <v>2168</v>
      </c>
      <c r="B555" s="0" t="s">
        <v>2169</v>
      </c>
      <c r="C555" s="3" t="s">
        <v>2170</v>
      </c>
      <c r="D555" s="0" t="s">
        <v>2171</v>
      </c>
      <c r="E555" s="0" t="s">
        <v>2172</v>
      </c>
      <c r="F555" s="4" t="n">
        <v>280</v>
      </c>
      <c r="G555" s="0" t="s">
        <v>41</v>
      </c>
      <c r="H555" s="5" t="n">
        <v>6.18343020590661</v>
      </c>
      <c r="I555" s="5" t="n">
        <v>6.12575549603081</v>
      </c>
      <c r="J555" s="5" t="n">
        <v>7.25792390998723</v>
      </c>
      <c r="K555" s="6" t="n">
        <v>0.761366025328141</v>
      </c>
      <c r="L555" s="6" t="n">
        <v>9.238242101571E-005</v>
      </c>
      <c r="M555" s="5" t="n">
        <v>-1.04078690091071</v>
      </c>
      <c r="N555" s="5" t="n">
        <v>2.10598287365877</v>
      </c>
      <c r="O555" s="9"/>
      <c r="P555" s="10" t="s">
        <v>48</v>
      </c>
      <c r="Q555" s="4" t="n">
        <v>0</v>
      </c>
      <c r="R555" s="4" t="n">
        <v>0</v>
      </c>
      <c r="S555" s="4" t="n">
        <v>0</v>
      </c>
      <c r="T555" s="4" t="n">
        <v>0</v>
      </c>
      <c r="U555" s="4" t="n">
        <v>0</v>
      </c>
      <c r="V555" s="4" t="n">
        <v>0</v>
      </c>
      <c r="W555" s="4" t="n">
        <v>0</v>
      </c>
      <c r="X555" s="4" t="n">
        <v>0</v>
      </c>
      <c r="Y555" s="4" t="n">
        <v>0</v>
      </c>
      <c r="Z555" s="4" t="n">
        <v>0</v>
      </c>
      <c r="AA555" s="4" t="n">
        <v>0</v>
      </c>
      <c r="AB555" s="4" t="n">
        <v>0</v>
      </c>
      <c r="AC555" s="4" t="n">
        <v>0</v>
      </c>
      <c r="AD555" s="4" t="n">
        <v>0</v>
      </c>
      <c r="AE555" s="4" t="n">
        <v>0</v>
      </c>
      <c r="AF555" s="4" t="n">
        <v>0</v>
      </c>
      <c r="AG555" s="4" t="n">
        <v>0</v>
      </c>
      <c r="AH555" s="4" t="n">
        <v>0</v>
      </c>
      <c r="AI555" s="4" t="n">
        <v>0</v>
      </c>
      <c r="AJ555" s="4" t="n">
        <v>0</v>
      </c>
    </row>
    <row r="556" customFormat="false" ht="12.95" hidden="false" customHeight="true" outlineLevel="0" collapsed="false">
      <c r="A556" s="0" t="s">
        <v>2173</v>
      </c>
      <c r="B556" s="0" t="s">
        <v>60</v>
      </c>
      <c r="C556" s="3" t="s">
        <v>2174</v>
      </c>
      <c r="E556" s="0" t="s">
        <v>2175</v>
      </c>
      <c r="F556" s="4" t="n">
        <v>30</v>
      </c>
      <c r="G556" s="0" t="s">
        <v>41</v>
      </c>
      <c r="H556" s="5" t="n">
        <v>3.01726383598473</v>
      </c>
      <c r="I556" s="5" t="n">
        <v>3.28650054717601</v>
      </c>
      <c r="J556" s="5" t="n">
        <v>4.0742468637139</v>
      </c>
      <c r="K556" s="6" t="n">
        <v>0.140206015836252</v>
      </c>
      <c r="L556" s="6" t="n">
        <v>0.000179577531364882</v>
      </c>
      <c r="M556" s="5" t="n">
        <v>1.20517003788495</v>
      </c>
      <c r="N556" s="5" t="n">
        <v>2.08057605641722</v>
      </c>
      <c r="O556" s="7"/>
      <c r="P556" s="10" t="s">
        <v>48</v>
      </c>
      <c r="Q556" s="4" t="n">
        <v>0</v>
      </c>
      <c r="R556" s="4" t="n">
        <v>0</v>
      </c>
      <c r="S556" s="4" t="n">
        <v>0</v>
      </c>
      <c r="T556" s="4" t="n">
        <v>0</v>
      </c>
      <c r="U556" s="4" t="n">
        <v>0</v>
      </c>
      <c r="V556" s="4" t="n">
        <v>0</v>
      </c>
      <c r="W556" s="4" t="n">
        <v>0</v>
      </c>
      <c r="X556" s="4" t="n">
        <v>0</v>
      </c>
      <c r="Y556" s="4" t="n">
        <v>0</v>
      </c>
      <c r="Z556" s="4" t="n">
        <v>0</v>
      </c>
      <c r="AA556" s="4" t="n">
        <v>0</v>
      </c>
      <c r="AB556" s="4" t="n">
        <v>0</v>
      </c>
      <c r="AC556" s="4" t="n">
        <v>0</v>
      </c>
      <c r="AD556" s="4" t="n">
        <v>0</v>
      </c>
      <c r="AE556" s="4" t="n">
        <v>0</v>
      </c>
      <c r="AF556" s="4" t="n">
        <v>0</v>
      </c>
      <c r="AG556" s="4" t="n">
        <v>0</v>
      </c>
      <c r="AH556" s="4" t="n">
        <v>0</v>
      </c>
      <c r="AI556" s="4" t="n">
        <v>0</v>
      </c>
      <c r="AJ556" s="4" t="n">
        <v>0</v>
      </c>
    </row>
    <row r="557" customFormat="false" ht="12.95" hidden="false" customHeight="true" outlineLevel="0" collapsed="false">
      <c r="A557" s="0" t="s">
        <v>2176</v>
      </c>
      <c r="B557" s="0" t="s">
        <v>2177</v>
      </c>
      <c r="C557" s="3" t="s">
        <v>2178</v>
      </c>
      <c r="D557" s="0" t="s">
        <v>2179</v>
      </c>
      <c r="E557" s="0" t="s">
        <v>2180</v>
      </c>
      <c r="F557" s="4" t="n">
        <v>270</v>
      </c>
      <c r="G557" s="0" t="s">
        <v>41</v>
      </c>
      <c r="H557" s="5" t="n">
        <v>4.52911243826165</v>
      </c>
      <c r="I557" s="5" t="n">
        <v>4.42548922437408</v>
      </c>
      <c r="J557" s="5" t="n">
        <v>5.56817066265357</v>
      </c>
      <c r="K557" s="6" t="n">
        <v>0.603467771554712</v>
      </c>
      <c r="L557" s="6" t="n">
        <v>1.2811741616134E-006</v>
      </c>
      <c r="M557" s="5" t="n">
        <v>-1.07446851916523</v>
      </c>
      <c r="N557" s="5" t="n">
        <v>2.05488580831614</v>
      </c>
      <c r="O557" s="9"/>
      <c r="P557" s="10" t="s">
        <v>48</v>
      </c>
      <c r="Q557" s="4" t="n">
        <v>0</v>
      </c>
      <c r="R557" s="4" t="n">
        <v>0</v>
      </c>
      <c r="S557" s="4" t="n">
        <v>0</v>
      </c>
      <c r="T557" s="4" t="n">
        <v>0</v>
      </c>
      <c r="U557" s="4" t="n">
        <v>0</v>
      </c>
      <c r="V557" s="4" t="n">
        <v>0</v>
      </c>
      <c r="W557" s="4" t="n">
        <v>0</v>
      </c>
      <c r="X557" s="4" t="n">
        <v>0</v>
      </c>
      <c r="Y557" s="4" t="n">
        <v>0</v>
      </c>
      <c r="Z557" s="4" t="n">
        <v>0</v>
      </c>
      <c r="AA557" s="4" t="n">
        <v>0</v>
      </c>
      <c r="AB557" s="4" t="n">
        <v>0</v>
      </c>
      <c r="AC557" s="4" t="n">
        <v>0</v>
      </c>
      <c r="AD557" s="4" t="n">
        <v>0</v>
      </c>
      <c r="AE557" s="4" t="n">
        <v>0</v>
      </c>
      <c r="AF557" s="4" t="n">
        <v>0</v>
      </c>
      <c r="AG557" s="4" t="n">
        <v>0</v>
      </c>
      <c r="AH557" s="4" t="n">
        <v>0</v>
      </c>
      <c r="AI557" s="4" t="n">
        <v>0</v>
      </c>
      <c r="AJ557" s="4" t="n">
        <v>0</v>
      </c>
    </row>
    <row r="558" customFormat="false" ht="12.95" hidden="false" customHeight="true" outlineLevel="0" collapsed="false">
      <c r="A558" s="0" t="s">
        <v>2181</v>
      </c>
      <c r="B558" s="0" t="s">
        <v>2182</v>
      </c>
      <c r="C558" s="3" t="s">
        <v>2183</v>
      </c>
      <c r="D558" s="0" t="s">
        <v>2184</v>
      </c>
      <c r="E558" s="0" t="s">
        <v>2185</v>
      </c>
      <c r="F558" s="4" t="n">
        <v>210</v>
      </c>
      <c r="G558" s="0" t="s">
        <v>41</v>
      </c>
      <c r="H558" s="5" t="n">
        <v>4.98911986243287</v>
      </c>
      <c r="I558" s="5" t="n">
        <v>4.89658179668973</v>
      </c>
      <c r="J558" s="5" t="n">
        <v>6.61296265018415</v>
      </c>
      <c r="K558" s="6" t="n">
        <v>0.858617777534922</v>
      </c>
      <c r="L558" s="6" t="n">
        <v>1.8927668173103E-007</v>
      </c>
      <c r="M558" s="5" t="n">
        <v>-1.06624432707523</v>
      </c>
      <c r="N558" s="5" t="n">
        <v>3.08194857141709</v>
      </c>
      <c r="O558" s="9"/>
      <c r="P558" s="10" t="s">
        <v>48</v>
      </c>
      <c r="Q558" s="4" t="n">
        <v>0</v>
      </c>
      <c r="R558" s="4" t="n">
        <v>0</v>
      </c>
      <c r="S558" s="4" t="n">
        <v>0</v>
      </c>
      <c r="T558" s="4" t="n">
        <v>0</v>
      </c>
      <c r="U558" s="4" t="n">
        <v>0</v>
      </c>
      <c r="V558" s="4" t="n">
        <v>0</v>
      </c>
      <c r="W558" s="4" t="n">
        <v>0</v>
      </c>
      <c r="X558" s="4" t="n">
        <v>0</v>
      </c>
      <c r="Y558" s="4" t="n">
        <v>0</v>
      </c>
      <c r="Z558" s="4" t="n">
        <v>0</v>
      </c>
      <c r="AA558" s="4" t="n">
        <v>0</v>
      </c>
      <c r="AB558" s="4" t="n">
        <v>0</v>
      </c>
      <c r="AC558" s="4" t="n">
        <v>0</v>
      </c>
      <c r="AD558" s="4" t="n">
        <v>0</v>
      </c>
      <c r="AE558" s="4" t="n">
        <v>0</v>
      </c>
      <c r="AF558" s="4" t="n">
        <v>0</v>
      </c>
      <c r="AG558" s="4" t="n">
        <v>0</v>
      </c>
      <c r="AH558" s="4" t="n">
        <v>0</v>
      </c>
      <c r="AI558" s="4" t="n">
        <v>0</v>
      </c>
      <c r="AJ558" s="4" t="n">
        <v>0</v>
      </c>
    </row>
    <row r="559" customFormat="false" ht="12.95" hidden="false" customHeight="true" outlineLevel="0" collapsed="false">
      <c r="A559" s="0" t="s">
        <v>2186</v>
      </c>
      <c r="B559" s="0" t="s">
        <v>2187</v>
      </c>
      <c r="C559" s="3" t="s">
        <v>2188</v>
      </c>
      <c r="D559" s="0" t="s">
        <v>2189</v>
      </c>
      <c r="E559" s="0" t="s">
        <v>2190</v>
      </c>
      <c r="F559" s="4" t="n">
        <v>170</v>
      </c>
      <c r="G559" s="0" t="s">
        <v>41</v>
      </c>
      <c r="H559" s="5" t="n">
        <v>4.7874754924663</v>
      </c>
      <c r="I559" s="5" t="n">
        <v>4.73673182122032</v>
      </c>
      <c r="J559" s="5" t="n">
        <v>6.08775467761254</v>
      </c>
      <c r="K559" s="6" t="n">
        <v>0.277747840683341</v>
      </c>
      <c r="L559" s="6" t="n">
        <v>6.22854133918797E-009</v>
      </c>
      <c r="M559" s="5" t="n">
        <v>-1.03579871317235</v>
      </c>
      <c r="N559" s="5" t="n">
        <v>2.46276536605948</v>
      </c>
      <c r="O559" s="9"/>
      <c r="P559" s="10" t="s">
        <v>48</v>
      </c>
      <c r="Q559" s="4" t="n">
        <v>0</v>
      </c>
      <c r="R559" s="4" t="n">
        <v>0</v>
      </c>
      <c r="S559" s="4" t="n">
        <v>0</v>
      </c>
      <c r="T559" s="4" t="n">
        <v>0</v>
      </c>
      <c r="U559" s="4" t="n">
        <v>0</v>
      </c>
      <c r="V559" s="4" t="n">
        <v>0</v>
      </c>
      <c r="W559" s="4" t="n">
        <v>0</v>
      </c>
      <c r="X559" s="4" t="n">
        <v>0</v>
      </c>
      <c r="Y559" s="4" t="n">
        <v>0</v>
      </c>
      <c r="Z559" s="4" t="n">
        <v>0</v>
      </c>
      <c r="AA559" s="4" t="n">
        <v>0</v>
      </c>
      <c r="AB559" s="4" t="n">
        <v>0</v>
      </c>
      <c r="AC559" s="4" t="n">
        <v>0</v>
      </c>
      <c r="AD559" s="4" t="n">
        <v>0</v>
      </c>
      <c r="AE559" s="4" t="n">
        <v>0</v>
      </c>
      <c r="AF559" s="4" t="n">
        <v>0</v>
      </c>
      <c r="AG559" s="4" t="n">
        <v>0</v>
      </c>
      <c r="AH559" s="4" t="n">
        <v>0</v>
      </c>
      <c r="AI559" s="4" t="n">
        <v>0</v>
      </c>
      <c r="AJ559" s="4" t="n">
        <v>0</v>
      </c>
    </row>
    <row r="560" customFormat="false" ht="12.95" hidden="false" customHeight="true" outlineLevel="0" collapsed="false">
      <c r="A560" s="0" t="s">
        <v>2191</v>
      </c>
      <c r="B560" s="0" t="s">
        <v>60</v>
      </c>
      <c r="C560" s="3" t="s">
        <v>2192</v>
      </c>
      <c r="E560" s="0" t="s">
        <v>2193</v>
      </c>
      <c r="F560" s="4" t="n">
        <v>30</v>
      </c>
      <c r="G560" s="0" t="s">
        <v>276</v>
      </c>
      <c r="H560" s="5" t="n">
        <v>2.81958721595124</v>
      </c>
      <c r="I560" s="5" t="n">
        <v>2.59935913511215</v>
      </c>
      <c r="J560" s="5" t="n">
        <v>5.05771103074054</v>
      </c>
      <c r="K560" s="6" t="n">
        <v>0.999365261797484</v>
      </c>
      <c r="L560" s="6" t="n">
        <v>2.73419329648912E-005</v>
      </c>
      <c r="M560" s="5" t="n">
        <v>-1.16491773793938</v>
      </c>
      <c r="N560" s="5" t="n">
        <v>4.71783124478078</v>
      </c>
      <c r="O560" s="9"/>
      <c r="P560" s="10" t="s">
        <v>48</v>
      </c>
      <c r="Q560" s="4" t="n">
        <v>0</v>
      </c>
      <c r="R560" s="4" t="n">
        <v>0</v>
      </c>
      <c r="S560" s="4" t="n">
        <v>0</v>
      </c>
      <c r="T560" s="4" t="n">
        <v>0</v>
      </c>
      <c r="U560" s="4" t="n">
        <v>0</v>
      </c>
      <c r="V560" s="4" t="n">
        <v>0</v>
      </c>
      <c r="W560" s="4" t="n">
        <v>0</v>
      </c>
      <c r="X560" s="4" t="n">
        <v>0</v>
      </c>
      <c r="Y560" s="4" t="n">
        <v>0</v>
      </c>
      <c r="Z560" s="4" t="n">
        <v>0</v>
      </c>
      <c r="AA560" s="4" t="n">
        <v>0</v>
      </c>
      <c r="AB560" s="4" t="n">
        <v>0</v>
      </c>
      <c r="AC560" s="4" t="n">
        <v>0</v>
      </c>
      <c r="AD560" s="4" t="n">
        <v>0</v>
      </c>
      <c r="AE560" s="4" t="n">
        <v>0</v>
      </c>
      <c r="AF560" s="4" t="n">
        <v>0</v>
      </c>
      <c r="AG560" s="4" t="n">
        <v>0</v>
      </c>
      <c r="AH560" s="4" t="n">
        <v>0</v>
      </c>
      <c r="AI560" s="4" t="n">
        <v>0</v>
      </c>
      <c r="AJ560" s="4" t="n">
        <v>0</v>
      </c>
    </row>
    <row r="561" customFormat="false" ht="12.95" hidden="false" customHeight="true" outlineLevel="0" collapsed="false">
      <c r="A561" s="0" t="s">
        <v>2194</v>
      </c>
      <c r="B561" s="0" t="s">
        <v>60</v>
      </c>
      <c r="C561" s="3" t="s">
        <v>2195</v>
      </c>
      <c r="E561" s="0" t="s">
        <v>2196</v>
      </c>
      <c r="F561" s="4" t="n">
        <v>150</v>
      </c>
      <c r="G561" s="0" t="s">
        <v>276</v>
      </c>
      <c r="H561" s="5" t="n">
        <v>5.39818117279299</v>
      </c>
      <c r="I561" s="5" t="n">
        <v>5.25132222394751</v>
      </c>
      <c r="J561" s="5" t="n">
        <v>6.65252768110749</v>
      </c>
      <c r="K561" s="6" t="n">
        <v>0.905055810112484</v>
      </c>
      <c r="L561" s="6" t="n">
        <v>1.76833638717061E-005</v>
      </c>
      <c r="M561" s="5" t="n">
        <v>-1.10715633339242</v>
      </c>
      <c r="N561" s="5" t="n">
        <v>2.38559065002907</v>
      </c>
      <c r="O561" s="9"/>
      <c r="P561" s="10" t="s">
        <v>48</v>
      </c>
      <c r="Q561" s="4" t="n">
        <v>0</v>
      </c>
      <c r="R561" s="4" t="n">
        <v>0</v>
      </c>
      <c r="S561" s="4" t="n">
        <v>0</v>
      </c>
      <c r="T561" s="4" t="n">
        <v>0</v>
      </c>
      <c r="U561" s="4" t="n">
        <v>0</v>
      </c>
      <c r="V561" s="4" t="n">
        <v>0</v>
      </c>
      <c r="W561" s="4" t="n">
        <v>0</v>
      </c>
      <c r="X561" s="4" t="n">
        <v>0</v>
      </c>
      <c r="Y561" s="4" t="n">
        <v>0</v>
      </c>
      <c r="Z561" s="4" t="n">
        <v>0</v>
      </c>
      <c r="AA561" s="4" t="n">
        <v>0</v>
      </c>
      <c r="AB561" s="4" t="n">
        <v>0</v>
      </c>
      <c r="AC561" s="4" t="n">
        <v>0</v>
      </c>
      <c r="AD561" s="4" t="n">
        <v>0</v>
      </c>
      <c r="AE561" s="4" t="n">
        <v>0</v>
      </c>
      <c r="AF561" s="4" t="n">
        <v>0</v>
      </c>
      <c r="AG561" s="4" t="n">
        <v>0</v>
      </c>
      <c r="AH561" s="4" t="n">
        <v>0</v>
      </c>
      <c r="AI561" s="4" t="n">
        <v>0</v>
      </c>
      <c r="AJ561" s="4" t="n">
        <v>0</v>
      </c>
    </row>
    <row r="562" customFormat="false" ht="12.95" hidden="false" customHeight="true" outlineLevel="0" collapsed="false">
      <c r="A562" s="0" t="s">
        <v>2197</v>
      </c>
      <c r="B562" s="0" t="s">
        <v>60</v>
      </c>
      <c r="C562" s="3" t="s">
        <v>2198</v>
      </c>
      <c r="E562" s="0" t="s">
        <v>2199</v>
      </c>
      <c r="F562" s="4" t="n">
        <v>30</v>
      </c>
      <c r="G562" s="0" t="s">
        <v>276</v>
      </c>
      <c r="H562" s="5" t="n">
        <v>3.90388612204934</v>
      </c>
      <c r="I562" s="5" t="n">
        <v>3.82178153782617</v>
      </c>
      <c r="J562" s="5" t="n">
        <v>5.96202451171365</v>
      </c>
      <c r="K562" s="6" t="n">
        <v>0.852450289229369</v>
      </c>
      <c r="L562" s="6" t="n">
        <v>1.72152068200968E-006</v>
      </c>
      <c r="M562" s="5" t="n">
        <v>-1.05856112958178</v>
      </c>
      <c r="N562" s="5" t="n">
        <v>4.16448584740702</v>
      </c>
      <c r="O562" s="9"/>
      <c r="P562" s="10" t="s">
        <v>48</v>
      </c>
      <c r="Q562" s="4" t="n">
        <v>0</v>
      </c>
      <c r="R562" s="4" t="n">
        <v>0</v>
      </c>
      <c r="S562" s="4" t="n">
        <v>0</v>
      </c>
      <c r="T562" s="4" t="n">
        <v>0</v>
      </c>
      <c r="U562" s="4" t="n">
        <v>0</v>
      </c>
      <c r="V562" s="4" t="n">
        <v>0</v>
      </c>
      <c r="W562" s="4" t="n">
        <v>0</v>
      </c>
      <c r="X562" s="4" t="n">
        <v>0</v>
      </c>
      <c r="Y562" s="4" t="n">
        <v>0</v>
      </c>
      <c r="Z562" s="4" t="n">
        <v>0</v>
      </c>
      <c r="AA562" s="4" t="n">
        <v>0</v>
      </c>
      <c r="AB562" s="4" t="n">
        <v>0</v>
      </c>
      <c r="AC562" s="4" t="n">
        <v>0</v>
      </c>
      <c r="AD562" s="4" t="n">
        <v>0</v>
      </c>
      <c r="AE562" s="4" t="n">
        <v>0</v>
      </c>
      <c r="AF562" s="4" t="n">
        <v>0</v>
      </c>
      <c r="AG562" s="4" t="n">
        <v>0</v>
      </c>
      <c r="AH562" s="4" t="n">
        <v>0</v>
      </c>
      <c r="AI562" s="4" t="n">
        <v>0</v>
      </c>
      <c r="AJ562" s="4" t="n">
        <v>0</v>
      </c>
    </row>
    <row r="563" customFormat="false" ht="12.95" hidden="false" customHeight="true" outlineLevel="0" collapsed="false">
      <c r="A563" s="0" t="s">
        <v>2200</v>
      </c>
      <c r="B563" s="0" t="s">
        <v>60</v>
      </c>
      <c r="C563" s="3" t="s">
        <v>2201</v>
      </c>
      <c r="E563" s="0" t="s">
        <v>2202</v>
      </c>
      <c r="F563" s="4" t="n">
        <v>30</v>
      </c>
      <c r="G563" s="0" t="s">
        <v>276</v>
      </c>
      <c r="H563" s="5" t="n">
        <v>4.55071290801622</v>
      </c>
      <c r="I563" s="5" t="n">
        <v>5.18866608135985</v>
      </c>
      <c r="J563" s="5" t="n">
        <v>5.82337334226407</v>
      </c>
      <c r="K563" s="6" t="n">
        <v>0.0337180287467618</v>
      </c>
      <c r="L563" s="6" t="n">
        <v>2.4879147464869E-005</v>
      </c>
      <c r="M563" s="5" t="n">
        <v>1.55611984411917</v>
      </c>
      <c r="N563" s="5" t="n">
        <v>2.41606695248312</v>
      </c>
      <c r="O563" s="7"/>
      <c r="P563" s="10" t="s">
        <v>48</v>
      </c>
      <c r="Q563" s="4" t="n">
        <v>0</v>
      </c>
      <c r="R563" s="4" t="n">
        <v>0</v>
      </c>
      <c r="S563" s="4" t="n">
        <v>0</v>
      </c>
      <c r="T563" s="4" t="n">
        <v>0</v>
      </c>
      <c r="U563" s="4" t="n">
        <v>0</v>
      </c>
      <c r="V563" s="4" t="n">
        <v>0</v>
      </c>
      <c r="W563" s="4" t="n">
        <v>0</v>
      </c>
      <c r="X563" s="4" t="n">
        <v>0</v>
      </c>
      <c r="Y563" s="4" t="n">
        <v>0</v>
      </c>
      <c r="Z563" s="4" t="n">
        <v>0</v>
      </c>
      <c r="AA563" s="4" t="n">
        <v>0</v>
      </c>
      <c r="AB563" s="4" t="n">
        <v>0</v>
      </c>
      <c r="AC563" s="4" t="n">
        <v>0</v>
      </c>
      <c r="AD563" s="4" t="n">
        <v>0</v>
      </c>
      <c r="AE563" s="4" t="n">
        <v>0</v>
      </c>
      <c r="AF563" s="4" t="n">
        <v>0</v>
      </c>
      <c r="AG563" s="4" t="n">
        <v>0</v>
      </c>
      <c r="AH563" s="4" t="n">
        <v>0</v>
      </c>
      <c r="AI563" s="4" t="n">
        <v>0</v>
      </c>
      <c r="AJ563" s="4" t="n">
        <v>0</v>
      </c>
    </row>
    <row r="564" customFormat="false" ht="12.95" hidden="false" customHeight="true" outlineLevel="0" collapsed="false">
      <c r="A564" s="0" t="s">
        <v>2203</v>
      </c>
      <c r="B564" s="0" t="s">
        <v>60</v>
      </c>
      <c r="C564" s="3" t="s">
        <v>2204</v>
      </c>
      <c r="E564" s="0" t="s">
        <v>2205</v>
      </c>
      <c r="F564" s="4" t="n">
        <v>73</v>
      </c>
      <c r="G564" s="0" t="s">
        <v>276</v>
      </c>
      <c r="H564" s="5" t="n">
        <v>5.43853786647586</v>
      </c>
      <c r="I564" s="5" t="n">
        <v>5.66998386308927</v>
      </c>
      <c r="J564" s="5" t="n">
        <v>6.45964182378488</v>
      </c>
      <c r="K564" s="6" t="n">
        <v>0.29715192396095</v>
      </c>
      <c r="L564" s="6" t="n">
        <v>1.42264952132755E-005</v>
      </c>
      <c r="M564" s="5" t="n">
        <v>1.17401105748679</v>
      </c>
      <c r="N564" s="5" t="n">
        <v>2.02947132696085</v>
      </c>
      <c r="O564" s="7"/>
      <c r="P564" s="10" t="s">
        <v>48</v>
      </c>
      <c r="Q564" s="4" t="n">
        <v>0</v>
      </c>
      <c r="R564" s="4" t="n">
        <v>0</v>
      </c>
      <c r="S564" s="4" t="n">
        <v>0</v>
      </c>
      <c r="T564" s="4" t="n">
        <v>0</v>
      </c>
      <c r="U564" s="4" t="n">
        <v>0</v>
      </c>
      <c r="V564" s="4" t="n">
        <v>0</v>
      </c>
      <c r="W564" s="4" t="n">
        <v>0</v>
      </c>
      <c r="X564" s="4" t="n">
        <v>0</v>
      </c>
      <c r="Y564" s="4" t="n">
        <v>0</v>
      </c>
      <c r="Z564" s="4" t="n">
        <v>0</v>
      </c>
      <c r="AA564" s="4" t="n">
        <v>0</v>
      </c>
      <c r="AB564" s="4" t="n">
        <v>0</v>
      </c>
      <c r="AC564" s="4" t="n">
        <v>0</v>
      </c>
      <c r="AD564" s="4" t="n">
        <v>0</v>
      </c>
      <c r="AE564" s="4" t="n">
        <v>0</v>
      </c>
      <c r="AF564" s="4" t="n">
        <v>0</v>
      </c>
      <c r="AG564" s="4" t="n">
        <v>0</v>
      </c>
      <c r="AH564" s="4" t="n">
        <v>0</v>
      </c>
      <c r="AI564" s="4" t="n">
        <v>0</v>
      </c>
      <c r="AJ564" s="4" t="n">
        <v>0</v>
      </c>
    </row>
    <row r="565" customFormat="false" ht="12.95" hidden="false" customHeight="true" outlineLevel="0" collapsed="false">
      <c r="A565" s="0" t="s">
        <v>2206</v>
      </c>
      <c r="B565" s="0" t="s">
        <v>60</v>
      </c>
      <c r="C565" s="3" t="s">
        <v>2207</v>
      </c>
      <c r="E565" s="0" t="s">
        <v>2208</v>
      </c>
      <c r="F565" s="4" t="n">
        <v>30</v>
      </c>
      <c r="G565" s="0" t="s">
        <v>276</v>
      </c>
      <c r="H565" s="5" t="n">
        <v>5.70266798655956</v>
      </c>
      <c r="I565" s="5" t="n">
        <v>5.76726793196561</v>
      </c>
      <c r="J565" s="5" t="n">
        <v>4.46747038720583</v>
      </c>
      <c r="K565" s="6" t="n">
        <v>0.903664831657896</v>
      </c>
      <c r="L565" s="6" t="n">
        <v>1.77295916692844E-006</v>
      </c>
      <c r="M565" s="5" t="n">
        <v>1.04579490409113</v>
      </c>
      <c r="N565" s="5" t="n">
        <v>-2.354135887603</v>
      </c>
      <c r="O565" s="7"/>
      <c r="P565" s="8" t="s">
        <v>42</v>
      </c>
      <c r="Q565" s="4" t="n">
        <v>0</v>
      </c>
      <c r="R565" s="4" t="n">
        <v>0</v>
      </c>
      <c r="S565" s="4" t="n">
        <v>0</v>
      </c>
      <c r="T565" s="4" t="n">
        <v>0</v>
      </c>
      <c r="U565" s="4" t="n">
        <v>0</v>
      </c>
      <c r="V565" s="4" t="n">
        <v>0</v>
      </c>
      <c r="W565" s="4" t="n">
        <v>0</v>
      </c>
      <c r="X565" s="4" t="n">
        <v>0</v>
      </c>
      <c r="Y565" s="4" t="n">
        <v>0</v>
      </c>
      <c r="Z565" s="4" t="n">
        <v>0</v>
      </c>
      <c r="AA565" s="4" t="n">
        <v>0</v>
      </c>
      <c r="AB565" s="4" t="n">
        <v>0</v>
      </c>
      <c r="AC565" s="4" t="n">
        <v>0</v>
      </c>
      <c r="AD565" s="4" t="n">
        <v>0</v>
      </c>
      <c r="AE565" s="4" t="n">
        <v>0</v>
      </c>
      <c r="AF565" s="4" t="n">
        <v>0</v>
      </c>
      <c r="AG565" s="4" t="n">
        <v>0</v>
      </c>
      <c r="AH565" s="4" t="n">
        <v>0</v>
      </c>
      <c r="AI565" s="4" t="n">
        <v>0</v>
      </c>
      <c r="AJ565" s="4" t="n">
        <v>0</v>
      </c>
    </row>
    <row r="566" customFormat="false" ht="12.95" hidden="false" customHeight="true" outlineLevel="0" collapsed="false">
      <c r="A566" s="0" t="s">
        <v>2209</v>
      </c>
      <c r="B566" s="0" t="s">
        <v>60</v>
      </c>
      <c r="C566" s="3" t="s">
        <v>2210</v>
      </c>
      <c r="E566" s="0" t="s">
        <v>2211</v>
      </c>
      <c r="F566" s="4" t="n">
        <v>118</v>
      </c>
      <c r="G566" s="0" t="s">
        <v>276</v>
      </c>
      <c r="H566" s="5" t="n">
        <v>5.07925959153525</v>
      </c>
      <c r="I566" s="5" t="n">
        <v>5.0187627882335</v>
      </c>
      <c r="J566" s="5" t="n">
        <v>6.42072812796669</v>
      </c>
      <c r="K566" s="6" t="n">
        <v>0.654157553466125</v>
      </c>
      <c r="L566" s="6" t="n">
        <v>7.71963253966826E-007</v>
      </c>
      <c r="M566" s="5" t="n">
        <v>-1.04282480388143</v>
      </c>
      <c r="N566" s="5" t="n">
        <v>2.53409135725865</v>
      </c>
      <c r="O566" s="9"/>
      <c r="P566" s="10" t="s">
        <v>48</v>
      </c>
      <c r="Q566" s="4" t="n">
        <v>0</v>
      </c>
      <c r="R566" s="4" t="n">
        <v>0</v>
      </c>
      <c r="S566" s="4" t="n">
        <v>0</v>
      </c>
      <c r="T566" s="4" t="n">
        <v>0</v>
      </c>
      <c r="U566" s="4" t="n">
        <v>0</v>
      </c>
      <c r="V566" s="4" t="n">
        <v>0</v>
      </c>
      <c r="W566" s="4" t="n">
        <v>0</v>
      </c>
      <c r="X566" s="4" t="n">
        <v>0</v>
      </c>
      <c r="Y566" s="4" t="n">
        <v>0</v>
      </c>
      <c r="Z566" s="4" t="n">
        <v>0</v>
      </c>
      <c r="AA566" s="4" t="n">
        <v>0</v>
      </c>
      <c r="AB566" s="4" t="n">
        <v>0</v>
      </c>
      <c r="AC566" s="4" t="n">
        <v>0</v>
      </c>
      <c r="AD566" s="4" t="n">
        <v>0</v>
      </c>
      <c r="AE566" s="4" t="n">
        <v>0</v>
      </c>
      <c r="AF566" s="4" t="n">
        <v>0</v>
      </c>
      <c r="AG566" s="4" t="n">
        <v>0</v>
      </c>
      <c r="AH566" s="4" t="n">
        <v>0</v>
      </c>
      <c r="AI566" s="4" t="n">
        <v>0</v>
      </c>
      <c r="AJ566" s="4" t="n">
        <v>0</v>
      </c>
    </row>
    <row r="567" customFormat="false" ht="12.95" hidden="false" customHeight="true" outlineLevel="0" collapsed="false">
      <c r="A567" s="0" t="s">
        <v>2212</v>
      </c>
      <c r="B567" s="0" t="s">
        <v>60</v>
      </c>
      <c r="C567" s="3" t="s">
        <v>2213</v>
      </c>
      <c r="E567" s="0" t="s">
        <v>2214</v>
      </c>
      <c r="F567" s="4" t="n">
        <v>80</v>
      </c>
      <c r="G567" s="0" t="s">
        <v>276</v>
      </c>
      <c r="H567" s="5" t="n">
        <v>3.41824403227154</v>
      </c>
      <c r="I567" s="5" t="n">
        <v>3.36088369638417</v>
      </c>
      <c r="J567" s="5" t="n">
        <v>4.52803207967978</v>
      </c>
      <c r="K567" s="6" t="n">
        <v>0.606759008580726</v>
      </c>
      <c r="L567" s="6" t="n">
        <v>3.95527451840503E-005</v>
      </c>
      <c r="M567" s="5" t="n">
        <v>-1.04056013040606</v>
      </c>
      <c r="N567" s="5" t="n">
        <v>2.15813938809044</v>
      </c>
      <c r="O567" s="9"/>
      <c r="P567" s="10" t="s">
        <v>48</v>
      </c>
      <c r="Q567" s="4" t="n">
        <v>0</v>
      </c>
      <c r="R567" s="4" t="n">
        <v>0</v>
      </c>
      <c r="S567" s="4" t="n">
        <v>0</v>
      </c>
      <c r="T567" s="4" t="n">
        <v>0</v>
      </c>
      <c r="U567" s="4" t="n">
        <v>0</v>
      </c>
      <c r="V567" s="4" t="n">
        <v>0</v>
      </c>
      <c r="W567" s="4" t="n">
        <v>0</v>
      </c>
      <c r="X567" s="4" t="n">
        <v>0</v>
      </c>
      <c r="Y567" s="4" t="n">
        <v>0</v>
      </c>
      <c r="Z567" s="4" t="n">
        <v>0</v>
      </c>
      <c r="AA567" s="4" t="n">
        <v>0</v>
      </c>
      <c r="AB567" s="4" t="n">
        <v>0</v>
      </c>
      <c r="AC567" s="4" t="n">
        <v>0</v>
      </c>
      <c r="AD567" s="4" t="n">
        <v>0</v>
      </c>
      <c r="AE567" s="4" t="n">
        <v>0</v>
      </c>
      <c r="AF567" s="4" t="n">
        <v>0</v>
      </c>
      <c r="AG567" s="4" t="n">
        <v>0</v>
      </c>
      <c r="AH567" s="4" t="n">
        <v>0</v>
      </c>
      <c r="AI567" s="4" t="n">
        <v>0</v>
      </c>
      <c r="AJ567" s="4" t="n">
        <v>0</v>
      </c>
    </row>
    <row r="568" customFormat="false" ht="12.95" hidden="false" customHeight="true" outlineLevel="0" collapsed="false">
      <c r="A568" s="0" t="s">
        <v>2215</v>
      </c>
      <c r="B568" s="0" t="s">
        <v>60</v>
      </c>
      <c r="C568" s="3" t="s">
        <v>2216</v>
      </c>
      <c r="E568" s="0" t="s">
        <v>2217</v>
      </c>
      <c r="F568" s="4" t="n">
        <v>30</v>
      </c>
      <c r="G568" s="0" t="s">
        <v>276</v>
      </c>
      <c r="H568" s="5" t="n">
        <v>4.27857795244216</v>
      </c>
      <c r="I568" s="5" t="n">
        <v>4.32677573779471</v>
      </c>
      <c r="J568" s="5" t="n">
        <v>3.25466535347539</v>
      </c>
      <c r="K568" s="6" t="n">
        <v>0.920628362086124</v>
      </c>
      <c r="L568" s="6" t="n">
        <v>1.34711550999826E-006</v>
      </c>
      <c r="M568" s="5" t="n">
        <v>1.03397247832636</v>
      </c>
      <c r="N568" s="5" t="n">
        <v>-2.0334261542769</v>
      </c>
      <c r="O568" s="7"/>
      <c r="P568" s="8" t="s">
        <v>42</v>
      </c>
      <c r="Q568" s="4" t="n">
        <v>0</v>
      </c>
      <c r="R568" s="4" t="n">
        <v>0</v>
      </c>
      <c r="S568" s="4" t="n">
        <v>0</v>
      </c>
      <c r="T568" s="4" t="n">
        <v>0</v>
      </c>
      <c r="U568" s="4" t="n">
        <v>0</v>
      </c>
      <c r="V568" s="4" t="n">
        <v>0</v>
      </c>
      <c r="W568" s="4" t="n">
        <v>0</v>
      </c>
      <c r="X568" s="4" t="n">
        <v>0</v>
      </c>
      <c r="Y568" s="4" t="n">
        <v>0</v>
      </c>
      <c r="Z568" s="4" t="n">
        <v>0</v>
      </c>
      <c r="AA568" s="4" t="n">
        <v>0</v>
      </c>
      <c r="AB568" s="4" t="n">
        <v>0</v>
      </c>
      <c r="AC568" s="4" t="n">
        <v>0</v>
      </c>
      <c r="AD568" s="4" t="n">
        <v>0</v>
      </c>
      <c r="AE568" s="4" t="n">
        <v>0</v>
      </c>
      <c r="AF568" s="4" t="n">
        <v>0</v>
      </c>
      <c r="AG568" s="4" t="n">
        <v>0</v>
      </c>
      <c r="AH568" s="4" t="n">
        <v>0</v>
      </c>
      <c r="AI568" s="4" t="n">
        <v>0</v>
      </c>
      <c r="AJ568" s="4" t="n">
        <v>0</v>
      </c>
    </row>
    <row r="569" customFormat="false" ht="12.95" hidden="false" customHeight="true" outlineLevel="0" collapsed="false">
      <c r="A569" s="0" t="s">
        <v>2218</v>
      </c>
      <c r="B569" s="0" t="s">
        <v>60</v>
      </c>
      <c r="C569" s="3" t="s">
        <v>2219</v>
      </c>
      <c r="E569" s="0" t="s">
        <v>2220</v>
      </c>
      <c r="F569" s="4" t="n">
        <v>130</v>
      </c>
      <c r="G569" s="0" t="s">
        <v>276</v>
      </c>
      <c r="H569" s="5" t="n">
        <v>4.49815943662638</v>
      </c>
      <c r="I569" s="5" t="n">
        <v>4.74374013756173</v>
      </c>
      <c r="J569" s="5" t="n">
        <v>5.75762406820553</v>
      </c>
      <c r="K569" s="6" t="n">
        <v>0.0866857952131693</v>
      </c>
      <c r="L569" s="6" t="n">
        <v>2.91390046364665E-007</v>
      </c>
      <c r="M569" s="5" t="n">
        <v>1.18556988008844</v>
      </c>
      <c r="N569" s="5" t="n">
        <v>2.39406883150181</v>
      </c>
      <c r="O569" s="7"/>
      <c r="P569" s="10" t="s">
        <v>48</v>
      </c>
      <c r="Q569" s="4" t="n">
        <v>0</v>
      </c>
      <c r="R569" s="4" t="n">
        <v>0</v>
      </c>
      <c r="S569" s="4" t="n">
        <v>0</v>
      </c>
      <c r="T569" s="4" t="n">
        <v>0</v>
      </c>
      <c r="U569" s="4" t="n">
        <v>0</v>
      </c>
      <c r="V569" s="4" t="n">
        <v>0</v>
      </c>
      <c r="W569" s="4" t="n">
        <v>0</v>
      </c>
      <c r="X569" s="4" t="n">
        <v>0</v>
      </c>
      <c r="Y569" s="4" t="n">
        <v>0</v>
      </c>
      <c r="Z569" s="4" t="n">
        <v>0</v>
      </c>
      <c r="AA569" s="4" t="n">
        <v>0</v>
      </c>
      <c r="AB569" s="4" t="n">
        <v>0</v>
      </c>
      <c r="AC569" s="4" t="n">
        <v>0</v>
      </c>
      <c r="AD569" s="4" t="n">
        <v>0</v>
      </c>
      <c r="AE569" s="4" t="n">
        <v>0</v>
      </c>
      <c r="AF569" s="4" t="n">
        <v>0</v>
      </c>
      <c r="AG569" s="4" t="n">
        <v>0</v>
      </c>
      <c r="AH569" s="4" t="n">
        <v>0</v>
      </c>
      <c r="AI569" s="4" t="n">
        <v>0</v>
      </c>
      <c r="AJ569" s="4" t="n">
        <v>0</v>
      </c>
    </row>
    <row r="570" customFormat="false" ht="12.95" hidden="false" customHeight="true" outlineLevel="0" collapsed="false">
      <c r="A570" s="0" t="s">
        <v>2221</v>
      </c>
      <c r="B570" s="0" t="s">
        <v>60</v>
      </c>
      <c r="C570" s="3" t="s">
        <v>2222</v>
      </c>
      <c r="E570" s="0" t="s">
        <v>2223</v>
      </c>
      <c r="F570" s="4" t="n">
        <v>30</v>
      </c>
      <c r="G570" s="0" t="s">
        <v>276</v>
      </c>
      <c r="H570" s="5" t="n">
        <v>4.62079906250867</v>
      </c>
      <c r="I570" s="5" t="n">
        <v>4.63468907273459</v>
      </c>
      <c r="J570" s="5" t="n">
        <v>5.76574356472147</v>
      </c>
      <c r="K570" s="6" t="n">
        <v>0.338445401242373</v>
      </c>
      <c r="L570" s="6" t="n">
        <v>2.28424993868718E-008</v>
      </c>
      <c r="M570" s="5" t="n">
        <v>1.00967431799918</v>
      </c>
      <c r="N570" s="5" t="n">
        <v>2.21137623748528</v>
      </c>
      <c r="O570" s="7"/>
      <c r="P570" s="10" t="s">
        <v>48</v>
      </c>
      <c r="Q570" s="4" t="n">
        <v>0</v>
      </c>
      <c r="R570" s="4" t="n">
        <v>0</v>
      </c>
      <c r="S570" s="4" t="n">
        <v>0</v>
      </c>
      <c r="T570" s="4" t="n">
        <v>0</v>
      </c>
      <c r="U570" s="4" t="n">
        <v>0</v>
      </c>
      <c r="V570" s="4" t="n">
        <v>0</v>
      </c>
      <c r="W570" s="4" t="n">
        <v>0</v>
      </c>
      <c r="X570" s="4" t="n">
        <v>0</v>
      </c>
      <c r="Y570" s="4" t="n">
        <v>0</v>
      </c>
      <c r="Z570" s="4" t="n">
        <v>0</v>
      </c>
      <c r="AA570" s="4" t="n">
        <v>0</v>
      </c>
      <c r="AB570" s="4" t="n">
        <v>0</v>
      </c>
      <c r="AC570" s="4" t="n">
        <v>0</v>
      </c>
      <c r="AD570" s="4" t="n">
        <v>0</v>
      </c>
      <c r="AE570" s="4" t="n">
        <v>0</v>
      </c>
      <c r="AF570" s="4" t="n">
        <v>0</v>
      </c>
      <c r="AG570" s="4" t="n">
        <v>0</v>
      </c>
      <c r="AH570" s="4" t="n">
        <v>0</v>
      </c>
      <c r="AI570" s="4" t="n">
        <v>0</v>
      </c>
      <c r="AJ570" s="4" t="n">
        <v>0</v>
      </c>
    </row>
    <row r="571" customFormat="false" ht="12.95" hidden="false" customHeight="true" outlineLevel="0" collapsed="false">
      <c r="A571" s="0" t="s">
        <v>2224</v>
      </c>
      <c r="B571" s="0" t="s">
        <v>60</v>
      </c>
      <c r="C571" s="3" t="s">
        <v>2225</v>
      </c>
      <c r="E571" s="0" t="s">
        <v>2226</v>
      </c>
      <c r="F571" s="4" t="n">
        <v>24</v>
      </c>
      <c r="G571" s="0" t="s">
        <v>276</v>
      </c>
      <c r="H571" s="5" t="n">
        <v>5.30143881664828</v>
      </c>
      <c r="I571" s="5" t="n">
        <v>5.37687271664225</v>
      </c>
      <c r="J571" s="5" t="n">
        <v>6.31295172202209</v>
      </c>
      <c r="K571" s="6" t="n">
        <v>0.324349820205462</v>
      </c>
      <c r="L571" s="6" t="n">
        <v>0.000113089215580324</v>
      </c>
      <c r="M571" s="5" t="n">
        <v>1.05367788883918</v>
      </c>
      <c r="N571" s="5" t="n">
        <v>2.01602412813786</v>
      </c>
      <c r="O571" s="7"/>
      <c r="P571" s="10" t="s">
        <v>48</v>
      </c>
      <c r="Q571" s="4" t="n">
        <v>0</v>
      </c>
      <c r="R571" s="4" t="n">
        <v>0</v>
      </c>
      <c r="S571" s="4" t="n">
        <v>0</v>
      </c>
      <c r="T571" s="4" t="n">
        <v>0</v>
      </c>
      <c r="U571" s="4" t="n">
        <v>0</v>
      </c>
      <c r="V571" s="4" t="n">
        <v>0</v>
      </c>
      <c r="W571" s="4" t="n">
        <v>0</v>
      </c>
      <c r="X571" s="4" t="n">
        <v>0</v>
      </c>
      <c r="Y571" s="4" t="n">
        <v>0</v>
      </c>
      <c r="Z571" s="4" t="n">
        <v>0</v>
      </c>
      <c r="AA571" s="4" t="n">
        <v>0</v>
      </c>
      <c r="AB571" s="4" t="n">
        <v>0</v>
      </c>
      <c r="AC571" s="4" t="n">
        <v>0</v>
      </c>
      <c r="AD571" s="4" t="n">
        <v>0</v>
      </c>
      <c r="AE571" s="4" t="n">
        <v>0</v>
      </c>
      <c r="AF571" s="4" t="n">
        <v>0</v>
      </c>
      <c r="AG571" s="4" t="n">
        <v>0</v>
      </c>
      <c r="AH571" s="4" t="n">
        <v>0</v>
      </c>
      <c r="AI571" s="4" t="n">
        <v>0</v>
      </c>
      <c r="AJ571" s="4" t="n">
        <v>0</v>
      </c>
    </row>
    <row r="572" customFormat="false" ht="12.95" hidden="false" customHeight="true" outlineLevel="0" collapsed="false">
      <c r="A572" s="0" t="s">
        <v>2227</v>
      </c>
      <c r="B572" s="0" t="s">
        <v>60</v>
      </c>
      <c r="C572" s="3" t="s">
        <v>2228</v>
      </c>
      <c r="E572" s="0" t="s">
        <v>2229</v>
      </c>
      <c r="F572" s="4" t="n">
        <v>15</v>
      </c>
      <c r="G572" s="0" t="s">
        <v>276</v>
      </c>
      <c r="H572" s="5" t="n">
        <v>5.71621401204386</v>
      </c>
      <c r="I572" s="5" t="n">
        <v>5.92021626629615</v>
      </c>
      <c r="J572" s="5" t="n">
        <v>4.67985359208494</v>
      </c>
      <c r="K572" s="6" t="n">
        <v>0.925757125617923</v>
      </c>
      <c r="L572" s="6" t="n">
        <v>1.4619476301191E-005</v>
      </c>
      <c r="M572" s="5" t="n">
        <v>1.15188944220817</v>
      </c>
      <c r="N572" s="5" t="n">
        <v>-2.05104681265709</v>
      </c>
      <c r="O572" s="7"/>
      <c r="P572" s="8" t="s">
        <v>42</v>
      </c>
      <c r="Q572" s="4" t="n">
        <v>0</v>
      </c>
      <c r="R572" s="4" t="n">
        <v>0</v>
      </c>
      <c r="S572" s="4" t="n">
        <v>0</v>
      </c>
      <c r="T572" s="4" t="n">
        <v>0</v>
      </c>
      <c r="U572" s="4" t="n">
        <v>0</v>
      </c>
      <c r="V572" s="4" t="n">
        <v>0</v>
      </c>
      <c r="W572" s="4" t="n">
        <v>0</v>
      </c>
      <c r="X572" s="4" t="n">
        <v>0</v>
      </c>
      <c r="Y572" s="4" t="n">
        <v>0</v>
      </c>
      <c r="Z572" s="4" t="n">
        <v>0</v>
      </c>
      <c r="AA572" s="4" t="n">
        <v>0</v>
      </c>
      <c r="AB572" s="4" t="n">
        <v>0</v>
      </c>
      <c r="AC572" s="4" t="n">
        <v>0</v>
      </c>
      <c r="AD572" s="4" t="n">
        <v>0</v>
      </c>
      <c r="AE572" s="4" t="n">
        <v>0</v>
      </c>
      <c r="AF572" s="4" t="n">
        <v>0</v>
      </c>
      <c r="AG572" s="4" t="n">
        <v>0</v>
      </c>
      <c r="AH572" s="4" t="n">
        <v>0</v>
      </c>
      <c r="AI572" s="4" t="n">
        <v>0</v>
      </c>
      <c r="AJ572" s="4" t="n">
        <v>0</v>
      </c>
    </row>
    <row r="573" customFormat="false" ht="12.95" hidden="false" customHeight="true" outlineLevel="0" collapsed="false">
      <c r="A573" s="0" t="s">
        <v>2230</v>
      </c>
      <c r="B573" s="0" t="s">
        <v>2231</v>
      </c>
      <c r="C573" s="3" t="s">
        <v>2232</v>
      </c>
      <c r="D573" s="0" t="s">
        <v>2233</v>
      </c>
      <c r="E573" s="0" t="s">
        <v>2234</v>
      </c>
      <c r="F573" s="4" t="n">
        <v>137</v>
      </c>
      <c r="G573" s="0" t="s">
        <v>41</v>
      </c>
      <c r="H573" s="5" t="n">
        <v>3.88509753953222</v>
      </c>
      <c r="I573" s="5" t="n">
        <v>4.1903454609269</v>
      </c>
      <c r="J573" s="5" t="n">
        <v>6.47397726684106</v>
      </c>
      <c r="K573" s="6" t="n">
        <v>0.675450154520885</v>
      </c>
      <c r="L573" s="6" t="n">
        <v>1.34154426652408E-005</v>
      </c>
      <c r="M573" s="5" t="n">
        <v>1.23563095714012</v>
      </c>
      <c r="N573" s="5" t="n">
        <v>6.01631342459082</v>
      </c>
      <c r="O573" s="7"/>
      <c r="P573" s="10" t="s">
        <v>48</v>
      </c>
      <c r="Q573" s="4" t="n">
        <v>0</v>
      </c>
      <c r="R573" s="4" t="n">
        <v>0</v>
      </c>
      <c r="S573" s="4" t="n">
        <v>0</v>
      </c>
      <c r="T573" s="4" t="n">
        <v>0</v>
      </c>
      <c r="U573" s="4" t="n">
        <v>0</v>
      </c>
      <c r="V573" s="4" t="n">
        <v>0</v>
      </c>
      <c r="W573" s="4" t="n">
        <v>0</v>
      </c>
      <c r="X573" s="4" t="n">
        <v>0</v>
      </c>
      <c r="Y573" s="4" t="n">
        <v>0</v>
      </c>
      <c r="Z573" s="4" t="n">
        <v>0</v>
      </c>
      <c r="AA573" s="4" t="n">
        <v>0</v>
      </c>
      <c r="AB573" s="4" t="n">
        <v>0</v>
      </c>
      <c r="AC573" s="4" t="n">
        <v>0</v>
      </c>
      <c r="AD573" s="4" t="n">
        <v>0</v>
      </c>
      <c r="AE573" s="4" t="n">
        <v>0</v>
      </c>
      <c r="AF573" s="4" t="n">
        <v>0</v>
      </c>
      <c r="AG573" s="4" t="n">
        <v>0</v>
      </c>
      <c r="AH573" s="4" t="n">
        <v>0</v>
      </c>
      <c r="AI573" s="4" t="n">
        <v>0</v>
      </c>
      <c r="AJ573" s="4" t="n">
        <v>0</v>
      </c>
    </row>
    <row r="574" customFormat="false" ht="12.95" hidden="false" customHeight="true" outlineLevel="0" collapsed="false">
      <c r="A574" s="0" t="s">
        <v>2235</v>
      </c>
      <c r="B574" s="0" t="s">
        <v>2236</v>
      </c>
      <c r="C574" s="3" t="s">
        <v>2237</v>
      </c>
      <c r="D574" s="0" t="s">
        <v>2238</v>
      </c>
      <c r="E574" s="0" t="s">
        <v>2239</v>
      </c>
      <c r="F574" s="4" t="n">
        <v>190</v>
      </c>
      <c r="G574" s="0" t="s">
        <v>41</v>
      </c>
      <c r="H574" s="5" t="n">
        <v>5.34026291120723</v>
      </c>
      <c r="I574" s="5" t="n">
        <v>5.28230957348904</v>
      </c>
      <c r="J574" s="5" t="n">
        <v>6.57389756544103</v>
      </c>
      <c r="K574" s="6" t="n">
        <v>0.933651970189084</v>
      </c>
      <c r="L574" s="6" t="n">
        <v>7.07101752211448E-006</v>
      </c>
      <c r="M574" s="5" t="n">
        <v>-1.040987927604</v>
      </c>
      <c r="N574" s="5" t="n">
        <v>2.35158691309373</v>
      </c>
      <c r="O574" s="9"/>
      <c r="P574" s="10" t="s">
        <v>48</v>
      </c>
      <c r="Q574" s="4" t="n">
        <v>0</v>
      </c>
      <c r="R574" s="4" t="n">
        <v>0</v>
      </c>
      <c r="S574" s="4" t="n">
        <v>0</v>
      </c>
      <c r="T574" s="4" t="n">
        <v>0</v>
      </c>
      <c r="U574" s="4" t="n">
        <v>0</v>
      </c>
      <c r="V574" s="4" t="n">
        <v>0</v>
      </c>
      <c r="W574" s="4" t="n">
        <v>0</v>
      </c>
      <c r="X574" s="4" t="n">
        <v>0</v>
      </c>
      <c r="Y574" s="4" t="n">
        <v>0</v>
      </c>
      <c r="Z574" s="4" t="n">
        <v>0</v>
      </c>
      <c r="AA574" s="4" t="n">
        <v>0</v>
      </c>
      <c r="AB574" s="4" t="n">
        <v>0</v>
      </c>
      <c r="AC574" s="4" t="n">
        <v>0</v>
      </c>
      <c r="AD574" s="4" t="n">
        <v>0</v>
      </c>
      <c r="AE574" s="4" t="n">
        <v>0</v>
      </c>
      <c r="AF574" s="4" t="n">
        <v>0</v>
      </c>
      <c r="AG574" s="4" t="n">
        <v>0</v>
      </c>
      <c r="AH574" s="4" t="n">
        <v>0</v>
      </c>
      <c r="AI574" s="4" t="n">
        <v>0</v>
      </c>
      <c r="AJ574" s="4" t="n">
        <v>0</v>
      </c>
    </row>
    <row r="575" customFormat="false" ht="12.95" hidden="false" customHeight="true" outlineLevel="0" collapsed="false">
      <c r="A575" s="0" t="s">
        <v>2240</v>
      </c>
      <c r="B575" s="0" t="s">
        <v>2241</v>
      </c>
      <c r="C575" s="3" t="s">
        <v>2242</v>
      </c>
      <c r="D575" s="0" t="s">
        <v>2243</v>
      </c>
      <c r="E575" s="0" t="s">
        <v>2244</v>
      </c>
      <c r="F575" s="4" t="n">
        <v>161</v>
      </c>
      <c r="G575" s="0" t="s">
        <v>41</v>
      </c>
      <c r="H575" s="5" t="n">
        <v>5.09059370928484</v>
      </c>
      <c r="I575" s="5" t="n">
        <v>5.0266621349626</v>
      </c>
      <c r="J575" s="5" t="n">
        <v>6.15988454779098</v>
      </c>
      <c r="K575" s="6" t="n">
        <v>0.63484790614813</v>
      </c>
      <c r="L575" s="6" t="n">
        <v>5.83263416105785E-008</v>
      </c>
      <c r="M575" s="5" t="n">
        <v>-1.04531052092813</v>
      </c>
      <c r="N575" s="5" t="n">
        <v>2.09840163746312</v>
      </c>
      <c r="O575" s="9"/>
      <c r="P575" s="10" t="s">
        <v>48</v>
      </c>
      <c r="Q575" s="4" t="n">
        <v>1</v>
      </c>
      <c r="R575" s="4" t="n">
        <v>0</v>
      </c>
      <c r="S575" s="4" t="n">
        <v>0</v>
      </c>
      <c r="T575" s="4" t="n">
        <v>0</v>
      </c>
      <c r="U575" s="4" t="n">
        <v>0</v>
      </c>
      <c r="V575" s="4" t="n">
        <v>0</v>
      </c>
      <c r="W575" s="4" t="n">
        <v>0</v>
      </c>
      <c r="X575" s="4" t="n">
        <v>0</v>
      </c>
      <c r="Y575" s="4" t="n">
        <v>0</v>
      </c>
      <c r="Z575" s="4" t="n">
        <v>0</v>
      </c>
      <c r="AA575" s="4" t="n">
        <v>0</v>
      </c>
      <c r="AB575" s="4" t="n">
        <v>0</v>
      </c>
      <c r="AC575" s="4" t="n">
        <v>0</v>
      </c>
      <c r="AD575" s="4" t="n">
        <v>0</v>
      </c>
      <c r="AE575" s="4" t="n">
        <v>0</v>
      </c>
      <c r="AF575" s="4" t="n">
        <v>0</v>
      </c>
      <c r="AG575" s="4" t="n">
        <v>0</v>
      </c>
      <c r="AH575" s="4" t="n">
        <v>0</v>
      </c>
      <c r="AI575" s="4" t="n">
        <v>0</v>
      </c>
      <c r="AJ575" s="4" t="n">
        <v>0</v>
      </c>
    </row>
    <row r="576" customFormat="false" ht="12.95" hidden="false" customHeight="true" outlineLevel="0" collapsed="false">
      <c r="A576" s="0" t="s">
        <v>2245</v>
      </c>
      <c r="B576" s="0" t="s">
        <v>60</v>
      </c>
      <c r="C576" s="3" t="s">
        <v>2246</v>
      </c>
      <c r="E576" s="0" t="s">
        <v>2247</v>
      </c>
      <c r="F576" s="4" t="n">
        <v>6</v>
      </c>
      <c r="G576" s="0" t="s">
        <v>41</v>
      </c>
      <c r="H576" s="5" t="n">
        <v>7.98855450864323</v>
      </c>
      <c r="I576" s="5" t="n">
        <v>8.10929875211949</v>
      </c>
      <c r="J576" s="5" t="n">
        <v>6.81462788442152</v>
      </c>
      <c r="K576" s="6" t="n">
        <v>0.68024016391292</v>
      </c>
      <c r="L576" s="6" t="n">
        <v>1.31287148018254E-005</v>
      </c>
      <c r="M576" s="5" t="n">
        <v>1.08729562135696</v>
      </c>
      <c r="N576" s="5" t="n">
        <v>-2.25624951866178</v>
      </c>
      <c r="O576" s="7"/>
      <c r="P576" s="8" t="s">
        <v>42</v>
      </c>
      <c r="Q576" s="4" t="n">
        <v>0</v>
      </c>
      <c r="R576" s="4" t="n">
        <v>0</v>
      </c>
      <c r="S576" s="4" t="n">
        <v>0</v>
      </c>
      <c r="T576" s="4" t="n">
        <v>0</v>
      </c>
      <c r="U576" s="4" t="n">
        <v>0</v>
      </c>
      <c r="V576" s="4" t="n">
        <v>0</v>
      </c>
      <c r="W576" s="4" t="n">
        <v>0</v>
      </c>
      <c r="X576" s="4" t="n">
        <v>0</v>
      </c>
      <c r="Y576" s="4" t="n">
        <v>0</v>
      </c>
      <c r="Z576" s="4" t="n">
        <v>0</v>
      </c>
      <c r="AA576" s="4" t="n">
        <v>0</v>
      </c>
      <c r="AB576" s="4" t="n">
        <v>0</v>
      </c>
      <c r="AC576" s="4" t="n">
        <v>0</v>
      </c>
      <c r="AD576" s="4" t="n">
        <v>0</v>
      </c>
      <c r="AE576" s="4" t="n">
        <v>0</v>
      </c>
      <c r="AF576" s="4" t="n">
        <v>0</v>
      </c>
      <c r="AG576" s="4" t="n">
        <v>0</v>
      </c>
      <c r="AH576" s="4" t="n">
        <v>0</v>
      </c>
      <c r="AI576" s="4" t="n">
        <v>0</v>
      </c>
      <c r="AJ576" s="4" t="n">
        <v>0</v>
      </c>
    </row>
    <row r="577" customFormat="false" ht="12.95" hidden="false" customHeight="true" outlineLevel="0" collapsed="false">
      <c r="A577" s="0" t="s">
        <v>2248</v>
      </c>
      <c r="B577" s="0" t="s">
        <v>2249</v>
      </c>
      <c r="C577" s="3" t="s">
        <v>2250</v>
      </c>
      <c r="D577" s="0" t="s">
        <v>2251</v>
      </c>
      <c r="E577" s="0" t="s">
        <v>2252</v>
      </c>
      <c r="F577" s="4" t="n">
        <v>157</v>
      </c>
      <c r="G577" s="0" t="s">
        <v>41</v>
      </c>
      <c r="H577" s="5" t="n">
        <v>4.18976155907275</v>
      </c>
      <c r="I577" s="5" t="n">
        <v>4.25962078262032</v>
      </c>
      <c r="J577" s="5" t="n">
        <v>5.61973426718658</v>
      </c>
      <c r="K577" s="6" t="n">
        <v>0.416674914242173</v>
      </c>
      <c r="L577" s="6" t="n">
        <v>1.98070625162097E-006</v>
      </c>
      <c r="M577" s="5" t="n">
        <v>1.04961425852494</v>
      </c>
      <c r="N577" s="5" t="n">
        <v>2.69441618218632</v>
      </c>
      <c r="O577" s="7"/>
      <c r="P577" s="10" t="s">
        <v>48</v>
      </c>
      <c r="Q577" s="4" t="n">
        <v>0</v>
      </c>
      <c r="R577" s="4" t="n">
        <v>0</v>
      </c>
      <c r="S577" s="4" t="n">
        <v>0</v>
      </c>
      <c r="T577" s="4" t="n">
        <v>1</v>
      </c>
      <c r="U577" s="4" t="n">
        <v>1</v>
      </c>
      <c r="V577" s="4" t="n">
        <v>0</v>
      </c>
      <c r="W577" s="4" t="n">
        <v>0</v>
      </c>
      <c r="X577" s="4" t="n">
        <v>0</v>
      </c>
      <c r="Y577" s="4" t="n">
        <v>0</v>
      </c>
      <c r="Z577" s="4" t="n">
        <v>0</v>
      </c>
      <c r="AA577" s="4" t="n">
        <v>0</v>
      </c>
      <c r="AB577" s="4" t="n">
        <v>0</v>
      </c>
      <c r="AC577" s="4" t="n">
        <v>0</v>
      </c>
      <c r="AD577" s="4" t="n">
        <v>0</v>
      </c>
      <c r="AE577" s="4" t="n">
        <v>0</v>
      </c>
      <c r="AF577" s="4" t="n">
        <v>0</v>
      </c>
      <c r="AG577" s="4" t="n">
        <v>0</v>
      </c>
      <c r="AH577" s="4" t="n">
        <v>0</v>
      </c>
      <c r="AI577" s="4" t="n">
        <v>0</v>
      </c>
      <c r="AJ577" s="4" t="n">
        <v>0</v>
      </c>
    </row>
    <row r="578" customFormat="false" ht="12.95" hidden="false" customHeight="true" outlineLevel="0" collapsed="false">
      <c r="A578" s="0" t="s">
        <v>2253</v>
      </c>
      <c r="B578" s="0" t="s">
        <v>60</v>
      </c>
      <c r="C578" s="3" t="s">
        <v>2254</v>
      </c>
      <c r="E578" s="0" t="s">
        <v>2255</v>
      </c>
      <c r="F578" s="4" t="n">
        <v>14</v>
      </c>
      <c r="G578" s="0" t="s">
        <v>41</v>
      </c>
      <c r="H578" s="5" t="n">
        <v>8.98539192202353</v>
      </c>
      <c r="I578" s="5" t="n">
        <v>8.9365757820673</v>
      </c>
      <c r="J578" s="5" t="n">
        <v>7.92869627402553</v>
      </c>
      <c r="K578" s="6" t="n">
        <v>0.967973092106561</v>
      </c>
      <c r="L578" s="6" t="n">
        <v>0.000984134103089644</v>
      </c>
      <c r="M578" s="5" t="n">
        <v>-1.03441574503355</v>
      </c>
      <c r="N578" s="5" t="n">
        <v>-2.08016165432705</v>
      </c>
      <c r="O578" s="9"/>
      <c r="P578" s="8" t="s">
        <v>42</v>
      </c>
      <c r="Q578" s="4" t="n">
        <v>0</v>
      </c>
      <c r="R578" s="4" t="n">
        <v>0</v>
      </c>
      <c r="S578" s="4" t="n">
        <v>0</v>
      </c>
      <c r="T578" s="4" t="n">
        <v>0</v>
      </c>
      <c r="U578" s="4" t="n">
        <v>0</v>
      </c>
      <c r="V578" s="4" t="n">
        <v>0</v>
      </c>
      <c r="W578" s="4" t="n">
        <v>0</v>
      </c>
      <c r="X578" s="4" t="n">
        <v>0</v>
      </c>
      <c r="Y578" s="4" t="n">
        <v>0</v>
      </c>
      <c r="Z578" s="4" t="n">
        <v>0</v>
      </c>
      <c r="AA578" s="4" t="n">
        <v>0</v>
      </c>
      <c r="AB578" s="4" t="n">
        <v>0</v>
      </c>
      <c r="AC578" s="4" t="n">
        <v>0</v>
      </c>
      <c r="AD578" s="4" t="n">
        <v>0</v>
      </c>
      <c r="AE578" s="4" t="n">
        <v>0</v>
      </c>
      <c r="AF578" s="4" t="n">
        <v>0</v>
      </c>
      <c r="AG578" s="4" t="n">
        <v>0</v>
      </c>
      <c r="AH578" s="4" t="n">
        <v>0</v>
      </c>
      <c r="AI578" s="4" t="n">
        <v>0</v>
      </c>
      <c r="AJ578" s="4" t="n">
        <v>0</v>
      </c>
    </row>
    <row r="579" customFormat="false" ht="12.95" hidden="false" customHeight="true" outlineLevel="0" collapsed="false">
      <c r="A579" s="0" t="s">
        <v>2256</v>
      </c>
      <c r="B579" s="0" t="s">
        <v>2257</v>
      </c>
      <c r="C579" s="3" t="s">
        <v>2258</v>
      </c>
      <c r="D579" s="0" t="s">
        <v>2259</v>
      </c>
      <c r="E579" s="0" t="s">
        <v>2260</v>
      </c>
      <c r="F579" s="4" t="n">
        <v>300</v>
      </c>
      <c r="G579" s="0" t="s">
        <v>41</v>
      </c>
      <c r="H579" s="5" t="n">
        <v>3.58209155256973</v>
      </c>
      <c r="I579" s="5" t="n">
        <v>3.56476713883538</v>
      </c>
      <c r="J579" s="5" t="n">
        <v>4.68374157986991</v>
      </c>
      <c r="K579" s="6" t="n">
        <v>0.383458585909308</v>
      </c>
      <c r="L579" s="6" t="n">
        <v>1.56619562490599E-007</v>
      </c>
      <c r="M579" s="5" t="n">
        <v>-1.0120807584637</v>
      </c>
      <c r="N579" s="5" t="n">
        <v>2.14599992741885</v>
      </c>
      <c r="O579" s="9"/>
      <c r="P579" s="10" t="s">
        <v>48</v>
      </c>
      <c r="Q579" s="4" t="n">
        <v>0</v>
      </c>
      <c r="R579" s="4" t="n">
        <v>0</v>
      </c>
      <c r="S579" s="4" t="n">
        <v>0</v>
      </c>
      <c r="T579" s="4" t="n">
        <v>0</v>
      </c>
      <c r="U579" s="4" t="n">
        <v>0</v>
      </c>
      <c r="V579" s="4" t="n">
        <v>0</v>
      </c>
      <c r="W579" s="4" t="n">
        <v>0</v>
      </c>
      <c r="X579" s="4" t="n">
        <v>0</v>
      </c>
      <c r="Y579" s="4" t="n">
        <v>0</v>
      </c>
      <c r="Z579" s="4" t="n">
        <v>0</v>
      </c>
      <c r="AA579" s="4" t="n">
        <v>0</v>
      </c>
      <c r="AB579" s="4" t="n">
        <v>0</v>
      </c>
      <c r="AC579" s="4" t="n">
        <v>0</v>
      </c>
      <c r="AD579" s="4" t="n">
        <v>1</v>
      </c>
      <c r="AE579" s="4" t="n">
        <v>0</v>
      </c>
      <c r="AF579" s="4" t="n">
        <v>0</v>
      </c>
      <c r="AG579" s="4" t="n">
        <v>0</v>
      </c>
      <c r="AH579" s="4" t="n">
        <v>0</v>
      </c>
      <c r="AI579" s="4" t="n">
        <v>0</v>
      </c>
      <c r="AJ579" s="4" t="n">
        <v>0</v>
      </c>
    </row>
    <row r="580" customFormat="false" ht="12.95" hidden="false" customHeight="true" outlineLevel="0" collapsed="false">
      <c r="A580" s="0" t="s">
        <v>2261</v>
      </c>
      <c r="B580" s="0" t="s">
        <v>60</v>
      </c>
      <c r="C580" s="3" t="s">
        <v>2262</v>
      </c>
      <c r="E580" s="0" t="s">
        <v>2263</v>
      </c>
      <c r="F580" s="4" t="n">
        <v>30</v>
      </c>
      <c r="G580" s="0" t="s">
        <v>41</v>
      </c>
      <c r="H580" s="5" t="n">
        <v>2.96218904700025</v>
      </c>
      <c r="I580" s="5" t="n">
        <v>3.39329359594858</v>
      </c>
      <c r="J580" s="5" t="n">
        <v>4.08131620378722</v>
      </c>
      <c r="K580" s="6" t="n">
        <v>0.00201759765446556</v>
      </c>
      <c r="L580" s="6" t="n">
        <v>1.19096741634924E-007</v>
      </c>
      <c r="M580" s="5" t="n">
        <v>1.34826543403851</v>
      </c>
      <c r="N580" s="5" t="n">
        <v>2.17215515441895</v>
      </c>
      <c r="O580" s="7"/>
      <c r="P580" s="10" t="s">
        <v>48</v>
      </c>
      <c r="Q580" s="4" t="n">
        <v>0</v>
      </c>
      <c r="R580" s="4" t="n">
        <v>0</v>
      </c>
      <c r="S580" s="4" t="n">
        <v>0</v>
      </c>
      <c r="T580" s="4" t="n">
        <v>0</v>
      </c>
      <c r="U580" s="4" t="n">
        <v>0</v>
      </c>
      <c r="V580" s="4" t="n">
        <v>0</v>
      </c>
      <c r="W580" s="4" t="n">
        <v>0</v>
      </c>
      <c r="X580" s="4" t="n">
        <v>0</v>
      </c>
      <c r="Y580" s="4" t="n">
        <v>0</v>
      </c>
      <c r="Z580" s="4" t="n">
        <v>0</v>
      </c>
      <c r="AA580" s="4" t="n">
        <v>0</v>
      </c>
      <c r="AB580" s="4" t="n">
        <v>0</v>
      </c>
      <c r="AC580" s="4" t="n">
        <v>0</v>
      </c>
      <c r="AD580" s="4" t="n">
        <v>0</v>
      </c>
      <c r="AE580" s="4" t="n">
        <v>0</v>
      </c>
      <c r="AF580" s="4" t="n">
        <v>0</v>
      </c>
      <c r="AG580" s="4" t="n">
        <v>0</v>
      </c>
      <c r="AH580" s="4" t="n">
        <v>0</v>
      </c>
      <c r="AI580" s="4" t="n">
        <v>0</v>
      </c>
      <c r="AJ580" s="4" t="n">
        <v>0</v>
      </c>
    </row>
    <row r="581" customFormat="false" ht="12.95" hidden="false" customHeight="true" outlineLevel="0" collapsed="false">
      <c r="A581" s="0" t="s">
        <v>2264</v>
      </c>
      <c r="B581" s="0" t="s">
        <v>2265</v>
      </c>
      <c r="C581" s="3" t="s">
        <v>2266</v>
      </c>
      <c r="D581" s="0" t="s">
        <v>2267</v>
      </c>
      <c r="E581" s="0" t="s">
        <v>2268</v>
      </c>
      <c r="F581" s="4" t="n">
        <v>305</v>
      </c>
      <c r="G581" s="0" t="s">
        <v>41</v>
      </c>
      <c r="H581" s="5" t="n">
        <v>3.2544876130467</v>
      </c>
      <c r="I581" s="5" t="n">
        <v>3.40019212618966</v>
      </c>
      <c r="J581" s="5" t="n">
        <v>4.62997908459664</v>
      </c>
      <c r="K581" s="6" t="n">
        <v>0.0702484073635343</v>
      </c>
      <c r="L581" s="6" t="n">
        <v>1.77789225330986E-008</v>
      </c>
      <c r="M581" s="5" t="n">
        <v>1.10627074806808</v>
      </c>
      <c r="N581" s="5" t="n">
        <v>2.59456282804003</v>
      </c>
      <c r="O581" s="7"/>
      <c r="P581" s="10" t="s">
        <v>48</v>
      </c>
      <c r="Q581" s="4" t="n">
        <v>0</v>
      </c>
      <c r="R581" s="4" t="n">
        <v>0</v>
      </c>
      <c r="S581" s="4" t="n">
        <v>0</v>
      </c>
      <c r="T581" s="4" t="n">
        <v>0</v>
      </c>
      <c r="U581" s="4" t="n">
        <v>0</v>
      </c>
      <c r="V581" s="4" t="n">
        <v>0</v>
      </c>
      <c r="W581" s="4" t="n">
        <v>0</v>
      </c>
      <c r="X581" s="4" t="n">
        <v>0</v>
      </c>
      <c r="Y581" s="4" t="n">
        <v>0</v>
      </c>
      <c r="Z581" s="4" t="n">
        <v>0</v>
      </c>
      <c r="AA581" s="4" t="n">
        <v>0</v>
      </c>
      <c r="AB581" s="4" t="n">
        <v>0</v>
      </c>
      <c r="AC581" s="4" t="n">
        <v>0</v>
      </c>
      <c r="AD581" s="4" t="n">
        <v>0</v>
      </c>
      <c r="AE581" s="4" t="n">
        <v>0</v>
      </c>
      <c r="AF581" s="4" t="n">
        <v>0</v>
      </c>
      <c r="AG581" s="4" t="n">
        <v>0</v>
      </c>
      <c r="AH581" s="4" t="n">
        <v>0</v>
      </c>
      <c r="AI581" s="4" t="n">
        <v>0</v>
      </c>
      <c r="AJ581" s="4" t="n">
        <v>0</v>
      </c>
    </row>
    <row r="582" customFormat="false" ht="12.95" hidden="false" customHeight="true" outlineLevel="0" collapsed="false">
      <c r="A582" s="0" t="s">
        <v>2269</v>
      </c>
      <c r="B582" s="0" t="s">
        <v>2270</v>
      </c>
      <c r="C582" s="3" t="s">
        <v>2271</v>
      </c>
      <c r="D582" s="0" t="s">
        <v>2272</v>
      </c>
      <c r="E582" s="0" t="s">
        <v>2273</v>
      </c>
      <c r="F582" s="4" t="n">
        <v>70</v>
      </c>
      <c r="G582" s="0" t="s">
        <v>41</v>
      </c>
      <c r="H582" s="5" t="n">
        <v>4.77319669395998</v>
      </c>
      <c r="I582" s="5" t="n">
        <v>4.86548960869223</v>
      </c>
      <c r="J582" s="5" t="n">
        <v>6.64237112851296</v>
      </c>
      <c r="K582" s="6" t="n">
        <v>0.613083845705281</v>
      </c>
      <c r="L582" s="6" t="n">
        <v>4.77628624448423E-006</v>
      </c>
      <c r="M582" s="5" t="n">
        <v>1.06606316012035</v>
      </c>
      <c r="N582" s="5" t="n">
        <v>3.6532346816352</v>
      </c>
      <c r="O582" s="7"/>
      <c r="P582" s="10" t="s">
        <v>48</v>
      </c>
      <c r="Q582" s="4" t="n">
        <v>0</v>
      </c>
      <c r="R582" s="4" t="n">
        <v>0</v>
      </c>
      <c r="S582" s="4" t="n">
        <v>0</v>
      </c>
      <c r="T582" s="4" t="n">
        <v>0</v>
      </c>
      <c r="U582" s="4" t="n">
        <v>0</v>
      </c>
      <c r="V582" s="4" t="n">
        <v>0</v>
      </c>
      <c r="W582" s="4" t="n">
        <v>0</v>
      </c>
      <c r="X582" s="4" t="n">
        <v>0</v>
      </c>
      <c r="Y582" s="4" t="n">
        <v>0</v>
      </c>
      <c r="Z582" s="4" t="n">
        <v>0</v>
      </c>
      <c r="AA582" s="4" t="n">
        <v>0</v>
      </c>
      <c r="AB582" s="4" t="n">
        <v>0</v>
      </c>
      <c r="AC582" s="4" t="n">
        <v>0</v>
      </c>
      <c r="AD582" s="4" t="n">
        <v>0</v>
      </c>
      <c r="AE582" s="4" t="n">
        <v>0</v>
      </c>
      <c r="AF582" s="4" t="n">
        <v>0</v>
      </c>
      <c r="AG582" s="4" t="n">
        <v>0</v>
      </c>
      <c r="AH582" s="4" t="n">
        <v>0</v>
      </c>
      <c r="AI582" s="4" t="n">
        <v>0</v>
      </c>
      <c r="AJ582" s="4" t="n">
        <v>0</v>
      </c>
    </row>
    <row r="583" customFormat="false" ht="12.95" hidden="false" customHeight="true" outlineLevel="0" collapsed="false">
      <c r="A583" s="0" t="s">
        <v>2274</v>
      </c>
      <c r="B583" s="0" t="s">
        <v>60</v>
      </c>
      <c r="C583" s="3" t="s">
        <v>2275</v>
      </c>
      <c r="E583" s="0" t="s">
        <v>2276</v>
      </c>
      <c r="F583" s="4" t="n">
        <v>30</v>
      </c>
      <c r="G583" s="0" t="s">
        <v>41</v>
      </c>
      <c r="H583" s="5" t="n">
        <v>8.36493896927092</v>
      </c>
      <c r="I583" s="5" t="n">
        <v>8.38558651400193</v>
      </c>
      <c r="J583" s="5" t="n">
        <v>7.34497584192171</v>
      </c>
      <c r="K583" s="6" t="n">
        <v>0.78134611733157</v>
      </c>
      <c r="L583" s="6" t="n">
        <v>8.49618641802539E-008</v>
      </c>
      <c r="M583" s="5" t="n">
        <v>1.01441469137244</v>
      </c>
      <c r="N583" s="5" t="n">
        <v>-2.0278671303369</v>
      </c>
      <c r="O583" s="7"/>
      <c r="P583" s="8" t="s">
        <v>42</v>
      </c>
      <c r="Q583" s="4" t="n">
        <v>0</v>
      </c>
      <c r="R583" s="4" t="n">
        <v>0</v>
      </c>
      <c r="S583" s="4" t="n">
        <v>0</v>
      </c>
      <c r="T583" s="4" t="n">
        <v>0</v>
      </c>
      <c r="U583" s="4" t="n">
        <v>0</v>
      </c>
      <c r="V583" s="4" t="n">
        <v>0</v>
      </c>
      <c r="W583" s="4" t="n">
        <v>0</v>
      </c>
      <c r="X583" s="4" t="n">
        <v>0</v>
      </c>
      <c r="Y583" s="4" t="n">
        <v>0</v>
      </c>
      <c r="Z583" s="4" t="n">
        <v>0</v>
      </c>
      <c r="AA583" s="4" t="n">
        <v>0</v>
      </c>
      <c r="AB583" s="4" t="n">
        <v>0</v>
      </c>
      <c r="AC583" s="4" t="n">
        <v>0</v>
      </c>
      <c r="AD583" s="4" t="n">
        <v>0</v>
      </c>
      <c r="AE583" s="4" t="n">
        <v>0</v>
      </c>
      <c r="AF583" s="4" t="n">
        <v>0</v>
      </c>
      <c r="AG583" s="4" t="n">
        <v>0</v>
      </c>
      <c r="AH583" s="4" t="n">
        <v>0</v>
      </c>
      <c r="AI583" s="4" t="n">
        <v>0</v>
      </c>
      <c r="AJ583" s="4" t="n">
        <v>0</v>
      </c>
    </row>
    <row r="584" customFormat="false" ht="12.95" hidden="false" customHeight="true" outlineLevel="0" collapsed="false">
      <c r="A584" s="0" t="s">
        <v>2277</v>
      </c>
      <c r="B584" s="0" t="s">
        <v>2278</v>
      </c>
      <c r="C584" s="3" t="s">
        <v>2279</v>
      </c>
      <c r="E584" s="0" t="s">
        <v>2280</v>
      </c>
      <c r="F584" s="4" t="n">
        <v>30</v>
      </c>
      <c r="G584" s="0" t="s">
        <v>41</v>
      </c>
      <c r="H584" s="5" t="n">
        <v>4.06161950430544</v>
      </c>
      <c r="I584" s="5" t="n">
        <v>4.63268566375622</v>
      </c>
      <c r="J584" s="5" t="n">
        <v>5.36721861014965</v>
      </c>
      <c r="K584" s="6" t="n">
        <v>0.0188366136670325</v>
      </c>
      <c r="L584" s="6" t="n">
        <v>9.15274270590169E-006</v>
      </c>
      <c r="M584" s="5" t="n">
        <v>1.48562104706047</v>
      </c>
      <c r="N584" s="5" t="n">
        <v>2.47186354828353</v>
      </c>
      <c r="O584" s="7"/>
      <c r="P584" s="10" t="s">
        <v>48</v>
      </c>
      <c r="Q584" s="4" t="n">
        <v>0</v>
      </c>
      <c r="R584" s="4" t="n">
        <v>0</v>
      </c>
      <c r="S584" s="4" t="n">
        <v>0</v>
      </c>
      <c r="T584" s="4" t="n">
        <v>0</v>
      </c>
      <c r="U584" s="4" t="n">
        <v>0</v>
      </c>
      <c r="V584" s="4" t="n">
        <v>0</v>
      </c>
      <c r="W584" s="4" t="n">
        <v>0</v>
      </c>
      <c r="X584" s="4" t="n">
        <v>0</v>
      </c>
      <c r="Y584" s="4" t="n">
        <v>0</v>
      </c>
      <c r="Z584" s="4" t="n">
        <v>0</v>
      </c>
      <c r="AA584" s="4" t="n">
        <v>0</v>
      </c>
      <c r="AB584" s="4" t="n">
        <v>0</v>
      </c>
      <c r="AC584" s="4" t="n">
        <v>0</v>
      </c>
      <c r="AD584" s="4" t="n">
        <v>0</v>
      </c>
      <c r="AE584" s="4" t="n">
        <v>0</v>
      </c>
      <c r="AF584" s="4" t="n">
        <v>0</v>
      </c>
      <c r="AG584" s="4" t="n">
        <v>0</v>
      </c>
      <c r="AH584" s="4" t="n">
        <v>0</v>
      </c>
      <c r="AI584" s="4" t="n">
        <v>0</v>
      </c>
      <c r="AJ584" s="4" t="n">
        <v>0</v>
      </c>
    </row>
    <row r="585" customFormat="false" ht="12.95" hidden="false" customHeight="true" outlineLevel="0" collapsed="false">
      <c r="A585" s="0" t="s">
        <v>2281</v>
      </c>
      <c r="B585" s="0" t="s">
        <v>60</v>
      </c>
      <c r="C585" s="3" t="s">
        <v>2282</v>
      </c>
      <c r="E585" s="0" t="s">
        <v>2283</v>
      </c>
      <c r="F585" s="4" t="n">
        <v>27</v>
      </c>
      <c r="G585" s="0" t="s">
        <v>276</v>
      </c>
      <c r="H585" s="5" t="n">
        <v>3.91667568741343</v>
      </c>
      <c r="I585" s="5" t="n">
        <v>3.88796313838071</v>
      </c>
      <c r="J585" s="5" t="n">
        <v>2.80391157483455</v>
      </c>
      <c r="K585" s="6" t="n">
        <v>0.928519305043689</v>
      </c>
      <c r="L585" s="6" t="n">
        <v>1.44413246654233E-007</v>
      </c>
      <c r="M585" s="5" t="n">
        <v>-1.02010138805344</v>
      </c>
      <c r="N585" s="5" t="n">
        <v>-2.16259590346216</v>
      </c>
      <c r="O585" s="9"/>
      <c r="P585" s="8" t="s">
        <v>42</v>
      </c>
      <c r="Q585" s="4" t="n">
        <v>0</v>
      </c>
      <c r="R585" s="4" t="n">
        <v>0</v>
      </c>
      <c r="S585" s="4" t="n">
        <v>0</v>
      </c>
      <c r="T585" s="4" t="n">
        <v>0</v>
      </c>
      <c r="U585" s="4" t="n">
        <v>0</v>
      </c>
      <c r="V585" s="4" t="n">
        <v>0</v>
      </c>
      <c r="W585" s="4" t="n">
        <v>0</v>
      </c>
      <c r="X585" s="4" t="n">
        <v>0</v>
      </c>
      <c r="Y585" s="4" t="n">
        <v>0</v>
      </c>
      <c r="Z585" s="4" t="n">
        <v>0</v>
      </c>
      <c r="AA585" s="4" t="n">
        <v>0</v>
      </c>
      <c r="AB585" s="4" t="n">
        <v>0</v>
      </c>
      <c r="AC585" s="4" t="n">
        <v>0</v>
      </c>
      <c r="AD585" s="4" t="n">
        <v>0</v>
      </c>
      <c r="AE585" s="4" t="n">
        <v>0</v>
      </c>
      <c r="AF585" s="4" t="n">
        <v>0</v>
      </c>
      <c r="AG585" s="4" t="n">
        <v>0</v>
      </c>
      <c r="AH585" s="4" t="n">
        <v>0</v>
      </c>
      <c r="AI585" s="4" t="n">
        <v>0</v>
      </c>
      <c r="AJ585" s="4" t="n">
        <v>0</v>
      </c>
    </row>
    <row r="586" customFormat="false" ht="12.95" hidden="false" customHeight="true" outlineLevel="0" collapsed="false">
      <c r="A586" s="0" t="s">
        <v>2284</v>
      </c>
      <c r="B586" s="0" t="s">
        <v>60</v>
      </c>
      <c r="C586" s="3" t="s">
        <v>2285</v>
      </c>
      <c r="E586" s="0" t="s">
        <v>2286</v>
      </c>
      <c r="F586" s="4" t="n">
        <v>30</v>
      </c>
      <c r="G586" s="0" t="s">
        <v>276</v>
      </c>
      <c r="H586" s="5" t="n">
        <v>3.98549390808962</v>
      </c>
      <c r="I586" s="5" t="n">
        <v>3.89566011357867</v>
      </c>
      <c r="J586" s="5" t="n">
        <v>5.4665472677676</v>
      </c>
      <c r="K586" s="6" t="n">
        <v>0.798546209577999</v>
      </c>
      <c r="L586" s="6" t="n">
        <v>2.83148053197931E-005</v>
      </c>
      <c r="M586" s="5" t="n">
        <v>-1.06424756889195</v>
      </c>
      <c r="N586" s="5" t="n">
        <v>2.79152477397832</v>
      </c>
      <c r="O586" s="9"/>
      <c r="P586" s="10" t="s">
        <v>48</v>
      </c>
      <c r="Q586" s="4" t="n">
        <v>0</v>
      </c>
      <c r="R586" s="4" t="n">
        <v>0</v>
      </c>
      <c r="S586" s="4" t="n">
        <v>0</v>
      </c>
      <c r="T586" s="4" t="n">
        <v>0</v>
      </c>
      <c r="U586" s="4" t="n">
        <v>0</v>
      </c>
      <c r="V586" s="4" t="n">
        <v>0</v>
      </c>
      <c r="W586" s="4" t="n">
        <v>0</v>
      </c>
      <c r="X586" s="4" t="n">
        <v>0</v>
      </c>
      <c r="Y586" s="4" t="n">
        <v>0</v>
      </c>
      <c r="Z586" s="4" t="n">
        <v>0</v>
      </c>
      <c r="AA586" s="4" t="n">
        <v>0</v>
      </c>
      <c r="AB586" s="4" t="n">
        <v>0</v>
      </c>
      <c r="AC586" s="4" t="n">
        <v>0</v>
      </c>
      <c r="AD586" s="4" t="n">
        <v>0</v>
      </c>
      <c r="AE586" s="4" t="n">
        <v>0</v>
      </c>
      <c r="AF586" s="4" t="n">
        <v>0</v>
      </c>
      <c r="AG586" s="4" t="n">
        <v>0</v>
      </c>
      <c r="AH586" s="4" t="n">
        <v>0</v>
      </c>
      <c r="AI586" s="4" t="n">
        <v>0</v>
      </c>
      <c r="AJ586" s="4" t="n">
        <v>0</v>
      </c>
    </row>
    <row r="587" customFormat="false" ht="12.95" hidden="false" customHeight="true" outlineLevel="0" collapsed="false">
      <c r="A587" s="0" t="s">
        <v>2287</v>
      </c>
      <c r="B587" s="0" t="s">
        <v>60</v>
      </c>
      <c r="C587" s="3" t="s">
        <v>2288</v>
      </c>
      <c r="E587" s="0" t="s">
        <v>2289</v>
      </c>
      <c r="F587" s="4" t="n">
        <v>30</v>
      </c>
      <c r="G587" s="0" t="s">
        <v>276</v>
      </c>
      <c r="H587" s="5" t="n">
        <v>2.83145436931938</v>
      </c>
      <c r="I587" s="5" t="n">
        <v>3.19004254677636</v>
      </c>
      <c r="J587" s="5" t="n">
        <v>4.06755405439192</v>
      </c>
      <c r="K587" s="6" t="n">
        <v>0.00322172796039084</v>
      </c>
      <c r="L587" s="6" t="n">
        <v>1.03903480183037E-008</v>
      </c>
      <c r="M587" s="5" t="n">
        <v>1.28217055027549</v>
      </c>
      <c r="N587" s="5" t="n">
        <v>2.35560833768636</v>
      </c>
      <c r="O587" s="7"/>
      <c r="P587" s="10" t="s">
        <v>48</v>
      </c>
      <c r="Q587" s="4" t="n">
        <v>0</v>
      </c>
      <c r="R587" s="4" t="n">
        <v>0</v>
      </c>
      <c r="S587" s="4" t="n">
        <v>0</v>
      </c>
      <c r="T587" s="4" t="n">
        <v>0</v>
      </c>
      <c r="U587" s="4" t="n">
        <v>0</v>
      </c>
      <c r="V587" s="4" t="n">
        <v>0</v>
      </c>
      <c r="W587" s="4" t="n">
        <v>0</v>
      </c>
      <c r="X587" s="4" t="n">
        <v>0</v>
      </c>
      <c r="Y587" s="4" t="n">
        <v>0</v>
      </c>
      <c r="Z587" s="4" t="n">
        <v>0</v>
      </c>
      <c r="AA587" s="4" t="n">
        <v>0</v>
      </c>
      <c r="AB587" s="4" t="n">
        <v>0</v>
      </c>
      <c r="AC587" s="4" t="n">
        <v>0</v>
      </c>
      <c r="AD587" s="4" t="n">
        <v>0</v>
      </c>
      <c r="AE587" s="4" t="n">
        <v>0</v>
      </c>
      <c r="AF587" s="4" t="n">
        <v>0</v>
      </c>
      <c r="AG587" s="4" t="n">
        <v>0</v>
      </c>
      <c r="AH587" s="4" t="n">
        <v>0</v>
      </c>
      <c r="AI587" s="4" t="n">
        <v>0</v>
      </c>
      <c r="AJ587" s="4" t="n">
        <v>0</v>
      </c>
    </row>
    <row r="588" customFormat="false" ht="12.95" hidden="false" customHeight="true" outlineLevel="0" collapsed="false">
      <c r="A588" s="0" t="s">
        <v>2290</v>
      </c>
      <c r="B588" s="0" t="s">
        <v>60</v>
      </c>
      <c r="C588" s="3" t="s">
        <v>2291</v>
      </c>
      <c r="E588" s="0" t="s">
        <v>2292</v>
      </c>
      <c r="F588" s="4" t="n">
        <v>30</v>
      </c>
      <c r="G588" s="0" t="s">
        <v>276</v>
      </c>
      <c r="H588" s="5" t="n">
        <v>4.82736227592516</v>
      </c>
      <c r="I588" s="5" t="n">
        <v>4.80460596577515</v>
      </c>
      <c r="J588" s="5" t="n">
        <v>5.86773045996091</v>
      </c>
      <c r="K588" s="6" t="n">
        <v>0.82990295997917</v>
      </c>
      <c r="L588" s="6" t="n">
        <v>0.000175184434683142</v>
      </c>
      <c r="M588" s="5" t="n">
        <v>-1.0158985301005</v>
      </c>
      <c r="N588" s="5" t="n">
        <v>2.05675248135057</v>
      </c>
      <c r="O588" s="9"/>
      <c r="P588" s="10" t="s">
        <v>48</v>
      </c>
      <c r="Q588" s="4" t="n">
        <v>0</v>
      </c>
      <c r="R588" s="4" t="n">
        <v>0</v>
      </c>
      <c r="S588" s="4" t="n">
        <v>0</v>
      </c>
      <c r="T588" s="4" t="n">
        <v>0</v>
      </c>
      <c r="U588" s="4" t="n">
        <v>0</v>
      </c>
      <c r="V588" s="4" t="n">
        <v>0</v>
      </c>
      <c r="W588" s="4" t="n">
        <v>0</v>
      </c>
      <c r="X588" s="4" t="n">
        <v>0</v>
      </c>
      <c r="Y588" s="4" t="n">
        <v>0</v>
      </c>
      <c r="Z588" s="4" t="n">
        <v>0</v>
      </c>
      <c r="AA588" s="4" t="n">
        <v>0</v>
      </c>
      <c r="AB588" s="4" t="n">
        <v>0</v>
      </c>
      <c r="AC588" s="4" t="n">
        <v>0</v>
      </c>
      <c r="AD588" s="4" t="n">
        <v>0</v>
      </c>
      <c r="AE588" s="4" t="n">
        <v>0</v>
      </c>
      <c r="AF588" s="4" t="n">
        <v>0</v>
      </c>
      <c r="AG588" s="4" t="n">
        <v>0</v>
      </c>
      <c r="AH588" s="4" t="n">
        <v>0</v>
      </c>
      <c r="AI588" s="4" t="n">
        <v>0</v>
      </c>
      <c r="AJ588" s="4" t="n">
        <v>0</v>
      </c>
    </row>
    <row r="589" customFormat="false" ht="12.95" hidden="false" customHeight="true" outlineLevel="0" collapsed="false">
      <c r="A589" s="0" t="s">
        <v>2293</v>
      </c>
      <c r="B589" s="0" t="s">
        <v>60</v>
      </c>
      <c r="C589" s="3" t="s">
        <v>2294</v>
      </c>
      <c r="E589" s="0" t="s">
        <v>2295</v>
      </c>
      <c r="F589" s="4" t="n">
        <v>50</v>
      </c>
      <c r="G589" s="0" t="s">
        <v>276</v>
      </c>
      <c r="H589" s="5" t="n">
        <v>3.24224157179526</v>
      </c>
      <c r="I589" s="5" t="n">
        <v>3.29233949584738</v>
      </c>
      <c r="J589" s="5" t="n">
        <v>4.3221049033133</v>
      </c>
      <c r="K589" s="6" t="n">
        <v>0.119633507172726</v>
      </c>
      <c r="L589" s="6" t="n">
        <v>4.15084053101485E-007</v>
      </c>
      <c r="M589" s="5" t="n">
        <v>1.03533519564109</v>
      </c>
      <c r="N589" s="5" t="n">
        <v>2.11383582506775</v>
      </c>
      <c r="O589" s="7"/>
      <c r="P589" s="10" t="s">
        <v>48</v>
      </c>
      <c r="Q589" s="4" t="n">
        <v>0</v>
      </c>
      <c r="R589" s="4" t="n">
        <v>0</v>
      </c>
      <c r="S589" s="4" t="n">
        <v>0</v>
      </c>
      <c r="T589" s="4" t="n">
        <v>0</v>
      </c>
      <c r="U589" s="4" t="n">
        <v>0</v>
      </c>
      <c r="V589" s="4" t="n">
        <v>0</v>
      </c>
      <c r="W589" s="4" t="n">
        <v>0</v>
      </c>
      <c r="X589" s="4" t="n">
        <v>0</v>
      </c>
      <c r="Y589" s="4" t="n">
        <v>0</v>
      </c>
      <c r="Z589" s="4" t="n">
        <v>0</v>
      </c>
      <c r="AA589" s="4" t="n">
        <v>0</v>
      </c>
      <c r="AB589" s="4" t="n">
        <v>0</v>
      </c>
      <c r="AC589" s="4" t="n">
        <v>0</v>
      </c>
      <c r="AD589" s="4" t="n">
        <v>0</v>
      </c>
      <c r="AE589" s="4" t="n">
        <v>0</v>
      </c>
      <c r="AF589" s="4" t="n">
        <v>0</v>
      </c>
      <c r="AG589" s="4" t="n">
        <v>0</v>
      </c>
      <c r="AH589" s="4" t="n">
        <v>0</v>
      </c>
      <c r="AI589" s="4" t="n">
        <v>0</v>
      </c>
      <c r="AJ589" s="4" t="n">
        <v>0</v>
      </c>
    </row>
    <row r="590" customFormat="false" ht="12.95" hidden="false" customHeight="true" outlineLevel="0" collapsed="false">
      <c r="A590" s="0" t="s">
        <v>2296</v>
      </c>
      <c r="B590" s="0" t="s">
        <v>60</v>
      </c>
      <c r="C590" s="3" t="s">
        <v>2297</v>
      </c>
      <c r="E590" s="0" t="s">
        <v>2268</v>
      </c>
      <c r="F590" s="4" t="n">
        <v>317</v>
      </c>
      <c r="G590" s="0" t="s">
        <v>276</v>
      </c>
      <c r="H590" s="5" t="n">
        <v>3.43272508386813</v>
      </c>
      <c r="I590" s="5" t="n">
        <v>3.61156638226441</v>
      </c>
      <c r="J590" s="5" t="n">
        <v>4.83090191572434</v>
      </c>
      <c r="K590" s="6" t="n">
        <v>0.0533473511010525</v>
      </c>
      <c r="L590" s="6" t="n">
        <v>1.89372132099688E-008</v>
      </c>
      <c r="M590" s="5" t="n">
        <v>1.13197437404018</v>
      </c>
      <c r="N590" s="5" t="n">
        <v>2.63568294065311</v>
      </c>
      <c r="O590" s="7"/>
      <c r="P590" s="10" t="s">
        <v>48</v>
      </c>
      <c r="Q590" s="4" t="n">
        <v>0</v>
      </c>
      <c r="R590" s="4" t="n">
        <v>0</v>
      </c>
      <c r="S590" s="4" t="n">
        <v>0</v>
      </c>
      <c r="T590" s="4" t="n">
        <v>0</v>
      </c>
      <c r="U590" s="4" t="n">
        <v>0</v>
      </c>
      <c r="V590" s="4" t="n">
        <v>0</v>
      </c>
      <c r="W590" s="4" t="n">
        <v>0</v>
      </c>
      <c r="X590" s="4" t="n">
        <v>0</v>
      </c>
      <c r="Y590" s="4" t="n">
        <v>0</v>
      </c>
      <c r="Z590" s="4" t="n">
        <v>0</v>
      </c>
      <c r="AA590" s="4" t="n">
        <v>0</v>
      </c>
      <c r="AB590" s="4" t="n">
        <v>0</v>
      </c>
      <c r="AC590" s="4" t="n">
        <v>0</v>
      </c>
      <c r="AD590" s="4" t="n">
        <v>0</v>
      </c>
      <c r="AE590" s="4" t="n">
        <v>0</v>
      </c>
      <c r="AF590" s="4" t="n">
        <v>0</v>
      </c>
      <c r="AG590" s="4" t="n">
        <v>0</v>
      </c>
      <c r="AH590" s="4" t="n">
        <v>0</v>
      </c>
      <c r="AI590" s="4" t="n">
        <v>0</v>
      </c>
      <c r="AJ590" s="4" t="n">
        <v>0</v>
      </c>
    </row>
    <row r="591" customFormat="false" ht="12.95" hidden="false" customHeight="true" outlineLevel="0" collapsed="false">
      <c r="A591" s="0" t="s">
        <v>2298</v>
      </c>
      <c r="B591" s="0" t="s">
        <v>60</v>
      </c>
      <c r="C591" s="3" t="s">
        <v>2299</v>
      </c>
      <c r="E591" s="0" t="s">
        <v>2300</v>
      </c>
      <c r="F591" s="4" t="n">
        <v>6</v>
      </c>
      <c r="G591" s="0" t="s">
        <v>41</v>
      </c>
      <c r="H591" s="5" t="n">
        <v>8.58651539769158</v>
      </c>
      <c r="I591" s="5" t="n">
        <v>8.62629739364027</v>
      </c>
      <c r="J591" s="5" t="n">
        <v>7.49533073994408</v>
      </c>
      <c r="K591" s="6" t="n">
        <v>0.877596908914597</v>
      </c>
      <c r="L591" s="6" t="n">
        <v>0.000168562334103961</v>
      </c>
      <c r="M591" s="5" t="n">
        <v>1.02795848125065</v>
      </c>
      <c r="N591" s="5" t="n">
        <v>-2.13048908127964</v>
      </c>
      <c r="O591" s="7"/>
      <c r="P591" s="8" t="s">
        <v>42</v>
      </c>
      <c r="Q591" s="4" t="n">
        <v>0</v>
      </c>
      <c r="R591" s="4" t="n">
        <v>0</v>
      </c>
      <c r="S591" s="4" t="n">
        <v>0</v>
      </c>
      <c r="T591" s="4" t="n">
        <v>0</v>
      </c>
      <c r="U591" s="4" t="n">
        <v>0</v>
      </c>
      <c r="V591" s="4" t="n">
        <v>0</v>
      </c>
      <c r="W591" s="4" t="n">
        <v>0</v>
      </c>
      <c r="X591" s="4" t="n">
        <v>0</v>
      </c>
      <c r="Y591" s="4" t="n">
        <v>0</v>
      </c>
      <c r="Z591" s="4" t="n">
        <v>0</v>
      </c>
      <c r="AA591" s="4" t="n">
        <v>0</v>
      </c>
      <c r="AB591" s="4" t="n">
        <v>0</v>
      </c>
      <c r="AC591" s="4" t="n">
        <v>0</v>
      </c>
      <c r="AD591" s="4" t="n">
        <v>0</v>
      </c>
      <c r="AE591" s="4" t="n">
        <v>0</v>
      </c>
      <c r="AF591" s="4" t="n">
        <v>0</v>
      </c>
      <c r="AG591" s="4" t="n">
        <v>0</v>
      </c>
      <c r="AH591" s="4" t="n">
        <v>0</v>
      </c>
      <c r="AI591" s="4" t="n">
        <v>0</v>
      </c>
      <c r="AJ591" s="4" t="n">
        <v>0</v>
      </c>
    </row>
    <row r="592" customFormat="false" ht="12.95" hidden="false" customHeight="true" outlineLevel="0" collapsed="false">
      <c r="A592" s="0" t="s">
        <v>2301</v>
      </c>
      <c r="B592" s="0" t="s">
        <v>60</v>
      </c>
      <c r="C592" s="3" t="s">
        <v>2302</v>
      </c>
      <c r="E592" s="0" t="s">
        <v>2303</v>
      </c>
      <c r="F592" s="4" t="n">
        <v>13</v>
      </c>
      <c r="G592" s="0" t="s">
        <v>41</v>
      </c>
      <c r="H592" s="5" t="n">
        <v>8.98289848766526</v>
      </c>
      <c r="I592" s="5" t="n">
        <v>8.94663428028982</v>
      </c>
      <c r="J592" s="5" t="n">
        <v>7.91462678966176</v>
      </c>
      <c r="K592" s="6" t="n">
        <v>0.919719541708877</v>
      </c>
      <c r="L592" s="6" t="n">
        <v>0.000501611853789784</v>
      </c>
      <c r="M592" s="5" t="n">
        <v>-1.0254550169853</v>
      </c>
      <c r="N592" s="5" t="n">
        <v>-2.09691981985103</v>
      </c>
      <c r="O592" s="9"/>
      <c r="P592" s="8" t="s">
        <v>42</v>
      </c>
      <c r="Q592" s="4" t="n">
        <v>0</v>
      </c>
      <c r="R592" s="4" t="n">
        <v>0</v>
      </c>
      <c r="S592" s="4" t="n">
        <v>0</v>
      </c>
      <c r="T592" s="4" t="n">
        <v>0</v>
      </c>
      <c r="U592" s="4" t="n">
        <v>0</v>
      </c>
      <c r="V592" s="4" t="n">
        <v>0</v>
      </c>
      <c r="W592" s="4" t="n">
        <v>0</v>
      </c>
      <c r="X592" s="4" t="n">
        <v>0</v>
      </c>
      <c r="Y592" s="4" t="n">
        <v>0</v>
      </c>
      <c r="Z592" s="4" t="n">
        <v>0</v>
      </c>
      <c r="AA592" s="4" t="n">
        <v>0</v>
      </c>
      <c r="AB592" s="4" t="n">
        <v>0</v>
      </c>
      <c r="AC592" s="4" t="n">
        <v>0</v>
      </c>
      <c r="AD592" s="4" t="n">
        <v>0</v>
      </c>
      <c r="AE592" s="4" t="n">
        <v>0</v>
      </c>
      <c r="AF592" s="4" t="n">
        <v>0</v>
      </c>
      <c r="AG592" s="4" t="n">
        <v>0</v>
      </c>
      <c r="AH592" s="4" t="n">
        <v>0</v>
      </c>
      <c r="AI592" s="4" t="n">
        <v>0</v>
      </c>
      <c r="AJ592" s="4" t="n">
        <v>0</v>
      </c>
    </row>
    <row r="593" customFormat="false" ht="12.95" hidden="false" customHeight="true" outlineLevel="0" collapsed="false">
      <c r="A593" s="0" t="s">
        <v>2304</v>
      </c>
      <c r="B593" s="0" t="s">
        <v>60</v>
      </c>
      <c r="C593" s="3" t="s">
        <v>2305</v>
      </c>
      <c r="E593" s="0" t="s">
        <v>2306</v>
      </c>
      <c r="F593" s="4" t="n">
        <v>13</v>
      </c>
      <c r="G593" s="0" t="s">
        <v>41</v>
      </c>
      <c r="H593" s="5" t="n">
        <v>8.98456870558978</v>
      </c>
      <c r="I593" s="5" t="n">
        <v>8.95159545976833</v>
      </c>
      <c r="J593" s="5" t="n">
        <v>7.95601092976653</v>
      </c>
      <c r="K593" s="6" t="n">
        <v>0.964569443591387</v>
      </c>
      <c r="L593" s="6" t="n">
        <v>0.000442976785615282</v>
      </c>
      <c r="M593" s="5" t="n">
        <v>-1.02311849625219</v>
      </c>
      <c r="N593" s="5" t="n">
        <v>-2.03998391364091</v>
      </c>
      <c r="O593" s="9"/>
      <c r="P593" s="8" t="s">
        <v>42</v>
      </c>
      <c r="Q593" s="4" t="n">
        <v>0</v>
      </c>
      <c r="R593" s="4" t="n">
        <v>0</v>
      </c>
      <c r="S593" s="4" t="n">
        <v>0</v>
      </c>
      <c r="T593" s="4" t="n">
        <v>0</v>
      </c>
      <c r="U593" s="4" t="n">
        <v>0</v>
      </c>
      <c r="V593" s="4" t="n">
        <v>0</v>
      </c>
      <c r="W593" s="4" t="n">
        <v>0</v>
      </c>
      <c r="X593" s="4" t="n">
        <v>0</v>
      </c>
      <c r="Y593" s="4" t="n">
        <v>0</v>
      </c>
      <c r="Z593" s="4" t="n">
        <v>0</v>
      </c>
      <c r="AA593" s="4" t="n">
        <v>0</v>
      </c>
      <c r="AB593" s="4" t="n">
        <v>0</v>
      </c>
      <c r="AC593" s="4" t="n">
        <v>0</v>
      </c>
      <c r="AD593" s="4" t="n">
        <v>0</v>
      </c>
      <c r="AE593" s="4" t="n">
        <v>0</v>
      </c>
      <c r="AF593" s="4" t="n">
        <v>0</v>
      </c>
      <c r="AG593" s="4" t="n">
        <v>0</v>
      </c>
      <c r="AH593" s="4" t="n">
        <v>0</v>
      </c>
      <c r="AI593" s="4" t="n">
        <v>0</v>
      </c>
      <c r="AJ593" s="4" t="n">
        <v>0</v>
      </c>
    </row>
    <row r="594" customFormat="false" ht="12.95" hidden="false" customHeight="true" outlineLevel="0" collapsed="false">
      <c r="A594" s="0" t="s">
        <v>2307</v>
      </c>
      <c r="B594" s="0" t="s">
        <v>60</v>
      </c>
      <c r="C594" s="3" t="s">
        <v>2308</v>
      </c>
      <c r="E594" s="0" t="s">
        <v>2309</v>
      </c>
      <c r="F594" s="4" t="n">
        <v>6</v>
      </c>
      <c r="G594" s="0" t="s">
        <v>41</v>
      </c>
      <c r="H594" s="5" t="n">
        <v>8.58651539769158</v>
      </c>
      <c r="I594" s="5" t="n">
        <v>8.62629739364027</v>
      </c>
      <c r="J594" s="5" t="n">
        <v>7.49533073994408</v>
      </c>
      <c r="K594" s="6" t="n">
        <v>0.877596908914597</v>
      </c>
      <c r="L594" s="6" t="n">
        <v>0.000168562334103961</v>
      </c>
      <c r="M594" s="5" t="n">
        <v>1.02795848125065</v>
      </c>
      <c r="N594" s="5" t="n">
        <v>-2.13048908127964</v>
      </c>
      <c r="O594" s="7"/>
      <c r="P594" s="8" t="s">
        <v>42</v>
      </c>
      <c r="Q594" s="4" t="n">
        <v>0</v>
      </c>
      <c r="R594" s="4" t="n">
        <v>0</v>
      </c>
      <c r="S594" s="4" t="n">
        <v>0</v>
      </c>
      <c r="T594" s="4" t="n">
        <v>0</v>
      </c>
      <c r="U594" s="4" t="n">
        <v>0</v>
      </c>
      <c r="V594" s="4" t="n">
        <v>0</v>
      </c>
      <c r="W594" s="4" t="n">
        <v>0</v>
      </c>
      <c r="X594" s="4" t="n">
        <v>0</v>
      </c>
      <c r="Y594" s="4" t="n">
        <v>0</v>
      </c>
      <c r="Z594" s="4" t="n">
        <v>0</v>
      </c>
      <c r="AA594" s="4" t="n">
        <v>0</v>
      </c>
      <c r="AB594" s="4" t="n">
        <v>0</v>
      </c>
      <c r="AC594" s="4" t="n">
        <v>0</v>
      </c>
      <c r="AD594" s="4" t="n">
        <v>0</v>
      </c>
      <c r="AE594" s="4" t="n">
        <v>0</v>
      </c>
      <c r="AF594" s="4" t="n">
        <v>0</v>
      </c>
      <c r="AG594" s="4" t="n">
        <v>0</v>
      </c>
      <c r="AH594" s="4" t="n">
        <v>0</v>
      </c>
      <c r="AI594" s="4" t="n">
        <v>0</v>
      </c>
      <c r="AJ594" s="4" t="n">
        <v>0</v>
      </c>
    </row>
    <row r="595" customFormat="false" ht="12.95" hidden="false" customHeight="true" outlineLevel="0" collapsed="false">
      <c r="A595" s="0" t="s">
        <v>2310</v>
      </c>
      <c r="B595" s="0" t="s">
        <v>60</v>
      </c>
      <c r="C595" s="3" t="s">
        <v>2311</v>
      </c>
      <c r="E595" s="0" t="s">
        <v>2312</v>
      </c>
      <c r="F595" s="4" t="n">
        <v>16</v>
      </c>
      <c r="G595" s="0" t="s">
        <v>41</v>
      </c>
      <c r="H595" s="5" t="n">
        <v>6.46000716412334</v>
      </c>
      <c r="I595" s="5" t="n">
        <v>6.4823151216078</v>
      </c>
      <c r="J595" s="5" t="n">
        <v>5.40686616455409</v>
      </c>
      <c r="K595" s="6" t="n">
        <v>0.977365908428295</v>
      </c>
      <c r="L595" s="6" t="n">
        <v>0.000299622333499471</v>
      </c>
      <c r="M595" s="5" t="n">
        <v>1.01558286391157</v>
      </c>
      <c r="N595" s="5" t="n">
        <v>-2.07504266430786</v>
      </c>
      <c r="O595" s="7"/>
      <c r="P595" s="8" t="s">
        <v>42</v>
      </c>
      <c r="Q595" s="4" t="n">
        <v>0</v>
      </c>
      <c r="R595" s="4" t="n">
        <v>0</v>
      </c>
      <c r="S595" s="4" t="n">
        <v>0</v>
      </c>
      <c r="T595" s="4" t="n">
        <v>0</v>
      </c>
      <c r="U595" s="4" t="n">
        <v>0</v>
      </c>
      <c r="V595" s="4" t="n">
        <v>0</v>
      </c>
      <c r="W595" s="4" t="n">
        <v>0</v>
      </c>
      <c r="X595" s="4" t="n">
        <v>0</v>
      </c>
      <c r="Y595" s="4" t="n">
        <v>0</v>
      </c>
      <c r="Z595" s="4" t="n">
        <v>0</v>
      </c>
      <c r="AA595" s="4" t="n">
        <v>0</v>
      </c>
      <c r="AB595" s="4" t="n">
        <v>0</v>
      </c>
      <c r="AC595" s="4" t="n">
        <v>0</v>
      </c>
      <c r="AD595" s="4" t="n">
        <v>0</v>
      </c>
      <c r="AE595" s="4" t="n">
        <v>0</v>
      </c>
      <c r="AF595" s="4" t="n">
        <v>0</v>
      </c>
      <c r="AG595" s="4" t="n">
        <v>0</v>
      </c>
      <c r="AH595" s="4" t="n">
        <v>0</v>
      </c>
      <c r="AI595" s="4" t="n">
        <v>0</v>
      </c>
      <c r="AJ595" s="4" t="n">
        <v>0</v>
      </c>
    </row>
    <row r="596" customFormat="false" ht="12.95" hidden="false" customHeight="true" outlineLevel="0" collapsed="false">
      <c r="A596" s="0" t="s">
        <v>2313</v>
      </c>
      <c r="B596" s="0" t="s">
        <v>60</v>
      </c>
      <c r="C596" s="3" t="s">
        <v>2314</v>
      </c>
      <c r="E596" s="0" t="s">
        <v>2315</v>
      </c>
      <c r="F596" s="4" t="n">
        <v>30</v>
      </c>
      <c r="G596" s="0" t="s">
        <v>41</v>
      </c>
      <c r="H596" s="5" t="n">
        <v>4.78415028803731</v>
      </c>
      <c r="I596" s="5" t="n">
        <v>4.74191926783829</v>
      </c>
      <c r="J596" s="5" t="n">
        <v>6.1902666887623</v>
      </c>
      <c r="K596" s="6" t="n">
        <v>0.426748513122761</v>
      </c>
      <c r="L596" s="6" t="n">
        <v>6.093032919028E-007</v>
      </c>
      <c r="M596" s="5" t="n">
        <v>-1.02970495791709</v>
      </c>
      <c r="N596" s="5" t="n">
        <v>2.6502278533594</v>
      </c>
      <c r="O596" s="9"/>
      <c r="P596" s="10" t="s">
        <v>48</v>
      </c>
      <c r="Q596" s="4" t="n">
        <v>0</v>
      </c>
      <c r="R596" s="4" t="n">
        <v>0</v>
      </c>
      <c r="S596" s="4" t="n">
        <v>0</v>
      </c>
      <c r="T596" s="4" t="n">
        <v>0</v>
      </c>
      <c r="U596" s="4" t="n">
        <v>0</v>
      </c>
      <c r="V596" s="4" t="n">
        <v>0</v>
      </c>
      <c r="W596" s="4" t="n">
        <v>0</v>
      </c>
      <c r="X596" s="4" t="n">
        <v>0</v>
      </c>
      <c r="Y596" s="4" t="n">
        <v>0</v>
      </c>
      <c r="Z596" s="4" t="n">
        <v>0</v>
      </c>
      <c r="AA596" s="4" t="n">
        <v>0</v>
      </c>
      <c r="AB596" s="4" t="n">
        <v>0</v>
      </c>
      <c r="AC596" s="4" t="n">
        <v>0</v>
      </c>
      <c r="AD596" s="4" t="n">
        <v>0</v>
      </c>
      <c r="AE596" s="4" t="n">
        <v>0</v>
      </c>
      <c r="AF596" s="4" t="n">
        <v>0</v>
      </c>
      <c r="AG596" s="4" t="n">
        <v>0</v>
      </c>
      <c r="AH596" s="4" t="n">
        <v>0</v>
      </c>
      <c r="AI596" s="4" t="n">
        <v>0</v>
      </c>
      <c r="AJ596" s="4" t="n">
        <v>0</v>
      </c>
    </row>
    <row r="597" customFormat="false" ht="12.95" hidden="false" customHeight="true" outlineLevel="0" collapsed="false">
      <c r="A597" s="0" t="s">
        <v>2316</v>
      </c>
      <c r="B597" s="0" t="s">
        <v>2317</v>
      </c>
      <c r="C597" s="3" t="s">
        <v>2318</v>
      </c>
      <c r="D597" s="0" t="s">
        <v>2319</v>
      </c>
      <c r="E597" s="0" t="s">
        <v>2320</v>
      </c>
      <c r="F597" s="4" t="n">
        <v>30</v>
      </c>
      <c r="G597" s="0" t="s">
        <v>41</v>
      </c>
      <c r="H597" s="5" t="n">
        <v>5.00558525183883</v>
      </c>
      <c r="I597" s="5" t="n">
        <v>4.90910928400573</v>
      </c>
      <c r="J597" s="5" t="n">
        <v>7.19564871386535</v>
      </c>
      <c r="K597" s="6" t="n">
        <v>0.879061133259097</v>
      </c>
      <c r="L597" s="6" t="n">
        <v>7.62231299068968E-008</v>
      </c>
      <c r="M597" s="5" t="n">
        <v>-1.06915866532672</v>
      </c>
      <c r="N597" s="5" t="n">
        <v>4.56325558994034</v>
      </c>
      <c r="O597" s="9"/>
      <c r="P597" s="10" t="s">
        <v>48</v>
      </c>
      <c r="Q597" s="4" t="n">
        <v>0</v>
      </c>
      <c r="R597" s="4" t="n">
        <v>0</v>
      </c>
      <c r="S597" s="4" t="n">
        <v>0</v>
      </c>
      <c r="T597" s="4" t="n">
        <v>0</v>
      </c>
      <c r="U597" s="4" t="n">
        <v>0</v>
      </c>
      <c r="V597" s="4" t="n">
        <v>0</v>
      </c>
      <c r="W597" s="4" t="n">
        <v>0</v>
      </c>
      <c r="X597" s="4" t="n">
        <v>0</v>
      </c>
      <c r="Y597" s="4" t="n">
        <v>0</v>
      </c>
      <c r="Z597" s="4" t="n">
        <v>0</v>
      </c>
      <c r="AA597" s="4" t="n">
        <v>0</v>
      </c>
      <c r="AB597" s="4" t="n">
        <v>0</v>
      </c>
      <c r="AC597" s="4" t="n">
        <v>0</v>
      </c>
      <c r="AD597" s="4" t="n">
        <v>0</v>
      </c>
      <c r="AE597" s="4" t="n">
        <v>0</v>
      </c>
      <c r="AF597" s="4" t="n">
        <v>0</v>
      </c>
      <c r="AG597" s="4" t="n">
        <v>0</v>
      </c>
      <c r="AH597" s="4" t="n">
        <v>0</v>
      </c>
      <c r="AI597" s="4" t="n">
        <v>0</v>
      </c>
      <c r="AJ597" s="4" t="n">
        <v>0</v>
      </c>
    </row>
    <row r="598" customFormat="false" ht="12.95" hidden="false" customHeight="true" outlineLevel="0" collapsed="false">
      <c r="A598" s="0" t="s">
        <v>2321</v>
      </c>
      <c r="B598" s="0" t="s">
        <v>60</v>
      </c>
      <c r="C598" s="3" t="s">
        <v>2322</v>
      </c>
      <c r="E598" s="0" t="s">
        <v>2323</v>
      </c>
      <c r="F598" s="4" t="n">
        <v>11</v>
      </c>
      <c r="G598" s="0" t="s">
        <v>41</v>
      </c>
      <c r="H598" s="5" t="n">
        <v>4.95973689622929</v>
      </c>
      <c r="I598" s="5" t="n">
        <v>5.02667115898698</v>
      </c>
      <c r="J598" s="5" t="n">
        <v>3.94649879155627</v>
      </c>
      <c r="K598" s="6" t="n">
        <v>0.896120560131173</v>
      </c>
      <c r="L598" s="6" t="n">
        <v>0.000160317050277096</v>
      </c>
      <c r="M598" s="5" t="n">
        <v>1.04748839659167</v>
      </c>
      <c r="N598" s="5" t="n">
        <v>-2.01843636613367</v>
      </c>
      <c r="O598" s="7"/>
      <c r="P598" s="8" t="s">
        <v>42</v>
      </c>
      <c r="Q598" s="4" t="n">
        <v>0</v>
      </c>
      <c r="R598" s="4" t="n">
        <v>0</v>
      </c>
      <c r="S598" s="4" t="n">
        <v>0</v>
      </c>
      <c r="T598" s="4" t="n">
        <v>0</v>
      </c>
      <c r="U598" s="4" t="n">
        <v>0</v>
      </c>
      <c r="V598" s="4" t="n">
        <v>0</v>
      </c>
      <c r="W598" s="4" t="n">
        <v>0</v>
      </c>
      <c r="X598" s="4" t="n">
        <v>0</v>
      </c>
      <c r="Y598" s="4" t="n">
        <v>0</v>
      </c>
      <c r="Z598" s="4" t="n">
        <v>0</v>
      </c>
      <c r="AA598" s="4" t="n">
        <v>0</v>
      </c>
      <c r="AB598" s="4" t="n">
        <v>0</v>
      </c>
      <c r="AC598" s="4" t="n">
        <v>0</v>
      </c>
      <c r="AD598" s="4" t="n">
        <v>0</v>
      </c>
      <c r="AE598" s="4" t="n">
        <v>0</v>
      </c>
      <c r="AF598" s="4" t="n">
        <v>0</v>
      </c>
      <c r="AG598" s="4" t="n">
        <v>0</v>
      </c>
      <c r="AH598" s="4" t="n">
        <v>0</v>
      </c>
      <c r="AI598" s="4" t="n">
        <v>0</v>
      </c>
      <c r="AJ598" s="4" t="n">
        <v>0</v>
      </c>
    </row>
    <row r="599" customFormat="false" ht="12.95" hidden="false" customHeight="true" outlineLevel="0" collapsed="false">
      <c r="A599" s="0" t="s">
        <v>2324</v>
      </c>
      <c r="B599" s="0" t="s">
        <v>60</v>
      </c>
      <c r="C599" s="3" t="s">
        <v>2325</v>
      </c>
      <c r="E599" s="0" t="s">
        <v>2326</v>
      </c>
      <c r="F599" s="4" t="n">
        <v>6</v>
      </c>
      <c r="G599" s="0" t="s">
        <v>41</v>
      </c>
      <c r="H599" s="5" t="n">
        <v>3.22289947549669</v>
      </c>
      <c r="I599" s="5" t="n">
        <v>3.05636323127264</v>
      </c>
      <c r="J599" s="5" t="n">
        <v>2.19534455346674</v>
      </c>
      <c r="K599" s="6" t="n">
        <v>0.179099269143181</v>
      </c>
      <c r="L599" s="6" t="n">
        <v>0.000141116385438512</v>
      </c>
      <c r="M599" s="5" t="n">
        <v>-1.12236058013975</v>
      </c>
      <c r="N599" s="5" t="n">
        <v>-2.03856636199817</v>
      </c>
      <c r="O599" s="9"/>
      <c r="P599" s="8" t="s">
        <v>42</v>
      </c>
      <c r="Q599" s="4" t="n">
        <v>0</v>
      </c>
      <c r="R599" s="4" t="n">
        <v>0</v>
      </c>
      <c r="S599" s="4" t="n">
        <v>0</v>
      </c>
      <c r="T599" s="4" t="n">
        <v>0</v>
      </c>
      <c r="U599" s="4" t="n">
        <v>0</v>
      </c>
      <c r="V599" s="4" t="n">
        <v>0</v>
      </c>
      <c r="W599" s="4" t="n">
        <v>0</v>
      </c>
      <c r="X599" s="4" t="n">
        <v>0</v>
      </c>
      <c r="Y599" s="4" t="n">
        <v>0</v>
      </c>
      <c r="Z599" s="4" t="n">
        <v>0</v>
      </c>
      <c r="AA599" s="4" t="n">
        <v>0</v>
      </c>
      <c r="AB599" s="4" t="n">
        <v>0</v>
      </c>
      <c r="AC599" s="4" t="n">
        <v>0</v>
      </c>
      <c r="AD599" s="4" t="n">
        <v>0</v>
      </c>
      <c r="AE599" s="4" t="n">
        <v>0</v>
      </c>
      <c r="AF599" s="4" t="n">
        <v>0</v>
      </c>
      <c r="AG599" s="4" t="n">
        <v>0</v>
      </c>
      <c r="AH599" s="4" t="n">
        <v>0</v>
      </c>
      <c r="AI599" s="4" t="n">
        <v>0</v>
      </c>
      <c r="AJ599" s="4" t="n">
        <v>0</v>
      </c>
    </row>
    <row r="600" customFormat="false" ht="12.95" hidden="false" customHeight="true" outlineLevel="0" collapsed="false">
      <c r="A600" s="0" t="s">
        <v>2327</v>
      </c>
      <c r="B600" s="0" t="s">
        <v>60</v>
      </c>
      <c r="C600" s="3" t="s">
        <v>2328</v>
      </c>
      <c r="E600" s="0" t="s">
        <v>2329</v>
      </c>
      <c r="F600" s="4" t="n">
        <v>40</v>
      </c>
      <c r="G600" s="0" t="s">
        <v>41</v>
      </c>
      <c r="H600" s="5" t="n">
        <v>4.07493796517635</v>
      </c>
      <c r="I600" s="5" t="n">
        <v>4.23902387243421</v>
      </c>
      <c r="J600" s="5" t="n">
        <v>5.11653722161659</v>
      </c>
      <c r="K600" s="6" t="n">
        <v>0.13915110928726</v>
      </c>
      <c r="L600" s="6" t="n">
        <v>4.58387221879035E-005</v>
      </c>
      <c r="M600" s="5" t="n">
        <v>1.12045593129524</v>
      </c>
      <c r="N600" s="5" t="n">
        <v>2.05850828681117</v>
      </c>
      <c r="O600" s="7"/>
      <c r="P600" s="10" t="s">
        <v>48</v>
      </c>
      <c r="Q600" s="4" t="n">
        <v>0</v>
      </c>
      <c r="R600" s="4" t="n">
        <v>0</v>
      </c>
      <c r="S600" s="4" t="n">
        <v>0</v>
      </c>
      <c r="T600" s="4" t="n">
        <v>0</v>
      </c>
      <c r="U600" s="4" t="n">
        <v>0</v>
      </c>
      <c r="V600" s="4" t="n">
        <v>0</v>
      </c>
      <c r="W600" s="4" t="n">
        <v>0</v>
      </c>
      <c r="X600" s="4" t="n">
        <v>0</v>
      </c>
      <c r="Y600" s="4" t="n">
        <v>0</v>
      </c>
      <c r="Z600" s="4" t="n">
        <v>0</v>
      </c>
      <c r="AA600" s="4" t="n">
        <v>0</v>
      </c>
      <c r="AB600" s="4" t="n">
        <v>0</v>
      </c>
      <c r="AC600" s="4" t="n">
        <v>0</v>
      </c>
      <c r="AD600" s="4" t="n">
        <v>0</v>
      </c>
      <c r="AE600" s="4" t="n">
        <v>0</v>
      </c>
      <c r="AF600" s="4" t="n">
        <v>0</v>
      </c>
      <c r="AG600" s="4" t="n">
        <v>0</v>
      </c>
      <c r="AH600" s="4" t="n">
        <v>0</v>
      </c>
      <c r="AI600" s="4" t="n">
        <v>0</v>
      </c>
      <c r="AJ600" s="4" t="n">
        <v>0</v>
      </c>
    </row>
    <row r="601" customFormat="false" ht="12.95" hidden="false" customHeight="true" outlineLevel="0" collapsed="false">
      <c r="A601" s="0" t="s">
        <v>2330</v>
      </c>
      <c r="B601" s="0" t="s">
        <v>2331</v>
      </c>
      <c r="C601" s="3" t="s">
        <v>2332</v>
      </c>
      <c r="D601" s="0" t="s">
        <v>2333</v>
      </c>
      <c r="E601" s="0" t="s">
        <v>2334</v>
      </c>
      <c r="F601" s="4" t="n">
        <v>240</v>
      </c>
      <c r="G601" s="0" t="s">
        <v>41</v>
      </c>
      <c r="H601" s="5" t="n">
        <v>5.56369419674048</v>
      </c>
      <c r="I601" s="5" t="n">
        <v>5.55392226847995</v>
      </c>
      <c r="J601" s="5" t="n">
        <v>6.60226160764773</v>
      </c>
      <c r="K601" s="6" t="n">
        <v>0.6437509064751</v>
      </c>
      <c r="L601" s="6" t="n">
        <v>1.30950915889231E-005</v>
      </c>
      <c r="M601" s="5" t="n">
        <v>-1.00679637577157</v>
      </c>
      <c r="N601" s="5" t="n">
        <v>2.05418684277248</v>
      </c>
      <c r="O601" s="9"/>
      <c r="P601" s="10" t="s">
        <v>48</v>
      </c>
      <c r="Q601" s="4" t="n">
        <v>0</v>
      </c>
      <c r="R601" s="4" t="n">
        <v>0</v>
      </c>
      <c r="S601" s="4" t="n">
        <v>0</v>
      </c>
      <c r="T601" s="4" t="n">
        <v>0</v>
      </c>
      <c r="U601" s="4" t="n">
        <v>0</v>
      </c>
      <c r="V601" s="4" t="n">
        <v>0</v>
      </c>
      <c r="W601" s="4" t="n">
        <v>0</v>
      </c>
      <c r="X601" s="4" t="n">
        <v>0</v>
      </c>
      <c r="Y601" s="4" t="n">
        <v>0</v>
      </c>
      <c r="Z601" s="4" t="n">
        <v>0</v>
      </c>
      <c r="AA601" s="4" t="n">
        <v>0</v>
      </c>
      <c r="AB601" s="4" t="n">
        <v>0</v>
      </c>
      <c r="AC601" s="4" t="n">
        <v>0</v>
      </c>
      <c r="AD601" s="4" t="n">
        <v>0</v>
      </c>
      <c r="AE601" s="4" t="n">
        <v>0</v>
      </c>
      <c r="AF601" s="4" t="n">
        <v>0</v>
      </c>
      <c r="AG601" s="4" t="n">
        <v>0</v>
      </c>
      <c r="AH601" s="4" t="n">
        <v>0</v>
      </c>
      <c r="AI601" s="4" t="n">
        <v>0</v>
      </c>
      <c r="AJ601" s="4" t="n">
        <v>0</v>
      </c>
    </row>
    <row r="602" customFormat="false" ht="12.95" hidden="false" customHeight="true" outlineLevel="0" collapsed="false">
      <c r="A602" s="0" t="s">
        <v>2335</v>
      </c>
      <c r="B602" s="0" t="s">
        <v>60</v>
      </c>
      <c r="C602" s="3" t="s">
        <v>2336</v>
      </c>
      <c r="E602" s="0" t="s">
        <v>2337</v>
      </c>
      <c r="F602" s="4" t="n">
        <v>16</v>
      </c>
      <c r="G602" s="0" t="s">
        <v>41</v>
      </c>
      <c r="H602" s="5" t="n">
        <v>6.46000716412334</v>
      </c>
      <c r="I602" s="5" t="n">
        <v>6.4823151216078</v>
      </c>
      <c r="J602" s="5" t="n">
        <v>5.40686616455409</v>
      </c>
      <c r="K602" s="6" t="n">
        <v>0.977365908428295</v>
      </c>
      <c r="L602" s="6" t="n">
        <v>0.000299622333499471</v>
      </c>
      <c r="M602" s="5" t="n">
        <v>1.01558286391157</v>
      </c>
      <c r="N602" s="5" t="n">
        <v>-2.07504266430786</v>
      </c>
      <c r="O602" s="7"/>
      <c r="P602" s="8" t="s">
        <v>42</v>
      </c>
      <c r="Q602" s="4" t="n">
        <v>0</v>
      </c>
      <c r="R602" s="4" t="n">
        <v>0</v>
      </c>
      <c r="S602" s="4" t="n">
        <v>0</v>
      </c>
      <c r="T602" s="4" t="n">
        <v>0</v>
      </c>
      <c r="U602" s="4" t="n">
        <v>0</v>
      </c>
      <c r="V602" s="4" t="n">
        <v>0</v>
      </c>
      <c r="W602" s="4" t="n">
        <v>0</v>
      </c>
      <c r="X602" s="4" t="n">
        <v>0</v>
      </c>
      <c r="Y602" s="4" t="n">
        <v>0</v>
      </c>
      <c r="Z602" s="4" t="n">
        <v>0</v>
      </c>
      <c r="AA602" s="4" t="n">
        <v>0</v>
      </c>
      <c r="AB602" s="4" t="n">
        <v>0</v>
      </c>
      <c r="AC602" s="4" t="n">
        <v>0</v>
      </c>
      <c r="AD602" s="4" t="n">
        <v>0</v>
      </c>
      <c r="AE602" s="4" t="n">
        <v>0</v>
      </c>
      <c r="AF602" s="4" t="n">
        <v>0</v>
      </c>
      <c r="AG602" s="4" t="n">
        <v>0</v>
      </c>
      <c r="AH602" s="4" t="n">
        <v>0</v>
      </c>
      <c r="AI602" s="4" t="n">
        <v>0</v>
      </c>
      <c r="AJ602" s="4" t="n">
        <v>0</v>
      </c>
    </row>
    <row r="603" customFormat="false" ht="12.95" hidden="false" customHeight="true" outlineLevel="0" collapsed="false">
      <c r="A603" s="0" t="s">
        <v>2338</v>
      </c>
      <c r="B603" s="0" t="s">
        <v>60</v>
      </c>
      <c r="C603" s="3" t="s">
        <v>2339</v>
      </c>
      <c r="E603" s="0" t="s">
        <v>2340</v>
      </c>
      <c r="F603" s="4" t="n">
        <v>16</v>
      </c>
      <c r="G603" s="0" t="s">
        <v>41</v>
      </c>
      <c r="H603" s="5" t="n">
        <v>6.46000716412334</v>
      </c>
      <c r="I603" s="5" t="n">
        <v>6.4823151216078</v>
      </c>
      <c r="J603" s="5" t="n">
        <v>5.40686616455409</v>
      </c>
      <c r="K603" s="6" t="n">
        <v>0.977365908428295</v>
      </c>
      <c r="L603" s="6" t="n">
        <v>0.000299622333499471</v>
      </c>
      <c r="M603" s="5" t="n">
        <v>1.01558286391157</v>
      </c>
      <c r="N603" s="5" t="n">
        <v>-2.07504266430786</v>
      </c>
      <c r="O603" s="7"/>
      <c r="P603" s="8" t="s">
        <v>42</v>
      </c>
      <c r="Q603" s="4" t="n">
        <v>0</v>
      </c>
      <c r="R603" s="4" t="n">
        <v>0</v>
      </c>
      <c r="S603" s="4" t="n">
        <v>0</v>
      </c>
      <c r="T603" s="4" t="n">
        <v>0</v>
      </c>
      <c r="U603" s="4" t="n">
        <v>0</v>
      </c>
      <c r="V603" s="4" t="n">
        <v>0</v>
      </c>
      <c r="W603" s="4" t="n">
        <v>0</v>
      </c>
      <c r="X603" s="4" t="n">
        <v>0</v>
      </c>
      <c r="Y603" s="4" t="n">
        <v>0</v>
      </c>
      <c r="Z603" s="4" t="n">
        <v>0</v>
      </c>
      <c r="AA603" s="4" t="n">
        <v>0</v>
      </c>
      <c r="AB603" s="4" t="n">
        <v>0</v>
      </c>
      <c r="AC603" s="4" t="n">
        <v>0</v>
      </c>
      <c r="AD603" s="4" t="n">
        <v>0</v>
      </c>
      <c r="AE603" s="4" t="n">
        <v>0</v>
      </c>
      <c r="AF603" s="4" t="n">
        <v>0</v>
      </c>
      <c r="AG603" s="4" t="n">
        <v>0</v>
      </c>
      <c r="AH603" s="4" t="n">
        <v>0</v>
      </c>
      <c r="AI603" s="4" t="n">
        <v>0</v>
      </c>
      <c r="AJ603" s="4" t="n">
        <v>0</v>
      </c>
    </row>
    <row r="604" customFormat="false" ht="12.95" hidden="false" customHeight="true" outlineLevel="0" collapsed="false">
      <c r="A604" s="0" t="s">
        <v>2341</v>
      </c>
      <c r="B604" s="0" t="s">
        <v>60</v>
      </c>
      <c r="C604" s="3" t="s">
        <v>2342</v>
      </c>
      <c r="E604" s="0" t="s">
        <v>2343</v>
      </c>
      <c r="F604" s="4" t="n">
        <v>16</v>
      </c>
      <c r="G604" s="0" t="s">
        <v>41</v>
      </c>
      <c r="H604" s="5" t="n">
        <v>6.46000716412334</v>
      </c>
      <c r="I604" s="5" t="n">
        <v>6.4823151216078</v>
      </c>
      <c r="J604" s="5" t="n">
        <v>5.40686616455409</v>
      </c>
      <c r="K604" s="6" t="n">
        <v>0.977365908428295</v>
      </c>
      <c r="L604" s="6" t="n">
        <v>0.000299622333499471</v>
      </c>
      <c r="M604" s="5" t="n">
        <v>1.01558286391157</v>
      </c>
      <c r="N604" s="5" t="n">
        <v>-2.07504266430786</v>
      </c>
      <c r="O604" s="7"/>
      <c r="P604" s="8" t="s">
        <v>42</v>
      </c>
      <c r="Q604" s="4" t="n">
        <v>0</v>
      </c>
      <c r="R604" s="4" t="n">
        <v>0</v>
      </c>
      <c r="S604" s="4" t="n">
        <v>0</v>
      </c>
      <c r="T604" s="4" t="n">
        <v>0</v>
      </c>
      <c r="U604" s="4" t="n">
        <v>0</v>
      </c>
      <c r="V604" s="4" t="n">
        <v>0</v>
      </c>
      <c r="W604" s="4" t="n">
        <v>0</v>
      </c>
      <c r="X604" s="4" t="n">
        <v>0</v>
      </c>
      <c r="Y604" s="4" t="n">
        <v>0</v>
      </c>
      <c r="Z604" s="4" t="n">
        <v>0</v>
      </c>
      <c r="AA604" s="4" t="n">
        <v>0</v>
      </c>
      <c r="AB604" s="4" t="n">
        <v>0</v>
      </c>
      <c r="AC604" s="4" t="n">
        <v>0</v>
      </c>
      <c r="AD604" s="4" t="n">
        <v>0</v>
      </c>
      <c r="AE604" s="4" t="n">
        <v>0</v>
      </c>
      <c r="AF604" s="4" t="n">
        <v>0</v>
      </c>
      <c r="AG604" s="4" t="n">
        <v>0</v>
      </c>
      <c r="AH604" s="4" t="n">
        <v>0</v>
      </c>
      <c r="AI604" s="4" t="n">
        <v>0</v>
      </c>
      <c r="AJ604" s="4" t="n">
        <v>0</v>
      </c>
    </row>
    <row r="605" customFormat="false" ht="12.95" hidden="false" customHeight="true" outlineLevel="0" collapsed="false">
      <c r="A605" s="0" t="s">
        <v>2344</v>
      </c>
      <c r="B605" s="0" t="s">
        <v>60</v>
      </c>
      <c r="C605" s="3" t="s">
        <v>2345</v>
      </c>
      <c r="E605" s="0" t="s">
        <v>2346</v>
      </c>
      <c r="F605" s="4" t="n">
        <v>16</v>
      </c>
      <c r="G605" s="0" t="s">
        <v>41</v>
      </c>
      <c r="H605" s="5" t="n">
        <v>6.46000716412334</v>
      </c>
      <c r="I605" s="5" t="n">
        <v>6.4823151216078</v>
      </c>
      <c r="J605" s="5" t="n">
        <v>5.40686616455409</v>
      </c>
      <c r="K605" s="6" t="n">
        <v>0.977365908428295</v>
      </c>
      <c r="L605" s="6" t="n">
        <v>0.000299622333499471</v>
      </c>
      <c r="M605" s="5" t="n">
        <v>1.01558286391157</v>
      </c>
      <c r="N605" s="5" t="n">
        <v>-2.07504266430786</v>
      </c>
      <c r="O605" s="7"/>
      <c r="P605" s="8" t="s">
        <v>42</v>
      </c>
      <c r="Q605" s="4" t="n">
        <v>0</v>
      </c>
      <c r="R605" s="4" t="n">
        <v>0</v>
      </c>
      <c r="S605" s="4" t="n">
        <v>0</v>
      </c>
      <c r="T605" s="4" t="n">
        <v>0</v>
      </c>
      <c r="U605" s="4" t="n">
        <v>0</v>
      </c>
      <c r="V605" s="4" t="n">
        <v>0</v>
      </c>
      <c r="W605" s="4" t="n">
        <v>0</v>
      </c>
      <c r="X605" s="4" t="n">
        <v>0</v>
      </c>
      <c r="Y605" s="4" t="n">
        <v>0</v>
      </c>
      <c r="Z605" s="4" t="n">
        <v>0</v>
      </c>
      <c r="AA605" s="4" t="n">
        <v>0</v>
      </c>
      <c r="AB605" s="4" t="n">
        <v>0</v>
      </c>
      <c r="AC605" s="4" t="n">
        <v>0</v>
      </c>
      <c r="AD605" s="4" t="n">
        <v>0</v>
      </c>
      <c r="AE605" s="4" t="n">
        <v>0</v>
      </c>
      <c r="AF605" s="4" t="n">
        <v>0</v>
      </c>
      <c r="AG605" s="4" t="n">
        <v>0</v>
      </c>
      <c r="AH605" s="4" t="n">
        <v>0</v>
      </c>
      <c r="AI605" s="4" t="n">
        <v>0</v>
      </c>
      <c r="AJ605" s="4" t="n">
        <v>0</v>
      </c>
    </row>
    <row r="606" customFormat="false" ht="12.95" hidden="false" customHeight="true" outlineLevel="0" collapsed="false">
      <c r="A606" s="0" t="s">
        <v>2347</v>
      </c>
      <c r="B606" s="0" t="s">
        <v>60</v>
      </c>
      <c r="C606" s="3" t="s">
        <v>2348</v>
      </c>
      <c r="E606" s="0" t="s">
        <v>2349</v>
      </c>
      <c r="F606" s="4" t="n">
        <v>16</v>
      </c>
      <c r="G606" s="0" t="s">
        <v>41</v>
      </c>
      <c r="H606" s="5" t="n">
        <v>6.46000716412334</v>
      </c>
      <c r="I606" s="5" t="n">
        <v>6.4823151216078</v>
      </c>
      <c r="J606" s="5" t="n">
        <v>5.40686616455409</v>
      </c>
      <c r="K606" s="6" t="n">
        <v>0.977365908428295</v>
      </c>
      <c r="L606" s="6" t="n">
        <v>0.000299622333499471</v>
      </c>
      <c r="M606" s="5" t="n">
        <v>1.01558286391157</v>
      </c>
      <c r="N606" s="5" t="n">
        <v>-2.07504266430786</v>
      </c>
      <c r="O606" s="7"/>
      <c r="P606" s="8" t="s">
        <v>42</v>
      </c>
      <c r="Q606" s="4" t="n">
        <v>0</v>
      </c>
      <c r="R606" s="4" t="n">
        <v>0</v>
      </c>
      <c r="S606" s="4" t="n">
        <v>0</v>
      </c>
      <c r="T606" s="4" t="n">
        <v>0</v>
      </c>
      <c r="U606" s="4" t="n">
        <v>0</v>
      </c>
      <c r="V606" s="4" t="n">
        <v>0</v>
      </c>
      <c r="W606" s="4" t="n">
        <v>0</v>
      </c>
      <c r="X606" s="4" t="n">
        <v>0</v>
      </c>
      <c r="Y606" s="4" t="n">
        <v>0</v>
      </c>
      <c r="Z606" s="4" t="n">
        <v>0</v>
      </c>
      <c r="AA606" s="4" t="n">
        <v>0</v>
      </c>
      <c r="AB606" s="4" t="n">
        <v>0</v>
      </c>
      <c r="AC606" s="4" t="n">
        <v>0</v>
      </c>
      <c r="AD606" s="4" t="n">
        <v>0</v>
      </c>
      <c r="AE606" s="4" t="n">
        <v>0</v>
      </c>
      <c r="AF606" s="4" t="n">
        <v>0</v>
      </c>
      <c r="AG606" s="4" t="n">
        <v>0</v>
      </c>
      <c r="AH606" s="4" t="n">
        <v>0</v>
      </c>
      <c r="AI606" s="4" t="n">
        <v>0</v>
      </c>
      <c r="AJ606" s="4" t="n">
        <v>0</v>
      </c>
    </row>
    <row r="607" customFormat="false" ht="12.95" hidden="false" customHeight="true" outlineLevel="0" collapsed="false">
      <c r="A607" s="0" t="s">
        <v>2350</v>
      </c>
      <c r="B607" s="0" t="s">
        <v>2351</v>
      </c>
      <c r="C607" s="3" t="s">
        <v>2352</v>
      </c>
      <c r="D607" s="0" t="s">
        <v>2353</v>
      </c>
      <c r="E607" s="0" t="s">
        <v>2354</v>
      </c>
      <c r="F607" s="4" t="n">
        <v>249</v>
      </c>
      <c r="G607" s="0" t="s">
        <v>41</v>
      </c>
      <c r="H607" s="5" t="n">
        <v>4.51771256592721</v>
      </c>
      <c r="I607" s="5" t="n">
        <v>4.49597879191053</v>
      </c>
      <c r="J607" s="5" t="n">
        <v>5.79218415025512</v>
      </c>
      <c r="K607" s="6" t="n">
        <v>0.590830286201691</v>
      </c>
      <c r="L607" s="6" t="n">
        <v>8.19245360865899E-006</v>
      </c>
      <c r="M607" s="5" t="n">
        <v>-1.0151787488018</v>
      </c>
      <c r="N607" s="5" t="n">
        <v>2.41910197207719</v>
      </c>
      <c r="O607" s="9"/>
      <c r="P607" s="10" t="s">
        <v>48</v>
      </c>
      <c r="Q607" s="4" t="n">
        <v>0</v>
      </c>
      <c r="R607" s="4" t="n">
        <v>0</v>
      </c>
      <c r="S607" s="4" t="n">
        <v>0</v>
      </c>
      <c r="T607" s="4" t="n">
        <v>0</v>
      </c>
      <c r="U607" s="4" t="n">
        <v>0</v>
      </c>
      <c r="V607" s="4" t="n">
        <v>0</v>
      </c>
      <c r="W607" s="4" t="n">
        <v>0</v>
      </c>
      <c r="X607" s="4" t="n">
        <v>0</v>
      </c>
      <c r="Y607" s="4" t="n">
        <v>0</v>
      </c>
      <c r="Z607" s="4" t="n">
        <v>0</v>
      </c>
      <c r="AA607" s="4" t="n">
        <v>0</v>
      </c>
      <c r="AB607" s="4" t="n">
        <v>0</v>
      </c>
      <c r="AC607" s="4" t="n">
        <v>0</v>
      </c>
      <c r="AD607" s="4" t="n">
        <v>0</v>
      </c>
      <c r="AE607" s="4" t="n">
        <v>0</v>
      </c>
      <c r="AF607" s="4" t="n">
        <v>0</v>
      </c>
      <c r="AG607" s="4" t="n">
        <v>0</v>
      </c>
      <c r="AH607" s="4" t="n">
        <v>0</v>
      </c>
      <c r="AI607" s="4" t="n">
        <v>0</v>
      </c>
      <c r="AJ607" s="4" t="n">
        <v>0</v>
      </c>
    </row>
    <row r="608" customFormat="false" ht="12.95" hidden="false" customHeight="true" outlineLevel="0" collapsed="false">
      <c r="A608" s="0" t="s">
        <v>2355</v>
      </c>
      <c r="B608" s="0" t="s">
        <v>2356</v>
      </c>
      <c r="C608" s="3" t="s">
        <v>2357</v>
      </c>
      <c r="D608" s="0" t="s">
        <v>2358</v>
      </c>
      <c r="E608" s="0" t="s">
        <v>2359</v>
      </c>
      <c r="F608" s="4" t="n">
        <v>70</v>
      </c>
      <c r="G608" s="0" t="s">
        <v>41</v>
      </c>
      <c r="H608" s="5" t="n">
        <v>5.22792053139528</v>
      </c>
      <c r="I608" s="5" t="n">
        <v>5.17902023431839</v>
      </c>
      <c r="J608" s="5" t="n">
        <v>7.02281429322924</v>
      </c>
      <c r="K608" s="6" t="n">
        <v>0.456009878047511</v>
      </c>
      <c r="L608" s="6" t="n">
        <v>6.75038511518751E-006</v>
      </c>
      <c r="M608" s="5" t="n">
        <v>-1.03447608764741</v>
      </c>
      <c r="N608" s="5" t="n">
        <v>3.46989922038342</v>
      </c>
      <c r="O608" s="9"/>
      <c r="P608" s="10" t="s">
        <v>48</v>
      </c>
      <c r="Q608" s="4" t="n">
        <v>0</v>
      </c>
      <c r="R608" s="4" t="n">
        <v>0</v>
      </c>
      <c r="S608" s="4" t="n">
        <v>0</v>
      </c>
      <c r="T608" s="4" t="n">
        <v>0</v>
      </c>
      <c r="U608" s="4" t="n">
        <v>0</v>
      </c>
      <c r="V608" s="4" t="n">
        <v>0</v>
      </c>
      <c r="W608" s="4" t="n">
        <v>0</v>
      </c>
      <c r="X608" s="4" t="n">
        <v>0</v>
      </c>
      <c r="Y608" s="4" t="n">
        <v>0</v>
      </c>
      <c r="Z608" s="4" t="n">
        <v>0</v>
      </c>
      <c r="AA608" s="4" t="n">
        <v>0</v>
      </c>
      <c r="AB608" s="4" t="n">
        <v>0</v>
      </c>
      <c r="AC608" s="4" t="n">
        <v>0</v>
      </c>
      <c r="AD608" s="4" t="n">
        <v>0</v>
      </c>
      <c r="AE608" s="4" t="n">
        <v>0</v>
      </c>
      <c r="AF608" s="4" t="n">
        <v>0</v>
      </c>
      <c r="AG608" s="4" t="n">
        <v>0</v>
      </c>
      <c r="AH608" s="4" t="n">
        <v>0</v>
      </c>
      <c r="AI608" s="4" t="n">
        <v>0</v>
      </c>
      <c r="AJ608" s="4" t="n">
        <v>0</v>
      </c>
    </row>
    <row r="609" customFormat="false" ht="12.95" hidden="false" customHeight="true" outlineLevel="0" collapsed="false">
      <c r="A609" s="0" t="s">
        <v>2360</v>
      </c>
      <c r="B609" s="0" t="s">
        <v>2361</v>
      </c>
      <c r="C609" s="3" t="s">
        <v>2362</v>
      </c>
      <c r="D609" s="0" t="s">
        <v>2363</v>
      </c>
      <c r="E609" s="0" t="s">
        <v>2364</v>
      </c>
      <c r="F609" s="4" t="n">
        <v>305</v>
      </c>
      <c r="G609" s="0" t="s">
        <v>41</v>
      </c>
      <c r="H609" s="5" t="n">
        <v>4.83179232020345</v>
      </c>
      <c r="I609" s="5" t="n">
        <v>4.63812773780021</v>
      </c>
      <c r="J609" s="5" t="n">
        <v>5.94874374703168</v>
      </c>
      <c r="K609" s="6" t="n">
        <v>0.576059806623201</v>
      </c>
      <c r="L609" s="6" t="n">
        <v>2.21245944218077E-006</v>
      </c>
      <c r="M609" s="5" t="n">
        <v>-1.1436650473032</v>
      </c>
      <c r="N609" s="5" t="n">
        <v>2.16888179377017</v>
      </c>
      <c r="O609" s="9"/>
      <c r="P609" s="10" t="s">
        <v>48</v>
      </c>
      <c r="Q609" s="4" t="n">
        <v>0</v>
      </c>
      <c r="R609" s="4" t="n">
        <v>0</v>
      </c>
      <c r="S609" s="4" t="n">
        <v>0</v>
      </c>
      <c r="T609" s="4" t="n">
        <v>0</v>
      </c>
      <c r="U609" s="4" t="n">
        <v>0</v>
      </c>
      <c r="V609" s="4" t="n">
        <v>0</v>
      </c>
      <c r="W609" s="4" t="n">
        <v>0</v>
      </c>
      <c r="X609" s="4" t="n">
        <v>0</v>
      </c>
      <c r="Y609" s="4" t="n">
        <v>0</v>
      </c>
      <c r="Z609" s="4" t="n">
        <v>0</v>
      </c>
      <c r="AA609" s="4" t="n">
        <v>0</v>
      </c>
      <c r="AB609" s="4" t="n">
        <v>0</v>
      </c>
      <c r="AC609" s="4" t="n">
        <v>0</v>
      </c>
      <c r="AD609" s="4" t="n">
        <v>0</v>
      </c>
      <c r="AE609" s="4" t="n">
        <v>0</v>
      </c>
      <c r="AF609" s="4" t="n">
        <v>0</v>
      </c>
      <c r="AG609" s="4" t="n">
        <v>0</v>
      </c>
      <c r="AH609" s="4" t="n">
        <v>0</v>
      </c>
      <c r="AI609" s="4" t="n">
        <v>0</v>
      </c>
      <c r="AJ609" s="4" t="n">
        <v>0</v>
      </c>
    </row>
    <row r="610" customFormat="false" ht="12.95" hidden="false" customHeight="true" outlineLevel="0" collapsed="false">
      <c r="A610" s="0" t="s">
        <v>2365</v>
      </c>
      <c r="B610" s="0" t="s">
        <v>2366</v>
      </c>
      <c r="C610" s="3" t="s">
        <v>2367</v>
      </c>
      <c r="D610" s="0" t="s">
        <v>2368</v>
      </c>
      <c r="E610" s="0" t="s">
        <v>2369</v>
      </c>
      <c r="F610" s="4" t="n">
        <v>250</v>
      </c>
      <c r="G610" s="0" t="s">
        <v>41</v>
      </c>
      <c r="H610" s="5" t="n">
        <v>4.00114437788118</v>
      </c>
      <c r="I610" s="5" t="n">
        <v>4.16682191996458</v>
      </c>
      <c r="J610" s="5" t="n">
        <v>5.52559431832016</v>
      </c>
      <c r="K610" s="6" t="n">
        <v>0.698400279856681</v>
      </c>
      <c r="L610" s="6" t="n">
        <v>4.73508204179225E-005</v>
      </c>
      <c r="M610" s="5" t="n">
        <v>1.12169274207279</v>
      </c>
      <c r="N610" s="5" t="n">
        <v>2.87677011832983</v>
      </c>
      <c r="O610" s="7"/>
      <c r="P610" s="10" t="s">
        <v>48</v>
      </c>
      <c r="Q610" s="4" t="n">
        <v>0</v>
      </c>
      <c r="R610" s="4" t="n">
        <v>0</v>
      </c>
      <c r="S610" s="4" t="n">
        <v>0</v>
      </c>
      <c r="T610" s="4" t="n">
        <v>0</v>
      </c>
      <c r="U610" s="4" t="n">
        <v>0</v>
      </c>
      <c r="V610" s="4" t="n">
        <v>0</v>
      </c>
      <c r="W610" s="4" t="n">
        <v>0</v>
      </c>
      <c r="X610" s="4" t="n">
        <v>0</v>
      </c>
      <c r="Y610" s="4" t="n">
        <v>0</v>
      </c>
      <c r="Z610" s="4" t="n">
        <v>0</v>
      </c>
      <c r="AA610" s="4" t="n">
        <v>0</v>
      </c>
      <c r="AB610" s="4" t="n">
        <v>0</v>
      </c>
      <c r="AC610" s="4" t="n">
        <v>0</v>
      </c>
      <c r="AD610" s="4" t="n">
        <v>0</v>
      </c>
      <c r="AE610" s="4" t="n">
        <v>0</v>
      </c>
      <c r="AF610" s="4" t="n">
        <v>0</v>
      </c>
      <c r="AG610" s="4" t="n">
        <v>0</v>
      </c>
      <c r="AH610" s="4" t="n">
        <v>0</v>
      </c>
      <c r="AI610" s="4" t="n">
        <v>0</v>
      </c>
      <c r="AJ610" s="4" t="n">
        <v>0</v>
      </c>
    </row>
    <row r="611" customFormat="false" ht="12.95" hidden="false" customHeight="true" outlineLevel="0" collapsed="false">
      <c r="A611" s="0" t="s">
        <v>2370</v>
      </c>
      <c r="B611" s="0" t="s">
        <v>2371</v>
      </c>
      <c r="C611" s="3" t="s">
        <v>2372</v>
      </c>
      <c r="D611" s="0" t="s">
        <v>2373</v>
      </c>
      <c r="E611" s="0" t="s">
        <v>2374</v>
      </c>
      <c r="F611" s="4" t="n">
        <v>129</v>
      </c>
      <c r="G611" s="0" t="s">
        <v>41</v>
      </c>
      <c r="H611" s="5" t="n">
        <v>6.01971774326706</v>
      </c>
      <c r="I611" s="5" t="n">
        <v>6.00604252685693</v>
      </c>
      <c r="J611" s="5" t="n">
        <v>7.15513932494897</v>
      </c>
      <c r="K611" s="6" t="n">
        <v>0.702710829792034</v>
      </c>
      <c r="L611" s="6" t="n">
        <v>1.19159994152392E-007</v>
      </c>
      <c r="M611" s="5" t="n">
        <v>-1.00952400511269</v>
      </c>
      <c r="N611" s="5" t="n">
        <v>2.19682748666132</v>
      </c>
      <c r="O611" s="9"/>
      <c r="P611" s="10" t="s">
        <v>48</v>
      </c>
      <c r="Q611" s="4" t="n">
        <v>0</v>
      </c>
      <c r="R611" s="4" t="n">
        <v>0</v>
      </c>
      <c r="S611" s="4" t="n">
        <v>0</v>
      </c>
      <c r="T611" s="4" t="n">
        <v>0</v>
      </c>
      <c r="U611" s="4" t="n">
        <v>0</v>
      </c>
      <c r="V611" s="4" t="n">
        <v>0</v>
      </c>
      <c r="W611" s="4" t="n">
        <v>0</v>
      </c>
      <c r="X611" s="4" t="n">
        <v>0</v>
      </c>
      <c r="Y611" s="4" t="n">
        <v>0</v>
      </c>
      <c r="Z611" s="4" t="n">
        <v>0</v>
      </c>
      <c r="AA611" s="4" t="n">
        <v>0</v>
      </c>
      <c r="AB611" s="4" t="n">
        <v>0</v>
      </c>
      <c r="AC611" s="4" t="n">
        <v>0</v>
      </c>
      <c r="AD611" s="4" t="n">
        <v>0</v>
      </c>
      <c r="AE611" s="4" t="n">
        <v>0</v>
      </c>
      <c r="AF611" s="4" t="n">
        <v>0</v>
      </c>
      <c r="AG611" s="4" t="n">
        <v>0</v>
      </c>
      <c r="AH611" s="4" t="n">
        <v>0</v>
      </c>
      <c r="AI611" s="4" t="n">
        <v>0</v>
      </c>
      <c r="AJ611" s="4" t="n">
        <v>0</v>
      </c>
    </row>
    <row r="612" customFormat="false" ht="12.95" hidden="false" customHeight="true" outlineLevel="0" collapsed="false">
      <c r="A612" s="0" t="s">
        <v>2375</v>
      </c>
      <c r="B612" s="0" t="s">
        <v>60</v>
      </c>
      <c r="C612" s="3" t="s">
        <v>2376</v>
      </c>
      <c r="E612" s="0" t="s">
        <v>2377</v>
      </c>
      <c r="F612" s="4" t="n">
        <v>28</v>
      </c>
      <c r="G612" s="0" t="s">
        <v>41</v>
      </c>
      <c r="H612" s="5" t="n">
        <v>5.53181587403236</v>
      </c>
      <c r="I612" s="5" t="n">
        <v>5.82467703972212</v>
      </c>
      <c r="J612" s="5" t="n">
        <v>3.84129561463673</v>
      </c>
      <c r="K612" s="6" t="n">
        <v>0.80292743829686</v>
      </c>
      <c r="L612" s="6" t="n">
        <v>5.62457030634567E-007</v>
      </c>
      <c r="M612" s="5" t="n">
        <v>1.22506743479445</v>
      </c>
      <c r="N612" s="5" t="n">
        <v>-3.22773079948557</v>
      </c>
      <c r="O612" s="7"/>
      <c r="P612" s="8" t="s">
        <v>42</v>
      </c>
      <c r="Q612" s="4" t="n">
        <v>0</v>
      </c>
      <c r="R612" s="4" t="n">
        <v>0</v>
      </c>
      <c r="S612" s="4" t="n">
        <v>0</v>
      </c>
      <c r="T612" s="4" t="n">
        <v>0</v>
      </c>
      <c r="U612" s="4" t="n">
        <v>0</v>
      </c>
      <c r="V612" s="4" t="n">
        <v>0</v>
      </c>
      <c r="W612" s="4" t="n">
        <v>0</v>
      </c>
      <c r="X612" s="4" t="n">
        <v>0</v>
      </c>
      <c r="Y612" s="4" t="n">
        <v>0</v>
      </c>
      <c r="Z612" s="4" t="n">
        <v>0</v>
      </c>
      <c r="AA612" s="4" t="n">
        <v>0</v>
      </c>
      <c r="AB612" s="4" t="n">
        <v>0</v>
      </c>
      <c r="AC612" s="4" t="n">
        <v>0</v>
      </c>
      <c r="AD612" s="4" t="n">
        <v>0</v>
      </c>
      <c r="AE612" s="4" t="n">
        <v>0</v>
      </c>
      <c r="AF612" s="4" t="n">
        <v>0</v>
      </c>
      <c r="AG612" s="4" t="n">
        <v>0</v>
      </c>
      <c r="AH612" s="4" t="n">
        <v>0</v>
      </c>
      <c r="AI612" s="4" t="n">
        <v>0</v>
      </c>
      <c r="AJ612" s="4" t="n">
        <v>0</v>
      </c>
    </row>
    <row r="613" customFormat="false" ht="12.95" hidden="false" customHeight="true" outlineLevel="0" collapsed="false">
      <c r="A613" s="0" t="s">
        <v>2378</v>
      </c>
      <c r="B613" s="0" t="s">
        <v>60</v>
      </c>
      <c r="C613" s="3" t="s">
        <v>2379</v>
      </c>
      <c r="E613" s="0" t="s">
        <v>2380</v>
      </c>
      <c r="F613" s="4" t="n">
        <v>15</v>
      </c>
      <c r="G613" s="0" t="s">
        <v>41</v>
      </c>
      <c r="H613" s="5" t="n">
        <v>7.50303891734154</v>
      </c>
      <c r="I613" s="5" t="n">
        <v>7.55456701879696</v>
      </c>
      <c r="J613" s="5" t="n">
        <v>5.9534604073777</v>
      </c>
      <c r="K613" s="6" t="n">
        <v>0.776164230257275</v>
      </c>
      <c r="L613" s="6" t="n">
        <v>2.21057569542965E-007</v>
      </c>
      <c r="M613" s="5" t="n">
        <v>1.03636205657497</v>
      </c>
      <c r="N613" s="5" t="n">
        <v>-2.92731603801498</v>
      </c>
      <c r="O613" s="7"/>
      <c r="P613" s="8" t="s">
        <v>42</v>
      </c>
      <c r="Q613" s="4" t="n">
        <v>0</v>
      </c>
      <c r="R613" s="4" t="n">
        <v>0</v>
      </c>
      <c r="S613" s="4" t="n">
        <v>0</v>
      </c>
      <c r="T613" s="4" t="n">
        <v>0</v>
      </c>
      <c r="U613" s="4" t="n">
        <v>0</v>
      </c>
      <c r="V613" s="4" t="n">
        <v>0</v>
      </c>
      <c r="W613" s="4" t="n">
        <v>0</v>
      </c>
      <c r="X613" s="4" t="n">
        <v>0</v>
      </c>
      <c r="Y613" s="4" t="n">
        <v>0</v>
      </c>
      <c r="Z613" s="4" t="n">
        <v>0</v>
      </c>
      <c r="AA613" s="4" t="n">
        <v>0</v>
      </c>
      <c r="AB613" s="4" t="n">
        <v>0</v>
      </c>
      <c r="AC613" s="4" t="n">
        <v>0</v>
      </c>
      <c r="AD613" s="4" t="n">
        <v>0</v>
      </c>
      <c r="AE613" s="4" t="n">
        <v>0</v>
      </c>
      <c r="AF613" s="4" t="n">
        <v>0</v>
      </c>
      <c r="AG613" s="4" t="n">
        <v>0</v>
      </c>
      <c r="AH613" s="4" t="n">
        <v>0</v>
      </c>
      <c r="AI613" s="4" t="n">
        <v>0</v>
      </c>
      <c r="AJ613" s="4" t="n">
        <v>0</v>
      </c>
    </row>
    <row r="614" customFormat="false" ht="12.95" hidden="false" customHeight="true" outlineLevel="0" collapsed="false">
      <c r="A614" s="0" t="s">
        <v>2381</v>
      </c>
      <c r="B614" s="0" t="s">
        <v>60</v>
      </c>
      <c r="C614" s="3" t="s">
        <v>2382</v>
      </c>
      <c r="E614" s="0" t="s">
        <v>2383</v>
      </c>
      <c r="F614" s="4" t="n">
        <v>11</v>
      </c>
      <c r="G614" s="0" t="s">
        <v>41</v>
      </c>
      <c r="H614" s="5" t="n">
        <v>4.08993586385862</v>
      </c>
      <c r="I614" s="5" t="n">
        <v>4.11613867455301</v>
      </c>
      <c r="J614" s="5" t="n">
        <v>2.97740937993815</v>
      </c>
      <c r="K614" s="6" t="n">
        <v>0.820081008251784</v>
      </c>
      <c r="L614" s="6" t="n">
        <v>2.71981442125668E-005</v>
      </c>
      <c r="M614" s="5" t="n">
        <v>1.01832834391967</v>
      </c>
      <c r="N614" s="5" t="n">
        <v>-2.16223972808984</v>
      </c>
      <c r="O614" s="7"/>
      <c r="P614" s="8" t="s">
        <v>42</v>
      </c>
      <c r="Q614" s="4" t="n">
        <v>0</v>
      </c>
      <c r="R614" s="4" t="n">
        <v>0</v>
      </c>
      <c r="S614" s="4" t="n">
        <v>0</v>
      </c>
      <c r="T614" s="4" t="n">
        <v>0</v>
      </c>
      <c r="U614" s="4" t="n">
        <v>0</v>
      </c>
      <c r="V614" s="4" t="n">
        <v>0</v>
      </c>
      <c r="W614" s="4" t="n">
        <v>0</v>
      </c>
      <c r="X614" s="4" t="n">
        <v>0</v>
      </c>
      <c r="Y614" s="4" t="n">
        <v>0</v>
      </c>
      <c r="Z614" s="4" t="n">
        <v>0</v>
      </c>
      <c r="AA614" s="4" t="n">
        <v>0</v>
      </c>
      <c r="AB614" s="4" t="n">
        <v>0</v>
      </c>
      <c r="AC614" s="4" t="n">
        <v>0</v>
      </c>
      <c r="AD614" s="4" t="n">
        <v>0</v>
      </c>
      <c r="AE614" s="4" t="n">
        <v>0</v>
      </c>
      <c r="AF614" s="4" t="n">
        <v>0</v>
      </c>
      <c r="AG614" s="4" t="n">
        <v>0</v>
      </c>
      <c r="AH614" s="4" t="n">
        <v>0</v>
      </c>
      <c r="AI614" s="4" t="n">
        <v>0</v>
      </c>
      <c r="AJ614" s="4" t="n">
        <v>0</v>
      </c>
    </row>
    <row r="615" customFormat="false" ht="12.95" hidden="false" customHeight="true" outlineLevel="0" collapsed="false">
      <c r="A615" s="0" t="s">
        <v>2384</v>
      </c>
      <c r="B615" s="0" t="s">
        <v>60</v>
      </c>
      <c r="C615" s="3" t="s">
        <v>2385</v>
      </c>
      <c r="E615" s="0" t="s">
        <v>2386</v>
      </c>
      <c r="F615" s="4" t="n">
        <v>12</v>
      </c>
      <c r="G615" s="0" t="s">
        <v>41</v>
      </c>
      <c r="H615" s="5" t="n">
        <v>5.98647098096532</v>
      </c>
      <c r="I615" s="5" t="n">
        <v>5.96099766685358</v>
      </c>
      <c r="J615" s="5" t="n">
        <v>4.82810368997609</v>
      </c>
      <c r="K615" s="6" t="n">
        <v>0.938133251961376</v>
      </c>
      <c r="L615" s="6" t="n">
        <v>1.92471788490947E-005</v>
      </c>
      <c r="M615" s="5" t="n">
        <v>-1.01781355788194</v>
      </c>
      <c r="N615" s="5" t="n">
        <v>-2.23204682178671</v>
      </c>
      <c r="O615" s="9"/>
      <c r="P615" s="8" t="s">
        <v>42</v>
      </c>
      <c r="Q615" s="4" t="n">
        <v>0</v>
      </c>
      <c r="R615" s="4" t="n">
        <v>0</v>
      </c>
      <c r="S615" s="4" t="n">
        <v>0</v>
      </c>
      <c r="T615" s="4" t="n">
        <v>0</v>
      </c>
      <c r="U615" s="4" t="n">
        <v>0</v>
      </c>
      <c r="V615" s="4" t="n">
        <v>0</v>
      </c>
      <c r="W615" s="4" t="n">
        <v>0</v>
      </c>
      <c r="X615" s="4" t="n">
        <v>0</v>
      </c>
      <c r="Y615" s="4" t="n">
        <v>0</v>
      </c>
      <c r="Z615" s="4" t="n">
        <v>0</v>
      </c>
      <c r="AA615" s="4" t="n">
        <v>0</v>
      </c>
      <c r="AB615" s="4" t="n">
        <v>0</v>
      </c>
      <c r="AC615" s="4" t="n">
        <v>0</v>
      </c>
      <c r="AD615" s="4" t="n">
        <v>0</v>
      </c>
      <c r="AE615" s="4" t="n">
        <v>0</v>
      </c>
      <c r="AF615" s="4" t="n">
        <v>0</v>
      </c>
      <c r="AG615" s="4" t="n">
        <v>0</v>
      </c>
      <c r="AH615" s="4" t="n">
        <v>0</v>
      </c>
      <c r="AI615" s="4" t="n">
        <v>0</v>
      </c>
      <c r="AJ615" s="4" t="n">
        <v>0</v>
      </c>
    </row>
    <row r="616" customFormat="false" ht="12.95" hidden="false" customHeight="true" outlineLevel="0" collapsed="false">
      <c r="A616" s="0" t="s">
        <v>2387</v>
      </c>
      <c r="B616" s="0" t="s">
        <v>2388</v>
      </c>
      <c r="C616" s="3" t="s">
        <v>2389</v>
      </c>
      <c r="D616" s="0" t="s">
        <v>2390</v>
      </c>
      <c r="E616" s="0" t="s">
        <v>2391</v>
      </c>
      <c r="F616" s="4" t="n">
        <v>220</v>
      </c>
      <c r="G616" s="0" t="s">
        <v>41</v>
      </c>
      <c r="H616" s="5" t="n">
        <v>5.35646688687595</v>
      </c>
      <c r="I616" s="5" t="n">
        <v>5.35946690405024</v>
      </c>
      <c r="J616" s="5" t="n">
        <v>6.90890423318235</v>
      </c>
      <c r="K616" s="6" t="n">
        <v>0.280751331885889</v>
      </c>
      <c r="L616" s="6" t="n">
        <v>5.79369572286727E-007</v>
      </c>
      <c r="M616" s="5" t="n">
        <v>1.00208161700872</v>
      </c>
      <c r="N616" s="5" t="n">
        <v>2.93312254210593</v>
      </c>
      <c r="O616" s="7"/>
      <c r="P616" s="10" t="s">
        <v>48</v>
      </c>
      <c r="Q616" s="4" t="n">
        <v>0</v>
      </c>
      <c r="R616" s="4" t="n">
        <v>0</v>
      </c>
      <c r="S616" s="4" t="n">
        <v>0</v>
      </c>
      <c r="T616" s="4" t="n">
        <v>0</v>
      </c>
      <c r="U616" s="4" t="n">
        <v>0</v>
      </c>
      <c r="V616" s="4" t="n">
        <v>0</v>
      </c>
      <c r="W616" s="4" t="n">
        <v>0</v>
      </c>
      <c r="X616" s="4" t="n">
        <v>0</v>
      </c>
      <c r="Y616" s="4" t="n">
        <v>0</v>
      </c>
      <c r="Z616" s="4" t="n">
        <v>0</v>
      </c>
      <c r="AA616" s="4" t="n">
        <v>0</v>
      </c>
      <c r="AB616" s="4" t="n">
        <v>0</v>
      </c>
      <c r="AC616" s="4" t="n">
        <v>0</v>
      </c>
      <c r="AD616" s="4" t="n">
        <v>0</v>
      </c>
      <c r="AE616" s="4" t="n">
        <v>0</v>
      </c>
      <c r="AF616" s="4" t="n">
        <v>0</v>
      </c>
      <c r="AG616" s="4" t="n">
        <v>0</v>
      </c>
      <c r="AH616" s="4" t="n">
        <v>0</v>
      </c>
      <c r="AI616" s="4" t="n">
        <v>0</v>
      </c>
      <c r="AJ616" s="4" t="n">
        <v>0</v>
      </c>
    </row>
    <row r="617" customFormat="false" ht="12.95" hidden="false" customHeight="true" outlineLevel="0" collapsed="false">
      <c r="A617" s="0" t="s">
        <v>2392</v>
      </c>
      <c r="B617" s="0" t="s">
        <v>60</v>
      </c>
      <c r="C617" s="3" t="s">
        <v>2393</v>
      </c>
      <c r="E617" s="0" t="s">
        <v>2394</v>
      </c>
      <c r="F617" s="4" t="n">
        <v>40</v>
      </c>
      <c r="G617" s="0" t="s">
        <v>276</v>
      </c>
      <c r="H617" s="5" t="n">
        <v>5.93905121760958</v>
      </c>
      <c r="I617" s="5" t="n">
        <v>5.7046737353199</v>
      </c>
      <c r="J617" s="5" t="n">
        <v>7.54164172623904</v>
      </c>
      <c r="K617" s="6" t="n">
        <v>0.978907679915844</v>
      </c>
      <c r="L617" s="6" t="n">
        <v>2.51597887267971E-006</v>
      </c>
      <c r="M617" s="5" t="n">
        <v>-1.17639901575138</v>
      </c>
      <c r="N617" s="5" t="n">
        <v>3.03688127561941</v>
      </c>
      <c r="O617" s="9"/>
      <c r="P617" s="10" t="s">
        <v>48</v>
      </c>
      <c r="Q617" s="4" t="n">
        <v>0</v>
      </c>
      <c r="R617" s="4" t="n">
        <v>0</v>
      </c>
      <c r="S617" s="4" t="n">
        <v>0</v>
      </c>
      <c r="T617" s="4" t="n">
        <v>0</v>
      </c>
      <c r="U617" s="4" t="n">
        <v>0</v>
      </c>
      <c r="V617" s="4" t="n">
        <v>0</v>
      </c>
      <c r="W617" s="4" t="n">
        <v>0</v>
      </c>
      <c r="X617" s="4" t="n">
        <v>0</v>
      </c>
      <c r="Y617" s="4" t="n">
        <v>0</v>
      </c>
      <c r="Z617" s="4" t="n">
        <v>0</v>
      </c>
      <c r="AA617" s="4" t="n">
        <v>0</v>
      </c>
      <c r="AB617" s="4" t="n">
        <v>0</v>
      </c>
      <c r="AC617" s="4" t="n">
        <v>0</v>
      </c>
      <c r="AD617" s="4" t="n">
        <v>0</v>
      </c>
      <c r="AE617" s="4" t="n">
        <v>0</v>
      </c>
      <c r="AF617" s="4" t="n">
        <v>0</v>
      </c>
      <c r="AG617" s="4" t="n">
        <v>0</v>
      </c>
      <c r="AH617" s="4" t="n">
        <v>0</v>
      </c>
      <c r="AI617" s="4" t="n">
        <v>0</v>
      </c>
      <c r="AJ617" s="4" t="n">
        <v>0</v>
      </c>
    </row>
    <row r="618" customFormat="false" ht="12.95" hidden="false" customHeight="true" outlineLevel="0" collapsed="false">
      <c r="A618" s="0" t="s">
        <v>2395</v>
      </c>
      <c r="B618" s="0" t="s">
        <v>60</v>
      </c>
      <c r="C618" s="3" t="s">
        <v>2396</v>
      </c>
      <c r="E618" s="0" t="s">
        <v>2397</v>
      </c>
      <c r="F618" s="4" t="n">
        <v>30</v>
      </c>
      <c r="G618" s="0" t="s">
        <v>276</v>
      </c>
      <c r="H618" s="5" t="n">
        <v>4.21700716570924</v>
      </c>
      <c r="I618" s="5" t="n">
        <v>4.23259693962333</v>
      </c>
      <c r="J618" s="5" t="n">
        <v>5.50700601652395</v>
      </c>
      <c r="K618" s="6" t="n">
        <v>0.303309525516623</v>
      </c>
      <c r="L618" s="6" t="n">
        <v>4.4150807417784E-007</v>
      </c>
      <c r="M618" s="5" t="n">
        <v>1.01086460360871</v>
      </c>
      <c r="N618" s="5" t="n">
        <v>2.44527860758559</v>
      </c>
      <c r="O618" s="7"/>
      <c r="P618" s="10" t="s">
        <v>48</v>
      </c>
      <c r="Q618" s="4" t="n">
        <v>0</v>
      </c>
      <c r="R618" s="4" t="n">
        <v>0</v>
      </c>
      <c r="S618" s="4" t="n">
        <v>0</v>
      </c>
      <c r="T618" s="4" t="n">
        <v>0</v>
      </c>
      <c r="U618" s="4" t="n">
        <v>0</v>
      </c>
      <c r="V618" s="4" t="n">
        <v>0</v>
      </c>
      <c r="W618" s="4" t="n">
        <v>0</v>
      </c>
      <c r="X618" s="4" t="n">
        <v>0</v>
      </c>
      <c r="Y618" s="4" t="n">
        <v>0</v>
      </c>
      <c r="Z618" s="4" t="n">
        <v>0</v>
      </c>
      <c r="AA618" s="4" t="n">
        <v>0</v>
      </c>
      <c r="AB618" s="4" t="n">
        <v>0</v>
      </c>
      <c r="AC618" s="4" t="n">
        <v>0</v>
      </c>
      <c r="AD618" s="4" t="n">
        <v>0</v>
      </c>
      <c r="AE618" s="4" t="n">
        <v>0</v>
      </c>
      <c r="AF618" s="4" t="n">
        <v>0</v>
      </c>
      <c r="AG618" s="4" t="n">
        <v>0</v>
      </c>
      <c r="AH618" s="4" t="n">
        <v>0</v>
      </c>
      <c r="AI618" s="4" t="n">
        <v>0</v>
      </c>
      <c r="AJ618" s="4" t="n">
        <v>0</v>
      </c>
    </row>
    <row r="619" customFormat="false" ht="12.95" hidden="false" customHeight="true" outlineLevel="0" collapsed="false">
      <c r="A619" s="0" t="s">
        <v>2398</v>
      </c>
      <c r="B619" s="0" t="s">
        <v>60</v>
      </c>
      <c r="C619" s="3" t="s">
        <v>2399</v>
      </c>
      <c r="E619" s="0" t="s">
        <v>2400</v>
      </c>
      <c r="F619" s="4" t="n">
        <v>30</v>
      </c>
      <c r="G619" s="0" t="s">
        <v>276</v>
      </c>
      <c r="H619" s="5" t="n">
        <v>6.53403049798233</v>
      </c>
      <c r="I619" s="5" t="n">
        <v>6.61209891821316</v>
      </c>
      <c r="J619" s="5" t="n">
        <v>5.491690793438</v>
      </c>
      <c r="K619" s="6" t="n">
        <v>0.877476066435858</v>
      </c>
      <c r="L619" s="6" t="n">
        <v>0.000298403376094023</v>
      </c>
      <c r="M619" s="5" t="n">
        <v>1.05560377876631</v>
      </c>
      <c r="N619" s="5" t="n">
        <v>-2.05956506577452</v>
      </c>
      <c r="O619" s="7"/>
      <c r="P619" s="8" t="s">
        <v>42</v>
      </c>
      <c r="Q619" s="4" t="n">
        <v>0</v>
      </c>
      <c r="R619" s="4" t="n">
        <v>0</v>
      </c>
      <c r="S619" s="4" t="n">
        <v>0</v>
      </c>
      <c r="T619" s="4" t="n">
        <v>0</v>
      </c>
      <c r="U619" s="4" t="n">
        <v>0</v>
      </c>
      <c r="V619" s="4" t="n">
        <v>0</v>
      </c>
      <c r="W619" s="4" t="n">
        <v>0</v>
      </c>
      <c r="X619" s="4" t="n">
        <v>0</v>
      </c>
      <c r="Y619" s="4" t="n">
        <v>0</v>
      </c>
      <c r="Z619" s="4" t="n">
        <v>0</v>
      </c>
      <c r="AA619" s="4" t="n">
        <v>0</v>
      </c>
      <c r="AB619" s="4" t="n">
        <v>0</v>
      </c>
      <c r="AC619" s="4" t="n">
        <v>0</v>
      </c>
      <c r="AD619" s="4" t="n">
        <v>0</v>
      </c>
      <c r="AE619" s="4" t="n">
        <v>0</v>
      </c>
      <c r="AF619" s="4" t="n">
        <v>0</v>
      </c>
      <c r="AG619" s="4" t="n">
        <v>0</v>
      </c>
      <c r="AH619" s="4" t="n">
        <v>0</v>
      </c>
      <c r="AI619" s="4" t="n">
        <v>0</v>
      </c>
      <c r="AJ619" s="4" t="n">
        <v>0</v>
      </c>
    </row>
    <row r="620" customFormat="false" ht="12.95" hidden="false" customHeight="true" outlineLevel="0" collapsed="false">
      <c r="A620" s="0" t="s">
        <v>2401</v>
      </c>
      <c r="B620" s="0" t="s">
        <v>60</v>
      </c>
      <c r="C620" s="3" t="s">
        <v>2402</v>
      </c>
      <c r="E620" s="0" t="s">
        <v>2403</v>
      </c>
      <c r="F620" s="4" t="n">
        <v>100</v>
      </c>
      <c r="G620" s="0" t="s">
        <v>276</v>
      </c>
      <c r="H620" s="5" t="n">
        <v>4.77920618135213</v>
      </c>
      <c r="I620" s="5" t="n">
        <v>4.96273626804557</v>
      </c>
      <c r="J620" s="5" t="n">
        <v>7.1098654810566</v>
      </c>
      <c r="K620" s="6" t="n">
        <v>0.642595748722711</v>
      </c>
      <c r="L620" s="6" t="n">
        <v>2.86172046610253E-006</v>
      </c>
      <c r="M620" s="5" t="n">
        <v>1.13565929863147</v>
      </c>
      <c r="N620" s="5" t="n">
        <v>5.03035180207344</v>
      </c>
      <c r="O620" s="7"/>
      <c r="P620" s="10" t="s">
        <v>48</v>
      </c>
      <c r="Q620" s="4" t="n">
        <v>0</v>
      </c>
      <c r="R620" s="4" t="n">
        <v>0</v>
      </c>
      <c r="S620" s="4" t="n">
        <v>0</v>
      </c>
      <c r="T620" s="4" t="n">
        <v>0</v>
      </c>
      <c r="U620" s="4" t="n">
        <v>0</v>
      </c>
      <c r="V620" s="4" t="n">
        <v>0</v>
      </c>
      <c r="W620" s="4" t="n">
        <v>0</v>
      </c>
      <c r="X620" s="4" t="n">
        <v>0</v>
      </c>
      <c r="Y620" s="4" t="n">
        <v>0</v>
      </c>
      <c r="Z620" s="4" t="n">
        <v>0</v>
      </c>
      <c r="AA620" s="4" t="n">
        <v>0</v>
      </c>
      <c r="AB620" s="4" t="n">
        <v>0</v>
      </c>
      <c r="AC620" s="4" t="n">
        <v>0</v>
      </c>
      <c r="AD620" s="4" t="n">
        <v>0</v>
      </c>
      <c r="AE620" s="4" t="n">
        <v>0</v>
      </c>
      <c r="AF620" s="4" t="n">
        <v>0</v>
      </c>
      <c r="AG620" s="4" t="n">
        <v>0</v>
      </c>
      <c r="AH620" s="4" t="n">
        <v>0</v>
      </c>
      <c r="AI620" s="4" t="n">
        <v>0</v>
      </c>
      <c r="AJ620" s="4" t="n">
        <v>0</v>
      </c>
    </row>
    <row r="621" customFormat="false" ht="12.95" hidden="false" customHeight="true" outlineLevel="0" collapsed="false">
      <c r="A621" s="0" t="s">
        <v>2404</v>
      </c>
      <c r="B621" s="0" t="s">
        <v>60</v>
      </c>
      <c r="C621" s="3" t="s">
        <v>2405</v>
      </c>
      <c r="E621" s="0" t="s">
        <v>2406</v>
      </c>
      <c r="F621" s="4" t="n">
        <v>35</v>
      </c>
      <c r="G621" s="0" t="s">
        <v>276</v>
      </c>
      <c r="H621" s="5" t="n">
        <v>5.33663327350798</v>
      </c>
      <c r="I621" s="5" t="n">
        <v>5.18631287878814</v>
      </c>
      <c r="J621" s="5" t="n">
        <v>6.51099819246373</v>
      </c>
      <c r="K621" s="6" t="n">
        <v>0.658706089186865</v>
      </c>
      <c r="L621" s="6" t="n">
        <v>4.46937529548932E-005</v>
      </c>
      <c r="M621" s="5" t="n">
        <v>-1.10981591339319</v>
      </c>
      <c r="N621" s="5" t="n">
        <v>2.25693507762296</v>
      </c>
      <c r="O621" s="9"/>
      <c r="P621" s="10" t="s">
        <v>48</v>
      </c>
      <c r="Q621" s="4" t="n">
        <v>0</v>
      </c>
      <c r="R621" s="4" t="n">
        <v>0</v>
      </c>
      <c r="S621" s="4" t="n">
        <v>0</v>
      </c>
      <c r="T621" s="4" t="n">
        <v>0</v>
      </c>
      <c r="U621" s="4" t="n">
        <v>0</v>
      </c>
      <c r="V621" s="4" t="n">
        <v>0</v>
      </c>
      <c r="W621" s="4" t="n">
        <v>0</v>
      </c>
      <c r="X621" s="4" t="n">
        <v>0</v>
      </c>
      <c r="Y621" s="4" t="n">
        <v>0</v>
      </c>
      <c r="Z621" s="4" t="n">
        <v>0</v>
      </c>
      <c r="AA621" s="4" t="n">
        <v>0</v>
      </c>
      <c r="AB621" s="4" t="n">
        <v>0</v>
      </c>
      <c r="AC621" s="4" t="n">
        <v>0</v>
      </c>
      <c r="AD621" s="4" t="n">
        <v>0</v>
      </c>
      <c r="AE621" s="4" t="n">
        <v>0</v>
      </c>
      <c r="AF621" s="4" t="n">
        <v>0</v>
      </c>
      <c r="AG621" s="4" t="n">
        <v>0</v>
      </c>
      <c r="AH621" s="4" t="n">
        <v>0</v>
      </c>
      <c r="AI621" s="4" t="n">
        <v>0</v>
      </c>
      <c r="AJ621" s="4" t="n">
        <v>0</v>
      </c>
    </row>
    <row r="622" customFormat="false" ht="12.95" hidden="false" customHeight="true" outlineLevel="0" collapsed="false">
      <c r="A622" s="0" t="s">
        <v>2407</v>
      </c>
      <c r="B622" s="0" t="s">
        <v>60</v>
      </c>
      <c r="C622" s="3" t="s">
        <v>2408</v>
      </c>
      <c r="E622" s="0" t="s">
        <v>2409</v>
      </c>
      <c r="F622" s="4" t="n">
        <v>30</v>
      </c>
      <c r="G622" s="0" t="s">
        <v>276</v>
      </c>
      <c r="H622" s="5" t="n">
        <v>3.8018166569619</v>
      </c>
      <c r="I622" s="5" t="n">
        <v>3.93461792286543</v>
      </c>
      <c r="J622" s="5" t="n">
        <v>2.76544972219309</v>
      </c>
      <c r="K622" s="6" t="n">
        <v>0.750697910948122</v>
      </c>
      <c r="L622" s="6" t="n">
        <v>8.69737929635263E-006</v>
      </c>
      <c r="M622" s="5" t="n">
        <v>1.09642054408542</v>
      </c>
      <c r="N622" s="5" t="n">
        <v>-2.05105607463544</v>
      </c>
      <c r="O622" s="7"/>
      <c r="P622" s="8" t="s">
        <v>42</v>
      </c>
      <c r="Q622" s="4" t="n">
        <v>0</v>
      </c>
      <c r="R622" s="4" t="n">
        <v>0</v>
      </c>
      <c r="S622" s="4" t="n">
        <v>0</v>
      </c>
      <c r="T622" s="4" t="n">
        <v>0</v>
      </c>
      <c r="U622" s="4" t="n">
        <v>0</v>
      </c>
      <c r="V622" s="4" t="n">
        <v>0</v>
      </c>
      <c r="W622" s="4" t="n">
        <v>0</v>
      </c>
      <c r="X622" s="4" t="n">
        <v>0</v>
      </c>
      <c r="Y622" s="4" t="n">
        <v>0</v>
      </c>
      <c r="Z622" s="4" t="n">
        <v>0</v>
      </c>
      <c r="AA622" s="4" t="n">
        <v>0</v>
      </c>
      <c r="AB622" s="4" t="n">
        <v>0</v>
      </c>
      <c r="AC622" s="4" t="n">
        <v>0</v>
      </c>
      <c r="AD622" s="4" t="n">
        <v>0</v>
      </c>
      <c r="AE622" s="4" t="n">
        <v>0</v>
      </c>
      <c r="AF622" s="4" t="n">
        <v>0</v>
      </c>
      <c r="AG622" s="4" t="n">
        <v>0</v>
      </c>
      <c r="AH622" s="4" t="n">
        <v>0</v>
      </c>
      <c r="AI622" s="4" t="n">
        <v>0</v>
      </c>
      <c r="AJ622" s="4" t="n">
        <v>0</v>
      </c>
    </row>
    <row r="623" customFormat="false" ht="12.95" hidden="false" customHeight="true" outlineLevel="0" collapsed="false">
      <c r="A623" s="0" t="s">
        <v>2410</v>
      </c>
      <c r="B623" s="0" t="s">
        <v>60</v>
      </c>
      <c r="C623" s="3" t="s">
        <v>2411</v>
      </c>
      <c r="E623" s="0" t="s">
        <v>2412</v>
      </c>
      <c r="F623" s="4" t="n">
        <v>30</v>
      </c>
      <c r="G623" s="0" t="s">
        <v>276</v>
      </c>
      <c r="H623" s="5" t="n">
        <v>6.33322816865378</v>
      </c>
      <c r="I623" s="5" t="n">
        <v>6.30272728171165</v>
      </c>
      <c r="J623" s="5" t="n">
        <v>7.49646789032495</v>
      </c>
      <c r="K623" s="6" t="n">
        <v>0.584699945140569</v>
      </c>
      <c r="L623" s="6" t="n">
        <v>2.54761773590134E-005</v>
      </c>
      <c r="M623" s="5" t="n">
        <v>-1.02136667078802</v>
      </c>
      <c r="N623" s="5" t="n">
        <v>2.23959788335303</v>
      </c>
      <c r="O623" s="9"/>
      <c r="P623" s="10" t="s">
        <v>48</v>
      </c>
      <c r="Q623" s="4" t="n">
        <v>0</v>
      </c>
      <c r="R623" s="4" t="n">
        <v>0</v>
      </c>
      <c r="S623" s="4" t="n">
        <v>0</v>
      </c>
      <c r="T623" s="4" t="n">
        <v>0</v>
      </c>
      <c r="U623" s="4" t="n">
        <v>0</v>
      </c>
      <c r="V623" s="4" t="n">
        <v>0</v>
      </c>
      <c r="W623" s="4" t="n">
        <v>0</v>
      </c>
      <c r="X623" s="4" t="n">
        <v>0</v>
      </c>
      <c r="Y623" s="4" t="n">
        <v>0</v>
      </c>
      <c r="Z623" s="4" t="n">
        <v>0</v>
      </c>
      <c r="AA623" s="4" t="n">
        <v>0</v>
      </c>
      <c r="AB623" s="4" t="n">
        <v>0</v>
      </c>
      <c r="AC623" s="4" t="n">
        <v>0</v>
      </c>
      <c r="AD623" s="4" t="n">
        <v>0</v>
      </c>
      <c r="AE623" s="4" t="n">
        <v>0</v>
      </c>
      <c r="AF623" s="4" t="n">
        <v>0</v>
      </c>
      <c r="AG623" s="4" t="n">
        <v>0</v>
      </c>
      <c r="AH623" s="4" t="n">
        <v>0</v>
      </c>
      <c r="AI623" s="4" t="n">
        <v>0</v>
      </c>
      <c r="AJ623" s="4" t="n">
        <v>0</v>
      </c>
    </row>
    <row r="624" customFormat="false" ht="12.95" hidden="false" customHeight="true" outlineLevel="0" collapsed="false">
      <c r="A624" s="0" t="s">
        <v>2413</v>
      </c>
      <c r="B624" s="0" t="s">
        <v>60</v>
      </c>
      <c r="C624" s="3" t="s">
        <v>2414</v>
      </c>
      <c r="E624" s="0" t="s">
        <v>2415</v>
      </c>
      <c r="F624" s="4" t="n">
        <v>13</v>
      </c>
      <c r="G624" s="0" t="s">
        <v>41</v>
      </c>
      <c r="H624" s="5" t="n">
        <v>8.99968792783735</v>
      </c>
      <c r="I624" s="5" t="n">
        <v>8.9395495368538</v>
      </c>
      <c r="J624" s="5" t="n">
        <v>7.93532595650854</v>
      </c>
      <c r="K624" s="6" t="n">
        <v>0.940707723453081</v>
      </c>
      <c r="L624" s="6" t="n">
        <v>0.000729850823434378</v>
      </c>
      <c r="M624" s="5" t="n">
        <v>-1.04256576449925</v>
      </c>
      <c r="N624" s="5" t="n">
        <v>-2.09124482667821</v>
      </c>
      <c r="O624" s="9"/>
      <c r="P624" s="8" t="s">
        <v>42</v>
      </c>
      <c r="Q624" s="4" t="n">
        <v>0</v>
      </c>
      <c r="R624" s="4" t="n">
        <v>0</v>
      </c>
      <c r="S624" s="4" t="n">
        <v>0</v>
      </c>
      <c r="T624" s="4" t="n">
        <v>0</v>
      </c>
      <c r="U624" s="4" t="n">
        <v>0</v>
      </c>
      <c r="V624" s="4" t="n">
        <v>0</v>
      </c>
      <c r="W624" s="4" t="n">
        <v>0</v>
      </c>
      <c r="X624" s="4" t="n">
        <v>0</v>
      </c>
      <c r="Y624" s="4" t="n">
        <v>0</v>
      </c>
      <c r="Z624" s="4" t="n">
        <v>0</v>
      </c>
      <c r="AA624" s="4" t="n">
        <v>0</v>
      </c>
      <c r="AB624" s="4" t="n">
        <v>0</v>
      </c>
      <c r="AC624" s="4" t="n">
        <v>0</v>
      </c>
      <c r="AD624" s="4" t="n">
        <v>0</v>
      </c>
      <c r="AE624" s="4" t="n">
        <v>0</v>
      </c>
      <c r="AF624" s="4" t="n">
        <v>0</v>
      </c>
      <c r="AG624" s="4" t="n">
        <v>0</v>
      </c>
      <c r="AH624" s="4" t="n">
        <v>0</v>
      </c>
      <c r="AI624" s="4" t="n">
        <v>0</v>
      </c>
      <c r="AJ624" s="4" t="n">
        <v>0</v>
      </c>
    </row>
    <row r="625" customFormat="false" ht="12.95" hidden="false" customHeight="true" outlineLevel="0" collapsed="false">
      <c r="A625" s="0" t="s">
        <v>2416</v>
      </c>
      <c r="B625" s="0" t="s">
        <v>60</v>
      </c>
      <c r="C625" s="3" t="s">
        <v>2417</v>
      </c>
      <c r="E625" s="0" t="s">
        <v>2418</v>
      </c>
      <c r="F625" s="4" t="n">
        <v>16</v>
      </c>
      <c r="G625" s="0" t="s">
        <v>41</v>
      </c>
      <c r="H625" s="5" t="n">
        <v>6.46000716412334</v>
      </c>
      <c r="I625" s="5" t="n">
        <v>6.4823151216078</v>
      </c>
      <c r="J625" s="5" t="n">
        <v>5.40686616455409</v>
      </c>
      <c r="K625" s="6" t="n">
        <v>0.977365908428295</v>
      </c>
      <c r="L625" s="6" t="n">
        <v>0.000299622333499471</v>
      </c>
      <c r="M625" s="5" t="n">
        <v>1.01558286391157</v>
      </c>
      <c r="N625" s="5" t="n">
        <v>-2.07504266430786</v>
      </c>
      <c r="O625" s="7"/>
      <c r="P625" s="8" t="s">
        <v>42</v>
      </c>
      <c r="Q625" s="4" t="n">
        <v>0</v>
      </c>
      <c r="R625" s="4" t="n">
        <v>0</v>
      </c>
      <c r="S625" s="4" t="n">
        <v>0</v>
      </c>
      <c r="T625" s="4" t="n">
        <v>0</v>
      </c>
      <c r="U625" s="4" t="n">
        <v>0</v>
      </c>
      <c r="V625" s="4" t="n">
        <v>0</v>
      </c>
      <c r="W625" s="4" t="n">
        <v>0</v>
      </c>
      <c r="X625" s="4" t="n">
        <v>0</v>
      </c>
      <c r="Y625" s="4" t="n">
        <v>0</v>
      </c>
      <c r="Z625" s="4" t="n">
        <v>0</v>
      </c>
      <c r="AA625" s="4" t="n">
        <v>0</v>
      </c>
      <c r="AB625" s="4" t="n">
        <v>0</v>
      </c>
      <c r="AC625" s="4" t="n">
        <v>0</v>
      </c>
      <c r="AD625" s="4" t="n">
        <v>0</v>
      </c>
      <c r="AE625" s="4" t="n">
        <v>0</v>
      </c>
      <c r="AF625" s="4" t="n">
        <v>0</v>
      </c>
      <c r="AG625" s="4" t="n">
        <v>0</v>
      </c>
      <c r="AH625" s="4" t="n">
        <v>0</v>
      </c>
      <c r="AI625" s="4" t="n">
        <v>0</v>
      </c>
      <c r="AJ625" s="4" t="n">
        <v>0</v>
      </c>
    </row>
    <row r="626" customFormat="false" ht="12.95" hidden="false" customHeight="true" outlineLevel="0" collapsed="false">
      <c r="A626" s="0" t="s">
        <v>2419</v>
      </c>
      <c r="B626" s="0" t="s">
        <v>60</v>
      </c>
      <c r="C626" s="3" t="s">
        <v>2420</v>
      </c>
      <c r="E626" s="0" t="s">
        <v>2421</v>
      </c>
      <c r="F626" s="4" t="n">
        <v>6</v>
      </c>
      <c r="G626" s="0" t="s">
        <v>41</v>
      </c>
      <c r="H626" s="5" t="n">
        <v>8.58651539769158</v>
      </c>
      <c r="I626" s="5" t="n">
        <v>8.62629739364027</v>
      </c>
      <c r="J626" s="5" t="n">
        <v>7.49533073994408</v>
      </c>
      <c r="K626" s="6" t="n">
        <v>0.877596908914597</v>
      </c>
      <c r="L626" s="6" t="n">
        <v>0.000168562334103961</v>
      </c>
      <c r="M626" s="5" t="n">
        <v>1.02795848125065</v>
      </c>
      <c r="N626" s="5" t="n">
        <v>-2.13048908127964</v>
      </c>
      <c r="O626" s="7"/>
      <c r="P626" s="8" t="s">
        <v>42</v>
      </c>
      <c r="Q626" s="4" t="n">
        <v>0</v>
      </c>
      <c r="R626" s="4" t="n">
        <v>0</v>
      </c>
      <c r="S626" s="4" t="n">
        <v>0</v>
      </c>
      <c r="T626" s="4" t="n">
        <v>0</v>
      </c>
      <c r="U626" s="4" t="n">
        <v>0</v>
      </c>
      <c r="V626" s="4" t="n">
        <v>0</v>
      </c>
      <c r="W626" s="4" t="n">
        <v>0</v>
      </c>
      <c r="X626" s="4" t="n">
        <v>0</v>
      </c>
      <c r="Y626" s="4" t="n">
        <v>0</v>
      </c>
      <c r="Z626" s="4" t="n">
        <v>0</v>
      </c>
      <c r="AA626" s="4" t="n">
        <v>0</v>
      </c>
      <c r="AB626" s="4" t="n">
        <v>0</v>
      </c>
      <c r="AC626" s="4" t="n">
        <v>0</v>
      </c>
      <c r="AD626" s="4" t="n">
        <v>0</v>
      </c>
      <c r="AE626" s="4" t="n">
        <v>0</v>
      </c>
      <c r="AF626" s="4" t="n">
        <v>0</v>
      </c>
      <c r="AG626" s="4" t="n">
        <v>0</v>
      </c>
      <c r="AH626" s="4" t="n">
        <v>0</v>
      </c>
      <c r="AI626" s="4" t="n">
        <v>0</v>
      </c>
      <c r="AJ626" s="4" t="n">
        <v>0</v>
      </c>
    </row>
    <row r="627" customFormat="false" ht="12.95" hidden="false" customHeight="true" outlineLevel="0" collapsed="false">
      <c r="A627" s="0" t="s">
        <v>2422</v>
      </c>
      <c r="B627" s="0" t="s">
        <v>60</v>
      </c>
      <c r="C627" s="3" t="s">
        <v>2423</v>
      </c>
      <c r="E627" s="0" t="s">
        <v>2424</v>
      </c>
      <c r="F627" s="4" t="n">
        <v>11</v>
      </c>
      <c r="G627" s="0" t="s">
        <v>41</v>
      </c>
      <c r="H627" s="5" t="n">
        <v>8.34634325743948</v>
      </c>
      <c r="I627" s="5" t="n">
        <v>8.44202935018761</v>
      </c>
      <c r="J627" s="5" t="n">
        <v>7.23639947338205</v>
      </c>
      <c r="K627" s="6" t="n">
        <v>0.961103356396413</v>
      </c>
      <c r="L627" s="6" t="n">
        <v>7.88329799248386E-005</v>
      </c>
      <c r="M627" s="5" t="n">
        <v>1.06857346150496</v>
      </c>
      <c r="N627" s="5" t="n">
        <v>-2.1583723684007</v>
      </c>
      <c r="O627" s="7"/>
      <c r="P627" s="8" t="s">
        <v>42</v>
      </c>
      <c r="Q627" s="4" t="n">
        <v>0</v>
      </c>
      <c r="R627" s="4" t="n">
        <v>0</v>
      </c>
      <c r="S627" s="4" t="n">
        <v>0</v>
      </c>
      <c r="T627" s="4" t="n">
        <v>0</v>
      </c>
      <c r="U627" s="4" t="n">
        <v>0</v>
      </c>
      <c r="V627" s="4" t="n">
        <v>0</v>
      </c>
      <c r="W627" s="4" t="n">
        <v>0</v>
      </c>
      <c r="X627" s="4" t="n">
        <v>0</v>
      </c>
      <c r="Y627" s="4" t="n">
        <v>0</v>
      </c>
      <c r="Z627" s="4" t="n">
        <v>0</v>
      </c>
      <c r="AA627" s="4" t="n">
        <v>0</v>
      </c>
      <c r="AB627" s="4" t="n">
        <v>0</v>
      </c>
      <c r="AC627" s="4" t="n">
        <v>0</v>
      </c>
      <c r="AD627" s="4" t="n">
        <v>0</v>
      </c>
      <c r="AE627" s="4" t="n">
        <v>0</v>
      </c>
      <c r="AF627" s="4" t="n">
        <v>0</v>
      </c>
      <c r="AG627" s="4" t="n">
        <v>0</v>
      </c>
      <c r="AH627" s="4" t="n">
        <v>0</v>
      </c>
      <c r="AI627" s="4" t="n">
        <v>0</v>
      </c>
      <c r="AJ627" s="4" t="n">
        <v>0</v>
      </c>
    </row>
    <row r="628" customFormat="false" ht="12.95" hidden="false" customHeight="true" outlineLevel="0" collapsed="false">
      <c r="A628" s="0" t="s">
        <v>2425</v>
      </c>
      <c r="B628" s="0" t="s">
        <v>60</v>
      </c>
      <c r="C628" s="3" t="s">
        <v>2426</v>
      </c>
      <c r="E628" s="0" t="s">
        <v>2427</v>
      </c>
      <c r="F628" s="4" t="n">
        <v>11</v>
      </c>
      <c r="G628" s="0" t="s">
        <v>41</v>
      </c>
      <c r="H628" s="5" t="n">
        <v>8.34634325743948</v>
      </c>
      <c r="I628" s="5" t="n">
        <v>8.44202935018761</v>
      </c>
      <c r="J628" s="5" t="n">
        <v>7.23639947338205</v>
      </c>
      <c r="K628" s="6" t="n">
        <v>0.961103356396413</v>
      </c>
      <c r="L628" s="6" t="n">
        <v>7.88329799248386E-005</v>
      </c>
      <c r="M628" s="5" t="n">
        <v>1.06857346150496</v>
      </c>
      <c r="N628" s="5" t="n">
        <v>-2.1583723684007</v>
      </c>
      <c r="O628" s="7"/>
      <c r="P628" s="8" t="s">
        <v>42</v>
      </c>
      <c r="Q628" s="4" t="n">
        <v>0</v>
      </c>
      <c r="R628" s="4" t="n">
        <v>0</v>
      </c>
      <c r="S628" s="4" t="n">
        <v>0</v>
      </c>
      <c r="T628" s="4" t="n">
        <v>0</v>
      </c>
      <c r="U628" s="4" t="n">
        <v>0</v>
      </c>
      <c r="V628" s="4" t="n">
        <v>0</v>
      </c>
      <c r="W628" s="4" t="n">
        <v>0</v>
      </c>
      <c r="X628" s="4" t="n">
        <v>0</v>
      </c>
      <c r="Y628" s="4" t="n">
        <v>0</v>
      </c>
      <c r="Z628" s="4" t="n">
        <v>0</v>
      </c>
      <c r="AA628" s="4" t="n">
        <v>0</v>
      </c>
      <c r="AB628" s="4" t="n">
        <v>0</v>
      </c>
      <c r="AC628" s="4" t="n">
        <v>0</v>
      </c>
      <c r="AD628" s="4" t="n">
        <v>0</v>
      </c>
      <c r="AE628" s="4" t="n">
        <v>0</v>
      </c>
      <c r="AF628" s="4" t="n">
        <v>0</v>
      </c>
      <c r="AG628" s="4" t="n">
        <v>0</v>
      </c>
      <c r="AH628" s="4" t="n">
        <v>0</v>
      </c>
      <c r="AI628" s="4" t="n">
        <v>0</v>
      </c>
      <c r="AJ628" s="4" t="n">
        <v>0</v>
      </c>
    </row>
    <row r="629" customFormat="false" ht="12.95" hidden="false" customHeight="true" outlineLevel="0" collapsed="false">
      <c r="A629" s="0" t="s">
        <v>2428</v>
      </c>
      <c r="B629" s="0" t="s">
        <v>60</v>
      </c>
      <c r="C629" s="3" t="s">
        <v>2429</v>
      </c>
      <c r="E629" s="0" t="s">
        <v>2430</v>
      </c>
      <c r="F629" s="4" t="n">
        <v>11</v>
      </c>
      <c r="G629" s="0" t="s">
        <v>41</v>
      </c>
      <c r="H629" s="5" t="n">
        <v>8.34634325743948</v>
      </c>
      <c r="I629" s="5" t="n">
        <v>8.44202935018761</v>
      </c>
      <c r="J629" s="5" t="n">
        <v>7.23639947338205</v>
      </c>
      <c r="K629" s="6" t="n">
        <v>0.961103356396413</v>
      </c>
      <c r="L629" s="6" t="n">
        <v>7.88329799248386E-005</v>
      </c>
      <c r="M629" s="5" t="n">
        <v>1.06857346150496</v>
      </c>
      <c r="N629" s="5" t="n">
        <v>-2.1583723684007</v>
      </c>
      <c r="O629" s="7"/>
      <c r="P629" s="8" t="s">
        <v>42</v>
      </c>
      <c r="Q629" s="4" t="n">
        <v>0</v>
      </c>
      <c r="R629" s="4" t="n">
        <v>0</v>
      </c>
      <c r="S629" s="4" t="n">
        <v>0</v>
      </c>
      <c r="T629" s="4" t="n">
        <v>0</v>
      </c>
      <c r="U629" s="4" t="n">
        <v>0</v>
      </c>
      <c r="V629" s="4" t="n">
        <v>0</v>
      </c>
      <c r="W629" s="4" t="n">
        <v>0</v>
      </c>
      <c r="X629" s="4" t="n">
        <v>0</v>
      </c>
      <c r="Y629" s="4" t="n">
        <v>0</v>
      </c>
      <c r="Z629" s="4" t="n">
        <v>0</v>
      </c>
      <c r="AA629" s="4" t="n">
        <v>0</v>
      </c>
      <c r="AB629" s="4" t="n">
        <v>0</v>
      </c>
      <c r="AC629" s="4" t="n">
        <v>0</v>
      </c>
      <c r="AD629" s="4" t="n">
        <v>0</v>
      </c>
      <c r="AE629" s="4" t="n">
        <v>0</v>
      </c>
      <c r="AF629" s="4" t="n">
        <v>0</v>
      </c>
      <c r="AG629" s="4" t="n">
        <v>0</v>
      </c>
      <c r="AH629" s="4" t="n">
        <v>0</v>
      </c>
      <c r="AI629" s="4" t="n">
        <v>0</v>
      </c>
      <c r="AJ629" s="4" t="n">
        <v>0</v>
      </c>
    </row>
    <row r="630" customFormat="false" ht="12.95" hidden="false" customHeight="true" outlineLevel="0" collapsed="false">
      <c r="A630" s="0" t="s">
        <v>2431</v>
      </c>
      <c r="B630" s="0" t="s">
        <v>60</v>
      </c>
      <c r="C630" s="3" t="s">
        <v>2432</v>
      </c>
      <c r="E630" s="0" t="s">
        <v>2433</v>
      </c>
      <c r="F630" s="4" t="n">
        <v>15</v>
      </c>
      <c r="G630" s="0" t="s">
        <v>41</v>
      </c>
      <c r="H630" s="5" t="n">
        <v>8.50460967373947</v>
      </c>
      <c r="I630" s="5" t="n">
        <v>8.65962151297718</v>
      </c>
      <c r="J630" s="5" t="n">
        <v>7.44038450644796</v>
      </c>
      <c r="K630" s="6" t="n">
        <v>0.909373108637155</v>
      </c>
      <c r="L630" s="6" t="n">
        <v>0.000573493805287522</v>
      </c>
      <c r="M630" s="5" t="n">
        <v>1.11343075537612</v>
      </c>
      <c r="N630" s="5" t="n">
        <v>-2.09104653309343</v>
      </c>
      <c r="O630" s="7"/>
      <c r="P630" s="8" t="s">
        <v>42</v>
      </c>
      <c r="Q630" s="4" t="n">
        <v>0</v>
      </c>
      <c r="R630" s="4" t="n">
        <v>0</v>
      </c>
      <c r="S630" s="4" t="n">
        <v>0</v>
      </c>
      <c r="T630" s="4" t="n">
        <v>0</v>
      </c>
      <c r="U630" s="4" t="n">
        <v>0</v>
      </c>
      <c r="V630" s="4" t="n">
        <v>0</v>
      </c>
      <c r="W630" s="4" t="n">
        <v>0</v>
      </c>
      <c r="X630" s="4" t="n">
        <v>0</v>
      </c>
      <c r="Y630" s="4" t="n">
        <v>0</v>
      </c>
      <c r="Z630" s="4" t="n">
        <v>0</v>
      </c>
      <c r="AA630" s="4" t="n">
        <v>0</v>
      </c>
      <c r="AB630" s="4" t="n">
        <v>0</v>
      </c>
      <c r="AC630" s="4" t="n">
        <v>0</v>
      </c>
      <c r="AD630" s="4" t="n">
        <v>0</v>
      </c>
      <c r="AE630" s="4" t="n">
        <v>0</v>
      </c>
      <c r="AF630" s="4" t="n">
        <v>0</v>
      </c>
      <c r="AG630" s="4" t="n">
        <v>0</v>
      </c>
      <c r="AH630" s="4" t="n">
        <v>0</v>
      </c>
      <c r="AI630" s="4" t="n">
        <v>0</v>
      </c>
      <c r="AJ630" s="4" t="n">
        <v>0</v>
      </c>
    </row>
    <row r="631" customFormat="false" ht="12.95" hidden="false" customHeight="true" outlineLevel="0" collapsed="false">
      <c r="A631" s="0" t="s">
        <v>2434</v>
      </c>
      <c r="B631" s="0" t="s">
        <v>60</v>
      </c>
      <c r="C631" s="3" t="s">
        <v>2435</v>
      </c>
      <c r="E631" s="0" t="s">
        <v>2436</v>
      </c>
      <c r="F631" s="4" t="n">
        <v>15</v>
      </c>
      <c r="G631" s="0" t="s">
        <v>41</v>
      </c>
      <c r="H631" s="5" t="n">
        <v>8.50460967373947</v>
      </c>
      <c r="I631" s="5" t="n">
        <v>8.65962151297718</v>
      </c>
      <c r="J631" s="5" t="n">
        <v>7.44038450644796</v>
      </c>
      <c r="K631" s="6" t="n">
        <v>0.909373108637155</v>
      </c>
      <c r="L631" s="6" t="n">
        <v>0.000573493805287522</v>
      </c>
      <c r="M631" s="5" t="n">
        <v>1.11343075537612</v>
      </c>
      <c r="N631" s="5" t="n">
        <v>-2.09104653309343</v>
      </c>
      <c r="O631" s="7"/>
      <c r="P631" s="8" t="s">
        <v>42</v>
      </c>
      <c r="Q631" s="4" t="n">
        <v>0</v>
      </c>
      <c r="R631" s="4" t="n">
        <v>0</v>
      </c>
      <c r="S631" s="4" t="n">
        <v>0</v>
      </c>
      <c r="T631" s="4" t="n">
        <v>0</v>
      </c>
      <c r="U631" s="4" t="n">
        <v>0</v>
      </c>
      <c r="V631" s="4" t="n">
        <v>0</v>
      </c>
      <c r="W631" s="4" t="n">
        <v>0</v>
      </c>
      <c r="X631" s="4" t="n">
        <v>0</v>
      </c>
      <c r="Y631" s="4" t="n">
        <v>0</v>
      </c>
      <c r="Z631" s="4" t="n">
        <v>0</v>
      </c>
      <c r="AA631" s="4" t="n">
        <v>0</v>
      </c>
      <c r="AB631" s="4" t="n">
        <v>0</v>
      </c>
      <c r="AC631" s="4" t="n">
        <v>0</v>
      </c>
      <c r="AD631" s="4" t="n">
        <v>0</v>
      </c>
      <c r="AE631" s="4" t="n">
        <v>0</v>
      </c>
      <c r="AF631" s="4" t="n">
        <v>0</v>
      </c>
      <c r="AG631" s="4" t="n">
        <v>0</v>
      </c>
      <c r="AH631" s="4" t="n">
        <v>0</v>
      </c>
      <c r="AI631" s="4" t="n">
        <v>0</v>
      </c>
      <c r="AJ631" s="4" t="n">
        <v>0</v>
      </c>
    </row>
    <row r="632" customFormat="false" ht="12.95" hidden="false" customHeight="true" outlineLevel="0" collapsed="false">
      <c r="A632" s="0" t="s">
        <v>2437</v>
      </c>
      <c r="B632" s="0" t="s">
        <v>2438</v>
      </c>
      <c r="C632" s="3" t="s">
        <v>2439</v>
      </c>
      <c r="D632" s="0" t="s">
        <v>2440</v>
      </c>
      <c r="E632" s="0" t="s">
        <v>2441</v>
      </c>
      <c r="F632" s="4" t="n">
        <v>140</v>
      </c>
      <c r="G632" s="0" t="s">
        <v>41</v>
      </c>
      <c r="H632" s="5" t="n">
        <v>4.42427520430594</v>
      </c>
      <c r="I632" s="5" t="n">
        <v>4.56954266777135</v>
      </c>
      <c r="J632" s="5" t="n">
        <v>5.46865311659399</v>
      </c>
      <c r="K632" s="6" t="n">
        <v>0.232618538615454</v>
      </c>
      <c r="L632" s="6" t="n">
        <v>5.26301440555056E-008</v>
      </c>
      <c r="M632" s="5" t="n">
        <v>1.10593566543977</v>
      </c>
      <c r="N632" s="5" t="n">
        <v>2.06247683024201</v>
      </c>
      <c r="O632" s="7"/>
      <c r="P632" s="10" t="s">
        <v>48</v>
      </c>
      <c r="Q632" s="4" t="n">
        <v>0</v>
      </c>
      <c r="R632" s="4" t="n">
        <v>0</v>
      </c>
      <c r="S632" s="4" t="n">
        <v>0</v>
      </c>
      <c r="T632" s="4" t="n">
        <v>0</v>
      </c>
      <c r="U632" s="4" t="n">
        <v>0</v>
      </c>
      <c r="V632" s="4" t="n">
        <v>0</v>
      </c>
      <c r="W632" s="4" t="n">
        <v>0</v>
      </c>
      <c r="X632" s="4" t="n">
        <v>0</v>
      </c>
      <c r="Y632" s="4" t="n">
        <v>0</v>
      </c>
      <c r="Z632" s="4" t="n">
        <v>0</v>
      </c>
      <c r="AA632" s="4" t="n">
        <v>0</v>
      </c>
      <c r="AB632" s="4" t="n">
        <v>0</v>
      </c>
      <c r="AC632" s="4" t="n">
        <v>0</v>
      </c>
      <c r="AD632" s="4" t="n">
        <v>0</v>
      </c>
      <c r="AE632" s="4" t="n">
        <v>0</v>
      </c>
      <c r="AF632" s="4" t="n">
        <v>0</v>
      </c>
      <c r="AG632" s="4" t="n">
        <v>0</v>
      </c>
      <c r="AH632" s="4" t="n">
        <v>0</v>
      </c>
      <c r="AI632" s="4" t="n">
        <v>0</v>
      </c>
      <c r="AJ632" s="4" t="n">
        <v>0</v>
      </c>
    </row>
    <row r="633" customFormat="false" ht="12.95" hidden="false" customHeight="true" outlineLevel="0" collapsed="false">
      <c r="A633" s="0" t="s">
        <v>2442</v>
      </c>
      <c r="B633" s="0" t="s">
        <v>2443</v>
      </c>
      <c r="C633" s="3" t="s">
        <v>2444</v>
      </c>
      <c r="D633" s="0" t="s">
        <v>2445</v>
      </c>
      <c r="E633" s="0" t="s">
        <v>2446</v>
      </c>
      <c r="F633" s="4" t="n">
        <v>134</v>
      </c>
      <c r="G633" s="0" t="s">
        <v>41</v>
      </c>
      <c r="H633" s="5" t="n">
        <v>3.39789860204374</v>
      </c>
      <c r="I633" s="5" t="n">
        <v>3.45276616854197</v>
      </c>
      <c r="J633" s="5" t="n">
        <v>4.76567707906437</v>
      </c>
      <c r="K633" s="6" t="n">
        <v>0.939985026276306</v>
      </c>
      <c r="L633" s="6" t="n">
        <v>0.000263185261471067</v>
      </c>
      <c r="M633" s="5" t="n">
        <v>1.03876374465945</v>
      </c>
      <c r="N633" s="5" t="n">
        <v>2.58072868467726</v>
      </c>
      <c r="O633" s="7"/>
      <c r="P633" s="10" t="s">
        <v>48</v>
      </c>
      <c r="Q633" s="4" t="n">
        <v>0</v>
      </c>
      <c r="R633" s="4" t="n">
        <v>0</v>
      </c>
      <c r="S633" s="4" t="n">
        <v>0</v>
      </c>
      <c r="T633" s="4" t="n">
        <v>0</v>
      </c>
      <c r="U633" s="4" t="n">
        <v>0</v>
      </c>
      <c r="V633" s="4" t="n">
        <v>0</v>
      </c>
      <c r="W633" s="4" t="n">
        <v>0</v>
      </c>
      <c r="X633" s="4" t="n">
        <v>0</v>
      </c>
      <c r="Y633" s="4" t="n">
        <v>0</v>
      </c>
      <c r="Z633" s="4" t="n">
        <v>0</v>
      </c>
      <c r="AA633" s="4" t="n">
        <v>0</v>
      </c>
      <c r="AB633" s="4" t="n">
        <v>0</v>
      </c>
      <c r="AC633" s="4" t="n">
        <v>0</v>
      </c>
      <c r="AD633" s="4" t="n">
        <v>0</v>
      </c>
      <c r="AE633" s="4" t="n">
        <v>0</v>
      </c>
      <c r="AF633" s="4" t="n">
        <v>0</v>
      </c>
      <c r="AG633" s="4" t="n">
        <v>0</v>
      </c>
      <c r="AH633" s="4" t="n">
        <v>0</v>
      </c>
      <c r="AI633" s="4" t="n">
        <v>0</v>
      </c>
      <c r="AJ633" s="4" t="n">
        <v>0</v>
      </c>
    </row>
    <row r="634" customFormat="false" ht="12.95" hidden="false" customHeight="true" outlineLevel="0" collapsed="false">
      <c r="A634" s="0" t="s">
        <v>2447</v>
      </c>
      <c r="B634" s="0" t="s">
        <v>60</v>
      </c>
      <c r="C634" s="3" t="s">
        <v>2448</v>
      </c>
      <c r="E634" s="0" t="s">
        <v>2449</v>
      </c>
      <c r="F634" s="4" t="n">
        <v>2</v>
      </c>
      <c r="G634" s="0" t="s">
        <v>41</v>
      </c>
      <c r="H634" s="5" t="n">
        <v>4.17495927990958</v>
      </c>
      <c r="I634" s="5" t="n">
        <v>4.30880964289943</v>
      </c>
      <c r="J634" s="5" t="n">
        <v>5.56392932128191</v>
      </c>
      <c r="K634" s="6" t="n">
        <v>0.877509903446781</v>
      </c>
      <c r="L634" s="6" t="n">
        <v>1.95045707384022E-007</v>
      </c>
      <c r="M634" s="5" t="n">
        <v>1.09721812769539</v>
      </c>
      <c r="N634" s="5" t="n">
        <v>2.61891646186859</v>
      </c>
      <c r="O634" s="7"/>
      <c r="P634" s="10" t="s">
        <v>48</v>
      </c>
      <c r="Q634" s="4" t="n">
        <v>0</v>
      </c>
      <c r="R634" s="4" t="n">
        <v>0</v>
      </c>
      <c r="S634" s="4" t="n">
        <v>0</v>
      </c>
      <c r="T634" s="4" t="n">
        <v>0</v>
      </c>
      <c r="U634" s="4" t="n">
        <v>0</v>
      </c>
      <c r="V634" s="4" t="n">
        <v>0</v>
      </c>
      <c r="W634" s="4" t="n">
        <v>0</v>
      </c>
      <c r="X634" s="4" t="n">
        <v>0</v>
      </c>
      <c r="Y634" s="4" t="n">
        <v>0</v>
      </c>
      <c r="Z634" s="4" t="n">
        <v>0</v>
      </c>
      <c r="AA634" s="4" t="n">
        <v>0</v>
      </c>
      <c r="AB634" s="4" t="n">
        <v>0</v>
      </c>
      <c r="AC634" s="4" t="n">
        <v>0</v>
      </c>
      <c r="AD634" s="4" t="n">
        <v>0</v>
      </c>
      <c r="AE634" s="4" t="n">
        <v>0</v>
      </c>
      <c r="AF634" s="4" t="n">
        <v>0</v>
      </c>
      <c r="AG634" s="4" t="n">
        <v>0</v>
      </c>
      <c r="AH634" s="4" t="n">
        <v>0</v>
      </c>
      <c r="AI634" s="4" t="n">
        <v>0</v>
      </c>
      <c r="AJ634" s="4" t="n">
        <v>0</v>
      </c>
    </row>
    <row r="635" customFormat="false" ht="12.95" hidden="false" customHeight="true" outlineLevel="0" collapsed="false">
      <c r="A635" s="0" t="s">
        <v>2450</v>
      </c>
      <c r="B635" s="0" t="s">
        <v>60</v>
      </c>
      <c r="C635" s="3" t="s">
        <v>2451</v>
      </c>
      <c r="E635" s="0" t="s">
        <v>2452</v>
      </c>
      <c r="F635" s="4" t="n">
        <v>10</v>
      </c>
      <c r="G635" s="0" t="s">
        <v>41</v>
      </c>
      <c r="H635" s="5" t="n">
        <v>8.62843442328999</v>
      </c>
      <c r="I635" s="5" t="n">
        <v>8.52796115127996</v>
      </c>
      <c r="J635" s="5" t="n">
        <v>7.60926902494717</v>
      </c>
      <c r="K635" s="6" t="n">
        <v>0.628041603282054</v>
      </c>
      <c r="L635" s="6" t="n">
        <v>1.49422807334646E-005</v>
      </c>
      <c r="M635" s="5" t="n">
        <v>-1.07212511245191</v>
      </c>
      <c r="N635" s="5" t="n">
        <v>-2.02674614411159</v>
      </c>
      <c r="O635" s="9"/>
      <c r="P635" s="8" t="s">
        <v>42</v>
      </c>
      <c r="Q635" s="4" t="n">
        <v>0</v>
      </c>
      <c r="R635" s="4" t="n">
        <v>0</v>
      </c>
      <c r="S635" s="4" t="n">
        <v>0</v>
      </c>
      <c r="T635" s="4" t="n">
        <v>0</v>
      </c>
      <c r="U635" s="4" t="n">
        <v>0</v>
      </c>
      <c r="V635" s="4" t="n">
        <v>0</v>
      </c>
      <c r="W635" s="4" t="n">
        <v>0</v>
      </c>
      <c r="X635" s="4" t="n">
        <v>0</v>
      </c>
      <c r="Y635" s="4" t="n">
        <v>0</v>
      </c>
      <c r="Z635" s="4" t="n">
        <v>0</v>
      </c>
      <c r="AA635" s="4" t="n">
        <v>0</v>
      </c>
      <c r="AB635" s="4" t="n">
        <v>0</v>
      </c>
      <c r="AC635" s="4" t="n">
        <v>0</v>
      </c>
      <c r="AD635" s="4" t="n">
        <v>0</v>
      </c>
      <c r="AE635" s="4" t="n">
        <v>0</v>
      </c>
      <c r="AF635" s="4" t="n">
        <v>0</v>
      </c>
      <c r="AG635" s="4" t="n">
        <v>0</v>
      </c>
      <c r="AH635" s="4" t="n">
        <v>0</v>
      </c>
      <c r="AI635" s="4" t="n">
        <v>0</v>
      </c>
      <c r="AJ635" s="4" t="n">
        <v>0</v>
      </c>
    </row>
    <row r="636" customFormat="false" ht="12.95" hidden="false" customHeight="true" outlineLevel="0" collapsed="false">
      <c r="A636" s="0" t="s">
        <v>2453</v>
      </c>
      <c r="B636" s="0" t="s">
        <v>60</v>
      </c>
      <c r="C636" s="3" t="s">
        <v>2454</v>
      </c>
      <c r="E636" s="0" t="s">
        <v>2455</v>
      </c>
      <c r="F636" s="4" t="n">
        <v>30</v>
      </c>
      <c r="G636" s="0" t="s">
        <v>41</v>
      </c>
      <c r="H636" s="5" t="n">
        <v>6.38247996526961</v>
      </c>
      <c r="I636" s="5" t="n">
        <v>6.50199768261898</v>
      </c>
      <c r="J636" s="5" t="n">
        <v>5.33082542128449</v>
      </c>
      <c r="K636" s="6" t="n">
        <v>0.916688101227262</v>
      </c>
      <c r="L636" s="6" t="n">
        <v>0.000132022823105402</v>
      </c>
      <c r="M636" s="5" t="n">
        <v>1.08637163553681</v>
      </c>
      <c r="N636" s="5" t="n">
        <v>-2.07290578145678</v>
      </c>
      <c r="O636" s="7"/>
      <c r="P636" s="8" t="s">
        <v>42</v>
      </c>
      <c r="Q636" s="4" t="n">
        <v>0</v>
      </c>
      <c r="R636" s="4" t="n">
        <v>0</v>
      </c>
      <c r="S636" s="4" t="n">
        <v>0</v>
      </c>
      <c r="T636" s="4" t="n">
        <v>0</v>
      </c>
      <c r="U636" s="4" t="n">
        <v>0</v>
      </c>
      <c r="V636" s="4" t="n">
        <v>0</v>
      </c>
      <c r="W636" s="4" t="n">
        <v>0</v>
      </c>
      <c r="X636" s="4" t="n">
        <v>0</v>
      </c>
      <c r="Y636" s="4" t="n">
        <v>0</v>
      </c>
      <c r="Z636" s="4" t="n">
        <v>0</v>
      </c>
      <c r="AA636" s="4" t="n">
        <v>0</v>
      </c>
      <c r="AB636" s="4" t="n">
        <v>0</v>
      </c>
      <c r="AC636" s="4" t="n">
        <v>0</v>
      </c>
      <c r="AD636" s="4" t="n">
        <v>0</v>
      </c>
      <c r="AE636" s="4" t="n">
        <v>0</v>
      </c>
      <c r="AF636" s="4" t="n">
        <v>0</v>
      </c>
      <c r="AG636" s="4" t="n">
        <v>0</v>
      </c>
      <c r="AH636" s="4" t="n">
        <v>0</v>
      </c>
      <c r="AI636" s="4" t="n">
        <v>0</v>
      </c>
      <c r="AJ636" s="4" t="n">
        <v>0</v>
      </c>
    </row>
    <row r="637" customFormat="false" ht="12.95" hidden="false" customHeight="true" outlineLevel="0" collapsed="false">
      <c r="A637" s="0" t="s">
        <v>2456</v>
      </c>
      <c r="B637" s="0" t="s">
        <v>60</v>
      </c>
      <c r="C637" s="3" t="s">
        <v>2457</v>
      </c>
      <c r="E637" s="0" t="s">
        <v>2458</v>
      </c>
      <c r="F637" s="4" t="n">
        <v>13</v>
      </c>
      <c r="G637" s="0" t="s">
        <v>41</v>
      </c>
      <c r="H637" s="5" t="n">
        <v>7.07527651907763</v>
      </c>
      <c r="I637" s="5" t="n">
        <v>7.23666616305683</v>
      </c>
      <c r="J637" s="5" t="n">
        <v>5.96225532119954</v>
      </c>
      <c r="K637" s="6" t="n">
        <v>0.871143502224543</v>
      </c>
      <c r="L637" s="6" t="n">
        <v>0.000111744556086239</v>
      </c>
      <c r="M637" s="5" t="n">
        <v>1.1183638585914</v>
      </c>
      <c r="N637" s="5" t="n">
        <v>-2.16298130795762</v>
      </c>
      <c r="O637" s="7"/>
      <c r="P637" s="8" t="s">
        <v>42</v>
      </c>
      <c r="Q637" s="4" t="n">
        <v>0</v>
      </c>
      <c r="R637" s="4" t="n">
        <v>0</v>
      </c>
      <c r="S637" s="4" t="n">
        <v>0</v>
      </c>
      <c r="T637" s="4" t="n">
        <v>0</v>
      </c>
      <c r="U637" s="4" t="n">
        <v>0</v>
      </c>
      <c r="V637" s="4" t="n">
        <v>0</v>
      </c>
      <c r="W637" s="4" t="n">
        <v>0</v>
      </c>
      <c r="X637" s="4" t="n">
        <v>0</v>
      </c>
      <c r="Y637" s="4" t="n">
        <v>0</v>
      </c>
      <c r="Z637" s="4" t="n">
        <v>0</v>
      </c>
      <c r="AA637" s="4" t="n">
        <v>0</v>
      </c>
      <c r="AB637" s="4" t="n">
        <v>0</v>
      </c>
      <c r="AC637" s="4" t="n">
        <v>0</v>
      </c>
      <c r="AD637" s="4" t="n">
        <v>0</v>
      </c>
      <c r="AE637" s="4" t="n">
        <v>0</v>
      </c>
      <c r="AF637" s="4" t="n">
        <v>0</v>
      </c>
      <c r="AG637" s="4" t="n">
        <v>0</v>
      </c>
      <c r="AH637" s="4" t="n">
        <v>0</v>
      </c>
      <c r="AI637" s="4" t="n">
        <v>0</v>
      </c>
      <c r="AJ637" s="4" t="n">
        <v>0</v>
      </c>
    </row>
    <row r="638" customFormat="false" ht="12.95" hidden="false" customHeight="true" outlineLevel="0" collapsed="false">
      <c r="A638" s="0" t="s">
        <v>2459</v>
      </c>
      <c r="B638" s="0" t="s">
        <v>60</v>
      </c>
      <c r="C638" s="3" t="s">
        <v>2460</v>
      </c>
      <c r="E638" s="0" t="s">
        <v>2461</v>
      </c>
      <c r="F638" s="4" t="n">
        <v>13</v>
      </c>
      <c r="G638" s="0" t="s">
        <v>41</v>
      </c>
      <c r="H638" s="5" t="n">
        <v>7.07527651907763</v>
      </c>
      <c r="I638" s="5" t="n">
        <v>7.23666616305683</v>
      </c>
      <c r="J638" s="5" t="n">
        <v>5.96225532119954</v>
      </c>
      <c r="K638" s="6" t="n">
        <v>0.871143502224543</v>
      </c>
      <c r="L638" s="6" t="n">
        <v>0.000111744556086239</v>
      </c>
      <c r="M638" s="5" t="n">
        <v>1.1183638585914</v>
      </c>
      <c r="N638" s="5" t="n">
        <v>-2.16298130795762</v>
      </c>
      <c r="O638" s="7"/>
      <c r="P638" s="8" t="s">
        <v>42</v>
      </c>
      <c r="Q638" s="4" t="n">
        <v>0</v>
      </c>
      <c r="R638" s="4" t="n">
        <v>0</v>
      </c>
      <c r="S638" s="4" t="n">
        <v>0</v>
      </c>
      <c r="T638" s="4" t="n">
        <v>0</v>
      </c>
      <c r="U638" s="4" t="n">
        <v>0</v>
      </c>
      <c r="V638" s="4" t="n">
        <v>0</v>
      </c>
      <c r="W638" s="4" t="n">
        <v>0</v>
      </c>
      <c r="X638" s="4" t="n">
        <v>0</v>
      </c>
      <c r="Y638" s="4" t="n">
        <v>0</v>
      </c>
      <c r="Z638" s="4" t="n">
        <v>0</v>
      </c>
      <c r="AA638" s="4" t="n">
        <v>0</v>
      </c>
      <c r="AB638" s="4" t="n">
        <v>0</v>
      </c>
      <c r="AC638" s="4" t="n">
        <v>0</v>
      </c>
      <c r="AD638" s="4" t="n">
        <v>0</v>
      </c>
      <c r="AE638" s="4" t="n">
        <v>0</v>
      </c>
      <c r="AF638" s="4" t="n">
        <v>0</v>
      </c>
      <c r="AG638" s="4" t="n">
        <v>0</v>
      </c>
      <c r="AH638" s="4" t="n">
        <v>0</v>
      </c>
      <c r="AI638" s="4" t="n">
        <v>0</v>
      </c>
      <c r="AJ638" s="4" t="n">
        <v>0</v>
      </c>
    </row>
    <row r="639" customFormat="false" ht="12.95" hidden="false" customHeight="true" outlineLevel="0" collapsed="false">
      <c r="A639" s="0" t="s">
        <v>2462</v>
      </c>
      <c r="B639" s="0" t="s">
        <v>60</v>
      </c>
      <c r="C639" s="3" t="s">
        <v>2463</v>
      </c>
      <c r="E639" s="0" t="s">
        <v>2464</v>
      </c>
      <c r="F639" s="4" t="n">
        <v>15</v>
      </c>
      <c r="G639" s="0" t="s">
        <v>41</v>
      </c>
      <c r="H639" s="5" t="n">
        <v>8.50460967373947</v>
      </c>
      <c r="I639" s="5" t="n">
        <v>8.65962151297718</v>
      </c>
      <c r="J639" s="5" t="n">
        <v>7.44038450644796</v>
      </c>
      <c r="K639" s="6" t="n">
        <v>0.909373108637155</v>
      </c>
      <c r="L639" s="6" t="n">
        <v>0.000573493805287522</v>
      </c>
      <c r="M639" s="5" t="n">
        <v>1.11343075537612</v>
      </c>
      <c r="N639" s="5" t="n">
        <v>-2.09104653309343</v>
      </c>
      <c r="O639" s="7"/>
      <c r="P639" s="8" t="s">
        <v>42</v>
      </c>
      <c r="Q639" s="4" t="n">
        <v>0</v>
      </c>
      <c r="R639" s="4" t="n">
        <v>0</v>
      </c>
      <c r="S639" s="4" t="n">
        <v>0</v>
      </c>
      <c r="T639" s="4" t="n">
        <v>0</v>
      </c>
      <c r="U639" s="4" t="n">
        <v>0</v>
      </c>
      <c r="V639" s="4" t="n">
        <v>0</v>
      </c>
      <c r="W639" s="4" t="n">
        <v>0</v>
      </c>
      <c r="X639" s="4" t="n">
        <v>0</v>
      </c>
      <c r="Y639" s="4" t="n">
        <v>0</v>
      </c>
      <c r="Z639" s="4" t="n">
        <v>0</v>
      </c>
      <c r="AA639" s="4" t="n">
        <v>0</v>
      </c>
      <c r="AB639" s="4" t="n">
        <v>0</v>
      </c>
      <c r="AC639" s="4" t="n">
        <v>0</v>
      </c>
      <c r="AD639" s="4" t="n">
        <v>0</v>
      </c>
      <c r="AE639" s="4" t="n">
        <v>0</v>
      </c>
      <c r="AF639" s="4" t="n">
        <v>0</v>
      </c>
      <c r="AG639" s="4" t="n">
        <v>0</v>
      </c>
      <c r="AH639" s="4" t="n">
        <v>0</v>
      </c>
      <c r="AI639" s="4" t="n">
        <v>0</v>
      </c>
      <c r="AJ639" s="4" t="n">
        <v>0</v>
      </c>
    </row>
    <row r="640" customFormat="false" ht="12.95" hidden="false" customHeight="true" outlineLevel="0" collapsed="false">
      <c r="A640" s="0" t="s">
        <v>2465</v>
      </c>
      <c r="B640" s="0" t="s">
        <v>2466</v>
      </c>
      <c r="C640" s="3" t="s">
        <v>2467</v>
      </c>
      <c r="D640" s="0" t="s">
        <v>2468</v>
      </c>
      <c r="E640" s="0" t="s">
        <v>2469</v>
      </c>
      <c r="F640" s="4" t="n">
        <v>80</v>
      </c>
      <c r="G640" s="0" t="s">
        <v>41</v>
      </c>
      <c r="H640" s="5" t="n">
        <v>4.11864580480435</v>
      </c>
      <c r="I640" s="5" t="n">
        <v>4.1211692676626</v>
      </c>
      <c r="J640" s="5" t="n">
        <v>5.54348262667726</v>
      </c>
      <c r="K640" s="6" t="n">
        <v>0.420300798107349</v>
      </c>
      <c r="L640" s="6" t="n">
        <v>4.25397248049726E-006</v>
      </c>
      <c r="M640" s="5" t="n">
        <v>1.00175066178765</v>
      </c>
      <c r="N640" s="5" t="n">
        <v>2.68484131549278</v>
      </c>
      <c r="O640" s="7"/>
      <c r="P640" s="10" t="s">
        <v>48</v>
      </c>
      <c r="Q640" s="4" t="n">
        <v>0</v>
      </c>
      <c r="R640" s="4" t="n">
        <v>0</v>
      </c>
      <c r="S640" s="4" t="n">
        <v>0</v>
      </c>
      <c r="T640" s="4" t="n">
        <v>0</v>
      </c>
      <c r="U640" s="4" t="n">
        <v>0</v>
      </c>
      <c r="V640" s="4" t="n">
        <v>0</v>
      </c>
      <c r="W640" s="4" t="n">
        <v>0</v>
      </c>
      <c r="X640" s="4" t="n">
        <v>0</v>
      </c>
      <c r="Y640" s="4" t="n">
        <v>0</v>
      </c>
      <c r="Z640" s="4" t="n">
        <v>0</v>
      </c>
      <c r="AA640" s="4" t="n">
        <v>0</v>
      </c>
      <c r="AB640" s="4" t="n">
        <v>0</v>
      </c>
      <c r="AC640" s="4" t="n">
        <v>0</v>
      </c>
      <c r="AD640" s="4" t="n">
        <v>0</v>
      </c>
      <c r="AE640" s="4" t="n">
        <v>0</v>
      </c>
      <c r="AF640" s="4" t="n">
        <v>0</v>
      </c>
      <c r="AG640" s="4" t="n">
        <v>0</v>
      </c>
      <c r="AH640" s="4" t="n">
        <v>0</v>
      </c>
      <c r="AI640" s="4" t="n">
        <v>0</v>
      </c>
      <c r="AJ640" s="4" t="n">
        <v>0</v>
      </c>
    </row>
    <row r="641" customFormat="false" ht="12.95" hidden="false" customHeight="true" outlineLevel="0" collapsed="false">
      <c r="A641" s="0" t="s">
        <v>2470</v>
      </c>
      <c r="B641" s="0" t="s">
        <v>60</v>
      </c>
      <c r="C641" s="3" t="s">
        <v>2471</v>
      </c>
      <c r="E641" s="0" t="s">
        <v>2472</v>
      </c>
      <c r="F641" s="4" t="n">
        <v>15</v>
      </c>
      <c r="G641" s="0" t="s">
        <v>41</v>
      </c>
      <c r="H641" s="5" t="n">
        <v>8.50460967373947</v>
      </c>
      <c r="I641" s="5" t="n">
        <v>8.65962151297718</v>
      </c>
      <c r="J641" s="5" t="n">
        <v>7.44038450644796</v>
      </c>
      <c r="K641" s="6" t="n">
        <v>0.909373108637155</v>
      </c>
      <c r="L641" s="6" t="n">
        <v>0.000573493805287522</v>
      </c>
      <c r="M641" s="5" t="n">
        <v>1.11343075537612</v>
      </c>
      <c r="N641" s="5" t="n">
        <v>-2.09104653309343</v>
      </c>
      <c r="O641" s="7"/>
      <c r="P641" s="8" t="s">
        <v>42</v>
      </c>
      <c r="Q641" s="4" t="n">
        <v>0</v>
      </c>
      <c r="R641" s="4" t="n">
        <v>0</v>
      </c>
      <c r="S641" s="4" t="n">
        <v>0</v>
      </c>
      <c r="T641" s="4" t="n">
        <v>0</v>
      </c>
      <c r="U641" s="4" t="n">
        <v>0</v>
      </c>
      <c r="V641" s="4" t="n">
        <v>0</v>
      </c>
      <c r="W641" s="4" t="n">
        <v>0</v>
      </c>
      <c r="X641" s="4" t="n">
        <v>0</v>
      </c>
      <c r="Y641" s="4" t="n">
        <v>0</v>
      </c>
      <c r="Z641" s="4" t="n">
        <v>0</v>
      </c>
      <c r="AA641" s="4" t="n">
        <v>0</v>
      </c>
      <c r="AB641" s="4" t="n">
        <v>0</v>
      </c>
      <c r="AC641" s="4" t="n">
        <v>0</v>
      </c>
      <c r="AD641" s="4" t="n">
        <v>0</v>
      </c>
      <c r="AE641" s="4" t="n">
        <v>0</v>
      </c>
      <c r="AF641" s="4" t="n">
        <v>0</v>
      </c>
      <c r="AG641" s="4" t="n">
        <v>0</v>
      </c>
      <c r="AH641" s="4" t="n">
        <v>0</v>
      </c>
      <c r="AI641" s="4" t="n">
        <v>0</v>
      </c>
      <c r="AJ641" s="4" t="n">
        <v>0</v>
      </c>
    </row>
    <row r="642" customFormat="false" ht="12.95" hidden="false" customHeight="true" outlineLevel="0" collapsed="false">
      <c r="A642" s="0" t="s">
        <v>2473</v>
      </c>
      <c r="B642" s="0" t="s">
        <v>60</v>
      </c>
      <c r="C642" s="3" t="s">
        <v>2474</v>
      </c>
      <c r="E642" s="0" t="s">
        <v>2475</v>
      </c>
      <c r="F642" s="4" t="n">
        <v>30</v>
      </c>
      <c r="G642" s="0" t="s">
        <v>41</v>
      </c>
      <c r="H642" s="5" t="n">
        <v>4.45364105854323</v>
      </c>
      <c r="I642" s="5" t="n">
        <v>4.72833436239469</v>
      </c>
      <c r="J642" s="5" t="n">
        <v>5.48517510038186</v>
      </c>
      <c r="K642" s="6" t="n">
        <v>0.00925514350649005</v>
      </c>
      <c r="L642" s="6" t="n">
        <v>4.46851168155144E-006</v>
      </c>
      <c r="M642" s="5" t="n">
        <v>1.20973688927482</v>
      </c>
      <c r="N642" s="5" t="n">
        <v>2.04419672486554</v>
      </c>
      <c r="O642" s="7"/>
      <c r="P642" s="10" t="s">
        <v>48</v>
      </c>
      <c r="Q642" s="4" t="n">
        <v>0</v>
      </c>
      <c r="R642" s="4" t="n">
        <v>0</v>
      </c>
      <c r="S642" s="4" t="n">
        <v>0</v>
      </c>
      <c r="T642" s="4" t="n">
        <v>0</v>
      </c>
      <c r="U642" s="4" t="n">
        <v>0</v>
      </c>
      <c r="V642" s="4" t="n">
        <v>0</v>
      </c>
      <c r="W642" s="4" t="n">
        <v>0</v>
      </c>
      <c r="X642" s="4" t="n">
        <v>0</v>
      </c>
      <c r="Y642" s="4" t="n">
        <v>0</v>
      </c>
      <c r="Z642" s="4" t="n">
        <v>0</v>
      </c>
      <c r="AA642" s="4" t="n">
        <v>0</v>
      </c>
      <c r="AB642" s="4" t="n">
        <v>0</v>
      </c>
      <c r="AC642" s="4" t="n">
        <v>0</v>
      </c>
      <c r="AD642" s="4" t="n">
        <v>0</v>
      </c>
      <c r="AE642" s="4" t="n">
        <v>0</v>
      </c>
      <c r="AF642" s="4" t="n">
        <v>0</v>
      </c>
      <c r="AG642" s="4" t="n">
        <v>0</v>
      </c>
      <c r="AH642" s="4" t="n">
        <v>0</v>
      </c>
      <c r="AI642" s="4" t="n">
        <v>0</v>
      </c>
      <c r="AJ642" s="4" t="n">
        <v>0</v>
      </c>
    </row>
    <row r="643" customFormat="false" ht="12.95" hidden="false" customHeight="true" outlineLevel="0" collapsed="false">
      <c r="A643" s="0" t="s">
        <v>2476</v>
      </c>
      <c r="B643" s="0" t="s">
        <v>2477</v>
      </c>
      <c r="C643" s="3" t="s">
        <v>2478</v>
      </c>
      <c r="D643" s="0" t="s">
        <v>2479</v>
      </c>
      <c r="E643" s="0" t="s">
        <v>2480</v>
      </c>
      <c r="F643" s="4" t="n">
        <v>110</v>
      </c>
      <c r="G643" s="0" t="s">
        <v>41</v>
      </c>
      <c r="H643" s="5" t="n">
        <v>3.94114032445514</v>
      </c>
      <c r="I643" s="5" t="n">
        <v>3.93121543374042</v>
      </c>
      <c r="J643" s="5" t="n">
        <v>4.94498665601053</v>
      </c>
      <c r="K643" s="6" t="n">
        <v>0.594719178354182</v>
      </c>
      <c r="L643" s="6" t="n">
        <v>3.67283543916102E-005</v>
      </c>
      <c r="M643" s="5" t="n">
        <v>-1.00690312751363</v>
      </c>
      <c r="N643" s="5" t="n">
        <v>2.00533926201712</v>
      </c>
      <c r="O643" s="9"/>
      <c r="P643" s="10" t="s">
        <v>48</v>
      </c>
      <c r="Q643" s="4" t="n">
        <v>0</v>
      </c>
      <c r="R643" s="4" t="n">
        <v>0</v>
      </c>
      <c r="S643" s="4" t="n">
        <v>0</v>
      </c>
      <c r="T643" s="4" t="n">
        <v>0</v>
      </c>
      <c r="U643" s="4" t="n">
        <v>0</v>
      </c>
      <c r="V643" s="4" t="n">
        <v>0</v>
      </c>
      <c r="W643" s="4" t="n">
        <v>0</v>
      </c>
      <c r="X643" s="4" t="n">
        <v>0</v>
      </c>
      <c r="Y643" s="4" t="n">
        <v>0</v>
      </c>
      <c r="Z643" s="4" t="n">
        <v>0</v>
      </c>
      <c r="AA643" s="4" t="n">
        <v>0</v>
      </c>
      <c r="AB643" s="4" t="n">
        <v>0</v>
      </c>
      <c r="AC643" s="4" t="n">
        <v>0</v>
      </c>
      <c r="AD643" s="4" t="n">
        <v>0</v>
      </c>
      <c r="AE643" s="4" t="n">
        <v>0</v>
      </c>
      <c r="AF643" s="4" t="n">
        <v>0</v>
      </c>
      <c r="AG643" s="4" t="n">
        <v>0</v>
      </c>
      <c r="AH643" s="4" t="n">
        <v>0</v>
      </c>
      <c r="AI643" s="4" t="n">
        <v>0</v>
      </c>
      <c r="AJ643" s="4" t="n">
        <v>0</v>
      </c>
    </row>
    <row r="644" customFormat="false" ht="12.95" hidden="false" customHeight="true" outlineLevel="0" collapsed="false">
      <c r="A644" s="0" t="s">
        <v>2481</v>
      </c>
      <c r="B644" s="0" t="s">
        <v>60</v>
      </c>
      <c r="C644" s="3" t="s">
        <v>2482</v>
      </c>
      <c r="E644" s="0" t="s">
        <v>2483</v>
      </c>
      <c r="F644" s="4" t="n">
        <v>5</v>
      </c>
      <c r="G644" s="0" t="s">
        <v>41</v>
      </c>
      <c r="H644" s="5" t="n">
        <v>6.28926641875608</v>
      </c>
      <c r="I644" s="5" t="n">
        <v>6.23575797937922</v>
      </c>
      <c r="J644" s="5" t="n">
        <v>5.1367092795549</v>
      </c>
      <c r="K644" s="6" t="n">
        <v>0.597418321538128</v>
      </c>
      <c r="L644" s="6" t="n">
        <v>3.20560793120819E-005</v>
      </c>
      <c r="M644" s="5" t="n">
        <v>-1.03778561197695</v>
      </c>
      <c r="N644" s="5" t="n">
        <v>-2.22307579778831</v>
      </c>
      <c r="O644" s="9"/>
      <c r="P644" s="8" t="s">
        <v>42</v>
      </c>
      <c r="Q644" s="4" t="n">
        <v>0</v>
      </c>
      <c r="R644" s="4" t="n">
        <v>0</v>
      </c>
      <c r="S644" s="4" t="n">
        <v>0</v>
      </c>
      <c r="T644" s="4" t="n">
        <v>0</v>
      </c>
      <c r="U644" s="4" t="n">
        <v>0</v>
      </c>
      <c r="V644" s="4" t="n">
        <v>0</v>
      </c>
      <c r="W644" s="4" t="n">
        <v>0</v>
      </c>
      <c r="X644" s="4" t="n">
        <v>0</v>
      </c>
      <c r="Y644" s="4" t="n">
        <v>0</v>
      </c>
      <c r="Z644" s="4" t="n">
        <v>0</v>
      </c>
      <c r="AA644" s="4" t="n">
        <v>0</v>
      </c>
      <c r="AB644" s="4" t="n">
        <v>0</v>
      </c>
      <c r="AC644" s="4" t="n">
        <v>0</v>
      </c>
      <c r="AD644" s="4" t="n">
        <v>0</v>
      </c>
      <c r="AE644" s="4" t="n">
        <v>0</v>
      </c>
      <c r="AF644" s="4" t="n">
        <v>0</v>
      </c>
      <c r="AG644" s="4" t="n">
        <v>0</v>
      </c>
      <c r="AH644" s="4" t="n">
        <v>0</v>
      </c>
      <c r="AI644" s="4" t="n">
        <v>0</v>
      </c>
      <c r="AJ644" s="4" t="n">
        <v>0</v>
      </c>
    </row>
    <row r="645" customFormat="false" ht="12.95" hidden="false" customHeight="true" outlineLevel="0" collapsed="false">
      <c r="A645" s="0" t="s">
        <v>2484</v>
      </c>
      <c r="B645" s="0" t="s">
        <v>60</v>
      </c>
      <c r="C645" s="3" t="s">
        <v>2485</v>
      </c>
      <c r="E645" s="0" t="s">
        <v>2486</v>
      </c>
      <c r="F645" s="4" t="n">
        <v>13</v>
      </c>
      <c r="G645" s="0" t="s">
        <v>41</v>
      </c>
      <c r="H645" s="5" t="n">
        <v>8.50784495465559</v>
      </c>
      <c r="I645" s="5" t="n">
        <v>8.66401152760835</v>
      </c>
      <c r="J645" s="5" t="n">
        <v>7.42186769462093</v>
      </c>
      <c r="K645" s="6" t="n">
        <v>0.880010675434012</v>
      </c>
      <c r="L645" s="6" t="n">
        <v>0.000461003143779001</v>
      </c>
      <c r="M645" s="5" t="n">
        <v>1.1143223025689</v>
      </c>
      <c r="N645" s="5" t="n">
        <v>-2.12281295755479</v>
      </c>
      <c r="O645" s="7"/>
      <c r="P645" s="8" t="s">
        <v>42</v>
      </c>
      <c r="Q645" s="4" t="n">
        <v>0</v>
      </c>
      <c r="R645" s="4" t="n">
        <v>0</v>
      </c>
      <c r="S645" s="4" t="n">
        <v>0</v>
      </c>
      <c r="T645" s="4" t="n">
        <v>0</v>
      </c>
      <c r="U645" s="4" t="n">
        <v>0</v>
      </c>
      <c r="V645" s="4" t="n">
        <v>0</v>
      </c>
      <c r="W645" s="4" t="n">
        <v>0</v>
      </c>
      <c r="X645" s="4" t="n">
        <v>0</v>
      </c>
      <c r="Y645" s="4" t="n">
        <v>0</v>
      </c>
      <c r="Z645" s="4" t="n">
        <v>0</v>
      </c>
      <c r="AA645" s="4" t="n">
        <v>0</v>
      </c>
      <c r="AB645" s="4" t="n">
        <v>0</v>
      </c>
      <c r="AC645" s="4" t="n">
        <v>0</v>
      </c>
      <c r="AD645" s="4" t="n">
        <v>0</v>
      </c>
      <c r="AE645" s="4" t="n">
        <v>0</v>
      </c>
      <c r="AF645" s="4" t="n">
        <v>0</v>
      </c>
      <c r="AG645" s="4" t="n">
        <v>0</v>
      </c>
      <c r="AH645" s="4" t="n">
        <v>0</v>
      </c>
      <c r="AI645" s="4" t="n">
        <v>0</v>
      </c>
      <c r="AJ645" s="4" t="n">
        <v>0</v>
      </c>
    </row>
    <row r="646" customFormat="false" ht="12.95" hidden="false" customHeight="true" outlineLevel="0" collapsed="false">
      <c r="A646" s="0" t="s">
        <v>2487</v>
      </c>
      <c r="B646" s="0" t="s">
        <v>60</v>
      </c>
      <c r="C646" s="3" t="s">
        <v>2488</v>
      </c>
      <c r="E646" s="0" t="s">
        <v>2489</v>
      </c>
      <c r="F646" s="4" t="n">
        <v>11</v>
      </c>
      <c r="G646" s="0" t="s">
        <v>41</v>
      </c>
      <c r="H646" s="5" t="n">
        <v>8.34634325743948</v>
      </c>
      <c r="I646" s="5" t="n">
        <v>8.44202935018761</v>
      </c>
      <c r="J646" s="5" t="n">
        <v>7.23639947338205</v>
      </c>
      <c r="K646" s="6" t="n">
        <v>0.961103356396413</v>
      </c>
      <c r="L646" s="6" t="n">
        <v>7.88329799248386E-005</v>
      </c>
      <c r="M646" s="5" t="n">
        <v>1.06857346150496</v>
      </c>
      <c r="N646" s="5" t="n">
        <v>-2.1583723684007</v>
      </c>
      <c r="O646" s="7"/>
      <c r="P646" s="8" t="s">
        <v>42</v>
      </c>
      <c r="Q646" s="4" t="n">
        <v>0</v>
      </c>
      <c r="R646" s="4" t="n">
        <v>0</v>
      </c>
      <c r="S646" s="4" t="n">
        <v>0</v>
      </c>
      <c r="T646" s="4" t="n">
        <v>0</v>
      </c>
      <c r="U646" s="4" t="n">
        <v>0</v>
      </c>
      <c r="V646" s="4" t="n">
        <v>0</v>
      </c>
      <c r="W646" s="4" t="n">
        <v>0</v>
      </c>
      <c r="X646" s="4" t="n">
        <v>0</v>
      </c>
      <c r="Y646" s="4" t="n">
        <v>0</v>
      </c>
      <c r="Z646" s="4" t="n">
        <v>0</v>
      </c>
      <c r="AA646" s="4" t="n">
        <v>0</v>
      </c>
      <c r="AB646" s="4" t="n">
        <v>0</v>
      </c>
      <c r="AC646" s="4" t="n">
        <v>0</v>
      </c>
      <c r="AD646" s="4" t="n">
        <v>0</v>
      </c>
      <c r="AE646" s="4" t="n">
        <v>0</v>
      </c>
      <c r="AF646" s="4" t="n">
        <v>0</v>
      </c>
      <c r="AG646" s="4" t="n">
        <v>0</v>
      </c>
      <c r="AH646" s="4" t="n">
        <v>0</v>
      </c>
      <c r="AI646" s="4" t="n">
        <v>0</v>
      </c>
      <c r="AJ646" s="4" t="n">
        <v>0</v>
      </c>
    </row>
    <row r="647" customFormat="false" ht="12.95" hidden="false" customHeight="true" outlineLevel="0" collapsed="false">
      <c r="A647" s="0" t="s">
        <v>2490</v>
      </c>
      <c r="B647" s="0" t="s">
        <v>60</v>
      </c>
      <c r="C647" s="3" t="s">
        <v>2491</v>
      </c>
      <c r="E647" s="0" t="s">
        <v>2492</v>
      </c>
      <c r="F647" s="4" t="n">
        <v>11</v>
      </c>
      <c r="G647" s="0" t="s">
        <v>41</v>
      </c>
      <c r="H647" s="5" t="n">
        <v>8.34634325743948</v>
      </c>
      <c r="I647" s="5" t="n">
        <v>8.44202935018761</v>
      </c>
      <c r="J647" s="5" t="n">
        <v>7.23639947338205</v>
      </c>
      <c r="K647" s="6" t="n">
        <v>0.961103356396413</v>
      </c>
      <c r="L647" s="6" t="n">
        <v>7.88329799248386E-005</v>
      </c>
      <c r="M647" s="5" t="n">
        <v>1.06857346150496</v>
      </c>
      <c r="N647" s="5" t="n">
        <v>-2.1583723684007</v>
      </c>
      <c r="O647" s="7"/>
      <c r="P647" s="8" t="s">
        <v>42</v>
      </c>
      <c r="Q647" s="4" t="n">
        <v>0</v>
      </c>
      <c r="R647" s="4" t="n">
        <v>0</v>
      </c>
      <c r="S647" s="4" t="n">
        <v>0</v>
      </c>
      <c r="T647" s="4" t="n">
        <v>0</v>
      </c>
      <c r="U647" s="4" t="n">
        <v>0</v>
      </c>
      <c r="V647" s="4" t="n">
        <v>0</v>
      </c>
      <c r="W647" s="4" t="n">
        <v>0</v>
      </c>
      <c r="X647" s="4" t="n">
        <v>0</v>
      </c>
      <c r="Y647" s="4" t="n">
        <v>0</v>
      </c>
      <c r="Z647" s="4" t="n">
        <v>0</v>
      </c>
      <c r="AA647" s="4" t="n">
        <v>0</v>
      </c>
      <c r="AB647" s="4" t="n">
        <v>0</v>
      </c>
      <c r="AC647" s="4" t="n">
        <v>0</v>
      </c>
      <c r="AD647" s="4" t="n">
        <v>0</v>
      </c>
      <c r="AE647" s="4" t="n">
        <v>0</v>
      </c>
      <c r="AF647" s="4" t="n">
        <v>0</v>
      </c>
      <c r="AG647" s="4" t="n">
        <v>0</v>
      </c>
      <c r="AH647" s="4" t="n">
        <v>0</v>
      </c>
      <c r="AI647" s="4" t="n">
        <v>0</v>
      </c>
      <c r="AJ647" s="4" t="n">
        <v>0</v>
      </c>
    </row>
    <row r="648" customFormat="false" ht="12.95" hidden="false" customHeight="true" outlineLevel="0" collapsed="false">
      <c r="A648" s="0" t="s">
        <v>2493</v>
      </c>
      <c r="B648" s="0" t="s">
        <v>60</v>
      </c>
      <c r="C648" s="3" t="s">
        <v>2494</v>
      </c>
      <c r="E648" s="0" t="s">
        <v>2495</v>
      </c>
      <c r="F648" s="4" t="n">
        <v>16</v>
      </c>
      <c r="G648" s="0" t="s">
        <v>41</v>
      </c>
      <c r="H648" s="5" t="n">
        <v>6.46000716412334</v>
      </c>
      <c r="I648" s="5" t="n">
        <v>6.4823151216078</v>
      </c>
      <c r="J648" s="5" t="n">
        <v>5.40686616455409</v>
      </c>
      <c r="K648" s="6" t="n">
        <v>0.977365908428295</v>
      </c>
      <c r="L648" s="6" t="n">
        <v>0.000299622333499471</v>
      </c>
      <c r="M648" s="5" t="n">
        <v>1.01558286391157</v>
      </c>
      <c r="N648" s="5" t="n">
        <v>-2.07504266430786</v>
      </c>
      <c r="O648" s="7"/>
      <c r="P648" s="8" t="s">
        <v>42</v>
      </c>
      <c r="Q648" s="4" t="n">
        <v>0</v>
      </c>
      <c r="R648" s="4" t="n">
        <v>0</v>
      </c>
      <c r="S648" s="4" t="n">
        <v>0</v>
      </c>
      <c r="T648" s="4" t="n">
        <v>0</v>
      </c>
      <c r="U648" s="4" t="n">
        <v>0</v>
      </c>
      <c r="V648" s="4" t="n">
        <v>0</v>
      </c>
      <c r="W648" s="4" t="n">
        <v>0</v>
      </c>
      <c r="X648" s="4" t="n">
        <v>0</v>
      </c>
      <c r="Y648" s="4" t="n">
        <v>0</v>
      </c>
      <c r="Z648" s="4" t="n">
        <v>0</v>
      </c>
      <c r="AA648" s="4" t="n">
        <v>0</v>
      </c>
      <c r="AB648" s="4" t="n">
        <v>0</v>
      </c>
      <c r="AC648" s="4" t="n">
        <v>0</v>
      </c>
      <c r="AD648" s="4" t="n">
        <v>0</v>
      </c>
      <c r="AE648" s="4" t="n">
        <v>0</v>
      </c>
      <c r="AF648" s="4" t="n">
        <v>0</v>
      </c>
      <c r="AG648" s="4" t="n">
        <v>0</v>
      </c>
      <c r="AH648" s="4" t="n">
        <v>0</v>
      </c>
      <c r="AI648" s="4" t="n">
        <v>0</v>
      </c>
      <c r="AJ648" s="4" t="n">
        <v>0</v>
      </c>
    </row>
    <row r="649" customFormat="false" ht="12.95" hidden="false" customHeight="true" outlineLevel="0" collapsed="false">
      <c r="A649" s="0" t="s">
        <v>2496</v>
      </c>
      <c r="B649" s="0" t="s">
        <v>60</v>
      </c>
      <c r="C649" s="3" t="s">
        <v>2497</v>
      </c>
      <c r="E649" s="0" t="s">
        <v>2498</v>
      </c>
      <c r="F649" s="4" t="n">
        <v>16</v>
      </c>
      <c r="G649" s="0" t="s">
        <v>41</v>
      </c>
      <c r="H649" s="5" t="n">
        <v>6.46000716412334</v>
      </c>
      <c r="I649" s="5" t="n">
        <v>6.4823151216078</v>
      </c>
      <c r="J649" s="5" t="n">
        <v>5.40686616455409</v>
      </c>
      <c r="K649" s="6" t="n">
        <v>0.977365908428295</v>
      </c>
      <c r="L649" s="6" t="n">
        <v>0.000299622333499471</v>
      </c>
      <c r="M649" s="5" t="n">
        <v>1.01558286391157</v>
      </c>
      <c r="N649" s="5" t="n">
        <v>-2.07504266430786</v>
      </c>
      <c r="O649" s="7"/>
      <c r="P649" s="8" t="s">
        <v>42</v>
      </c>
      <c r="Q649" s="4" t="n">
        <v>0</v>
      </c>
      <c r="R649" s="4" t="n">
        <v>0</v>
      </c>
      <c r="S649" s="4" t="n">
        <v>0</v>
      </c>
      <c r="T649" s="4" t="n">
        <v>0</v>
      </c>
      <c r="U649" s="4" t="n">
        <v>0</v>
      </c>
      <c r="V649" s="4" t="n">
        <v>0</v>
      </c>
      <c r="W649" s="4" t="n">
        <v>0</v>
      </c>
      <c r="X649" s="4" t="n">
        <v>0</v>
      </c>
      <c r="Y649" s="4" t="n">
        <v>0</v>
      </c>
      <c r="Z649" s="4" t="n">
        <v>0</v>
      </c>
      <c r="AA649" s="4" t="n">
        <v>0</v>
      </c>
      <c r="AB649" s="4" t="n">
        <v>0</v>
      </c>
      <c r="AC649" s="4" t="n">
        <v>0</v>
      </c>
      <c r="AD649" s="4" t="n">
        <v>0</v>
      </c>
      <c r="AE649" s="4" t="n">
        <v>0</v>
      </c>
      <c r="AF649" s="4" t="n">
        <v>0</v>
      </c>
      <c r="AG649" s="4" t="n">
        <v>0</v>
      </c>
      <c r="AH649" s="4" t="n">
        <v>0</v>
      </c>
      <c r="AI649" s="4" t="n">
        <v>0</v>
      </c>
      <c r="AJ649" s="4" t="n">
        <v>0</v>
      </c>
    </row>
    <row r="650" customFormat="false" ht="12.95" hidden="false" customHeight="true" outlineLevel="0" collapsed="false">
      <c r="A650" s="0" t="s">
        <v>2499</v>
      </c>
      <c r="B650" s="0" t="s">
        <v>60</v>
      </c>
      <c r="C650" s="3" t="s">
        <v>2500</v>
      </c>
      <c r="E650" s="0" t="s">
        <v>2501</v>
      </c>
      <c r="F650" s="4" t="n">
        <v>6</v>
      </c>
      <c r="G650" s="0" t="s">
        <v>41</v>
      </c>
      <c r="H650" s="5" t="n">
        <v>8.58651539769158</v>
      </c>
      <c r="I650" s="5" t="n">
        <v>8.62629739364027</v>
      </c>
      <c r="J650" s="5" t="n">
        <v>7.49533073994408</v>
      </c>
      <c r="K650" s="6" t="n">
        <v>0.877596908914597</v>
      </c>
      <c r="L650" s="6" t="n">
        <v>0.000168562334103961</v>
      </c>
      <c r="M650" s="5" t="n">
        <v>1.02795848125065</v>
      </c>
      <c r="N650" s="5" t="n">
        <v>-2.13048908127964</v>
      </c>
      <c r="O650" s="7"/>
      <c r="P650" s="8" t="s">
        <v>42</v>
      </c>
      <c r="Q650" s="4" t="n">
        <v>0</v>
      </c>
      <c r="R650" s="4" t="n">
        <v>0</v>
      </c>
      <c r="S650" s="4" t="n">
        <v>0</v>
      </c>
      <c r="T650" s="4" t="n">
        <v>0</v>
      </c>
      <c r="U650" s="4" t="n">
        <v>0</v>
      </c>
      <c r="V650" s="4" t="n">
        <v>0</v>
      </c>
      <c r="W650" s="4" t="n">
        <v>0</v>
      </c>
      <c r="X650" s="4" t="n">
        <v>0</v>
      </c>
      <c r="Y650" s="4" t="n">
        <v>0</v>
      </c>
      <c r="Z650" s="4" t="n">
        <v>0</v>
      </c>
      <c r="AA650" s="4" t="n">
        <v>0</v>
      </c>
      <c r="AB650" s="4" t="n">
        <v>0</v>
      </c>
      <c r="AC650" s="4" t="n">
        <v>0</v>
      </c>
      <c r="AD650" s="4" t="n">
        <v>0</v>
      </c>
      <c r="AE650" s="4" t="n">
        <v>0</v>
      </c>
      <c r="AF650" s="4" t="n">
        <v>0</v>
      </c>
      <c r="AG650" s="4" t="n">
        <v>0</v>
      </c>
      <c r="AH650" s="4" t="n">
        <v>0</v>
      </c>
      <c r="AI650" s="4" t="n">
        <v>0</v>
      </c>
      <c r="AJ650" s="4" t="n">
        <v>0</v>
      </c>
    </row>
    <row r="651" customFormat="false" ht="12.95" hidden="false" customHeight="true" outlineLevel="0" collapsed="false">
      <c r="A651" s="0" t="s">
        <v>2502</v>
      </c>
      <c r="B651" s="0" t="s">
        <v>60</v>
      </c>
      <c r="C651" s="3" t="s">
        <v>2503</v>
      </c>
      <c r="E651" s="0" t="s">
        <v>2504</v>
      </c>
      <c r="F651" s="4" t="n">
        <v>16</v>
      </c>
      <c r="G651" s="0" t="s">
        <v>41</v>
      </c>
      <c r="H651" s="5" t="n">
        <v>6.46000716412334</v>
      </c>
      <c r="I651" s="5" t="n">
        <v>6.4823151216078</v>
      </c>
      <c r="J651" s="5" t="n">
        <v>5.40686616455409</v>
      </c>
      <c r="K651" s="6" t="n">
        <v>0.977365908428295</v>
      </c>
      <c r="L651" s="6" t="n">
        <v>0.000299622333499471</v>
      </c>
      <c r="M651" s="5" t="n">
        <v>1.01558286391157</v>
      </c>
      <c r="N651" s="5" t="n">
        <v>-2.07504266430786</v>
      </c>
      <c r="O651" s="7"/>
      <c r="P651" s="8" t="s">
        <v>42</v>
      </c>
      <c r="Q651" s="4" t="n">
        <v>0</v>
      </c>
      <c r="R651" s="4" t="n">
        <v>0</v>
      </c>
      <c r="S651" s="4" t="n">
        <v>0</v>
      </c>
      <c r="T651" s="4" t="n">
        <v>0</v>
      </c>
      <c r="U651" s="4" t="n">
        <v>0</v>
      </c>
      <c r="V651" s="4" t="n">
        <v>0</v>
      </c>
      <c r="W651" s="4" t="n">
        <v>0</v>
      </c>
      <c r="X651" s="4" t="n">
        <v>0</v>
      </c>
      <c r="Y651" s="4" t="n">
        <v>0</v>
      </c>
      <c r="Z651" s="4" t="n">
        <v>0</v>
      </c>
      <c r="AA651" s="4" t="n">
        <v>0</v>
      </c>
      <c r="AB651" s="4" t="n">
        <v>0</v>
      </c>
      <c r="AC651" s="4" t="n">
        <v>0</v>
      </c>
      <c r="AD651" s="4" t="n">
        <v>0</v>
      </c>
      <c r="AE651" s="4" t="n">
        <v>0</v>
      </c>
      <c r="AF651" s="4" t="n">
        <v>0</v>
      </c>
      <c r="AG651" s="4" t="n">
        <v>0</v>
      </c>
      <c r="AH651" s="4" t="n">
        <v>0</v>
      </c>
      <c r="AI651" s="4" t="n">
        <v>0</v>
      </c>
      <c r="AJ651" s="4" t="n">
        <v>0</v>
      </c>
    </row>
    <row r="652" customFormat="false" ht="12.95" hidden="false" customHeight="true" outlineLevel="0" collapsed="false">
      <c r="A652" s="0" t="s">
        <v>2505</v>
      </c>
      <c r="B652" s="0" t="s">
        <v>60</v>
      </c>
      <c r="C652" s="3" t="s">
        <v>2506</v>
      </c>
      <c r="E652" s="0" t="s">
        <v>2507</v>
      </c>
      <c r="F652" s="4" t="n">
        <v>11</v>
      </c>
      <c r="G652" s="0" t="s">
        <v>41</v>
      </c>
      <c r="H652" s="5" t="n">
        <v>8.34634325743948</v>
      </c>
      <c r="I652" s="5" t="n">
        <v>8.44202935018761</v>
      </c>
      <c r="J652" s="5" t="n">
        <v>7.23639947338205</v>
      </c>
      <c r="K652" s="6" t="n">
        <v>0.961103356396413</v>
      </c>
      <c r="L652" s="6" t="n">
        <v>7.88329799248386E-005</v>
      </c>
      <c r="M652" s="5" t="n">
        <v>1.06857346150496</v>
      </c>
      <c r="N652" s="5" t="n">
        <v>-2.1583723684007</v>
      </c>
      <c r="O652" s="7"/>
      <c r="P652" s="8" t="s">
        <v>42</v>
      </c>
      <c r="Q652" s="4" t="n">
        <v>0</v>
      </c>
      <c r="R652" s="4" t="n">
        <v>0</v>
      </c>
      <c r="S652" s="4" t="n">
        <v>0</v>
      </c>
      <c r="T652" s="4" t="n">
        <v>0</v>
      </c>
      <c r="U652" s="4" t="n">
        <v>0</v>
      </c>
      <c r="V652" s="4" t="n">
        <v>0</v>
      </c>
      <c r="W652" s="4" t="n">
        <v>0</v>
      </c>
      <c r="X652" s="4" t="n">
        <v>0</v>
      </c>
      <c r="Y652" s="4" t="n">
        <v>0</v>
      </c>
      <c r="Z652" s="4" t="n">
        <v>0</v>
      </c>
      <c r="AA652" s="4" t="n">
        <v>0</v>
      </c>
      <c r="AB652" s="4" t="n">
        <v>0</v>
      </c>
      <c r="AC652" s="4" t="n">
        <v>0</v>
      </c>
      <c r="AD652" s="4" t="n">
        <v>0</v>
      </c>
      <c r="AE652" s="4" t="n">
        <v>0</v>
      </c>
      <c r="AF652" s="4" t="n">
        <v>0</v>
      </c>
      <c r="AG652" s="4" t="n">
        <v>0</v>
      </c>
      <c r="AH652" s="4" t="n">
        <v>0</v>
      </c>
      <c r="AI652" s="4" t="n">
        <v>0</v>
      </c>
      <c r="AJ652" s="4" t="n">
        <v>0</v>
      </c>
    </row>
    <row r="653" customFormat="false" ht="12.95" hidden="false" customHeight="true" outlineLevel="0" collapsed="false">
      <c r="A653" s="0" t="s">
        <v>2508</v>
      </c>
      <c r="B653" s="0" t="s">
        <v>60</v>
      </c>
      <c r="C653" s="3" t="s">
        <v>2509</v>
      </c>
      <c r="E653" s="0" t="s">
        <v>2510</v>
      </c>
      <c r="F653" s="4" t="n">
        <v>15</v>
      </c>
      <c r="G653" s="0" t="s">
        <v>41</v>
      </c>
      <c r="H653" s="5" t="n">
        <v>8.50460967373947</v>
      </c>
      <c r="I653" s="5" t="n">
        <v>8.65962151297718</v>
      </c>
      <c r="J653" s="5" t="n">
        <v>7.44038450644796</v>
      </c>
      <c r="K653" s="6" t="n">
        <v>0.909373108637155</v>
      </c>
      <c r="L653" s="6" t="n">
        <v>0.000573493805287522</v>
      </c>
      <c r="M653" s="5" t="n">
        <v>1.11343075537612</v>
      </c>
      <c r="N653" s="5" t="n">
        <v>-2.09104653309343</v>
      </c>
      <c r="O653" s="7"/>
      <c r="P653" s="8" t="s">
        <v>42</v>
      </c>
      <c r="Q653" s="4" t="n">
        <v>0</v>
      </c>
      <c r="R653" s="4" t="n">
        <v>0</v>
      </c>
      <c r="S653" s="4" t="n">
        <v>0</v>
      </c>
      <c r="T653" s="4" t="n">
        <v>0</v>
      </c>
      <c r="U653" s="4" t="n">
        <v>0</v>
      </c>
      <c r="V653" s="4" t="n">
        <v>0</v>
      </c>
      <c r="W653" s="4" t="n">
        <v>0</v>
      </c>
      <c r="X653" s="4" t="n">
        <v>0</v>
      </c>
      <c r="Y653" s="4" t="n">
        <v>0</v>
      </c>
      <c r="Z653" s="4" t="n">
        <v>0</v>
      </c>
      <c r="AA653" s="4" t="n">
        <v>0</v>
      </c>
      <c r="AB653" s="4" t="n">
        <v>0</v>
      </c>
      <c r="AC653" s="4" t="n">
        <v>0</v>
      </c>
      <c r="AD653" s="4" t="n">
        <v>0</v>
      </c>
      <c r="AE653" s="4" t="n">
        <v>0</v>
      </c>
      <c r="AF653" s="4" t="n">
        <v>0</v>
      </c>
      <c r="AG653" s="4" t="n">
        <v>0</v>
      </c>
      <c r="AH653" s="4" t="n">
        <v>0</v>
      </c>
      <c r="AI653" s="4" t="n">
        <v>0</v>
      </c>
      <c r="AJ653" s="4" t="n">
        <v>0</v>
      </c>
    </row>
    <row r="654" customFormat="false" ht="12.95" hidden="false" customHeight="true" outlineLevel="0" collapsed="false">
      <c r="A654" s="0" t="s">
        <v>2511</v>
      </c>
      <c r="B654" s="0" t="s">
        <v>60</v>
      </c>
      <c r="C654" s="3" t="s">
        <v>2512</v>
      </c>
      <c r="E654" s="0" t="s">
        <v>2513</v>
      </c>
      <c r="F654" s="4" t="n">
        <v>11</v>
      </c>
      <c r="G654" s="0" t="s">
        <v>41</v>
      </c>
      <c r="H654" s="5" t="n">
        <v>8.34634325743948</v>
      </c>
      <c r="I654" s="5" t="n">
        <v>8.44202935018761</v>
      </c>
      <c r="J654" s="5" t="n">
        <v>7.23639947338205</v>
      </c>
      <c r="K654" s="6" t="n">
        <v>0.961103356396413</v>
      </c>
      <c r="L654" s="6" t="n">
        <v>7.88329799248386E-005</v>
      </c>
      <c r="M654" s="5" t="n">
        <v>1.06857346150496</v>
      </c>
      <c r="N654" s="5" t="n">
        <v>-2.1583723684007</v>
      </c>
      <c r="O654" s="7"/>
      <c r="P654" s="8" t="s">
        <v>42</v>
      </c>
      <c r="Q654" s="4" t="n">
        <v>0</v>
      </c>
      <c r="R654" s="4" t="n">
        <v>0</v>
      </c>
      <c r="S654" s="4" t="n">
        <v>0</v>
      </c>
      <c r="T654" s="4" t="n">
        <v>0</v>
      </c>
      <c r="U654" s="4" t="n">
        <v>0</v>
      </c>
      <c r="V654" s="4" t="n">
        <v>0</v>
      </c>
      <c r="W654" s="4" t="n">
        <v>0</v>
      </c>
      <c r="X654" s="4" t="n">
        <v>0</v>
      </c>
      <c r="Y654" s="4" t="n">
        <v>0</v>
      </c>
      <c r="Z654" s="4" t="n">
        <v>0</v>
      </c>
      <c r="AA654" s="4" t="n">
        <v>0</v>
      </c>
      <c r="AB654" s="4" t="n">
        <v>0</v>
      </c>
      <c r="AC654" s="4" t="n">
        <v>0</v>
      </c>
      <c r="AD654" s="4" t="n">
        <v>0</v>
      </c>
      <c r="AE654" s="4" t="n">
        <v>0</v>
      </c>
      <c r="AF654" s="4" t="n">
        <v>0</v>
      </c>
      <c r="AG654" s="4" t="n">
        <v>0</v>
      </c>
      <c r="AH654" s="4" t="n">
        <v>0</v>
      </c>
      <c r="AI654" s="4" t="n">
        <v>0</v>
      </c>
      <c r="AJ654" s="4" t="n">
        <v>0</v>
      </c>
    </row>
    <row r="655" customFormat="false" ht="12.95" hidden="false" customHeight="true" outlineLevel="0" collapsed="false">
      <c r="A655" s="0" t="s">
        <v>2514</v>
      </c>
      <c r="B655" s="0" t="s">
        <v>60</v>
      </c>
      <c r="C655" s="3" t="s">
        <v>2515</v>
      </c>
      <c r="E655" s="0" t="s">
        <v>2516</v>
      </c>
      <c r="F655" s="4" t="n">
        <v>11</v>
      </c>
      <c r="G655" s="0" t="s">
        <v>41</v>
      </c>
      <c r="H655" s="5" t="n">
        <v>8.34634325743948</v>
      </c>
      <c r="I655" s="5" t="n">
        <v>8.44202935018761</v>
      </c>
      <c r="J655" s="5" t="n">
        <v>7.23639947338205</v>
      </c>
      <c r="K655" s="6" t="n">
        <v>0.961103356396413</v>
      </c>
      <c r="L655" s="6" t="n">
        <v>7.88329799248386E-005</v>
      </c>
      <c r="M655" s="5" t="n">
        <v>1.06857346150496</v>
      </c>
      <c r="N655" s="5" t="n">
        <v>-2.1583723684007</v>
      </c>
      <c r="O655" s="7"/>
      <c r="P655" s="8" t="s">
        <v>42</v>
      </c>
      <c r="Q655" s="4" t="n">
        <v>0</v>
      </c>
      <c r="R655" s="4" t="n">
        <v>0</v>
      </c>
      <c r="S655" s="4" t="n">
        <v>0</v>
      </c>
      <c r="T655" s="4" t="n">
        <v>0</v>
      </c>
      <c r="U655" s="4" t="n">
        <v>0</v>
      </c>
      <c r="V655" s="4" t="n">
        <v>0</v>
      </c>
      <c r="W655" s="4" t="n">
        <v>0</v>
      </c>
      <c r="X655" s="4" t="n">
        <v>0</v>
      </c>
      <c r="Y655" s="4" t="n">
        <v>0</v>
      </c>
      <c r="Z655" s="4" t="n">
        <v>0</v>
      </c>
      <c r="AA655" s="4" t="n">
        <v>0</v>
      </c>
      <c r="AB655" s="4" t="n">
        <v>0</v>
      </c>
      <c r="AC655" s="4" t="n">
        <v>0</v>
      </c>
      <c r="AD655" s="4" t="n">
        <v>0</v>
      </c>
      <c r="AE655" s="4" t="n">
        <v>0</v>
      </c>
      <c r="AF655" s="4" t="n">
        <v>0</v>
      </c>
      <c r="AG655" s="4" t="n">
        <v>0</v>
      </c>
      <c r="AH655" s="4" t="n">
        <v>0</v>
      </c>
      <c r="AI655" s="4" t="n">
        <v>0</v>
      </c>
      <c r="AJ655" s="4" t="n">
        <v>0</v>
      </c>
    </row>
    <row r="656" customFormat="false" ht="12.95" hidden="false" customHeight="true" outlineLevel="0" collapsed="false">
      <c r="A656" s="0" t="s">
        <v>2517</v>
      </c>
      <c r="B656" s="0" t="s">
        <v>60</v>
      </c>
      <c r="C656" s="3" t="s">
        <v>2518</v>
      </c>
      <c r="E656" s="0" t="s">
        <v>2519</v>
      </c>
      <c r="F656" s="4" t="n">
        <v>11</v>
      </c>
      <c r="G656" s="0" t="s">
        <v>41</v>
      </c>
      <c r="H656" s="5" t="n">
        <v>8.34634325743948</v>
      </c>
      <c r="I656" s="5" t="n">
        <v>8.44202935018761</v>
      </c>
      <c r="J656" s="5" t="n">
        <v>7.23639947338205</v>
      </c>
      <c r="K656" s="6" t="n">
        <v>0.961103356396413</v>
      </c>
      <c r="L656" s="6" t="n">
        <v>7.88329799248386E-005</v>
      </c>
      <c r="M656" s="5" t="n">
        <v>1.06857346150496</v>
      </c>
      <c r="N656" s="5" t="n">
        <v>-2.1583723684007</v>
      </c>
      <c r="O656" s="7"/>
      <c r="P656" s="8" t="s">
        <v>42</v>
      </c>
      <c r="Q656" s="4" t="n">
        <v>0</v>
      </c>
      <c r="R656" s="4" t="n">
        <v>0</v>
      </c>
      <c r="S656" s="4" t="n">
        <v>0</v>
      </c>
      <c r="T656" s="4" t="n">
        <v>0</v>
      </c>
      <c r="U656" s="4" t="n">
        <v>0</v>
      </c>
      <c r="V656" s="4" t="n">
        <v>0</v>
      </c>
      <c r="W656" s="4" t="n">
        <v>0</v>
      </c>
      <c r="X656" s="4" t="n">
        <v>0</v>
      </c>
      <c r="Y656" s="4" t="n">
        <v>0</v>
      </c>
      <c r="Z656" s="4" t="n">
        <v>0</v>
      </c>
      <c r="AA656" s="4" t="n">
        <v>0</v>
      </c>
      <c r="AB656" s="4" t="n">
        <v>0</v>
      </c>
      <c r="AC656" s="4" t="n">
        <v>0</v>
      </c>
      <c r="AD656" s="4" t="n">
        <v>0</v>
      </c>
      <c r="AE656" s="4" t="n">
        <v>0</v>
      </c>
      <c r="AF656" s="4" t="n">
        <v>0</v>
      </c>
      <c r="AG656" s="4" t="n">
        <v>0</v>
      </c>
      <c r="AH656" s="4" t="n">
        <v>0</v>
      </c>
      <c r="AI656" s="4" t="n">
        <v>0</v>
      </c>
      <c r="AJ656" s="4" t="n">
        <v>0</v>
      </c>
    </row>
    <row r="657" customFormat="false" ht="12.95" hidden="false" customHeight="true" outlineLevel="0" collapsed="false">
      <c r="A657" s="0" t="s">
        <v>2520</v>
      </c>
      <c r="B657" s="0" t="s">
        <v>60</v>
      </c>
      <c r="C657" s="3" t="s">
        <v>2521</v>
      </c>
      <c r="E657" s="0" t="s">
        <v>2522</v>
      </c>
      <c r="F657" s="4" t="n">
        <v>11</v>
      </c>
      <c r="G657" s="0" t="s">
        <v>41</v>
      </c>
      <c r="H657" s="5" t="n">
        <v>8.34634325743948</v>
      </c>
      <c r="I657" s="5" t="n">
        <v>8.44202935018761</v>
      </c>
      <c r="J657" s="5" t="n">
        <v>7.23639947338205</v>
      </c>
      <c r="K657" s="6" t="n">
        <v>0.961103356396413</v>
      </c>
      <c r="L657" s="6" t="n">
        <v>7.88329799248386E-005</v>
      </c>
      <c r="M657" s="5" t="n">
        <v>1.06857346150496</v>
      </c>
      <c r="N657" s="5" t="n">
        <v>-2.1583723684007</v>
      </c>
      <c r="O657" s="7"/>
      <c r="P657" s="8" t="s">
        <v>42</v>
      </c>
      <c r="Q657" s="4" t="n">
        <v>0</v>
      </c>
      <c r="R657" s="4" t="n">
        <v>0</v>
      </c>
      <c r="S657" s="4" t="n">
        <v>0</v>
      </c>
      <c r="T657" s="4" t="n">
        <v>0</v>
      </c>
      <c r="U657" s="4" t="n">
        <v>0</v>
      </c>
      <c r="V657" s="4" t="n">
        <v>0</v>
      </c>
      <c r="W657" s="4" t="n">
        <v>0</v>
      </c>
      <c r="X657" s="4" t="n">
        <v>0</v>
      </c>
      <c r="Y657" s="4" t="n">
        <v>0</v>
      </c>
      <c r="Z657" s="4" t="n">
        <v>0</v>
      </c>
      <c r="AA657" s="4" t="n">
        <v>0</v>
      </c>
      <c r="AB657" s="4" t="n">
        <v>0</v>
      </c>
      <c r="AC657" s="4" t="n">
        <v>0</v>
      </c>
      <c r="AD657" s="4" t="n">
        <v>0</v>
      </c>
      <c r="AE657" s="4" t="n">
        <v>0</v>
      </c>
      <c r="AF657" s="4" t="n">
        <v>0</v>
      </c>
      <c r="AG657" s="4" t="n">
        <v>0</v>
      </c>
      <c r="AH657" s="4" t="n">
        <v>0</v>
      </c>
      <c r="AI657" s="4" t="n">
        <v>0</v>
      </c>
      <c r="AJ657" s="4" t="n">
        <v>0</v>
      </c>
    </row>
    <row r="658" customFormat="false" ht="12.95" hidden="false" customHeight="true" outlineLevel="0" collapsed="false">
      <c r="A658" s="0" t="s">
        <v>2523</v>
      </c>
      <c r="B658" s="0" t="s">
        <v>60</v>
      </c>
      <c r="C658" s="3" t="s">
        <v>2524</v>
      </c>
      <c r="E658" s="0" t="s">
        <v>2525</v>
      </c>
      <c r="F658" s="4" t="n">
        <v>11</v>
      </c>
      <c r="G658" s="0" t="s">
        <v>41</v>
      </c>
      <c r="H658" s="5" t="n">
        <v>8.34634325743948</v>
      </c>
      <c r="I658" s="5" t="n">
        <v>8.44202935018761</v>
      </c>
      <c r="J658" s="5" t="n">
        <v>7.23639947338205</v>
      </c>
      <c r="K658" s="6" t="n">
        <v>0.961103356396413</v>
      </c>
      <c r="L658" s="6" t="n">
        <v>7.88329799248386E-005</v>
      </c>
      <c r="M658" s="5" t="n">
        <v>1.06857346150496</v>
      </c>
      <c r="N658" s="5" t="n">
        <v>-2.1583723684007</v>
      </c>
      <c r="O658" s="7"/>
      <c r="P658" s="8" t="s">
        <v>42</v>
      </c>
      <c r="Q658" s="4" t="n">
        <v>0</v>
      </c>
      <c r="R658" s="4" t="n">
        <v>0</v>
      </c>
      <c r="S658" s="4" t="n">
        <v>0</v>
      </c>
      <c r="T658" s="4" t="n">
        <v>0</v>
      </c>
      <c r="U658" s="4" t="n">
        <v>0</v>
      </c>
      <c r="V658" s="4" t="n">
        <v>0</v>
      </c>
      <c r="W658" s="4" t="n">
        <v>0</v>
      </c>
      <c r="X658" s="4" t="n">
        <v>0</v>
      </c>
      <c r="Y658" s="4" t="n">
        <v>0</v>
      </c>
      <c r="Z658" s="4" t="n">
        <v>0</v>
      </c>
      <c r="AA658" s="4" t="n">
        <v>0</v>
      </c>
      <c r="AB658" s="4" t="n">
        <v>0</v>
      </c>
      <c r="AC658" s="4" t="n">
        <v>0</v>
      </c>
      <c r="AD658" s="4" t="n">
        <v>0</v>
      </c>
      <c r="AE658" s="4" t="n">
        <v>0</v>
      </c>
      <c r="AF658" s="4" t="n">
        <v>0</v>
      </c>
      <c r="AG658" s="4" t="n">
        <v>0</v>
      </c>
      <c r="AH658" s="4" t="n">
        <v>0</v>
      </c>
      <c r="AI658" s="4" t="n">
        <v>0</v>
      </c>
      <c r="AJ658" s="4" t="n">
        <v>0</v>
      </c>
    </row>
    <row r="659" customFormat="false" ht="12.95" hidden="false" customHeight="true" outlineLevel="0" collapsed="false">
      <c r="A659" s="0" t="s">
        <v>2526</v>
      </c>
      <c r="B659" s="0" t="s">
        <v>60</v>
      </c>
      <c r="C659" s="3" t="s">
        <v>2527</v>
      </c>
      <c r="E659" s="0" t="s">
        <v>2528</v>
      </c>
      <c r="F659" s="4" t="n">
        <v>15</v>
      </c>
      <c r="G659" s="0" t="s">
        <v>41</v>
      </c>
      <c r="H659" s="5" t="n">
        <v>8.50460967373947</v>
      </c>
      <c r="I659" s="5" t="n">
        <v>8.65962151297718</v>
      </c>
      <c r="J659" s="5" t="n">
        <v>7.44038450644796</v>
      </c>
      <c r="K659" s="6" t="n">
        <v>0.909373108637155</v>
      </c>
      <c r="L659" s="6" t="n">
        <v>0.000573493805287522</v>
      </c>
      <c r="M659" s="5" t="n">
        <v>1.11343075537612</v>
      </c>
      <c r="N659" s="5" t="n">
        <v>-2.09104653309343</v>
      </c>
      <c r="O659" s="7"/>
      <c r="P659" s="8" t="s">
        <v>42</v>
      </c>
      <c r="Q659" s="4" t="n">
        <v>0</v>
      </c>
      <c r="R659" s="4" t="n">
        <v>0</v>
      </c>
      <c r="S659" s="4" t="n">
        <v>0</v>
      </c>
      <c r="T659" s="4" t="n">
        <v>0</v>
      </c>
      <c r="U659" s="4" t="n">
        <v>0</v>
      </c>
      <c r="V659" s="4" t="n">
        <v>0</v>
      </c>
      <c r="W659" s="4" t="n">
        <v>0</v>
      </c>
      <c r="X659" s="4" t="n">
        <v>0</v>
      </c>
      <c r="Y659" s="4" t="n">
        <v>0</v>
      </c>
      <c r="Z659" s="4" t="n">
        <v>0</v>
      </c>
      <c r="AA659" s="4" t="n">
        <v>0</v>
      </c>
      <c r="AB659" s="4" t="n">
        <v>0</v>
      </c>
      <c r="AC659" s="4" t="n">
        <v>0</v>
      </c>
      <c r="AD659" s="4" t="n">
        <v>0</v>
      </c>
      <c r="AE659" s="4" t="n">
        <v>0</v>
      </c>
      <c r="AF659" s="4" t="n">
        <v>0</v>
      </c>
      <c r="AG659" s="4" t="n">
        <v>0</v>
      </c>
      <c r="AH659" s="4" t="n">
        <v>0</v>
      </c>
      <c r="AI659" s="4" t="n">
        <v>0</v>
      </c>
      <c r="AJ659" s="4" t="n">
        <v>0</v>
      </c>
    </row>
    <row r="660" customFormat="false" ht="12.95" hidden="false" customHeight="true" outlineLevel="0" collapsed="false">
      <c r="A660" s="0" t="s">
        <v>2529</v>
      </c>
      <c r="B660" s="0" t="s">
        <v>60</v>
      </c>
      <c r="C660" s="3" t="s">
        <v>2530</v>
      </c>
      <c r="E660" s="0" t="s">
        <v>2531</v>
      </c>
      <c r="F660" s="4" t="n">
        <v>30</v>
      </c>
      <c r="G660" s="0" t="s">
        <v>41</v>
      </c>
      <c r="H660" s="5" t="n">
        <v>2.59322121718855</v>
      </c>
      <c r="I660" s="5" t="n">
        <v>2.76055014553888</v>
      </c>
      <c r="J660" s="5" t="n">
        <v>3.68962742544795</v>
      </c>
      <c r="K660" s="6" t="n">
        <v>0.0846656453429485</v>
      </c>
      <c r="L660" s="6" t="n">
        <v>7.95396327581577E-007</v>
      </c>
      <c r="M660" s="5" t="n">
        <v>1.12297742697888</v>
      </c>
      <c r="N660" s="5" t="n">
        <v>2.13821393770147</v>
      </c>
      <c r="O660" s="7"/>
      <c r="P660" s="10" t="s">
        <v>48</v>
      </c>
      <c r="Q660" s="4" t="n">
        <v>0</v>
      </c>
      <c r="R660" s="4" t="n">
        <v>0</v>
      </c>
      <c r="S660" s="4" t="n">
        <v>0</v>
      </c>
      <c r="T660" s="4" t="n">
        <v>0</v>
      </c>
      <c r="U660" s="4" t="n">
        <v>0</v>
      </c>
      <c r="V660" s="4" t="n">
        <v>0</v>
      </c>
      <c r="W660" s="4" t="n">
        <v>0</v>
      </c>
      <c r="X660" s="4" t="n">
        <v>0</v>
      </c>
      <c r="Y660" s="4" t="n">
        <v>0</v>
      </c>
      <c r="Z660" s="4" t="n">
        <v>0</v>
      </c>
      <c r="AA660" s="4" t="n">
        <v>0</v>
      </c>
      <c r="AB660" s="4" t="n">
        <v>0</v>
      </c>
      <c r="AC660" s="4" t="n">
        <v>0</v>
      </c>
      <c r="AD660" s="4" t="n">
        <v>0</v>
      </c>
      <c r="AE660" s="4" t="n">
        <v>0</v>
      </c>
      <c r="AF660" s="4" t="n">
        <v>0</v>
      </c>
      <c r="AG660" s="4" t="n">
        <v>0</v>
      </c>
      <c r="AH660" s="4" t="n">
        <v>0</v>
      </c>
      <c r="AI660" s="4" t="n">
        <v>0</v>
      </c>
      <c r="AJ660" s="4" t="n">
        <v>0</v>
      </c>
    </row>
    <row r="661" customFormat="false" ht="12.95" hidden="false" customHeight="true" outlineLevel="0" collapsed="false">
      <c r="A661" s="0" t="s">
        <v>2532</v>
      </c>
      <c r="B661" s="0" t="s">
        <v>60</v>
      </c>
      <c r="C661" s="3" t="s">
        <v>2533</v>
      </c>
      <c r="E661" s="0" t="s">
        <v>2534</v>
      </c>
      <c r="F661" s="4" t="n">
        <v>15</v>
      </c>
      <c r="G661" s="0" t="s">
        <v>41</v>
      </c>
      <c r="H661" s="5" t="n">
        <v>8.50460967373947</v>
      </c>
      <c r="I661" s="5" t="n">
        <v>8.65962151297718</v>
      </c>
      <c r="J661" s="5" t="n">
        <v>7.44038450644796</v>
      </c>
      <c r="K661" s="6" t="n">
        <v>0.909373108637155</v>
      </c>
      <c r="L661" s="6" t="n">
        <v>0.000573493805287522</v>
      </c>
      <c r="M661" s="5" t="n">
        <v>1.11343075537612</v>
      </c>
      <c r="N661" s="5" t="n">
        <v>-2.09104653309343</v>
      </c>
      <c r="O661" s="7"/>
      <c r="P661" s="8" t="s">
        <v>42</v>
      </c>
      <c r="Q661" s="4" t="n">
        <v>0</v>
      </c>
      <c r="R661" s="4" t="n">
        <v>0</v>
      </c>
      <c r="S661" s="4" t="n">
        <v>0</v>
      </c>
      <c r="T661" s="4" t="n">
        <v>0</v>
      </c>
      <c r="U661" s="4" t="n">
        <v>0</v>
      </c>
      <c r="V661" s="4" t="n">
        <v>0</v>
      </c>
      <c r="W661" s="4" t="n">
        <v>0</v>
      </c>
      <c r="X661" s="4" t="n">
        <v>0</v>
      </c>
      <c r="Y661" s="4" t="n">
        <v>0</v>
      </c>
      <c r="Z661" s="4" t="n">
        <v>0</v>
      </c>
      <c r="AA661" s="4" t="n">
        <v>0</v>
      </c>
      <c r="AB661" s="4" t="n">
        <v>0</v>
      </c>
      <c r="AC661" s="4" t="n">
        <v>0</v>
      </c>
      <c r="AD661" s="4" t="n">
        <v>0</v>
      </c>
      <c r="AE661" s="4" t="n">
        <v>0</v>
      </c>
      <c r="AF661" s="4" t="n">
        <v>0</v>
      </c>
      <c r="AG661" s="4" t="n">
        <v>0</v>
      </c>
      <c r="AH661" s="4" t="n">
        <v>0</v>
      </c>
      <c r="AI661" s="4" t="n">
        <v>0</v>
      </c>
      <c r="AJ661" s="4" t="n">
        <v>0</v>
      </c>
    </row>
    <row r="662" customFormat="false" ht="12.95" hidden="false" customHeight="true" outlineLevel="0" collapsed="false">
      <c r="A662" s="0" t="s">
        <v>2535</v>
      </c>
      <c r="B662" s="0" t="s">
        <v>2536</v>
      </c>
      <c r="C662" s="3" t="s">
        <v>2537</v>
      </c>
      <c r="D662" s="0" t="s">
        <v>2538</v>
      </c>
      <c r="E662" s="0" t="s">
        <v>2539</v>
      </c>
      <c r="F662" s="4" t="n">
        <v>200</v>
      </c>
      <c r="G662" s="0" t="s">
        <v>41</v>
      </c>
      <c r="H662" s="5" t="n">
        <v>5.19731107127134</v>
      </c>
      <c r="I662" s="5" t="n">
        <v>5.30315906950301</v>
      </c>
      <c r="J662" s="5" t="n">
        <v>6.36215740018873</v>
      </c>
      <c r="K662" s="6" t="n">
        <v>0.196161689205443</v>
      </c>
      <c r="L662" s="6" t="n">
        <v>5.46477135411097E-008</v>
      </c>
      <c r="M662" s="5" t="n">
        <v>1.07612673853107</v>
      </c>
      <c r="N662" s="5" t="n">
        <v>2.24209332300565</v>
      </c>
      <c r="O662" s="7"/>
      <c r="P662" s="10" t="s">
        <v>48</v>
      </c>
      <c r="Q662" s="4" t="n">
        <v>0</v>
      </c>
      <c r="R662" s="4" t="n">
        <v>0</v>
      </c>
      <c r="S662" s="4" t="n">
        <v>0</v>
      </c>
      <c r="T662" s="4" t="n">
        <v>0</v>
      </c>
      <c r="U662" s="4" t="n">
        <v>0</v>
      </c>
      <c r="V662" s="4" t="n">
        <v>0</v>
      </c>
      <c r="W662" s="4" t="n">
        <v>0</v>
      </c>
      <c r="X662" s="4" t="n">
        <v>0</v>
      </c>
      <c r="Y662" s="4" t="n">
        <v>0</v>
      </c>
      <c r="Z662" s="4" t="n">
        <v>0</v>
      </c>
      <c r="AA662" s="4" t="n">
        <v>0</v>
      </c>
      <c r="AB662" s="4" t="n">
        <v>0</v>
      </c>
      <c r="AC662" s="4" t="n">
        <v>0</v>
      </c>
      <c r="AD662" s="4" t="n">
        <v>0</v>
      </c>
      <c r="AE662" s="4" t="n">
        <v>0</v>
      </c>
      <c r="AF662" s="4" t="n">
        <v>0</v>
      </c>
      <c r="AG662" s="4" t="n">
        <v>0</v>
      </c>
      <c r="AH662" s="4" t="n">
        <v>0</v>
      </c>
      <c r="AI662" s="4" t="n">
        <v>0</v>
      </c>
      <c r="AJ662" s="4" t="n">
        <v>0</v>
      </c>
    </row>
    <row r="663" customFormat="false" ht="12.95" hidden="false" customHeight="true" outlineLevel="0" collapsed="false">
      <c r="A663" s="0" t="s">
        <v>2540</v>
      </c>
      <c r="B663" s="0" t="s">
        <v>2541</v>
      </c>
      <c r="C663" s="3" t="s">
        <v>2542</v>
      </c>
      <c r="D663" s="0" t="s">
        <v>2543</v>
      </c>
      <c r="E663" s="0" t="s">
        <v>2544</v>
      </c>
      <c r="F663" s="4" t="n">
        <v>520</v>
      </c>
      <c r="G663" s="0" t="s">
        <v>41</v>
      </c>
      <c r="H663" s="5" t="n">
        <v>4.44783412786766</v>
      </c>
      <c r="I663" s="5" t="n">
        <v>4.43890606490922</v>
      </c>
      <c r="J663" s="5" t="n">
        <v>6.48455441210197</v>
      </c>
      <c r="K663" s="6" t="n">
        <v>0.657212031693143</v>
      </c>
      <c r="L663" s="6" t="n">
        <v>5.10683170236122E-006</v>
      </c>
      <c r="M663" s="5" t="n">
        <v>-1.00620764975758</v>
      </c>
      <c r="N663" s="5" t="n">
        <v>4.10311697469431</v>
      </c>
      <c r="O663" s="9"/>
      <c r="P663" s="10" t="s">
        <v>48</v>
      </c>
      <c r="Q663" s="4" t="n">
        <v>0</v>
      </c>
      <c r="R663" s="4" t="n">
        <v>0</v>
      </c>
      <c r="S663" s="4" t="n">
        <v>0</v>
      </c>
      <c r="T663" s="4" t="n">
        <v>0</v>
      </c>
      <c r="U663" s="4" t="n">
        <v>0</v>
      </c>
      <c r="V663" s="4" t="n">
        <v>0</v>
      </c>
      <c r="W663" s="4" t="n">
        <v>0</v>
      </c>
      <c r="X663" s="4" t="n">
        <v>0</v>
      </c>
      <c r="Y663" s="4" t="n">
        <v>0</v>
      </c>
      <c r="Z663" s="4" t="n">
        <v>0</v>
      </c>
      <c r="AA663" s="4" t="n">
        <v>0</v>
      </c>
      <c r="AB663" s="4" t="n">
        <v>0</v>
      </c>
      <c r="AC663" s="4" t="n">
        <v>0</v>
      </c>
      <c r="AD663" s="4" t="n">
        <v>0</v>
      </c>
      <c r="AE663" s="4" t="n">
        <v>0</v>
      </c>
      <c r="AF663" s="4" t="n">
        <v>0</v>
      </c>
      <c r="AG663" s="4" t="n">
        <v>0</v>
      </c>
      <c r="AH663" s="4" t="n">
        <v>0</v>
      </c>
      <c r="AI663" s="4" t="n">
        <v>0</v>
      </c>
      <c r="AJ663" s="4" t="n">
        <v>0</v>
      </c>
    </row>
    <row r="664" customFormat="false" ht="12.95" hidden="false" customHeight="true" outlineLevel="0" collapsed="false">
      <c r="A664" s="0" t="s">
        <v>2545</v>
      </c>
      <c r="B664" s="0" t="s">
        <v>2546</v>
      </c>
      <c r="C664" s="3" t="s">
        <v>2547</v>
      </c>
      <c r="D664" s="0" t="s">
        <v>2548</v>
      </c>
      <c r="E664" s="0" t="s">
        <v>2549</v>
      </c>
      <c r="F664" s="4" t="n">
        <v>227</v>
      </c>
      <c r="G664" s="0" t="s">
        <v>41</v>
      </c>
      <c r="H664" s="5" t="n">
        <v>6.92839307864261</v>
      </c>
      <c r="I664" s="5" t="n">
        <v>6.83792848369487</v>
      </c>
      <c r="J664" s="5" t="n">
        <v>8.07541836672118</v>
      </c>
      <c r="K664" s="6" t="n">
        <v>0.997043471716243</v>
      </c>
      <c r="L664" s="6" t="n">
        <v>1.43408299023982E-007</v>
      </c>
      <c r="M664" s="5" t="n">
        <v>-1.06471299962994</v>
      </c>
      <c r="N664" s="5" t="n">
        <v>2.21456798637408</v>
      </c>
      <c r="O664" s="9"/>
      <c r="P664" s="10" t="s">
        <v>48</v>
      </c>
      <c r="Q664" s="4" t="n">
        <v>0</v>
      </c>
      <c r="R664" s="4" t="n">
        <v>0</v>
      </c>
      <c r="S664" s="4" t="n">
        <v>0</v>
      </c>
      <c r="T664" s="4" t="n">
        <v>0</v>
      </c>
      <c r="U664" s="4" t="n">
        <v>0</v>
      </c>
      <c r="V664" s="4" t="n">
        <v>0</v>
      </c>
      <c r="W664" s="4" t="n">
        <v>0</v>
      </c>
      <c r="X664" s="4" t="n">
        <v>0</v>
      </c>
      <c r="Y664" s="4" t="n">
        <v>0</v>
      </c>
      <c r="Z664" s="4" t="n">
        <v>0</v>
      </c>
      <c r="AA664" s="4" t="n">
        <v>0</v>
      </c>
      <c r="AB664" s="4" t="n">
        <v>0</v>
      </c>
      <c r="AC664" s="4" t="n">
        <v>0</v>
      </c>
      <c r="AD664" s="4" t="n">
        <v>0</v>
      </c>
      <c r="AE664" s="4" t="n">
        <v>0</v>
      </c>
      <c r="AF664" s="4" t="n">
        <v>0</v>
      </c>
      <c r="AG664" s="4" t="n">
        <v>0</v>
      </c>
      <c r="AH664" s="4" t="n">
        <v>0</v>
      </c>
      <c r="AI664" s="4" t="n">
        <v>0</v>
      </c>
      <c r="AJ664" s="4" t="n">
        <v>0</v>
      </c>
    </row>
    <row r="665" customFormat="false" ht="12.95" hidden="false" customHeight="true" outlineLevel="0" collapsed="false">
      <c r="A665" s="0" t="s">
        <v>2550</v>
      </c>
      <c r="B665" s="0" t="s">
        <v>2551</v>
      </c>
      <c r="C665" s="3" t="s">
        <v>2552</v>
      </c>
      <c r="D665" s="0" t="s">
        <v>2553</v>
      </c>
      <c r="E665" s="0" t="s">
        <v>2554</v>
      </c>
      <c r="F665" s="4" t="n">
        <v>30</v>
      </c>
      <c r="G665" s="0" t="s">
        <v>41</v>
      </c>
      <c r="H665" s="5" t="n">
        <v>4.1402010387325</v>
      </c>
      <c r="I665" s="5" t="n">
        <v>4.30499343132699</v>
      </c>
      <c r="J665" s="5" t="n">
        <v>5.3779577662655</v>
      </c>
      <c r="K665" s="6" t="n">
        <v>0.185204703239849</v>
      </c>
      <c r="L665" s="6" t="n">
        <v>8.10108275425402E-007</v>
      </c>
      <c r="M665" s="5" t="n">
        <v>1.12100475104861</v>
      </c>
      <c r="N665" s="5" t="n">
        <v>2.35831548328771</v>
      </c>
      <c r="O665" s="7"/>
      <c r="P665" s="10" t="s">
        <v>48</v>
      </c>
      <c r="Q665" s="4" t="n">
        <v>0</v>
      </c>
      <c r="R665" s="4" t="n">
        <v>0</v>
      </c>
      <c r="S665" s="4" t="n">
        <v>0</v>
      </c>
      <c r="T665" s="4" t="n">
        <v>0</v>
      </c>
      <c r="U665" s="4" t="n">
        <v>0</v>
      </c>
      <c r="V665" s="4" t="n">
        <v>0</v>
      </c>
      <c r="W665" s="4" t="n">
        <v>0</v>
      </c>
      <c r="X665" s="4" t="n">
        <v>0</v>
      </c>
      <c r="Y665" s="4" t="n">
        <v>0</v>
      </c>
      <c r="Z665" s="4" t="n">
        <v>0</v>
      </c>
      <c r="AA665" s="4" t="n">
        <v>0</v>
      </c>
      <c r="AB665" s="4" t="n">
        <v>0</v>
      </c>
      <c r="AC665" s="4" t="n">
        <v>0</v>
      </c>
      <c r="AD665" s="4" t="n">
        <v>0</v>
      </c>
      <c r="AE665" s="4" t="n">
        <v>0</v>
      </c>
      <c r="AF665" s="4" t="n">
        <v>0</v>
      </c>
      <c r="AG665" s="4" t="n">
        <v>0</v>
      </c>
      <c r="AH665" s="4" t="n">
        <v>0</v>
      </c>
      <c r="AI665" s="4" t="n">
        <v>0</v>
      </c>
      <c r="AJ665" s="4" t="n">
        <v>0</v>
      </c>
    </row>
    <row r="666" customFormat="false" ht="12.95" hidden="false" customHeight="true" outlineLevel="0" collapsed="false">
      <c r="A666" s="0" t="s">
        <v>2555</v>
      </c>
      <c r="B666" s="0" t="s">
        <v>60</v>
      </c>
      <c r="C666" s="3" t="s">
        <v>2556</v>
      </c>
      <c r="E666" s="0" t="s">
        <v>2557</v>
      </c>
      <c r="F666" s="4" t="n">
        <v>11</v>
      </c>
      <c r="G666" s="0" t="s">
        <v>41</v>
      </c>
      <c r="H666" s="5" t="n">
        <v>8.34634325743948</v>
      </c>
      <c r="I666" s="5" t="n">
        <v>8.44202935018761</v>
      </c>
      <c r="J666" s="5" t="n">
        <v>7.23639947338205</v>
      </c>
      <c r="K666" s="6" t="n">
        <v>0.961103356396413</v>
      </c>
      <c r="L666" s="6" t="n">
        <v>7.88329799248386E-005</v>
      </c>
      <c r="M666" s="5" t="n">
        <v>1.06857346150496</v>
      </c>
      <c r="N666" s="5" t="n">
        <v>-2.1583723684007</v>
      </c>
      <c r="O666" s="7"/>
      <c r="P666" s="8" t="s">
        <v>42</v>
      </c>
      <c r="Q666" s="4" t="n">
        <v>0</v>
      </c>
      <c r="R666" s="4" t="n">
        <v>0</v>
      </c>
      <c r="S666" s="4" t="n">
        <v>0</v>
      </c>
      <c r="T666" s="4" t="n">
        <v>0</v>
      </c>
      <c r="U666" s="4" t="n">
        <v>0</v>
      </c>
      <c r="V666" s="4" t="n">
        <v>0</v>
      </c>
      <c r="W666" s="4" t="n">
        <v>0</v>
      </c>
      <c r="X666" s="4" t="n">
        <v>0</v>
      </c>
      <c r="Y666" s="4" t="n">
        <v>0</v>
      </c>
      <c r="Z666" s="4" t="n">
        <v>0</v>
      </c>
      <c r="AA666" s="4" t="n">
        <v>0</v>
      </c>
      <c r="AB666" s="4" t="n">
        <v>0</v>
      </c>
      <c r="AC666" s="4" t="n">
        <v>0</v>
      </c>
      <c r="AD666" s="4" t="n">
        <v>0</v>
      </c>
      <c r="AE666" s="4" t="n">
        <v>0</v>
      </c>
      <c r="AF666" s="4" t="n">
        <v>0</v>
      </c>
      <c r="AG666" s="4" t="n">
        <v>0</v>
      </c>
      <c r="AH666" s="4" t="n">
        <v>0</v>
      </c>
      <c r="AI666" s="4" t="n">
        <v>0</v>
      </c>
      <c r="AJ666" s="4" t="n">
        <v>0</v>
      </c>
    </row>
    <row r="667" customFormat="false" ht="12.95" hidden="false" customHeight="true" outlineLevel="0" collapsed="false">
      <c r="A667" s="0" t="s">
        <v>2558</v>
      </c>
      <c r="B667" s="0" t="s">
        <v>60</v>
      </c>
      <c r="C667" s="3" t="s">
        <v>2559</v>
      </c>
      <c r="E667" s="0" t="s">
        <v>2560</v>
      </c>
      <c r="F667" s="4" t="n">
        <v>15</v>
      </c>
      <c r="G667" s="0" t="s">
        <v>41</v>
      </c>
      <c r="H667" s="5" t="n">
        <v>8.50460967373947</v>
      </c>
      <c r="I667" s="5" t="n">
        <v>8.65962151297718</v>
      </c>
      <c r="J667" s="5" t="n">
        <v>7.44038450644796</v>
      </c>
      <c r="K667" s="6" t="n">
        <v>0.909373108637155</v>
      </c>
      <c r="L667" s="6" t="n">
        <v>0.000573493805287522</v>
      </c>
      <c r="M667" s="5" t="n">
        <v>1.11343075537612</v>
      </c>
      <c r="N667" s="5" t="n">
        <v>-2.09104653309343</v>
      </c>
      <c r="O667" s="7"/>
      <c r="P667" s="8" t="s">
        <v>42</v>
      </c>
      <c r="Q667" s="4" t="n">
        <v>0</v>
      </c>
      <c r="R667" s="4" t="n">
        <v>0</v>
      </c>
      <c r="S667" s="4" t="n">
        <v>0</v>
      </c>
      <c r="T667" s="4" t="n">
        <v>0</v>
      </c>
      <c r="U667" s="4" t="n">
        <v>0</v>
      </c>
      <c r="V667" s="4" t="n">
        <v>0</v>
      </c>
      <c r="W667" s="4" t="n">
        <v>0</v>
      </c>
      <c r="X667" s="4" t="n">
        <v>0</v>
      </c>
      <c r="Y667" s="4" t="n">
        <v>0</v>
      </c>
      <c r="Z667" s="4" t="n">
        <v>0</v>
      </c>
      <c r="AA667" s="4" t="n">
        <v>0</v>
      </c>
      <c r="AB667" s="4" t="n">
        <v>0</v>
      </c>
      <c r="AC667" s="4" t="n">
        <v>0</v>
      </c>
      <c r="AD667" s="4" t="n">
        <v>0</v>
      </c>
      <c r="AE667" s="4" t="n">
        <v>0</v>
      </c>
      <c r="AF667" s="4" t="n">
        <v>0</v>
      </c>
      <c r="AG667" s="4" t="n">
        <v>0</v>
      </c>
      <c r="AH667" s="4" t="n">
        <v>0</v>
      </c>
      <c r="AI667" s="4" t="n">
        <v>0</v>
      </c>
      <c r="AJ667" s="4" t="n">
        <v>0</v>
      </c>
    </row>
    <row r="668" customFormat="false" ht="12.95" hidden="false" customHeight="true" outlineLevel="0" collapsed="false">
      <c r="A668" s="0" t="s">
        <v>2561</v>
      </c>
      <c r="B668" s="0" t="s">
        <v>60</v>
      </c>
      <c r="C668" s="3" t="s">
        <v>2562</v>
      </c>
      <c r="E668" s="0" t="s">
        <v>2563</v>
      </c>
      <c r="F668" s="4" t="n">
        <v>15</v>
      </c>
      <c r="G668" s="0" t="s">
        <v>41</v>
      </c>
      <c r="H668" s="5" t="n">
        <v>8.50460967373947</v>
      </c>
      <c r="I668" s="5" t="n">
        <v>8.65962151297718</v>
      </c>
      <c r="J668" s="5" t="n">
        <v>7.44038450644796</v>
      </c>
      <c r="K668" s="6" t="n">
        <v>0.909373108637155</v>
      </c>
      <c r="L668" s="6" t="n">
        <v>0.000573493805287522</v>
      </c>
      <c r="M668" s="5" t="n">
        <v>1.11343075537612</v>
      </c>
      <c r="N668" s="5" t="n">
        <v>-2.09104653309343</v>
      </c>
      <c r="O668" s="7"/>
      <c r="P668" s="8" t="s">
        <v>42</v>
      </c>
      <c r="Q668" s="4" t="n">
        <v>0</v>
      </c>
      <c r="R668" s="4" t="n">
        <v>0</v>
      </c>
      <c r="S668" s="4" t="n">
        <v>0</v>
      </c>
      <c r="T668" s="4" t="n">
        <v>0</v>
      </c>
      <c r="U668" s="4" t="n">
        <v>0</v>
      </c>
      <c r="V668" s="4" t="n">
        <v>0</v>
      </c>
      <c r="W668" s="4" t="n">
        <v>0</v>
      </c>
      <c r="X668" s="4" t="n">
        <v>0</v>
      </c>
      <c r="Y668" s="4" t="n">
        <v>0</v>
      </c>
      <c r="Z668" s="4" t="n">
        <v>0</v>
      </c>
      <c r="AA668" s="4" t="n">
        <v>0</v>
      </c>
      <c r="AB668" s="4" t="n">
        <v>0</v>
      </c>
      <c r="AC668" s="4" t="n">
        <v>0</v>
      </c>
      <c r="AD668" s="4" t="n">
        <v>0</v>
      </c>
      <c r="AE668" s="4" t="n">
        <v>0</v>
      </c>
      <c r="AF668" s="4" t="n">
        <v>0</v>
      </c>
      <c r="AG668" s="4" t="n">
        <v>0</v>
      </c>
      <c r="AH668" s="4" t="n">
        <v>0</v>
      </c>
      <c r="AI668" s="4" t="n">
        <v>0</v>
      </c>
      <c r="AJ668" s="4" t="n">
        <v>0</v>
      </c>
    </row>
    <row r="669" customFormat="false" ht="12.95" hidden="false" customHeight="true" outlineLevel="0" collapsed="false">
      <c r="A669" s="0" t="s">
        <v>2564</v>
      </c>
      <c r="B669" s="0" t="s">
        <v>60</v>
      </c>
      <c r="C669" s="3" t="s">
        <v>2565</v>
      </c>
      <c r="E669" s="0" t="s">
        <v>2566</v>
      </c>
      <c r="F669" s="4" t="n">
        <v>15</v>
      </c>
      <c r="G669" s="0" t="s">
        <v>41</v>
      </c>
      <c r="H669" s="5" t="n">
        <v>8.50460967373947</v>
      </c>
      <c r="I669" s="5" t="n">
        <v>8.65962151297718</v>
      </c>
      <c r="J669" s="5" t="n">
        <v>7.44038450644796</v>
      </c>
      <c r="K669" s="6" t="n">
        <v>0.909373108637155</v>
      </c>
      <c r="L669" s="6" t="n">
        <v>0.000573493805287522</v>
      </c>
      <c r="M669" s="5" t="n">
        <v>1.11343075537612</v>
      </c>
      <c r="N669" s="5" t="n">
        <v>-2.09104653309343</v>
      </c>
      <c r="O669" s="7"/>
      <c r="P669" s="8" t="s">
        <v>42</v>
      </c>
      <c r="Q669" s="4" t="n">
        <v>0</v>
      </c>
      <c r="R669" s="4" t="n">
        <v>0</v>
      </c>
      <c r="S669" s="4" t="n">
        <v>0</v>
      </c>
      <c r="T669" s="4" t="n">
        <v>0</v>
      </c>
      <c r="U669" s="4" t="n">
        <v>0</v>
      </c>
      <c r="V669" s="4" t="n">
        <v>0</v>
      </c>
      <c r="W669" s="4" t="n">
        <v>0</v>
      </c>
      <c r="X669" s="4" t="n">
        <v>0</v>
      </c>
      <c r="Y669" s="4" t="n">
        <v>0</v>
      </c>
      <c r="Z669" s="4" t="n">
        <v>0</v>
      </c>
      <c r="AA669" s="4" t="n">
        <v>0</v>
      </c>
      <c r="AB669" s="4" t="n">
        <v>0</v>
      </c>
      <c r="AC669" s="4" t="n">
        <v>0</v>
      </c>
      <c r="AD669" s="4" t="n">
        <v>0</v>
      </c>
      <c r="AE669" s="4" t="n">
        <v>0</v>
      </c>
      <c r="AF669" s="4" t="n">
        <v>0</v>
      </c>
      <c r="AG669" s="4" t="n">
        <v>0</v>
      </c>
      <c r="AH669" s="4" t="n">
        <v>0</v>
      </c>
      <c r="AI669" s="4" t="n">
        <v>0</v>
      </c>
      <c r="AJ669" s="4" t="n">
        <v>0</v>
      </c>
    </row>
    <row r="670" customFormat="false" ht="12.95" hidden="false" customHeight="true" outlineLevel="0" collapsed="false">
      <c r="A670" s="0" t="s">
        <v>2567</v>
      </c>
      <c r="B670" s="0" t="s">
        <v>60</v>
      </c>
      <c r="C670" s="3" t="s">
        <v>2568</v>
      </c>
      <c r="E670" s="0" t="s">
        <v>2569</v>
      </c>
      <c r="F670" s="4" t="n">
        <v>6</v>
      </c>
      <c r="G670" s="0" t="s">
        <v>41</v>
      </c>
      <c r="H670" s="5" t="n">
        <v>8.60101338398915</v>
      </c>
      <c r="I670" s="5" t="n">
        <v>8.74598467957461</v>
      </c>
      <c r="J670" s="5" t="n">
        <v>7.55631897905985</v>
      </c>
      <c r="K670" s="6" t="n">
        <v>0.97082659368394</v>
      </c>
      <c r="L670" s="6" t="n">
        <v>0.000353944319811062</v>
      </c>
      <c r="M670" s="5" t="n">
        <v>1.10570865349744</v>
      </c>
      <c r="N670" s="5" t="n">
        <v>-2.06292933775473</v>
      </c>
      <c r="O670" s="7"/>
      <c r="P670" s="8" t="s">
        <v>42</v>
      </c>
      <c r="Q670" s="4" t="n">
        <v>0</v>
      </c>
      <c r="R670" s="4" t="n">
        <v>0</v>
      </c>
      <c r="S670" s="4" t="n">
        <v>0</v>
      </c>
      <c r="T670" s="4" t="n">
        <v>0</v>
      </c>
      <c r="U670" s="4" t="n">
        <v>0</v>
      </c>
      <c r="V670" s="4" t="n">
        <v>0</v>
      </c>
      <c r="W670" s="4" t="n">
        <v>0</v>
      </c>
      <c r="X670" s="4" t="n">
        <v>0</v>
      </c>
      <c r="Y670" s="4" t="n">
        <v>0</v>
      </c>
      <c r="Z670" s="4" t="n">
        <v>0</v>
      </c>
      <c r="AA670" s="4" t="n">
        <v>0</v>
      </c>
      <c r="AB670" s="4" t="n">
        <v>0</v>
      </c>
      <c r="AC670" s="4" t="n">
        <v>0</v>
      </c>
      <c r="AD670" s="4" t="n">
        <v>0</v>
      </c>
      <c r="AE670" s="4" t="n">
        <v>0</v>
      </c>
      <c r="AF670" s="4" t="n">
        <v>0</v>
      </c>
      <c r="AG670" s="4" t="n">
        <v>0</v>
      </c>
      <c r="AH670" s="4" t="n">
        <v>0</v>
      </c>
      <c r="AI670" s="4" t="n">
        <v>0</v>
      </c>
      <c r="AJ670" s="4" t="n">
        <v>0</v>
      </c>
    </row>
    <row r="671" customFormat="false" ht="12.95" hidden="false" customHeight="true" outlineLevel="0" collapsed="false">
      <c r="A671" s="0" t="s">
        <v>2570</v>
      </c>
      <c r="B671" s="0" t="s">
        <v>60</v>
      </c>
      <c r="C671" s="3" t="s">
        <v>2571</v>
      </c>
      <c r="E671" s="0" t="s">
        <v>2572</v>
      </c>
      <c r="F671" s="4" t="n">
        <v>6</v>
      </c>
      <c r="G671" s="0" t="s">
        <v>41</v>
      </c>
      <c r="H671" s="5" t="n">
        <v>8.60101338398915</v>
      </c>
      <c r="I671" s="5" t="n">
        <v>8.74598467957461</v>
      </c>
      <c r="J671" s="5" t="n">
        <v>7.55631897905985</v>
      </c>
      <c r="K671" s="6" t="n">
        <v>0.97082659368394</v>
      </c>
      <c r="L671" s="6" t="n">
        <v>0.000353944319811062</v>
      </c>
      <c r="M671" s="5" t="n">
        <v>1.10570865349744</v>
      </c>
      <c r="N671" s="5" t="n">
        <v>-2.06292933775473</v>
      </c>
      <c r="O671" s="7"/>
      <c r="P671" s="8" t="s">
        <v>42</v>
      </c>
      <c r="Q671" s="4" t="n">
        <v>0</v>
      </c>
      <c r="R671" s="4" t="n">
        <v>0</v>
      </c>
      <c r="S671" s="4" t="n">
        <v>0</v>
      </c>
      <c r="T671" s="4" t="n">
        <v>0</v>
      </c>
      <c r="U671" s="4" t="n">
        <v>0</v>
      </c>
      <c r="V671" s="4" t="n">
        <v>0</v>
      </c>
      <c r="W671" s="4" t="n">
        <v>0</v>
      </c>
      <c r="X671" s="4" t="n">
        <v>0</v>
      </c>
      <c r="Y671" s="4" t="n">
        <v>0</v>
      </c>
      <c r="Z671" s="4" t="n">
        <v>0</v>
      </c>
      <c r="AA671" s="4" t="n">
        <v>0</v>
      </c>
      <c r="AB671" s="4" t="n">
        <v>0</v>
      </c>
      <c r="AC671" s="4" t="n">
        <v>0</v>
      </c>
      <c r="AD671" s="4" t="n">
        <v>0</v>
      </c>
      <c r="AE671" s="4" t="n">
        <v>0</v>
      </c>
      <c r="AF671" s="4" t="n">
        <v>0</v>
      </c>
      <c r="AG671" s="4" t="n">
        <v>0</v>
      </c>
      <c r="AH671" s="4" t="n">
        <v>0</v>
      </c>
      <c r="AI671" s="4" t="n">
        <v>0</v>
      </c>
      <c r="AJ671" s="4" t="n">
        <v>0</v>
      </c>
    </row>
    <row r="672" customFormat="false" ht="12.95" hidden="false" customHeight="true" outlineLevel="0" collapsed="false">
      <c r="A672" s="0" t="s">
        <v>2573</v>
      </c>
      <c r="B672" s="0" t="s">
        <v>2574</v>
      </c>
      <c r="C672" s="3" t="s">
        <v>2575</v>
      </c>
      <c r="D672" s="0" t="s">
        <v>2576</v>
      </c>
      <c r="E672" s="0" t="s">
        <v>2577</v>
      </c>
      <c r="F672" s="4" t="n">
        <v>224</v>
      </c>
      <c r="G672" s="0" t="s">
        <v>41</v>
      </c>
      <c r="H672" s="5" t="n">
        <v>5.44487010940427</v>
      </c>
      <c r="I672" s="5" t="n">
        <v>5.39603049897346</v>
      </c>
      <c r="J672" s="5" t="n">
        <v>6.57867938505838</v>
      </c>
      <c r="K672" s="6" t="n">
        <v>0.710416727842803</v>
      </c>
      <c r="L672" s="6" t="n">
        <v>6.79439648218212E-007</v>
      </c>
      <c r="M672" s="5" t="n">
        <v>-1.03443257355604</v>
      </c>
      <c r="N672" s="5" t="n">
        <v>2.19437375967772</v>
      </c>
      <c r="O672" s="9"/>
      <c r="P672" s="10" t="s">
        <v>48</v>
      </c>
      <c r="Q672" s="4" t="n">
        <v>0</v>
      </c>
      <c r="R672" s="4" t="n">
        <v>0</v>
      </c>
      <c r="S672" s="4" t="n">
        <v>0</v>
      </c>
      <c r="T672" s="4" t="n">
        <v>0</v>
      </c>
      <c r="U672" s="4" t="n">
        <v>0</v>
      </c>
      <c r="V672" s="4" t="n">
        <v>0</v>
      </c>
      <c r="W672" s="4" t="n">
        <v>0</v>
      </c>
      <c r="X672" s="4" t="n">
        <v>0</v>
      </c>
      <c r="Y672" s="4" t="n">
        <v>0</v>
      </c>
      <c r="Z672" s="4" t="n">
        <v>0</v>
      </c>
      <c r="AA672" s="4" t="n">
        <v>0</v>
      </c>
      <c r="AB672" s="4" t="n">
        <v>0</v>
      </c>
      <c r="AC672" s="4" t="n">
        <v>0</v>
      </c>
      <c r="AD672" s="4" t="n">
        <v>0</v>
      </c>
      <c r="AE672" s="4" t="n">
        <v>0</v>
      </c>
      <c r="AF672" s="4" t="n">
        <v>0</v>
      </c>
      <c r="AG672" s="4" t="n">
        <v>0</v>
      </c>
      <c r="AH672" s="4" t="n">
        <v>0</v>
      </c>
      <c r="AI672" s="4" t="n">
        <v>0</v>
      </c>
      <c r="AJ672" s="4" t="n">
        <v>0</v>
      </c>
    </row>
    <row r="673" customFormat="false" ht="12.95" hidden="false" customHeight="true" outlineLevel="0" collapsed="false">
      <c r="A673" s="0" t="s">
        <v>2578</v>
      </c>
      <c r="B673" s="0" t="s">
        <v>2579</v>
      </c>
      <c r="C673" s="3" t="s">
        <v>2580</v>
      </c>
      <c r="D673" s="0" t="s">
        <v>2581</v>
      </c>
      <c r="E673" s="0" t="s">
        <v>2582</v>
      </c>
      <c r="F673" s="4" t="n">
        <v>230</v>
      </c>
      <c r="G673" s="0" t="s">
        <v>41</v>
      </c>
      <c r="H673" s="5" t="n">
        <v>5.18194606878943</v>
      </c>
      <c r="I673" s="5" t="n">
        <v>5.12857365182048</v>
      </c>
      <c r="J673" s="5" t="n">
        <v>6.52618452832616</v>
      </c>
      <c r="K673" s="6" t="n">
        <v>0.821772571947959</v>
      </c>
      <c r="L673" s="6" t="n">
        <v>3.97834455448372E-005</v>
      </c>
      <c r="M673" s="5" t="n">
        <v>-1.03768777047933</v>
      </c>
      <c r="N673" s="5" t="n">
        <v>2.53896139608218</v>
      </c>
      <c r="O673" s="9"/>
      <c r="P673" s="10" t="s">
        <v>48</v>
      </c>
      <c r="Q673" s="4" t="n">
        <v>0</v>
      </c>
      <c r="R673" s="4" t="n">
        <v>0</v>
      </c>
      <c r="S673" s="4" t="n">
        <v>0</v>
      </c>
      <c r="T673" s="4" t="n">
        <v>0</v>
      </c>
      <c r="U673" s="4" t="n">
        <v>0</v>
      </c>
      <c r="V673" s="4" t="n">
        <v>0</v>
      </c>
      <c r="W673" s="4" t="n">
        <v>0</v>
      </c>
      <c r="X673" s="4" t="n">
        <v>0</v>
      </c>
      <c r="Y673" s="4" t="n">
        <v>0</v>
      </c>
      <c r="Z673" s="4" t="n">
        <v>0</v>
      </c>
      <c r="AA673" s="4" t="n">
        <v>0</v>
      </c>
      <c r="AB673" s="4" t="n">
        <v>0</v>
      </c>
      <c r="AC673" s="4" t="n">
        <v>0</v>
      </c>
      <c r="AD673" s="4" t="n">
        <v>0</v>
      </c>
      <c r="AE673" s="4" t="n">
        <v>0</v>
      </c>
      <c r="AF673" s="4" t="n">
        <v>0</v>
      </c>
      <c r="AG673" s="4" t="n">
        <v>0</v>
      </c>
      <c r="AH673" s="4" t="n">
        <v>0</v>
      </c>
      <c r="AI673" s="4" t="n">
        <v>0</v>
      </c>
      <c r="AJ673" s="4" t="n">
        <v>0</v>
      </c>
    </row>
    <row r="674" customFormat="false" ht="12.95" hidden="false" customHeight="true" outlineLevel="0" collapsed="false">
      <c r="A674" s="0" t="s">
        <v>2583</v>
      </c>
      <c r="B674" s="0" t="s">
        <v>60</v>
      </c>
      <c r="C674" s="3" t="s">
        <v>2584</v>
      </c>
      <c r="E674" s="0" t="s">
        <v>2585</v>
      </c>
      <c r="F674" s="4" t="n">
        <v>30</v>
      </c>
      <c r="G674" s="0" t="s">
        <v>276</v>
      </c>
      <c r="H674" s="5" t="n">
        <v>7.31846629033485</v>
      </c>
      <c r="I674" s="5" t="n">
        <v>7.29896461780059</v>
      </c>
      <c r="J674" s="5" t="n">
        <v>6.23670104100558</v>
      </c>
      <c r="K674" s="6" t="n">
        <v>0.898105620116799</v>
      </c>
      <c r="L674" s="6" t="n">
        <v>0.000236248776700456</v>
      </c>
      <c r="M674" s="5" t="n">
        <v>-1.01360930418984</v>
      </c>
      <c r="N674" s="5" t="n">
        <v>-2.11662435145973</v>
      </c>
      <c r="O674" s="9"/>
      <c r="P674" s="8" t="s">
        <v>42</v>
      </c>
      <c r="Q674" s="4" t="n">
        <v>0</v>
      </c>
      <c r="R674" s="4" t="n">
        <v>0</v>
      </c>
      <c r="S674" s="4" t="n">
        <v>0</v>
      </c>
      <c r="T674" s="4" t="n">
        <v>0</v>
      </c>
      <c r="U674" s="4" t="n">
        <v>0</v>
      </c>
      <c r="V674" s="4" t="n">
        <v>0</v>
      </c>
      <c r="W674" s="4" t="n">
        <v>0</v>
      </c>
      <c r="X674" s="4" t="n">
        <v>0</v>
      </c>
      <c r="Y674" s="4" t="n">
        <v>0</v>
      </c>
      <c r="Z674" s="4" t="n">
        <v>0</v>
      </c>
      <c r="AA674" s="4" t="n">
        <v>0</v>
      </c>
      <c r="AB674" s="4" t="n">
        <v>0</v>
      </c>
      <c r="AC674" s="4" t="n">
        <v>0</v>
      </c>
      <c r="AD674" s="4" t="n">
        <v>0</v>
      </c>
      <c r="AE674" s="4" t="n">
        <v>0</v>
      </c>
      <c r="AF674" s="4" t="n">
        <v>0</v>
      </c>
      <c r="AG674" s="4" t="n">
        <v>0</v>
      </c>
      <c r="AH674" s="4" t="n">
        <v>0</v>
      </c>
      <c r="AI674" s="4" t="n">
        <v>0</v>
      </c>
      <c r="AJ674" s="4" t="n">
        <v>0</v>
      </c>
    </row>
    <row r="675" customFormat="false" ht="12.95" hidden="false" customHeight="true" outlineLevel="0" collapsed="false">
      <c r="A675" s="0" t="s">
        <v>2586</v>
      </c>
      <c r="B675" s="0" t="s">
        <v>60</v>
      </c>
      <c r="C675" s="3" t="s">
        <v>2587</v>
      </c>
      <c r="E675" s="0" t="s">
        <v>2588</v>
      </c>
      <c r="F675" s="4" t="n">
        <v>30</v>
      </c>
      <c r="G675" s="0" t="s">
        <v>276</v>
      </c>
      <c r="H675" s="5" t="n">
        <v>4.1168112985425</v>
      </c>
      <c r="I675" s="5" t="n">
        <v>4.2848184825155</v>
      </c>
      <c r="J675" s="5" t="n">
        <v>6.19955329164943</v>
      </c>
      <c r="K675" s="6" t="n">
        <v>0.299593652686739</v>
      </c>
      <c r="L675" s="6" t="n">
        <v>2.1066782922443E-008</v>
      </c>
      <c r="M675" s="5" t="n">
        <v>1.12350549757023</v>
      </c>
      <c r="N675" s="5" t="n">
        <v>4.23611569782439</v>
      </c>
      <c r="O675" s="7"/>
      <c r="P675" s="10" t="s">
        <v>48</v>
      </c>
      <c r="Q675" s="4" t="n">
        <v>0</v>
      </c>
      <c r="R675" s="4" t="n">
        <v>0</v>
      </c>
      <c r="S675" s="4" t="n">
        <v>0</v>
      </c>
      <c r="T675" s="4" t="n">
        <v>0</v>
      </c>
      <c r="U675" s="4" t="n">
        <v>0</v>
      </c>
      <c r="V675" s="4" t="n">
        <v>0</v>
      </c>
      <c r="W675" s="4" t="n">
        <v>0</v>
      </c>
      <c r="X675" s="4" t="n">
        <v>0</v>
      </c>
      <c r="Y675" s="4" t="n">
        <v>0</v>
      </c>
      <c r="Z675" s="4" t="n">
        <v>0</v>
      </c>
      <c r="AA675" s="4" t="n">
        <v>0</v>
      </c>
      <c r="AB675" s="4" t="n">
        <v>0</v>
      </c>
      <c r="AC675" s="4" t="n">
        <v>0</v>
      </c>
      <c r="AD675" s="4" t="n">
        <v>0</v>
      </c>
      <c r="AE675" s="4" t="n">
        <v>0</v>
      </c>
      <c r="AF675" s="4" t="n">
        <v>0</v>
      </c>
      <c r="AG675" s="4" t="n">
        <v>0</v>
      </c>
      <c r="AH675" s="4" t="n">
        <v>0</v>
      </c>
      <c r="AI675" s="4" t="n">
        <v>0</v>
      </c>
      <c r="AJ675" s="4" t="n">
        <v>0</v>
      </c>
    </row>
    <row r="676" customFormat="false" ht="12.95" hidden="false" customHeight="true" outlineLevel="0" collapsed="false">
      <c r="A676" s="0" t="s">
        <v>2589</v>
      </c>
      <c r="B676" s="0" t="s">
        <v>60</v>
      </c>
      <c r="C676" s="3" t="s">
        <v>2590</v>
      </c>
      <c r="E676" s="0" t="s">
        <v>2554</v>
      </c>
      <c r="F676" s="4" t="n">
        <v>30</v>
      </c>
      <c r="G676" s="0" t="s">
        <v>276</v>
      </c>
      <c r="H676" s="5" t="n">
        <v>4.18194468904446</v>
      </c>
      <c r="I676" s="5" t="n">
        <v>4.34453556515901</v>
      </c>
      <c r="J676" s="5" t="n">
        <v>5.38175758446646</v>
      </c>
      <c r="K676" s="6" t="n">
        <v>0.217970490446857</v>
      </c>
      <c r="L676" s="6" t="n">
        <v>1.71370456731556E-006</v>
      </c>
      <c r="M676" s="5" t="n">
        <v>1.11929543041166</v>
      </c>
      <c r="N676" s="5" t="n">
        <v>2.29709877761274</v>
      </c>
      <c r="O676" s="7"/>
      <c r="P676" s="10" t="s">
        <v>48</v>
      </c>
      <c r="Q676" s="4" t="n">
        <v>0</v>
      </c>
      <c r="R676" s="4" t="n">
        <v>0</v>
      </c>
      <c r="S676" s="4" t="n">
        <v>0</v>
      </c>
      <c r="T676" s="4" t="n">
        <v>0</v>
      </c>
      <c r="U676" s="4" t="n">
        <v>0</v>
      </c>
      <c r="V676" s="4" t="n">
        <v>0</v>
      </c>
      <c r="W676" s="4" t="n">
        <v>0</v>
      </c>
      <c r="X676" s="4" t="n">
        <v>0</v>
      </c>
      <c r="Y676" s="4" t="n">
        <v>0</v>
      </c>
      <c r="Z676" s="4" t="n">
        <v>0</v>
      </c>
      <c r="AA676" s="4" t="n">
        <v>0</v>
      </c>
      <c r="AB676" s="4" t="n">
        <v>0</v>
      </c>
      <c r="AC676" s="4" t="n">
        <v>0</v>
      </c>
      <c r="AD676" s="4" t="n">
        <v>0</v>
      </c>
      <c r="AE676" s="4" t="n">
        <v>0</v>
      </c>
      <c r="AF676" s="4" t="n">
        <v>0</v>
      </c>
      <c r="AG676" s="4" t="n">
        <v>0</v>
      </c>
      <c r="AH676" s="4" t="n">
        <v>0</v>
      </c>
      <c r="AI676" s="4" t="n">
        <v>0</v>
      </c>
      <c r="AJ676" s="4" t="n">
        <v>0</v>
      </c>
    </row>
    <row r="677" customFormat="false" ht="12.95" hidden="false" customHeight="true" outlineLevel="0" collapsed="false">
      <c r="A677" s="0" t="s">
        <v>2591</v>
      </c>
      <c r="B677" s="0" t="s">
        <v>60</v>
      </c>
      <c r="C677" s="3" t="s">
        <v>2592</v>
      </c>
      <c r="E677" s="0" t="s">
        <v>2593</v>
      </c>
      <c r="F677" s="4" t="n">
        <v>60</v>
      </c>
      <c r="G677" s="0" t="s">
        <v>276</v>
      </c>
      <c r="H677" s="5" t="n">
        <v>5.67290875945667</v>
      </c>
      <c r="I677" s="5" t="n">
        <v>5.4493748113981</v>
      </c>
      <c r="J677" s="5" t="n">
        <v>7.18504464637657</v>
      </c>
      <c r="K677" s="6" t="n">
        <v>0.829492285669642</v>
      </c>
      <c r="L677" s="6" t="n">
        <v>1.74895381208613E-006</v>
      </c>
      <c r="M677" s="5" t="n">
        <v>-1.16759015233781</v>
      </c>
      <c r="N677" s="5" t="n">
        <v>2.85232008106473</v>
      </c>
      <c r="O677" s="9"/>
      <c r="P677" s="10" t="s">
        <v>48</v>
      </c>
      <c r="Q677" s="4" t="n">
        <v>0</v>
      </c>
      <c r="R677" s="4" t="n">
        <v>0</v>
      </c>
      <c r="S677" s="4" t="n">
        <v>0</v>
      </c>
      <c r="T677" s="4" t="n">
        <v>0</v>
      </c>
      <c r="U677" s="4" t="n">
        <v>0</v>
      </c>
      <c r="V677" s="4" t="n">
        <v>0</v>
      </c>
      <c r="W677" s="4" t="n">
        <v>0</v>
      </c>
      <c r="X677" s="4" t="n">
        <v>0</v>
      </c>
      <c r="Y677" s="4" t="n">
        <v>0</v>
      </c>
      <c r="Z677" s="4" t="n">
        <v>0</v>
      </c>
      <c r="AA677" s="4" t="n">
        <v>0</v>
      </c>
      <c r="AB677" s="4" t="n">
        <v>0</v>
      </c>
      <c r="AC677" s="4" t="n">
        <v>0</v>
      </c>
      <c r="AD677" s="4" t="n">
        <v>0</v>
      </c>
      <c r="AE677" s="4" t="n">
        <v>0</v>
      </c>
      <c r="AF677" s="4" t="n">
        <v>0</v>
      </c>
      <c r="AG677" s="4" t="n">
        <v>0</v>
      </c>
      <c r="AH677" s="4" t="n">
        <v>0</v>
      </c>
      <c r="AI677" s="4" t="n">
        <v>0</v>
      </c>
      <c r="AJ677" s="4" t="n">
        <v>0</v>
      </c>
    </row>
    <row r="678" customFormat="false" ht="12.95" hidden="false" customHeight="true" outlineLevel="0" collapsed="false">
      <c r="A678" s="0" t="s">
        <v>2594</v>
      </c>
      <c r="B678" s="0" t="s">
        <v>2595</v>
      </c>
      <c r="C678" s="3" t="s">
        <v>2596</v>
      </c>
      <c r="D678" s="0" t="s">
        <v>2597</v>
      </c>
      <c r="E678" s="0" t="s">
        <v>2598</v>
      </c>
      <c r="F678" s="4" t="n">
        <v>260</v>
      </c>
      <c r="G678" s="0" t="s">
        <v>41</v>
      </c>
      <c r="H678" s="5" t="n">
        <v>5.33280788066953</v>
      </c>
      <c r="I678" s="5" t="n">
        <v>5.39471978065002</v>
      </c>
      <c r="J678" s="5" t="n">
        <v>6.68018485939467</v>
      </c>
      <c r="K678" s="6" t="n">
        <v>0.410808642410079</v>
      </c>
      <c r="L678" s="6" t="n">
        <v>4.23364577411835E-008</v>
      </c>
      <c r="M678" s="5" t="n">
        <v>1.04384818154991</v>
      </c>
      <c r="N678" s="5" t="n">
        <v>2.5444908065039</v>
      </c>
      <c r="O678" s="7"/>
      <c r="P678" s="10" t="s">
        <v>48</v>
      </c>
      <c r="Q678" s="4" t="n">
        <v>0</v>
      </c>
      <c r="R678" s="4" t="n">
        <v>0</v>
      </c>
      <c r="S678" s="4" t="n">
        <v>0</v>
      </c>
      <c r="T678" s="4" t="n">
        <v>0</v>
      </c>
      <c r="U678" s="4" t="n">
        <v>0</v>
      </c>
      <c r="V678" s="4" t="n">
        <v>1</v>
      </c>
      <c r="W678" s="4" t="n">
        <v>1</v>
      </c>
      <c r="X678" s="4" t="n">
        <v>0</v>
      </c>
      <c r="Y678" s="4" t="n">
        <v>1</v>
      </c>
      <c r="Z678" s="4" t="n">
        <v>0</v>
      </c>
      <c r="AA678" s="4" t="n">
        <v>0</v>
      </c>
      <c r="AB678" s="4" t="n">
        <v>0</v>
      </c>
      <c r="AC678" s="4" t="n">
        <v>0</v>
      </c>
      <c r="AD678" s="4" t="n">
        <v>0</v>
      </c>
      <c r="AE678" s="4" t="n">
        <v>0</v>
      </c>
      <c r="AF678" s="4" t="n">
        <v>0</v>
      </c>
      <c r="AG678" s="4" t="n">
        <v>0</v>
      </c>
      <c r="AH678" s="4" t="n">
        <v>0</v>
      </c>
      <c r="AI678" s="4" t="n">
        <v>0</v>
      </c>
      <c r="AJ678" s="4" t="n">
        <v>0</v>
      </c>
    </row>
    <row r="679" customFormat="false" ht="12.95" hidden="false" customHeight="true" outlineLevel="0" collapsed="false">
      <c r="A679" s="0" t="s">
        <v>2599</v>
      </c>
      <c r="B679" s="0" t="s">
        <v>2600</v>
      </c>
      <c r="C679" s="3" t="s">
        <v>2601</v>
      </c>
      <c r="D679" s="0" t="s">
        <v>2602</v>
      </c>
      <c r="E679" s="0" t="s">
        <v>2603</v>
      </c>
      <c r="F679" s="4" t="n">
        <v>330</v>
      </c>
      <c r="G679" s="0" t="s">
        <v>41</v>
      </c>
      <c r="H679" s="5" t="n">
        <v>5.15318439535883</v>
      </c>
      <c r="I679" s="5" t="n">
        <v>5.11238362279867</v>
      </c>
      <c r="J679" s="5" t="n">
        <v>6.46890087043875</v>
      </c>
      <c r="K679" s="6" t="n">
        <v>0.803082091452932</v>
      </c>
      <c r="L679" s="6" t="n">
        <v>3.38423937468793E-005</v>
      </c>
      <c r="M679" s="5" t="n">
        <v>-1.02868464297112</v>
      </c>
      <c r="N679" s="5" t="n">
        <v>2.48925922226978</v>
      </c>
      <c r="O679" s="9"/>
      <c r="P679" s="10" t="s">
        <v>48</v>
      </c>
      <c r="Q679" s="4" t="n">
        <v>0</v>
      </c>
      <c r="R679" s="4" t="n">
        <v>0</v>
      </c>
      <c r="S679" s="4" t="n">
        <v>0</v>
      </c>
      <c r="T679" s="4" t="n">
        <v>0</v>
      </c>
      <c r="U679" s="4" t="n">
        <v>0</v>
      </c>
      <c r="V679" s="4" t="n">
        <v>0</v>
      </c>
      <c r="W679" s="4" t="n">
        <v>0</v>
      </c>
      <c r="X679" s="4" t="n">
        <v>0</v>
      </c>
      <c r="Y679" s="4" t="n">
        <v>0</v>
      </c>
      <c r="Z679" s="4" t="n">
        <v>1</v>
      </c>
      <c r="AA679" s="4" t="n">
        <v>0</v>
      </c>
      <c r="AB679" s="4" t="n">
        <v>0</v>
      </c>
      <c r="AC679" s="4" t="n">
        <v>0</v>
      </c>
      <c r="AD679" s="4" t="n">
        <v>0</v>
      </c>
      <c r="AE679" s="4" t="n">
        <v>0</v>
      </c>
      <c r="AF679" s="4" t="n">
        <v>0</v>
      </c>
      <c r="AG679" s="4" t="n">
        <v>0</v>
      </c>
      <c r="AH679" s="4" t="n">
        <v>0</v>
      </c>
      <c r="AI679" s="4" t="n">
        <v>0</v>
      </c>
      <c r="AJ679" s="4" t="n">
        <v>0</v>
      </c>
    </row>
    <row r="680" customFormat="false" ht="12.95" hidden="false" customHeight="true" outlineLevel="0" collapsed="false">
      <c r="A680" s="0" t="s">
        <v>2604</v>
      </c>
      <c r="B680" s="0" t="s">
        <v>2605</v>
      </c>
      <c r="C680" s="3" t="s">
        <v>2606</v>
      </c>
      <c r="D680" s="0" t="s">
        <v>2607</v>
      </c>
      <c r="E680" s="0" t="s">
        <v>2608</v>
      </c>
      <c r="F680" s="4" t="n">
        <v>370</v>
      </c>
      <c r="G680" s="0" t="s">
        <v>41</v>
      </c>
      <c r="H680" s="5" t="n">
        <v>5.44010080078015</v>
      </c>
      <c r="I680" s="5" t="n">
        <v>5.46668244371799</v>
      </c>
      <c r="J680" s="5" t="n">
        <v>6.8661839653833</v>
      </c>
      <c r="K680" s="6" t="n">
        <v>0.485796004371645</v>
      </c>
      <c r="L680" s="6" t="n">
        <v>1.58548117870366E-006</v>
      </c>
      <c r="M680" s="5" t="n">
        <v>1.01859577830762</v>
      </c>
      <c r="N680" s="5" t="n">
        <v>2.68716174925056</v>
      </c>
      <c r="O680" s="7"/>
      <c r="P680" s="10" t="s">
        <v>48</v>
      </c>
      <c r="Q680" s="4" t="n">
        <v>0</v>
      </c>
      <c r="R680" s="4" t="n">
        <v>0</v>
      </c>
      <c r="S680" s="4" t="n">
        <v>0</v>
      </c>
      <c r="T680" s="4" t="n">
        <v>0</v>
      </c>
      <c r="U680" s="4" t="n">
        <v>0</v>
      </c>
      <c r="V680" s="4" t="n">
        <v>0</v>
      </c>
      <c r="W680" s="4" t="n">
        <v>0</v>
      </c>
      <c r="X680" s="4" t="n">
        <v>0</v>
      </c>
      <c r="Y680" s="4" t="n">
        <v>0</v>
      </c>
      <c r="Z680" s="4" t="n">
        <v>0</v>
      </c>
      <c r="AA680" s="4" t="n">
        <v>0</v>
      </c>
      <c r="AB680" s="4" t="n">
        <v>0</v>
      </c>
      <c r="AC680" s="4" t="n">
        <v>0</v>
      </c>
      <c r="AD680" s="4" t="n">
        <v>0</v>
      </c>
      <c r="AE680" s="4" t="n">
        <v>0</v>
      </c>
      <c r="AF680" s="4" t="n">
        <v>0</v>
      </c>
      <c r="AG680" s="4" t="n">
        <v>0</v>
      </c>
      <c r="AH680" s="4" t="n">
        <v>0</v>
      </c>
      <c r="AI680" s="4" t="n">
        <v>0</v>
      </c>
      <c r="AJ680" s="4" t="n">
        <v>0</v>
      </c>
    </row>
    <row r="681" customFormat="false" ht="12.95" hidden="false" customHeight="true" outlineLevel="0" collapsed="false">
      <c r="A681" s="0" t="s">
        <v>2609</v>
      </c>
      <c r="B681" s="0" t="s">
        <v>2610</v>
      </c>
      <c r="C681" s="3" t="s">
        <v>2611</v>
      </c>
      <c r="D681" s="0" t="s">
        <v>2612</v>
      </c>
      <c r="E681" s="0" t="s">
        <v>2613</v>
      </c>
      <c r="F681" s="4" t="n">
        <v>80</v>
      </c>
      <c r="G681" s="0" t="s">
        <v>41</v>
      </c>
      <c r="H681" s="5" t="n">
        <v>4.66279785562657</v>
      </c>
      <c r="I681" s="5" t="n">
        <v>4.89133942203253</v>
      </c>
      <c r="J681" s="5" t="n">
        <v>5.68888202417853</v>
      </c>
      <c r="K681" s="6" t="n">
        <v>0.0616300681809991</v>
      </c>
      <c r="L681" s="6" t="n">
        <v>1.63881268377188E-007</v>
      </c>
      <c r="M681" s="5" t="n">
        <v>1.17164991874932</v>
      </c>
      <c r="N681" s="5" t="n">
        <v>2.03648920727642</v>
      </c>
      <c r="O681" s="7"/>
      <c r="P681" s="10" t="s">
        <v>48</v>
      </c>
      <c r="Q681" s="4" t="n">
        <v>0</v>
      </c>
      <c r="R681" s="4" t="n">
        <v>0</v>
      </c>
      <c r="S681" s="4" t="n">
        <v>0</v>
      </c>
      <c r="T681" s="4" t="n">
        <v>0</v>
      </c>
      <c r="U681" s="4" t="n">
        <v>0</v>
      </c>
      <c r="V681" s="4" t="n">
        <v>0</v>
      </c>
      <c r="W681" s="4" t="n">
        <v>0</v>
      </c>
      <c r="X681" s="4" t="n">
        <v>0</v>
      </c>
      <c r="Y681" s="4" t="n">
        <v>0</v>
      </c>
      <c r="Z681" s="4" t="n">
        <v>0</v>
      </c>
      <c r="AA681" s="4" t="n">
        <v>0</v>
      </c>
      <c r="AB681" s="4" t="n">
        <v>0</v>
      </c>
      <c r="AC681" s="4" t="n">
        <v>0</v>
      </c>
      <c r="AD681" s="4" t="n">
        <v>0</v>
      </c>
      <c r="AE681" s="4" t="n">
        <v>0</v>
      </c>
      <c r="AF681" s="4" t="n">
        <v>0</v>
      </c>
      <c r="AG681" s="4" t="n">
        <v>0</v>
      </c>
      <c r="AH681" s="4" t="n">
        <v>0</v>
      </c>
      <c r="AI681" s="4" t="n">
        <v>0</v>
      </c>
      <c r="AJ681" s="4" t="n">
        <v>0</v>
      </c>
    </row>
    <row r="682" customFormat="false" ht="12.95" hidden="false" customHeight="true" outlineLevel="0" collapsed="false">
      <c r="A682" s="0" t="s">
        <v>2614</v>
      </c>
      <c r="B682" s="0" t="s">
        <v>2615</v>
      </c>
      <c r="C682" s="3" t="s">
        <v>2616</v>
      </c>
      <c r="D682" s="0" t="s">
        <v>2617</v>
      </c>
      <c r="E682" s="0" t="s">
        <v>2618</v>
      </c>
      <c r="F682" s="4" t="n">
        <v>505</v>
      </c>
      <c r="G682" s="0" t="s">
        <v>41</v>
      </c>
      <c r="H682" s="5" t="n">
        <v>4.88671176518842</v>
      </c>
      <c r="I682" s="5" t="n">
        <v>4.87260684667689</v>
      </c>
      <c r="J682" s="5" t="n">
        <v>6.04417803831837</v>
      </c>
      <c r="K682" s="6" t="n">
        <v>0.517455898989408</v>
      </c>
      <c r="L682" s="6" t="n">
        <v>4.9852898784723E-008</v>
      </c>
      <c r="M682" s="5" t="n">
        <v>-1.00982473339046</v>
      </c>
      <c r="N682" s="5" t="n">
        <v>2.2306532589655</v>
      </c>
      <c r="O682" s="9"/>
      <c r="P682" s="10" t="s">
        <v>48</v>
      </c>
      <c r="Q682" s="4" t="n">
        <v>0</v>
      </c>
      <c r="R682" s="4" t="n">
        <v>0</v>
      </c>
      <c r="S682" s="4" t="n">
        <v>0</v>
      </c>
      <c r="T682" s="4" t="n">
        <v>0</v>
      </c>
      <c r="U682" s="4" t="n">
        <v>0</v>
      </c>
      <c r="V682" s="4" t="n">
        <v>0</v>
      </c>
      <c r="W682" s="4" t="n">
        <v>0</v>
      </c>
      <c r="X682" s="4" t="n">
        <v>0</v>
      </c>
      <c r="Y682" s="4" t="n">
        <v>0</v>
      </c>
      <c r="Z682" s="4" t="n">
        <v>0</v>
      </c>
      <c r="AA682" s="4" t="n">
        <v>0</v>
      </c>
      <c r="AB682" s="4" t="n">
        <v>0</v>
      </c>
      <c r="AC682" s="4" t="n">
        <v>0</v>
      </c>
      <c r="AD682" s="4" t="n">
        <v>0</v>
      </c>
      <c r="AE682" s="4" t="n">
        <v>0</v>
      </c>
      <c r="AF682" s="4" t="n">
        <v>0</v>
      </c>
      <c r="AG682" s="4" t="n">
        <v>0</v>
      </c>
      <c r="AH682" s="4" t="n">
        <v>0</v>
      </c>
      <c r="AI682" s="4" t="n">
        <v>0</v>
      </c>
      <c r="AJ682" s="4" t="n">
        <v>0</v>
      </c>
    </row>
    <row r="683" customFormat="false" ht="12.95" hidden="false" customHeight="true" outlineLevel="0" collapsed="false">
      <c r="A683" s="0" t="s">
        <v>2619</v>
      </c>
      <c r="B683" s="0" t="s">
        <v>2620</v>
      </c>
      <c r="C683" s="3" t="s">
        <v>2621</v>
      </c>
      <c r="D683" s="0" t="s">
        <v>2622</v>
      </c>
      <c r="E683" s="0" t="s">
        <v>2623</v>
      </c>
      <c r="F683" s="4" t="n">
        <v>170</v>
      </c>
      <c r="G683" s="0" t="s">
        <v>41</v>
      </c>
      <c r="H683" s="5" t="n">
        <v>4.17450318468792</v>
      </c>
      <c r="I683" s="5" t="n">
        <v>4.30417143885856</v>
      </c>
      <c r="J683" s="5" t="n">
        <v>6.17801242432793</v>
      </c>
      <c r="K683" s="6" t="n">
        <v>0.56762047166203</v>
      </c>
      <c r="L683" s="6" t="n">
        <v>1.7332350179901E-006</v>
      </c>
      <c r="M683" s="5" t="n">
        <v>1.09404209879066</v>
      </c>
      <c r="N683" s="5" t="n">
        <v>4.00974152117977</v>
      </c>
      <c r="O683" s="7"/>
      <c r="P683" s="10" t="s">
        <v>48</v>
      </c>
      <c r="Q683" s="4" t="n">
        <v>0</v>
      </c>
      <c r="R683" s="4" t="n">
        <v>0</v>
      </c>
      <c r="S683" s="4" t="n">
        <v>0</v>
      </c>
      <c r="T683" s="4" t="n">
        <v>0</v>
      </c>
      <c r="U683" s="4" t="n">
        <v>0</v>
      </c>
      <c r="V683" s="4" t="n">
        <v>0</v>
      </c>
      <c r="W683" s="4" t="n">
        <v>0</v>
      </c>
      <c r="X683" s="4" t="n">
        <v>0</v>
      </c>
      <c r="Y683" s="4" t="n">
        <v>0</v>
      </c>
      <c r="Z683" s="4" t="n">
        <v>0</v>
      </c>
      <c r="AA683" s="4" t="n">
        <v>0</v>
      </c>
      <c r="AB683" s="4" t="n">
        <v>0</v>
      </c>
      <c r="AC683" s="4" t="n">
        <v>0</v>
      </c>
      <c r="AD683" s="4" t="n">
        <v>0</v>
      </c>
      <c r="AE683" s="4" t="n">
        <v>0</v>
      </c>
      <c r="AF683" s="4" t="n">
        <v>0</v>
      </c>
      <c r="AG683" s="4" t="n">
        <v>0</v>
      </c>
      <c r="AH683" s="4" t="n">
        <v>0</v>
      </c>
      <c r="AI683" s="4" t="n">
        <v>0</v>
      </c>
      <c r="AJ683" s="4" t="n">
        <v>0</v>
      </c>
    </row>
    <row r="684" customFormat="false" ht="12.95" hidden="false" customHeight="true" outlineLevel="0" collapsed="false">
      <c r="A684" s="0" t="s">
        <v>2624</v>
      </c>
      <c r="B684" s="0" t="s">
        <v>2625</v>
      </c>
      <c r="C684" s="3" t="s">
        <v>2626</v>
      </c>
      <c r="D684" s="0" t="s">
        <v>2627</v>
      </c>
      <c r="E684" s="0" t="s">
        <v>2628</v>
      </c>
      <c r="F684" s="4" t="n">
        <v>130</v>
      </c>
      <c r="G684" s="0" t="s">
        <v>41</v>
      </c>
      <c r="H684" s="5" t="n">
        <v>6.30213583221597</v>
      </c>
      <c r="I684" s="5" t="n">
        <v>6.23823544002446</v>
      </c>
      <c r="J684" s="5" t="n">
        <v>7.51648089703341</v>
      </c>
      <c r="K684" s="6" t="n">
        <v>0.498886458339438</v>
      </c>
      <c r="L684" s="6" t="n">
        <v>1.53135884242561E-008</v>
      </c>
      <c r="M684" s="5" t="n">
        <v>-1.04528792803349</v>
      </c>
      <c r="N684" s="5" t="n">
        <v>2.32035422660594</v>
      </c>
      <c r="O684" s="9"/>
      <c r="P684" s="10" t="s">
        <v>48</v>
      </c>
      <c r="Q684" s="4" t="n">
        <v>0</v>
      </c>
      <c r="R684" s="4" t="n">
        <v>0</v>
      </c>
      <c r="S684" s="4" t="n">
        <v>0</v>
      </c>
      <c r="T684" s="4" t="n">
        <v>0</v>
      </c>
      <c r="U684" s="4" t="n">
        <v>0</v>
      </c>
      <c r="V684" s="4" t="n">
        <v>0</v>
      </c>
      <c r="W684" s="4" t="n">
        <v>0</v>
      </c>
      <c r="X684" s="4" t="n">
        <v>0</v>
      </c>
      <c r="Y684" s="4" t="n">
        <v>0</v>
      </c>
      <c r="Z684" s="4" t="n">
        <v>0</v>
      </c>
      <c r="AA684" s="4" t="n">
        <v>0</v>
      </c>
      <c r="AB684" s="4" t="n">
        <v>0</v>
      </c>
      <c r="AC684" s="4" t="n">
        <v>0</v>
      </c>
      <c r="AD684" s="4" t="n">
        <v>0</v>
      </c>
      <c r="AE684" s="4" t="n">
        <v>0</v>
      </c>
      <c r="AF684" s="4" t="n">
        <v>0</v>
      </c>
      <c r="AG684" s="4" t="n">
        <v>0</v>
      </c>
      <c r="AH684" s="4" t="n">
        <v>0</v>
      </c>
      <c r="AI684" s="4" t="n">
        <v>0</v>
      </c>
      <c r="AJ684" s="4" t="n">
        <v>0</v>
      </c>
    </row>
    <row r="685" customFormat="false" ht="12.95" hidden="false" customHeight="true" outlineLevel="0" collapsed="false">
      <c r="A685" s="0" t="s">
        <v>2629</v>
      </c>
      <c r="B685" s="0" t="s">
        <v>2630</v>
      </c>
      <c r="C685" s="3" t="s">
        <v>2631</v>
      </c>
      <c r="D685" s="0" t="s">
        <v>2632</v>
      </c>
      <c r="E685" s="0" t="s">
        <v>2633</v>
      </c>
      <c r="F685" s="4" t="n">
        <v>350</v>
      </c>
      <c r="G685" s="0" t="s">
        <v>41</v>
      </c>
      <c r="H685" s="5" t="n">
        <v>4.17040940712228</v>
      </c>
      <c r="I685" s="5" t="n">
        <v>4.20504333496008</v>
      </c>
      <c r="J685" s="5" t="n">
        <v>5.29208289770907</v>
      </c>
      <c r="K685" s="6" t="n">
        <v>0.680422861243215</v>
      </c>
      <c r="L685" s="6" t="n">
        <v>4.01998344669299E-006</v>
      </c>
      <c r="M685" s="5" t="n">
        <v>1.0242968830313</v>
      </c>
      <c r="N685" s="5" t="n">
        <v>2.17599235902286</v>
      </c>
      <c r="O685" s="7"/>
      <c r="P685" s="10" t="s">
        <v>48</v>
      </c>
      <c r="Q685" s="4" t="n">
        <v>1</v>
      </c>
      <c r="R685" s="4" t="n">
        <v>0</v>
      </c>
      <c r="S685" s="4" t="n">
        <v>0</v>
      </c>
      <c r="T685" s="4" t="n">
        <v>0</v>
      </c>
      <c r="U685" s="4" t="n">
        <v>0</v>
      </c>
      <c r="V685" s="4" t="n">
        <v>0</v>
      </c>
      <c r="W685" s="4" t="n">
        <v>0</v>
      </c>
      <c r="X685" s="4" t="n">
        <v>0</v>
      </c>
      <c r="Y685" s="4" t="n">
        <v>0</v>
      </c>
      <c r="Z685" s="4" t="n">
        <v>0</v>
      </c>
      <c r="AA685" s="4" t="n">
        <v>0</v>
      </c>
      <c r="AB685" s="4" t="n">
        <v>0</v>
      </c>
      <c r="AC685" s="4" t="n">
        <v>0</v>
      </c>
      <c r="AD685" s="4" t="n">
        <v>0</v>
      </c>
      <c r="AE685" s="4" t="n">
        <v>0</v>
      </c>
      <c r="AF685" s="4" t="n">
        <v>0</v>
      </c>
      <c r="AG685" s="4" t="n">
        <v>0</v>
      </c>
      <c r="AH685" s="4" t="n">
        <v>0</v>
      </c>
      <c r="AI685" s="4" t="n">
        <v>0</v>
      </c>
      <c r="AJ685" s="4" t="n">
        <v>0</v>
      </c>
    </row>
    <row r="686" customFormat="false" ht="12.95" hidden="false" customHeight="true" outlineLevel="0" collapsed="false">
      <c r="A686" s="0" t="s">
        <v>2634</v>
      </c>
      <c r="B686" s="0" t="s">
        <v>2635</v>
      </c>
      <c r="C686" s="3" t="s">
        <v>2636</v>
      </c>
      <c r="D686" s="0" t="s">
        <v>2637</v>
      </c>
      <c r="E686" s="0" t="s">
        <v>2638</v>
      </c>
      <c r="F686" s="4" t="n">
        <v>140</v>
      </c>
      <c r="G686" s="0" t="s">
        <v>41</v>
      </c>
      <c r="H686" s="5" t="n">
        <v>5.32684634005163</v>
      </c>
      <c r="I686" s="5" t="n">
        <v>5.16758725442289</v>
      </c>
      <c r="J686" s="5" t="n">
        <v>7.05881998903022</v>
      </c>
      <c r="K686" s="6" t="n">
        <v>0.644329478164618</v>
      </c>
      <c r="L686" s="6" t="n">
        <v>5.62136995409505E-008</v>
      </c>
      <c r="M686" s="5" t="n">
        <v>-1.11671348837972</v>
      </c>
      <c r="N686" s="5" t="n">
        <v>3.32181942232532</v>
      </c>
      <c r="O686" s="9"/>
      <c r="P686" s="10" t="s">
        <v>48</v>
      </c>
      <c r="Q686" s="4" t="n">
        <v>0</v>
      </c>
      <c r="R686" s="4" t="n">
        <v>0</v>
      </c>
      <c r="S686" s="4" t="n">
        <v>0</v>
      </c>
      <c r="T686" s="4" t="n">
        <v>0</v>
      </c>
      <c r="U686" s="4" t="n">
        <v>0</v>
      </c>
      <c r="V686" s="4" t="n">
        <v>1</v>
      </c>
      <c r="W686" s="4" t="n">
        <v>1</v>
      </c>
      <c r="X686" s="4" t="n">
        <v>0</v>
      </c>
      <c r="Y686" s="4" t="n">
        <v>1</v>
      </c>
      <c r="Z686" s="4" t="n">
        <v>0</v>
      </c>
      <c r="AA686" s="4" t="n">
        <v>0</v>
      </c>
      <c r="AB686" s="4" t="n">
        <v>0</v>
      </c>
      <c r="AC686" s="4" t="n">
        <v>0</v>
      </c>
      <c r="AD686" s="4" t="n">
        <v>0</v>
      </c>
      <c r="AE686" s="4" t="n">
        <v>0</v>
      </c>
      <c r="AF686" s="4" t="n">
        <v>0</v>
      </c>
      <c r="AG686" s="4" t="n">
        <v>0</v>
      </c>
      <c r="AH686" s="4" t="n">
        <v>0</v>
      </c>
      <c r="AI686" s="4" t="n">
        <v>0</v>
      </c>
      <c r="AJ686" s="4" t="n">
        <v>0</v>
      </c>
    </row>
    <row r="687" customFormat="false" ht="12.95" hidden="false" customHeight="true" outlineLevel="0" collapsed="false">
      <c r="A687" s="0" t="s">
        <v>2639</v>
      </c>
      <c r="B687" s="0" t="s">
        <v>60</v>
      </c>
      <c r="C687" s="3" t="s">
        <v>2640</v>
      </c>
      <c r="E687" s="0" t="s">
        <v>2641</v>
      </c>
      <c r="F687" s="4" t="n">
        <v>30</v>
      </c>
      <c r="G687" s="0" t="s">
        <v>41</v>
      </c>
      <c r="H687" s="5" t="n">
        <v>5.16552976718176</v>
      </c>
      <c r="I687" s="5" t="n">
        <v>5.07090625318117</v>
      </c>
      <c r="J687" s="5" t="n">
        <v>6.39728732451598</v>
      </c>
      <c r="K687" s="6" t="n">
        <v>0.655590930842339</v>
      </c>
      <c r="L687" s="6" t="n">
        <v>2.2087199860091E-005</v>
      </c>
      <c r="M687" s="5" t="n">
        <v>-1.06778672184031</v>
      </c>
      <c r="N687" s="5" t="n">
        <v>2.34852924256435</v>
      </c>
      <c r="O687" s="9"/>
      <c r="P687" s="10" t="s">
        <v>48</v>
      </c>
      <c r="Q687" s="4" t="n">
        <v>0</v>
      </c>
      <c r="R687" s="4" t="n">
        <v>0</v>
      </c>
      <c r="S687" s="4" t="n">
        <v>0</v>
      </c>
      <c r="T687" s="4" t="n">
        <v>0</v>
      </c>
      <c r="U687" s="4" t="n">
        <v>0</v>
      </c>
      <c r="V687" s="4" t="n">
        <v>0</v>
      </c>
      <c r="W687" s="4" t="n">
        <v>0</v>
      </c>
      <c r="X687" s="4" t="n">
        <v>0</v>
      </c>
      <c r="Y687" s="4" t="n">
        <v>0</v>
      </c>
      <c r="Z687" s="4" t="n">
        <v>0</v>
      </c>
      <c r="AA687" s="4" t="n">
        <v>0</v>
      </c>
      <c r="AB687" s="4" t="n">
        <v>0</v>
      </c>
      <c r="AC687" s="4" t="n">
        <v>0</v>
      </c>
      <c r="AD687" s="4" t="n">
        <v>0</v>
      </c>
      <c r="AE687" s="4" t="n">
        <v>0</v>
      </c>
      <c r="AF687" s="4" t="n">
        <v>0</v>
      </c>
      <c r="AG687" s="4" t="n">
        <v>0</v>
      </c>
      <c r="AH687" s="4" t="n">
        <v>0</v>
      </c>
      <c r="AI687" s="4" t="n">
        <v>0</v>
      </c>
      <c r="AJ687" s="4" t="n">
        <v>0</v>
      </c>
    </row>
    <row r="688" customFormat="false" ht="12.95" hidden="false" customHeight="true" outlineLevel="0" collapsed="false">
      <c r="A688" s="0" t="s">
        <v>2642</v>
      </c>
      <c r="B688" s="0" t="s">
        <v>2643</v>
      </c>
      <c r="C688" s="3" t="s">
        <v>2644</v>
      </c>
      <c r="D688" s="0" t="s">
        <v>2645</v>
      </c>
      <c r="E688" s="0" t="s">
        <v>2646</v>
      </c>
      <c r="F688" s="4" t="n">
        <v>158</v>
      </c>
      <c r="G688" s="0" t="s">
        <v>41</v>
      </c>
      <c r="H688" s="5" t="n">
        <v>4.33846031043035</v>
      </c>
      <c r="I688" s="5" t="n">
        <v>4.3106486411062</v>
      </c>
      <c r="J688" s="5" t="n">
        <v>5.71572307643082</v>
      </c>
      <c r="K688" s="6" t="n">
        <v>0.593630497282394</v>
      </c>
      <c r="L688" s="6" t="n">
        <v>7.66063649700027E-006</v>
      </c>
      <c r="M688" s="5" t="n">
        <v>-1.01946459250955</v>
      </c>
      <c r="N688" s="5" t="n">
        <v>2.59775030495716</v>
      </c>
      <c r="O688" s="9"/>
      <c r="P688" s="10" t="s">
        <v>48</v>
      </c>
      <c r="Q688" s="4" t="n">
        <v>0</v>
      </c>
      <c r="R688" s="4" t="n">
        <v>0</v>
      </c>
      <c r="S688" s="4" t="n">
        <v>0</v>
      </c>
      <c r="T688" s="4" t="n">
        <v>0</v>
      </c>
      <c r="U688" s="4" t="n">
        <v>0</v>
      </c>
      <c r="V688" s="4" t="n">
        <v>0</v>
      </c>
      <c r="W688" s="4" t="n">
        <v>0</v>
      </c>
      <c r="X688" s="4" t="n">
        <v>0</v>
      </c>
      <c r="Y688" s="4" t="n">
        <v>0</v>
      </c>
      <c r="Z688" s="4" t="n">
        <v>0</v>
      </c>
      <c r="AA688" s="4" t="n">
        <v>0</v>
      </c>
      <c r="AB688" s="4" t="n">
        <v>0</v>
      </c>
      <c r="AC688" s="4" t="n">
        <v>0</v>
      </c>
      <c r="AD688" s="4" t="n">
        <v>0</v>
      </c>
      <c r="AE688" s="4" t="n">
        <v>0</v>
      </c>
      <c r="AF688" s="4" t="n">
        <v>0</v>
      </c>
      <c r="AG688" s="4" t="n">
        <v>0</v>
      </c>
      <c r="AH688" s="4" t="n">
        <v>0</v>
      </c>
      <c r="AI688" s="4" t="n">
        <v>0</v>
      </c>
      <c r="AJ688" s="4" t="n">
        <v>0</v>
      </c>
    </row>
    <row r="689" customFormat="false" ht="12.95" hidden="false" customHeight="true" outlineLevel="0" collapsed="false">
      <c r="A689" s="0" t="s">
        <v>2647</v>
      </c>
      <c r="B689" s="0" t="s">
        <v>2648</v>
      </c>
      <c r="C689" s="3" t="s">
        <v>2649</v>
      </c>
      <c r="D689" s="0" t="s">
        <v>2650</v>
      </c>
      <c r="E689" s="0" t="s">
        <v>2651</v>
      </c>
      <c r="F689" s="4" t="n">
        <v>80</v>
      </c>
      <c r="G689" s="0" t="s">
        <v>41</v>
      </c>
      <c r="H689" s="5" t="n">
        <v>5.32317721790466</v>
      </c>
      <c r="I689" s="5" t="n">
        <v>5.35185598845224</v>
      </c>
      <c r="J689" s="5" t="n">
        <v>7.28224618829314</v>
      </c>
      <c r="K689" s="6" t="n">
        <v>0.808120083583086</v>
      </c>
      <c r="L689" s="6" t="n">
        <v>2.54770246540572E-006</v>
      </c>
      <c r="M689" s="5" t="n">
        <v>1.02007750422823</v>
      </c>
      <c r="N689" s="5" t="n">
        <v>3.88810982491141</v>
      </c>
      <c r="O689" s="7"/>
      <c r="P689" s="10" t="s">
        <v>48</v>
      </c>
      <c r="Q689" s="4" t="n">
        <v>0</v>
      </c>
      <c r="R689" s="4" t="n">
        <v>0</v>
      </c>
      <c r="S689" s="4" t="n">
        <v>0</v>
      </c>
      <c r="T689" s="4" t="n">
        <v>0</v>
      </c>
      <c r="U689" s="4" t="n">
        <v>0</v>
      </c>
      <c r="V689" s="4" t="n">
        <v>0</v>
      </c>
      <c r="W689" s="4" t="n">
        <v>0</v>
      </c>
      <c r="X689" s="4" t="n">
        <v>0</v>
      </c>
      <c r="Y689" s="4" t="n">
        <v>0</v>
      </c>
      <c r="Z689" s="4" t="n">
        <v>0</v>
      </c>
      <c r="AA689" s="4" t="n">
        <v>0</v>
      </c>
      <c r="AB689" s="4" t="n">
        <v>0</v>
      </c>
      <c r="AC689" s="4" t="n">
        <v>0</v>
      </c>
      <c r="AD689" s="4" t="n">
        <v>0</v>
      </c>
      <c r="AE689" s="4" t="n">
        <v>0</v>
      </c>
      <c r="AF689" s="4" t="n">
        <v>0</v>
      </c>
      <c r="AG689" s="4" t="n">
        <v>0</v>
      </c>
      <c r="AH689" s="4" t="n">
        <v>0</v>
      </c>
      <c r="AI689" s="4" t="n">
        <v>0</v>
      </c>
      <c r="AJ689" s="4" t="n">
        <v>0</v>
      </c>
    </row>
    <row r="690" customFormat="false" ht="12.95" hidden="false" customHeight="true" outlineLevel="0" collapsed="false">
      <c r="A690" s="0" t="s">
        <v>2652</v>
      </c>
      <c r="B690" s="0" t="s">
        <v>2653</v>
      </c>
      <c r="C690" s="3" t="s">
        <v>2654</v>
      </c>
      <c r="D690" s="0" t="s">
        <v>2655</v>
      </c>
      <c r="E690" s="0" t="s">
        <v>2656</v>
      </c>
      <c r="F690" s="4" t="n">
        <v>80</v>
      </c>
      <c r="G690" s="0" t="s">
        <v>41</v>
      </c>
      <c r="H690" s="5" t="n">
        <v>4.05499218377997</v>
      </c>
      <c r="I690" s="5" t="n">
        <v>4.16657821421597</v>
      </c>
      <c r="J690" s="5" t="n">
        <v>6.36887782922995</v>
      </c>
      <c r="K690" s="6" t="n">
        <v>0.738866089292728</v>
      </c>
      <c r="L690" s="6" t="n">
        <v>1.08157707798907E-006</v>
      </c>
      <c r="M690" s="5" t="n">
        <v>1.08041534119498</v>
      </c>
      <c r="N690" s="5" t="n">
        <v>4.97220454051995</v>
      </c>
      <c r="O690" s="7"/>
      <c r="P690" s="10" t="s">
        <v>48</v>
      </c>
      <c r="Q690" s="4" t="n">
        <v>0</v>
      </c>
      <c r="R690" s="4" t="n">
        <v>0</v>
      </c>
      <c r="S690" s="4" t="n">
        <v>0</v>
      </c>
      <c r="T690" s="4" t="n">
        <v>0</v>
      </c>
      <c r="U690" s="4" t="n">
        <v>0</v>
      </c>
      <c r="V690" s="4" t="n">
        <v>0</v>
      </c>
      <c r="W690" s="4" t="n">
        <v>0</v>
      </c>
      <c r="X690" s="4" t="n">
        <v>0</v>
      </c>
      <c r="Y690" s="4" t="n">
        <v>0</v>
      </c>
      <c r="Z690" s="4" t="n">
        <v>0</v>
      </c>
      <c r="AA690" s="4" t="n">
        <v>0</v>
      </c>
      <c r="AB690" s="4" t="n">
        <v>0</v>
      </c>
      <c r="AC690" s="4" t="n">
        <v>0</v>
      </c>
      <c r="AD690" s="4" t="n">
        <v>0</v>
      </c>
      <c r="AE690" s="4" t="n">
        <v>0</v>
      </c>
      <c r="AF690" s="4" t="n">
        <v>0</v>
      </c>
      <c r="AG690" s="4" t="n">
        <v>0</v>
      </c>
      <c r="AH690" s="4" t="n">
        <v>0</v>
      </c>
      <c r="AI690" s="4" t="n">
        <v>0</v>
      </c>
      <c r="AJ690" s="4" t="n">
        <v>0</v>
      </c>
    </row>
    <row r="691" customFormat="false" ht="12.95" hidden="false" customHeight="true" outlineLevel="0" collapsed="false">
      <c r="A691" s="0" t="s">
        <v>2657</v>
      </c>
      <c r="B691" s="0" t="s">
        <v>60</v>
      </c>
      <c r="C691" s="3" t="s">
        <v>2658</v>
      </c>
      <c r="E691" s="0" t="s">
        <v>2659</v>
      </c>
      <c r="F691" s="4" t="n">
        <v>3</v>
      </c>
      <c r="G691" s="0" t="s">
        <v>41</v>
      </c>
      <c r="H691" s="5" t="n">
        <v>6.05460863155489</v>
      </c>
      <c r="I691" s="5" t="n">
        <v>6.47163104877566</v>
      </c>
      <c r="J691" s="5" t="n">
        <v>7.21375852392665</v>
      </c>
      <c r="K691" s="6" t="n">
        <v>0.0150129007091344</v>
      </c>
      <c r="L691" s="6" t="n">
        <v>3.86728793259871E-009</v>
      </c>
      <c r="M691" s="5" t="n">
        <v>1.33516904957004</v>
      </c>
      <c r="N691" s="5" t="n">
        <v>2.23325794177279</v>
      </c>
      <c r="O691" s="7"/>
      <c r="P691" s="10" t="s">
        <v>48</v>
      </c>
      <c r="Q691" s="4" t="n">
        <v>0</v>
      </c>
      <c r="R691" s="4" t="n">
        <v>0</v>
      </c>
      <c r="S691" s="4" t="n">
        <v>0</v>
      </c>
      <c r="T691" s="4" t="n">
        <v>0</v>
      </c>
      <c r="U691" s="4" t="n">
        <v>0</v>
      </c>
      <c r="V691" s="4" t="n">
        <v>0</v>
      </c>
      <c r="W691" s="4" t="n">
        <v>0</v>
      </c>
      <c r="X691" s="4" t="n">
        <v>0</v>
      </c>
      <c r="Y691" s="4" t="n">
        <v>0</v>
      </c>
      <c r="Z691" s="4" t="n">
        <v>0</v>
      </c>
      <c r="AA691" s="4" t="n">
        <v>0</v>
      </c>
      <c r="AB691" s="4" t="n">
        <v>0</v>
      </c>
      <c r="AC691" s="4" t="n">
        <v>0</v>
      </c>
      <c r="AD691" s="4" t="n">
        <v>0</v>
      </c>
      <c r="AE691" s="4" t="n">
        <v>0</v>
      </c>
      <c r="AF691" s="4" t="n">
        <v>0</v>
      </c>
      <c r="AG691" s="4" t="n">
        <v>0</v>
      </c>
      <c r="AH691" s="4" t="n">
        <v>0</v>
      </c>
      <c r="AI691" s="4" t="n">
        <v>0</v>
      </c>
      <c r="AJ691" s="4" t="n">
        <v>0</v>
      </c>
    </row>
    <row r="692" customFormat="false" ht="12.95" hidden="false" customHeight="true" outlineLevel="0" collapsed="false">
      <c r="A692" s="0" t="s">
        <v>2660</v>
      </c>
      <c r="B692" s="0" t="s">
        <v>60</v>
      </c>
      <c r="C692" s="3" t="s">
        <v>2661</v>
      </c>
      <c r="E692" s="0" t="s">
        <v>2662</v>
      </c>
      <c r="F692" s="4" t="n">
        <v>3</v>
      </c>
      <c r="G692" s="0" t="s">
        <v>41</v>
      </c>
      <c r="H692" s="5" t="n">
        <v>6.05460863155489</v>
      </c>
      <c r="I692" s="5" t="n">
        <v>6.47163104877566</v>
      </c>
      <c r="J692" s="5" t="n">
        <v>7.21375852392665</v>
      </c>
      <c r="K692" s="6" t="n">
        <v>0.0150129007091344</v>
      </c>
      <c r="L692" s="6" t="n">
        <v>3.86728793259871E-009</v>
      </c>
      <c r="M692" s="5" t="n">
        <v>1.33516904957004</v>
      </c>
      <c r="N692" s="5" t="n">
        <v>2.23325794177279</v>
      </c>
      <c r="O692" s="7"/>
      <c r="P692" s="10" t="s">
        <v>48</v>
      </c>
      <c r="Q692" s="4" t="n">
        <v>0</v>
      </c>
      <c r="R692" s="4" t="n">
        <v>0</v>
      </c>
      <c r="S692" s="4" t="n">
        <v>0</v>
      </c>
      <c r="T692" s="4" t="n">
        <v>0</v>
      </c>
      <c r="U692" s="4" t="n">
        <v>0</v>
      </c>
      <c r="V692" s="4" t="n">
        <v>0</v>
      </c>
      <c r="W692" s="4" t="n">
        <v>0</v>
      </c>
      <c r="X692" s="4" t="n">
        <v>0</v>
      </c>
      <c r="Y692" s="4" t="n">
        <v>0</v>
      </c>
      <c r="Z692" s="4" t="n">
        <v>0</v>
      </c>
      <c r="AA692" s="4" t="n">
        <v>0</v>
      </c>
      <c r="AB692" s="4" t="n">
        <v>0</v>
      </c>
      <c r="AC692" s="4" t="n">
        <v>0</v>
      </c>
      <c r="AD692" s="4" t="n">
        <v>0</v>
      </c>
      <c r="AE692" s="4" t="n">
        <v>0</v>
      </c>
      <c r="AF692" s="4" t="n">
        <v>0</v>
      </c>
      <c r="AG692" s="4" t="n">
        <v>0</v>
      </c>
      <c r="AH692" s="4" t="n">
        <v>0</v>
      </c>
      <c r="AI692" s="4" t="n">
        <v>0</v>
      </c>
      <c r="AJ692" s="4" t="n">
        <v>0</v>
      </c>
    </row>
    <row r="693" customFormat="false" ht="12.95" hidden="false" customHeight="true" outlineLevel="0" collapsed="false">
      <c r="A693" s="0" t="s">
        <v>2663</v>
      </c>
      <c r="B693" s="0" t="s">
        <v>2664</v>
      </c>
      <c r="C693" s="3" t="s">
        <v>2665</v>
      </c>
      <c r="D693" s="0" t="s">
        <v>2666</v>
      </c>
      <c r="E693" s="0" t="s">
        <v>2667</v>
      </c>
      <c r="F693" s="4" t="n">
        <v>60</v>
      </c>
      <c r="G693" s="0" t="s">
        <v>41</v>
      </c>
      <c r="H693" s="5" t="n">
        <v>6.67551352345746</v>
      </c>
      <c r="I693" s="5" t="n">
        <v>6.50988998289663</v>
      </c>
      <c r="J693" s="5" t="n">
        <v>7.69757635475287</v>
      </c>
      <c r="K693" s="6" t="n">
        <v>0.870704734913554</v>
      </c>
      <c r="L693" s="6" t="n">
        <v>6.23938668775144E-007</v>
      </c>
      <c r="M693" s="5" t="n">
        <v>-1.12165075677405</v>
      </c>
      <c r="N693" s="5" t="n">
        <v>2.03082064476371</v>
      </c>
      <c r="O693" s="9"/>
      <c r="P693" s="10" t="s">
        <v>48</v>
      </c>
      <c r="Q693" s="4" t="n">
        <v>0</v>
      </c>
      <c r="R693" s="4" t="n">
        <v>0</v>
      </c>
      <c r="S693" s="4" t="n">
        <v>0</v>
      </c>
      <c r="T693" s="4" t="n">
        <v>0</v>
      </c>
      <c r="U693" s="4" t="n">
        <v>0</v>
      </c>
      <c r="V693" s="4" t="n">
        <v>0</v>
      </c>
      <c r="W693" s="4" t="n">
        <v>0</v>
      </c>
      <c r="X693" s="4" t="n">
        <v>0</v>
      </c>
      <c r="Y693" s="4" t="n">
        <v>0</v>
      </c>
      <c r="Z693" s="4" t="n">
        <v>0</v>
      </c>
      <c r="AA693" s="4" t="n">
        <v>0</v>
      </c>
      <c r="AB693" s="4" t="n">
        <v>0</v>
      </c>
      <c r="AC693" s="4" t="n">
        <v>0</v>
      </c>
      <c r="AD693" s="4" t="n">
        <v>0</v>
      </c>
      <c r="AE693" s="4" t="n">
        <v>0</v>
      </c>
      <c r="AF693" s="4" t="n">
        <v>0</v>
      </c>
      <c r="AG693" s="4" t="n">
        <v>0</v>
      </c>
      <c r="AH693" s="4" t="n">
        <v>0</v>
      </c>
      <c r="AI693" s="4" t="n">
        <v>0</v>
      </c>
      <c r="AJ693" s="4" t="n">
        <v>0</v>
      </c>
    </row>
    <row r="694" customFormat="false" ht="12.95" hidden="false" customHeight="true" outlineLevel="0" collapsed="false">
      <c r="A694" s="0" t="s">
        <v>2668</v>
      </c>
      <c r="B694" s="0" t="s">
        <v>60</v>
      </c>
      <c r="C694" s="3" t="s">
        <v>2669</v>
      </c>
      <c r="E694" s="0" t="s">
        <v>2670</v>
      </c>
      <c r="F694" s="4" t="n">
        <v>30</v>
      </c>
      <c r="G694" s="0" t="s">
        <v>276</v>
      </c>
      <c r="H694" s="5" t="n">
        <v>4.80198433309951</v>
      </c>
      <c r="I694" s="5" t="n">
        <v>4.86803305184925</v>
      </c>
      <c r="J694" s="5" t="n">
        <v>6.12855457536583</v>
      </c>
      <c r="K694" s="6" t="n">
        <v>0.336679789798315</v>
      </c>
      <c r="L694" s="6" t="n">
        <v>2.68113768449613E-007</v>
      </c>
      <c r="M694" s="5" t="n">
        <v>1.04684563258425</v>
      </c>
      <c r="N694" s="5" t="n">
        <v>2.50805718423306</v>
      </c>
      <c r="O694" s="7"/>
      <c r="P694" s="10" t="s">
        <v>48</v>
      </c>
      <c r="Q694" s="4" t="n">
        <v>0</v>
      </c>
      <c r="R694" s="4" t="n">
        <v>0</v>
      </c>
      <c r="S694" s="4" t="n">
        <v>0</v>
      </c>
      <c r="T694" s="4" t="n">
        <v>0</v>
      </c>
      <c r="U694" s="4" t="n">
        <v>0</v>
      </c>
      <c r="V694" s="4" t="n">
        <v>0</v>
      </c>
      <c r="W694" s="4" t="n">
        <v>0</v>
      </c>
      <c r="X694" s="4" t="n">
        <v>0</v>
      </c>
      <c r="Y694" s="4" t="n">
        <v>0</v>
      </c>
      <c r="Z694" s="4" t="n">
        <v>0</v>
      </c>
      <c r="AA694" s="4" t="n">
        <v>0</v>
      </c>
      <c r="AB694" s="4" t="n">
        <v>0</v>
      </c>
      <c r="AC694" s="4" t="n">
        <v>0</v>
      </c>
      <c r="AD694" s="4" t="n">
        <v>0</v>
      </c>
      <c r="AE694" s="4" t="n">
        <v>0</v>
      </c>
      <c r="AF694" s="4" t="n">
        <v>0</v>
      </c>
      <c r="AG694" s="4" t="n">
        <v>0</v>
      </c>
      <c r="AH694" s="4" t="n">
        <v>0</v>
      </c>
      <c r="AI694" s="4" t="n">
        <v>0</v>
      </c>
      <c r="AJ694" s="4" t="n">
        <v>0</v>
      </c>
    </row>
    <row r="695" customFormat="false" ht="12.95" hidden="false" customHeight="true" outlineLevel="0" collapsed="false">
      <c r="A695" s="0" t="s">
        <v>2671</v>
      </c>
      <c r="B695" s="0" t="s">
        <v>60</v>
      </c>
      <c r="C695" s="3" t="s">
        <v>2672</v>
      </c>
      <c r="E695" s="0" t="s">
        <v>2673</v>
      </c>
      <c r="F695" s="4" t="n">
        <v>30</v>
      </c>
      <c r="G695" s="0" t="s">
        <v>276</v>
      </c>
      <c r="H695" s="5" t="n">
        <v>2.93574272559376</v>
      </c>
      <c r="I695" s="5" t="n">
        <v>2.86695861293311</v>
      </c>
      <c r="J695" s="5" t="n">
        <v>3.94274809792449</v>
      </c>
      <c r="K695" s="6" t="n">
        <v>0.60407693183607</v>
      </c>
      <c r="L695" s="6" t="n">
        <v>1.96020184061446E-006</v>
      </c>
      <c r="M695" s="5" t="n">
        <v>-1.0488323667723</v>
      </c>
      <c r="N695" s="5" t="n">
        <v>2.00973512471724</v>
      </c>
      <c r="O695" s="9"/>
      <c r="P695" s="10" t="s">
        <v>48</v>
      </c>
      <c r="Q695" s="4" t="n">
        <v>0</v>
      </c>
      <c r="R695" s="4" t="n">
        <v>0</v>
      </c>
      <c r="S695" s="4" t="n">
        <v>0</v>
      </c>
      <c r="T695" s="4" t="n">
        <v>0</v>
      </c>
      <c r="U695" s="4" t="n">
        <v>0</v>
      </c>
      <c r="V695" s="4" t="n">
        <v>0</v>
      </c>
      <c r="W695" s="4" t="n">
        <v>0</v>
      </c>
      <c r="X695" s="4" t="n">
        <v>0</v>
      </c>
      <c r="Y695" s="4" t="n">
        <v>0</v>
      </c>
      <c r="Z695" s="4" t="n">
        <v>0</v>
      </c>
      <c r="AA695" s="4" t="n">
        <v>0</v>
      </c>
      <c r="AB695" s="4" t="n">
        <v>0</v>
      </c>
      <c r="AC695" s="4" t="n">
        <v>0</v>
      </c>
      <c r="AD695" s="4" t="n">
        <v>0</v>
      </c>
      <c r="AE695" s="4" t="n">
        <v>0</v>
      </c>
      <c r="AF695" s="4" t="n">
        <v>0</v>
      </c>
      <c r="AG695" s="4" t="n">
        <v>0</v>
      </c>
      <c r="AH695" s="4" t="n">
        <v>0</v>
      </c>
      <c r="AI695" s="4" t="n">
        <v>0</v>
      </c>
      <c r="AJ695" s="4" t="n">
        <v>0</v>
      </c>
    </row>
    <row r="696" customFormat="false" ht="12.95" hidden="false" customHeight="true" outlineLevel="0" collapsed="false">
      <c r="A696" s="0" t="s">
        <v>2674</v>
      </c>
      <c r="B696" s="0" t="s">
        <v>60</v>
      </c>
      <c r="C696" s="3" t="s">
        <v>2675</v>
      </c>
      <c r="E696" s="0" t="s">
        <v>2676</v>
      </c>
      <c r="F696" s="4" t="n">
        <v>30</v>
      </c>
      <c r="G696" s="0" t="s">
        <v>276</v>
      </c>
      <c r="H696" s="5" t="n">
        <v>4.72049748464194</v>
      </c>
      <c r="I696" s="5" t="n">
        <v>4.76739578645932</v>
      </c>
      <c r="J696" s="5" t="n">
        <v>3.70078735650632</v>
      </c>
      <c r="K696" s="6" t="n">
        <v>0.72357911850701</v>
      </c>
      <c r="L696" s="6" t="n">
        <v>4.95037434973355E-005</v>
      </c>
      <c r="M696" s="5" t="n">
        <v>1.03304156414926</v>
      </c>
      <c r="N696" s="5" t="n">
        <v>-2.02751154319495</v>
      </c>
      <c r="O696" s="7"/>
      <c r="P696" s="8" t="s">
        <v>42</v>
      </c>
      <c r="Q696" s="4" t="n">
        <v>0</v>
      </c>
      <c r="R696" s="4" t="n">
        <v>0</v>
      </c>
      <c r="S696" s="4" t="n">
        <v>0</v>
      </c>
      <c r="T696" s="4" t="n">
        <v>0</v>
      </c>
      <c r="U696" s="4" t="n">
        <v>0</v>
      </c>
      <c r="V696" s="4" t="n">
        <v>0</v>
      </c>
      <c r="W696" s="4" t="n">
        <v>0</v>
      </c>
      <c r="X696" s="4" t="n">
        <v>0</v>
      </c>
      <c r="Y696" s="4" t="n">
        <v>0</v>
      </c>
      <c r="Z696" s="4" t="n">
        <v>0</v>
      </c>
      <c r="AA696" s="4" t="n">
        <v>0</v>
      </c>
      <c r="AB696" s="4" t="n">
        <v>0</v>
      </c>
      <c r="AC696" s="4" t="n">
        <v>0</v>
      </c>
      <c r="AD696" s="4" t="n">
        <v>0</v>
      </c>
      <c r="AE696" s="4" t="n">
        <v>0</v>
      </c>
      <c r="AF696" s="4" t="n">
        <v>0</v>
      </c>
      <c r="AG696" s="4" t="n">
        <v>0</v>
      </c>
      <c r="AH696" s="4" t="n">
        <v>0</v>
      </c>
      <c r="AI696" s="4" t="n">
        <v>0</v>
      </c>
      <c r="AJ696" s="4" t="n">
        <v>0</v>
      </c>
    </row>
    <row r="697" customFormat="false" ht="12.95" hidden="false" customHeight="true" outlineLevel="0" collapsed="false">
      <c r="A697" s="0" t="s">
        <v>2677</v>
      </c>
      <c r="B697" s="0" t="s">
        <v>60</v>
      </c>
      <c r="C697" s="3" t="s">
        <v>2678</v>
      </c>
      <c r="E697" s="0" t="s">
        <v>2679</v>
      </c>
      <c r="F697" s="4" t="n">
        <v>22</v>
      </c>
      <c r="G697" s="0" t="s">
        <v>276</v>
      </c>
      <c r="H697" s="5" t="n">
        <v>6.41559937524989</v>
      </c>
      <c r="I697" s="5" t="n">
        <v>6.29483537652533</v>
      </c>
      <c r="J697" s="5" t="n">
        <v>7.47818591118024</v>
      </c>
      <c r="K697" s="6" t="n">
        <v>0.940637992005483</v>
      </c>
      <c r="L697" s="6" t="n">
        <v>2.23472263869771E-006</v>
      </c>
      <c r="M697" s="5" t="n">
        <v>-1.08731051011822</v>
      </c>
      <c r="N697" s="5" t="n">
        <v>2.08867284415642</v>
      </c>
      <c r="O697" s="9"/>
      <c r="P697" s="10" t="s">
        <v>48</v>
      </c>
      <c r="Q697" s="4" t="n">
        <v>0</v>
      </c>
      <c r="R697" s="4" t="n">
        <v>0</v>
      </c>
      <c r="S697" s="4" t="n">
        <v>0</v>
      </c>
      <c r="T697" s="4" t="n">
        <v>0</v>
      </c>
      <c r="U697" s="4" t="n">
        <v>0</v>
      </c>
      <c r="V697" s="4" t="n">
        <v>0</v>
      </c>
      <c r="W697" s="4" t="n">
        <v>0</v>
      </c>
      <c r="X697" s="4" t="n">
        <v>0</v>
      </c>
      <c r="Y697" s="4" t="n">
        <v>0</v>
      </c>
      <c r="Z697" s="4" t="n">
        <v>0</v>
      </c>
      <c r="AA697" s="4" t="n">
        <v>0</v>
      </c>
      <c r="AB697" s="4" t="n">
        <v>0</v>
      </c>
      <c r="AC697" s="4" t="n">
        <v>0</v>
      </c>
      <c r="AD697" s="4" t="n">
        <v>0</v>
      </c>
      <c r="AE697" s="4" t="n">
        <v>0</v>
      </c>
      <c r="AF697" s="4" t="n">
        <v>0</v>
      </c>
      <c r="AG697" s="4" t="n">
        <v>0</v>
      </c>
      <c r="AH697" s="4" t="n">
        <v>0</v>
      </c>
      <c r="AI697" s="4" t="n">
        <v>0</v>
      </c>
      <c r="AJ697" s="4" t="n">
        <v>0</v>
      </c>
    </row>
    <row r="698" customFormat="false" ht="12.95" hidden="false" customHeight="true" outlineLevel="0" collapsed="false">
      <c r="A698" s="0" t="s">
        <v>2680</v>
      </c>
      <c r="B698" s="0" t="s">
        <v>60</v>
      </c>
      <c r="C698" s="3" t="s">
        <v>2681</v>
      </c>
      <c r="E698" s="0" t="s">
        <v>2682</v>
      </c>
      <c r="F698" s="4" t="n">
        <v>30</v>
      </c>
      <c r="G698" s="0" t="s">
        <v>276</v>
      </c>
      <c r="H698" s="5" t="n">
        <v>4.7179590394595</v>
      </c>
      <c r="I698" s="5" t="n">
        <v>4.99723384994528</v>
      </c>
      <c r="J698" s="5" t="n">
        <v>7.04032597440237</v>
      </c>
      <c r="K698" s="6" t="n">
        <v>0.0582267306766429</v>
      </c>
      <c r="L698" s="6" t="n">
        <v>2.31172576704842E-009</v>
      </c>
      <c r="M698" s="5" t="n">
        <v>1.21358470684004</v>
      </c>
      <c r="N698" s="5" t="n">
        <v>5.00152113507423</v>
      </c>
      <c r="O698" s="7"/>
      <c r="P698" s="10" t="s">
        <v>48</v>
      </c>
      <c r="Q698" s="4" t="n">
        <v>0</v>
      </c>
      <c r="R698" s="4" t="n">
        <v>0</v>
      </c>
      <c r="S698" s="4" t="n">
        <v>0</v>
      </c>
      <c r="T698" s="4" t="n">
        <v>0</v>
      </c>
      <c r="U698" s="4" t="n">
        <v>0</v>
      </c>
      <c r="V698" s="4" t="n">
        <v>0</v>
      </c>
      <c r="W698" s="4" t="n">
        <v>0</v>
      </c>
      <c r="X698" s="4" t="n">
        <v>0</v>
      </c>
      <c r="Y698" s="4" t="n">
        <v>0</v>
      </c>
      <c r="Z698" s="4" t="n">
        <v>0</v>
      </c>
      <c r="AA698" s="4" t="n">
        <v>0</v>
      </c>
      <c r="AB698" s="4" t="n">
        <v>0</v>
      </c>
      <c r="AC698" s="4" t="n">
        <v>0</v>
      </c>
      <c r="AD698" s="4" t="n">
        <v>0</v>
      </c>
      <c r="AE698" s="4" t="n">
        <v>0</v>
      </c>
      <c r="AF698" s="4" t="n">
        <v>0</v>
      </c>
      <c r="AG698" s="4" t="n">
        <v>0</v>
      </c>
      <c r="AH698" s="4" t="n">
        <v>0</v>
      </c>
      <c r="AI698" s="4" t="n">
        <v>0</v>
      </c>
      <c r="AJ698" s="4" t="n">
        <v>0</v>
      </c>
    </row>
    <row r="699" customFormat="false" ht="12.95" hidden="false" customHeight="true" outlineLevel="0" collapsed="false">
      <c r="A699" s="0" t="s">
        <v>2683</v>
      </c>
      <c r="B699" s="0" t="s">
        <v>60</v>
      </c>
      <c r="C699" s="3" t="s">
        <v>2684</v>
      </c>
      <c r="E699" s="0" t="s">
        <v>2685</v>
      </c>
      <c r="F699" s="4" t="n">
        <v>94</v>
      </c>
      <c r="G699" s="0" t="s">
        <v>276</v>
      </c>
      <c r="H699" s="5" t="n">
        <v>7.90375662107621</v>
      </c>
      <c r="I699" s="5" t="n">
        <v>7.98497157741932</v>
      </c>
      <c r="J699" s="5" t="n">
        <v>6.75540447174361</v>
      </c>
      <c r="K699" s="6" t="n">
        <v>0.913113179465936</v>
      </c>
      <c r="L699" s="6" t="n">
        <v>3.22704643002226E-005</v>
      </c>
      <c r="M699" s="5" t="n">
        <v>1.05790857642788</v>
      </c>
      <c r="N699" s="5" t="n">
        <v>-2.21660568390263</v>
      </c>
      <c r="O699" s="7"/>
      <c r="P699" s="8" t="s">
        <v>42</v>
      </c>
      <c r="Q699" s="4" t="n">
        <v>0</v>
      </c>
      <c r="R699" s="4" t="n">
        <v>0</v>
      </c>
      <c r="S699" s="4" t="n">
        <v>0</v>
      </c>
      <c r="T699" s="4" t="n">
        <v>0</v>
      </c>
      <c r="U699" s="4" t="n">
        <v>0</v>
      </c>
      <c r="V699" s="4" t="n">
        <v>0</v>
      </c>
      <c r="W699" s="4" t="n">
        <v>0</v>
      </c>
      <c r="X699" s="4" t="n">
        <v>0</v>
      </c>
      <c r="Y699" s="4" t="n">
        <v>0</v>
      </c>
      <c r="Z699" s="4" t="n">
        <v>0</v>
      </c>
      <c r="AA699" s="4" t="n">
        <v>0</v>
      </c>
      <c r="AB699" s="4" t="n">
        <v>0</v>
      </c>
      <c r="AC699" s="4" t="n">
        <v>0</v>
      </c>
      <c r="AD699" s="4" t="n">
        <v>0</v>
      </c>
      <c r="AE699" s="4" t="n">
        <v>0</v>
      </c>
      <c r="AF699" s="4" t="n">
        <v>0</v>
      </c>
      <c r="AG699" s="4" t="n">
        <v>0</v>
      </c>
      <c r="AH699" s="4" t="n">
        <v>0</v>
      </c>
      <c r="AI699" s="4" t="n">
        <v>0</v>
      </c>
      <c r="AJ699" s="4" t="n">
        <v>0</v>
      </c>
    </row>
    <row r="700" customFormat="false" ht="12.95" hidden="false" customHeight="true" outlineLevel="0" collapsed="false">
      <c r="A700" s="0" t="s">
        <v>2686</v>
      </c>
      <c r="B700" s="0" t="s">
        <v>60</v>
      </c>
      <c r="C700" s="3" t="s">
        <v>2687</v>
      </c>
      <c r="E700" s="0" t="s">
        <v>2688</v>
      </c>
      <c r="F700" s="4" t="n">
        <v>29</v>
      </c>
      <c r="G700" s="0" t="s">
        <v>276</v>
      </c>
      <c r="H700" s="5" t="n">
        <v>8.34222921744716</v>
      </c>
      <c r="I700" s="5" t="n">
        <v>8.3112593895289</v>
      </c>
      <c r="J700" s="5" t="n">
        <v>7.21746024132848</v>
      </c>
      <c r="K700" s="6" t="n">
        <v>0.574286784930983</v>
      </c>
      <c r="L700" s="6" t="n">
        <v>1.73353694646045E-005</v>
      </c>
      <c r="M700" s="5" t="n">
        <v>-1.02169871499721</v>
      </c>
      <c r="N700" s="5" t="n">
        <v>-2.18066623953927</v>
      </c>
      <c r="O700" s="9"/>
      <c r="P700" s="8" t="s">
        <v>42</v>
      </c>
      <c r="Q700" s="4" t="n">
        <v>0</v>
      </c>
      <c r="R700" s="4" t="n">
        <v>0</v>
      </c>
      <c r="S700" s="4" t="n">
        <v>0</v>
      </c>
      <c r="T700" s="4" t="n">
        <v>0</v>
      </c>
      <c r="U700" s="4" t="n">
        <v>0</v>
      </c>
      <c r="V700" s="4" t="n">
        <v>0</v>
      </c>
      <c r="W700" s="4" t="n">
        <v>0</v>
      </c>
      <c r="X700" s="4" t="n">
        <v>0</v>
      </c>
      <c r="Y700" s="4" t="n">
        <v>0</v>
      </c>
      <c r="Z700" s="4" t="n">
        <v>0</v>
      </c>
      <c r="AA700" s="4" t="n">
        <v>0</v>
      </c>
      <c r="AB700" s="4" t="n">
        <v>0</v>
      </c>
      <c r="AC700" s="4" t="n">
        <v>0</v>
      </c>
      <c r="AD700" s="4" t="n">
        <v>0</v>
      </c>
      <c r="AE700" s="4" t="n">
        <v>0</v>
      </c>
      <c r="AF700" s="4" t="n">
        <v>0</v>
      </c>
      <c r="AG700" s="4" t="n">
        <v>0</v>
      </c>
      <c r="AH700" s="4" t="n">
        <v>0</v>
      </c>
      <c r="AI700" s="4" t="n">
        <v>0</v>
      </c>
      <c r="AJ700" s="4" t="n">
        <v>0</v>
      </c>
    </row>
    <row r="701" customFormat="false" ht="12.95" hidden="false" customHeight="true" outlineLevel="0" collapsed="false">
      <c r="A701" s="0" t="s">
        <v>2689</v>
      </c>
      <c r="B701" s="0" t="s">
        <v>2690</v>
      </c>
      <c r="C701" s="3" t="s">
        <v>2691</v>
      </c>
      <c r="D701" s="0" t="s">
        <v>2692</v>
      </c>
      <c r="E701" s="0" t="s">
        <v>2693</v>
      </c>
      <c r="F701" s="4" t="n">
        <v>110</v>
      </c>
      <c r="G701" s="0" t="s">
        <v>41</v>
      </c>
      <c r="H701" s="5" t="n">
        <v>5.94297544326459</v>
      </c>
      <c r="I701" s="5" t="n">
        <v>6.33192042911821</v>
      </c>
      <c r="J701" s="5" t="n">
        <v>8.287513734968</v>
      </c>
      <c r="K701" s="6" t="n">
        <v>0.754862172506238</v>
      </c>
      <c r="L701" s="6" t="n">
        <v>2.98302012438111E-007</v>
      </c>
      <c r="M701" s="5" t="n">
        <v>1.30943548955834</v>
      </c>
      <c r="N701" s="5" t="n">
        <v>5.07897823546477</v>
      </c>
      <c r="O701" s="7"/>
      <c r="P701" s="10" t="s">
        <v>48</v>
      </c>
      <c r="Q701" s="4" t="n">
        <v>0</v>
      </c>
      <c r="R701" s="4" t="n">
        <v>0</v>
      </c>
      <c r="S701" s="4" t="n">
        <v>0</v>
      </c>
      <c r="T701" s="4" t="n">
        <v>0</v>
      </c>
      <c r="U701" s="4" t="n">
        <v>0</v>
      </c>
      <c r="V701" s="4" t="n">
        <v>0</v>
      </c>
      <c r="W701" s="4" t="n">
        <v>0</v>
      </c>
      <c r="X701" s="4" t="n">
        <v>0</v>
      </c>
      <c r="Y701" s="4" t="n">
        <v>0</v>
      </c>
      <c r="Z701" s="4" t="n">
        <v>0</v>
      </c>
      <c r="AA701" s="4" t="n">
        <v>0</v>
      </c>
      <c r="AB701" s="4" t="n">
        <v>0</v>
      </c>
      <c r="AC701" s="4" t="n">
        <v>0</v>
      </c>
      <c r="AD701" s="4" t="n">
        <v>0</v>
      </c>
      <c r="AE701" s="4" t="n">
        <v>0</v>
      </c>
      <c r="AF701" s="4" t="n">
        <v>0</v>
      </c>
      <c r="AG701" s="4" t="n">
        <v>0</v>
      </c>
      <c r="AH701" s="4" t="n">
        <v>0</v>
      </c>
      <c r="AI701" s="4" t="n">
        <v>0</v>
      </c>
      <c r="AJ701" s="4" t="n">
        <v>0</v>
      </c>
    </row>
    <row r="702" customFormat="false" ht="12.95" hidden="false" customHeight="true" outlineLevel="0" collapsed="false">
      <c r="A702" s="0" t="s">
        <v>2694</v>
      </c>
      <c r="B702" s="0" t="s">
        <v>2695</v>
      </c>
      <c r="C702" s="3" t="s">
        <v>2696</v>
      </c>
      <c r="D702" s="0" t="s">
        <v>2697</v>
      </c>
      <c r="E702" s="0" t="s">
        <v>2698</v>
      </c>
      <c r="F702" s="4" t="n">
        <v>180</v>
      </c>
      <c r="G702" s="0" t="s">
        <v>41</v>
      </c>
      <c r="H702" s="5" t="n">
        <v>6.29471085590308</v>
      </c>
      <c r="I702" s="5" t="n">
        <v>6.29757666535138</v>
      </c>
      <c r="J702" s="5" t="n">
        <v>7.37770422169623</v>
      </c>
      <c r="K702" s="6" t="n">
        <v>0.332298140720459</v>
      </c>
      <c r="L702" s="6" t="n">
        <v>1.86994900687977E-007</v>
      </c>
      <c r="M702" s="5" t="n">
        <v>1.00198840199371</v>
      </c>
      <c r="N702" s="5" t="n">
        <v>2.11842692779773</v>
      </c>
      <c r="O702" s="7"/>
      <c r="P702" s="10" t="s">
        <v>48</v>
      </c>
      <c r="Q702" s="4" t="n">
        <v>0</v>
      </c>
      <c r="R702" s="4" t="n">
        <v>0</v>
      </c>
      <c r="S702" s="4" t="n">
        <v>0</v>
      </c>
      <c r="T702" s="4" t="n">
        <v>0</v>
      </c>
      <c r="U702" s="4" t="n">
        <v>0</v>
      </c>
      <c r="V702" s="4" t="n">
        <v>0</v>
      </c>
      <c r="W702" s="4" t="n">
        <v>0</v>
      </c>
      <c r="X702" s="4" t="n">
        <v>0</v>
      </c>
      <c r="Y702" s="4" t="n">
        <v>0</v>
      </c>
      <c r="Z702" s="4" t="n">
        <v>0</v>
      </c>
      <c r="AA702" s="4" t="n">
        <v>0</v>
      </c>
      <c r="AB702" s="4" t="n">
        <v>0</v>
      </c>
      <c r="AC702" s="4" t="n">
        <v>0</v>
      </c>
      <c r="AD702" s="4" t="n">
        <v>0</v>
      </c>
      <c r="AE702" s="4" t="n">
        <v>0</v>
      </c>
      <c r="AF702" s="4" t="n">
        <v>0</v>
      </c>
      <c r="AG702" s="4" t="n">
        <v>0</v>
      </c>
      <c r="AH702" s="4" t="n">
        <v>0</v>
      </c>
      <c r="AI702" s="4" t="n">
        <v>0</v>
      </c>
      <c r="AJ702" s="4" t="n">
        <v>0</v>
      </c>
    </row>
    <row r="703" customFormat="false" ht="12.95" hidden="false" customHeight="true" outlineLevel="0" collapsed="false">
      <c r="A703" s="0" t="s">
        <v>2699</v>
      </c>
      <c r="B703" s="0" t="s">
        <v>2700</v>
      </c>
      <c r="C703" s="3" t="s">
        <v>2701</v>
      </c>
      <c r="D703" s="0" t="s">
        <v>2702</v>
      </c>
      <c r="E703" s="0" t="s">
        <v>2703</v>
      </c>
      <c r="F703" s="4" t="n">
        <v>224</v>
      </c>
      <c r="G703" s="0" t="s">
        <v>41</v>
      </c>
      <c r="H703" s="5" t="n">
        <v>6.96905204440095</v>
      </c>
      <c r="I703" s="5" t="n">
        <v>7.06817467409598</v>
      </c>
      <c r="J703" s="5" t="n">
        <v>8.55643523471837</v>
      </c>
      <c r="K703" s="6" t="n">
        <v>0.821096210841311</v>
      </c>
      <c r="L703" s="6" t="n">
        <v>1.0760080504625E-005</v>
      </c>
      <c r="M703" s="5" t="n">
        <v>1.07112186513839</v>
      </c>
      <c r="N703" s="5" t="n">
        <v>3.00503790786214</v>
      </c>
      <c r="O703" s="7"/>
      <c r="P703" s="10" t="s">
        <v>48</v>
      </c>
      <c r="Q703" s="4" t="n">
        <v>0</v>
      </c>
      <c r="R703" s="4" t="n">
        <v>0</v>
      </c>
      <c r="S703" s="4" t="n">
        <v>0</v>
      </c>
      <c r="T703" s="4" t="n">
        <v>0</v>
      </c>
      <c r="U703" s="4" t="n">
        <v>0</v>
      </c>
      <c r="V703" s="4" t="n">
        <v>0</v>
      </c>
      <c r="W703" s="4" t="n">
        <v>0</v>
      </c>
      <c r="X703" s="4" t="n">
        <v>0</v>
      </c>
      <c r="Y703" s="4" t="n">
        <v>0</v>
      </c>
      <c r="Z703" s="4" t="n">
        <v>0</v>
      </c>
      <c r="AA703" s="4" t="n">
        <v>0</v>
      </c>
      <c r="AB703" s="4" t="n">
        <v>0</v>
      </c>
      <c r="AC703" s="4" t="n">
        <v>0</v>
      </c>
      <c r="AD703" s="4" t="n">
        <v>0</v>
      </c>
      <c r="AE703" s="4" t="n">
        <v>0</v>
      </c>
      <c r="AF703" s="4" t="n">
        <v>0</v>
      </c>
      <c r="AG703" s="4" t="n">
        <v>0</v>
      </c>
      <c r="AH703" s="4" t="n">
        <v>0</v>
      </c>
      <c r="AI703" s="4" t="n">
        <v>0</v>
      </c>
      <c r="AJ703" s="4" t="n">
        <v>0</v>
      </c>
    </row>
    <row r="704" customFormat="false" ht="12.95" hidden="false" customHeight="true" outlineLevel="0" collapsed="false">
      <c r="A704" s="0" t="s">
        <v>2704</v>
      </c>
      <c r="B704" s="0" t="s">
        <v>2705</v>
      </c>
      <c r="C704" s="3" t="s">
        <v>2706</v>
      </c>
      <c r="D704" s="0" t="s">
        <v>2707</v>
      </c>
      <c r="E704" s="0" t="s">
        <v>2708</v>
      </c>
      <c r="F704" s="4" t="n">
        <v>40</v>
      </c>
      <c r="G704" s="0" t="s">
        <v>41</v>
      </c>
      <c r="H704" s="5" t="n">
        <v>5.27720566017031</v>
      </c>
      <c r="I704" s="5" t="n">
        <v>5.1609900755505</v>
      </c>
      <c r="J704" s="5" t="n">
        <v>3.98229766955913</v>
      </c>
      <c r="K704" s="6" t="n">
        <v>0.530864763361897</v>
      </c>
      <c r="L704" s="6" t="n">
        <v>1.8101581702994E-006</v>
      </c>
      <c r="M704" s="5" t="n">
        <v>-1.08388792214443</v>
      </c>
      <c r="N704" s="5" t="n">
        <v>-2.45361346774623</v>
      </c>
      <c r="O704" s="9"/>
      <c r="P704" s="8" t="s">
        <v>42</v>
      </c>
      <c r="Q704" s="4" t="n">
        <v>0</v>
      </c>
      <c r="R704" s="4" t="n">
        <v>0</v>
      </c>
      <c r="S704" s="4" t="n">
        <v>0</v>
      </c>
      <c r="T704" s="4" t="n">
        <v>0</v>
      </c>
      <c r="U704" s="4" t="n">
        <v>0</v>
      </c>
      <c r="V704" s="4" t="n">
        <v>0</v>
      </c>
      <c r="W704" s="4" t="n">
        <v>0</v>
      </c>
      <c r="X704" s="4" t="n">
        <v>0</v>
      </c>
      <c r="Y704" s="4" t="n">
        <v>0</v>
      </c>
      <c r="Z704" s="4" t="n">
        <v>0</v>
      </c>
      <c r="AA704" s="4" t="n">
        <v>0</v>
      </c>
      <c r="AB704" s="4" t="n">
        <v>0</v>
      </c>
      <c r="AC704" s="4" t="n">
        <v>0</v>
      </c>
      <c r="AD704" s="4" t="n">
        <v>0</v>
      </c>
      <c r="AE704" s="4" t="n">
        <v>0</v>
      </c>
      <c r="AF704" s="4" t="n">
        <v>0</v>
      </c>
      <c r="AG704" s="4" t="n">
        <v>0</v>
      </c>
      <c r="AH704" s="4" t="n">
        <v>0</v>
      </c>
      <c r="AI704" s="4" t="n">
        <v>0</v>
      </c>
      <c r="AJ704" s="4" t="n">
        <v>1</v>
      </c>
    </row>
    <row r="705" customFormat="false" ht="12.95" hidden="false" customHeight="true" outlineLevel="0" collapsed="false">
      <c r="A705" s="0" t="s">
        <v>2709</v>
      </c>
      <c r="B705" s="0" t="s">
        <v>2710</v>
      </c>
      <c r="C705" s="3" t="s">
        <v>2711</v>
      </c>
      <c r="D705" s="0" t="s">
        <v>2712</v>
      </c>
      <c r="E705" s="0" t="s">
        <v>2713</v>
      </c>
      <c r="F705" s="4" t="n">
        <v>160</v>
      </c>
      <c r="G705" s="0" t="s">
        <v>41</v>
      </c>
      <c r="H705" s="5" t="n">
        <v>4.96777670968667</v>
      </c>
      <c r="I705" s="5" t="n">
        <v>5.04342093023116</v>
      </c>
      <c r="J705" s="5" t="n">
        <v>6.19245325813019</v>
      </c>
      <c r="K705" s="6" t="n">
        <v>0.481896859023347</v>
      </c>
      <c r="L705" s="6" t="n">
        <v>7.83053399227989E-006</v>
      </c>
      <c r="M705" s="5" t="n">
        <v>1.05383150846194</v>
      </c>
      <c r="N705" s="5" t="n">
        <v>2.33703047723725</v>
      </c>
      <c r="O705" s="7"/>
      <c r="P705" s="10" t="s">
        <v>48</v>
      </c>
      <c r="Q705" s="4" t="n">
        <v>0</v>
      </c>
      <c r="R705" s="4" t="n">
        <v>0</v>
      </c>
      <c r="S705" s="4" t="n">
        <v>0</v>
      </c>
      <c r="T705" s="4" t="n">
        <v>0</v>
      </c>
      <c r="U705" s="4" t="n">
        <v>0</v>
      </c>
      <c r="V705" s="4" t="n">
        <v>0</v>
      </c>
      <c r="W705" s="4" t="n">
        <v>0</v>
      </c>
      <c r="X705" s="4" t="n">
        <v>0</v>
      </c>
      <c r="Y705" s="4" t="n">
        <v>0</v>
      </c>
      <c r="Z705" s="4" t="n">
        <v>0</v>
      </c>
      <c r="AA705" s="4" t="n">
        <v>0</v>
      </c>
      <c r="AB705" s="4" t="n">
        <v>0</v>
      </c>
      <c r="AC705" s="4" t="n">
        <v>0</v>
      </c>
      <c r="AD705" s="4" t="n">
        <v>0</v>
      </c>
      <c r="AE705" s="4" t="n">
        <v>0</v>
      </c>
      <c r="AF705" s="4" t="n">
        <v>0</v>
      </c>
      <c r="AG705" s="4" t="n">
        <v>0</v>
      </c>
      <c r="AH705" s="4" t="n">
        <v>0</v>
      </c>
      <c r="AI705" s="4" t="n">
        <v>0</v>
      </c>
      <c r="AJ705" s="4" t="n">
        <v>0</v>
      </c>
    </row>
    <row r="706" customFormat="false" ht="12.95" hidden="false" customHeight="true" outlineLevel="0" collapsed="false">
      <c r="A706" s="0" t="s">
        <v>2714</v>
      </c>
      <c r="B706" s="0" t="s">
        <v>2715</v>
      </c>
      <c r="C706" s="3" t="s">
        <v>2716</v>
      </c>
      <c r="D706" s="0" t="s">
        <v>2717</v>
      </c>
      <c r="E706" s="0" t="s">
        <v>2718</v>
      </c>
      <c r="F706" s="4" t="n">
        <v>170</v>
      </c>
      <c r="G706" s="0" t="s">
        <v>41</v>
      </c>
      <c r="H706" s="5" t="n">
        <v>7.03119555123536</v>
      </c>
      <c r="I706" s="5" t="n">
        <v>7.01586680503407</v>
      </c>
      <c r="J706" s="5" t="n">
        <v>8.18377759286073</v>
      </c>
      <c r="K706" s="6" t="n">
        <v>0.550492384475947</v>
      </c>
      <c r="L706" s="6" t="n">
        <v>3.51216864042965E-006</v>
      </c>
      <c r="M706" s="5" t="n">
        <v>-1.01068172379081</v>
      </c>
      <c r="N706" s="5" t="n">
        <v>2.22311417073115</v>
      </c>
      <c r="O706" s="9"/>
      <c r="P706" s="10" t="s">
        <v>48</v>
      </c>
      <c r="Q706" s="4" t="n">
        <v>0</v>
      </c>
      <c r="R706" s="4" t="n">
        <v>0</v>
      </c>
      <c r="S706" s="4" t="n">
        <v>0</v>
      </c>
      <c r="T706" s="4" t="n">
        <v>0</v>
      </c>
      <c r="U706" s="4" t="n">
        <v>0</v>
      </c>
      <c r="V706" s="4" t="n">
        <v>0</v>
      </c>
      <c r="W706" s="4" t="n">
        <v>0</v>
      </c>
      <c r="X706" s="4" t="n">
        <v>0</v>
      </c>
      <c r="Y706" s="4" t="n">
        <v>0</v>
      </c>
      <c r="Z706" s="4" t="n">
        <v>0</v>
      </c>
      <c r="AA706" s="4" t="n">
        <v>0</v>
      </c>
      <c r="AB706" s="4" t="n">
        <v>0</v>
      </c>
      <c r="AC706" s="4" t="n">
        <v>0</v>
      </c>
      <c r="AD706" s="4" t="n">
        <v>0</v>
      </c>
      <c r="AE706" s="4" t="n">
        <v>0</v>
      </c>
      <c r="AF706" s="4" t="n">
        <v>0</v>
      </c>
      <c r="AG706" s="4" t="n">
        <v>0</v>
      </c>
      <c r="AH706" s="4" t="n">
        <v>0</v>
      </c>
      <c r="AI706" s="4" t="n">
        <v>0</v>
      </c>
      <c r="AJ706" s="4" t="n">
        <v>0</v>
      </c>
    </row>
    <row r="707" customFormat="false" ht="12.95" hidden="false" customHeight="true" outlineLevel="0" collapsed="false">
      <c r="A707" s="0" t="s">
        <v>2719</v>
      </c>
      <c r="B707" s="0" t="s">
        <v>2720</v>
      </c>
      <c r="C707" s="3" t="s">
        <v>2721</v>
      </c>
      <c r="D707" s="0" t="s">
        <v>2722</v>
      </c>
      <c r="E707" s="0" t="s">
        <v>2723</v>
      </c>
      <c r="F707" s="4" t="n">
        <v>30</v>
      </c>
      <c r="G707" s="0" t="s">
        <v>41</v>
      </c>
      <c r="H707" s="5" t="n">
        <v>2.77814755803195</v>
      </c>
      <c r="I707" s="5" t="n">
        <v>2.94769054510274</v>
      </c>
      <c r="J707" s="5" t="n">
        <v>4.90774575563666</v>
      </c>
      <c r="K707" s="6" t="n">
        <v>0.107303916992282</v>
      </c>
      <c r="L707" s="6" t="n">
        <v>4.18105928838059E-007</v>
      </c>
      <c r="M707" s="5" t="n">
        <v>1.12470214822853</v>
      </c>
      <c r="N707" s="5" t="n">
        <v>4.37595589572415</v>
      </c>
      <c r="O707" s="7"/>
      <c r="P707" s="10" t="s">
        <v>48</v>
      </c>
      <c r="Q707" s="4" t="n">
        <v>0</v>
      </c>
      <c r="R707" s="4" t="n">
        <v>0</v>
      </c>
      <c r="S707" s="4" t="n">
        <v>0</v>
      </c>
      <c r="T707" s="4" t="n">
        <v>0</v>
      </c>
      <c r="U707" s="4" t="n">
        <v>0</v>
      </c>
      <c r="V707" s="4" t="n">
        <v>0</v>
      </c>
      <c r="W707" s="4" t="n">
        <v>0</v>
      </c>
      <c r="X707" s="4" t="n">
        <v>0</v>
      </c>
      <c r="Y707" s="4" t="n">
        <v>0</v>
      </c>
      <c r="Z707" s="4" t="n">
        <v>0</v>
      </c>
      <c r="AA707" s="4" t="n">
        <v>0</v>
      </c>
      <c r="AB707" s="4" t="n">
        <v>0</v>
      </c>
      <c r="AC707" s="4" t="n">
        <v>0</v>
      </c>
      <c r="AD707" s="4" t="n">
        <v>0</v>
      </c>
      <c r="AE707" s="4" t="n">
        <v>0</v>
      </c>
      <c r="AF707" s="4" t="n">
        <v>0</v>
      </c>
      <c r="AG707" s="4" t="n">
        <v>0</v>
      </c>
      <c r="AH707" s="4" t="n">
        <v>0</v>
      </c>
      <c r="AI707" s="4" t="n">
        <v>0</v>
      </c>
      <c r="AJ707" s="4" t="n">
        <v>0</v>
      </c>
    </row>
    <row r="708" customFormat="false" ht="12.95" hidden="false" customHeight="true" outlineLevel="0" collapsed="false">
      <c r="A708" s="0" t="s">
        <v>2724</v>
      </c>
      <c r="B708" s="0" t="s">
        <v>60</v>
      </c>
      <c r="C708" s="3" t="s">
        <v>2725</v>
      </c>
      <c r="E708" s="0" t="s">
        <v>2726</v>
      </c>
      <c r="F708" s="4" t="n">
        <v>30</v>
      </c>
      <c r="G708" s="0" t="s">
        <v>41</v>
      </c>
      <c r="H708" s="5" t="n">
        <v>3.80175597196474</v>
      </c>
      <c r="I708" s="5" t="n">
        <v>3.91286411403294</v>
      </c>
      <c r="J708" s="5" t="n">
        <v>5.40052708944507</v>
      </c>
      <c r="K708" s="6" t="n">
        <v>0.219783727278604</v>
      </c>
      <c r="L708" s="6" t="n">
        <v>9.21852366982424E-007</v>
      </c>
      <c r="M708" s="5" t="n">
        <v>1.08005751614923</v>
      </c>
      <c r="N708" s="5" t="n">
        <v>3.0288520684552</v>
      </c>
      <c r="O708" s="7"/>
      <c r="P708" s="10" t="s">
        <v>48</v>
      </c>
      <c r="Q708" s="4" t="n">
        <v>0</v>
      </c>
      <c r="R708" s="4" t="n">
        <v>0</v>
      </c>
      <c r="S708" s="4" t="n">
        <v>0</v>
      </c>
      <c r="T708" s="4" t="n">
        <v>0</v>
      </c>
      <c r="U708" s="4" t="n">
        <v>0</v>
      </c>
      <c r="V708" s="4" t="n">
        <v>0</v>
      </c>
      <c r="W708" s="4" t="n">
        <v>0</v>
      </c>
      <c r="X708" s="4" t="n">
        <v>0</v>
      </c>
      <c r="Y708" s="4" t="n">
        <v>0</v>
      </c>
      <c r="Z708" s="4" t="n">
        <v>0</v>
      </c>
      <c r="AA708" s="4" t="n">
        <v>0</v>
      </c>
      <c r="AB708" s="4" t="n">
        <v>0</v>
      </c>
      <c r="AC708" s="4" t="n">
        <v>0</v>
      </c>
      <c r="AD708" s="4" t="n">
        <v>0</v>
      </c>
      <c r="AE708" s="4" t="n">
        <v>0</v>
      </c>
      <c r="AF708" s="4" t="n">
        <v>0</v>
      </c>
      <c r="AG708" s="4" t="n">
        <v>0</v>
      </c>
      <c r="AH708" s="4" t="n">
        <v>0</v>
      </c>
      <c r="AI708" s="4" t="n">
        <v>0</v>
      </c>
      <c r="AJ708" s="4" t="n">
        <v>0</v>
      </c>
    </row>
    <row r="709" customFormat="false" ht="12.95" hidden="false" customHeight="true" outlineLevel="0" collapsed="false">
      <c r="A709" s="0" t="s">
        <v>2727</v>
      </c>
      <c r="B709" s="0" t="s">
        <v>2728</v>
      </c>
      <c r="C709" s="3" t="s">
        <v>2729</v>
      </c>
      <c r="D709" s="0" t="s">
        <v>2730</v>
      </c>
      <c r="E709" s="0" t="s">
        <v>2731</v>
      </c>
      <c r="F709" s="4" t="n">
        <v>140</v>
      </c>
      <c r="G709" s="0" t="s">
        <v>41</v>
      </c>
      <c r="H709" s="5" t="n">
        <v>4.76688085935307</v>
      </c>
      <c r="I709" s="5" t="n">
        <v>4.71760381391892</v>
      </c>
      <c r="J709" s="5" t="n">
        <v>6.02743752607839</v>
      </c>
      <c r="K709" s="6" t="n">
        <v>0.778286033724665</v>
      </c>
      <c r="L709" s="6" t="n">
        <v>1.26545565594506E-005</v>
      </c>
      <c r="M709" s="5" t="n">
        <v>-1.03474626814184</v>
      </c>
      <c r="N709" s="5" t="n">
        <v>2.39588168658073</v>
      </c>
      <c r="O709" s="9"/>
      <c r="P709" s="10" t="s">
        <v>48</v>
      </c>
      <c r="Q709" s="4" t="n">
        <v>0</v>
      </c>
      <c r="R709" s="4" t="n">
        <v>0</v>
      </c>
      <c r="S709" s="4" t="n">
        <v>0</v>
      </c>
      <c r="T709" s="4" t="n">
        <v>0</v>
      </c>
      <c r="U709" s="4" t="n">
        <v>0</v>
      </c>
      <c r="V709" s="4" t="n">
        <v>0</v>
      </c>
      <c r="W709" s="4" t="n">
        <v>0</v>
      </c>
      <c r="X709" s="4" t="n">
        <v>0</v>
      </c>
      <c r="Y709" s="4" t="n">
        <v>0</v>
      </c>
      <c r="Z709" s="4" t="n">
        <v>0</v>
      </c>
      <c r="AA709" s="4" t="n">
        <v>0</v>
      </c>
      <c r="AB709" s="4" t="n">
        <v>0</v>
      </c>
      <c r="AC709" s="4" t="n">
        <v>0</v>
      </c>
      <c r="AD709" s="4" t="n">
        <v>0</v>
      </c>
      <c r="AE709" s="4" t="n">
        <v>0</v>
      </c>
      <c r="AF709" s="4" t="n">
        <v>0</v>
      </c>
      <c r="AG709" s="4" t="n">
        <v>0</v>
      </c>
      <c r="AH709" s="4" t="n">
        <v>0</v>
      </c>
      <c r="AI709" s="4" t="n">
        <v>0</v>
      </c>
      <c r="AJ709" s="4" t="n">
        <v>0</v>
      </c>
    </row>
    <row r="710" customFormat="false" ht="12.95" hidden="false" customHeight="true" outlineLevel="0" collapsed="false">
      <c r="A710" s="0" t="s">
        <v>2732</v>
      </c>
      <c r="B710" s="0" t="s">
        <v>2733</v>
      </c>
      <c r="C710" s="3" t="s">
        <v>2734</v>
      </c>
      <c r="D710" s="0" t="s">
        <v>2735</v>
      </c>
      <c r="E710" s="0" t="s">
        <v>2736</v>
      </c>
      <c r="F710" s="4" t="n">
        <v>110</v>
      </c>
      <c r="G710" s="0" t="s">
        <v>41</v>
      </c>
      <c r="H710" s="5" t="n">
        <v>5.40262237626997</v>
      </c>
      <c r="I710" s="5" t="n">
        <v>5.60175997350918</v>
      </c>
      <c r="J710" s="5" t="n">
        <v>7.4307189412673</v>
      </c>
      <c r="K710" s="6" t="n">
        <v>0.441468971319685</v>
      </c>
      <c r="L710" s="6" t="n">
        <v>2.04774847515599E-007</v>
      </c>
      <c r="M710" s="5" t="n">
        <v>1.14801190042768</v>
      </c>
      <c r="N710" s="5" t="n">
        <v>4.07866372313747</v>
      </c>
      <c r="O710" s="7"/>
      <c r="P710" s="10" t="s">
        <v>48</v>
      </c>
      <c r="Q710" s="4" t="n">
        <v>0</v>
      </c>
      <c r="R710" s="4" t="n">
        <v>0</v>
      </c>
      <c r="S710" s="4" t="n">
        <v>0</v>
      </c>
      <c r="T710" s="4" t="n">
        <v>0</v>
      </c>
      <c r="U710" s="4" t="n">
        <v>0</v>
      </c>
      <c r="V710" s="4" t="n">
        <v>0</v>
      </c>
      <c r="W710" s="4" t="n">
        <v>0</v>
      </c>
      <c r="X710" s="4" t="n">
        <v>0</v>
      </c>
      <c r="Y710" s="4" t="n">
        <v>0</v>
      </c>
      <c r="Z710" s="4" t="n">
        <v>0</v>
      </c>
      <c r="AA710" s="4" t="n">
        <v>0</v>
      </c>
      <c r="AB710" s="4" t="n">
        <v>0</v>
      </c>
      <c r="AC710" s="4" t="n">
        <v>0</v>
      </c>
      <c r="AD710" s="4" t="n">
        <v>0</v>
      </c>
      <c r="AE710" s="4" t="n">
        <v>0</v>
      </c>
      <c r="AF710" s="4" t="n">
        <v>0</v>
      </c>
      <c r="AG710" s="4" t="n">
        <v>0</v>
      </c>
      <c r="AH710" s="4" t="n">
        <v>0</v>
      </c>
      <c r="AI710" s="4" t="n">
        <v>0</v>
      </c>
      <c r="AJ710" s="4" t="n">
        <v>0</v>
      </c>
    </row>
    <row r="711" customFormat="false" ht="12.95" hidden="false" customHeight="true" outlineLevel="0" collapsed="false">
      <c r="A711" s="0" t="s">
        <v>2737</v>
      </c>
      <c r="B711" s="0" t="s">
        <v>60</v>
      </c>
      <c r="C711" s="3" t="s">
        <v>2738</v>
      </c>
      <c r="E711" s="0" t="s">
        <v>2739</v>
      </c>
      <c r="F711" s="4" t="n">
        <v>30</v>
      </c>
      <c r="G711" s="0" t="s">
        <v>41</v>
      </c>
      <c r="H711" s="5" t="n">
        <v>6.29223696250141</v>
      </c>
      <c r="I711" s="5" t="n">
        <v>6.0896887225019</v>
      </c>
      <c r="J711" s="5" t="n">
        <v>5.14428791755997</v>
      </c>
      <c r="K711" s="6" t="n">
        <v>0.249449246881498</v>
      </c>
      <c r="L711" s="6" t="n">
        <v>2.82457455784694E-005</v>
      </c>
      <c r="M711" s="5" t="n">
        <v>-1.15072910000112</v>
      </c>
      <c r="N711" s="5" t="n">
        <v>-2.21598642713597</v>
      </c>
      <c r="O711" s="9"/>
      <c r="P711" s="8" t="s">
        <v>42</v>
      </c>
      <c r="Q711" s="4" t="n">
        <v>0</v>
      </c>
      <c r="R711" s="4" t="n">
        <v>0</v>
      </c>
      <c r="S711" s="4" t="n">
        <v>0</v>
      </c>
      <c r="T711" s="4" t="n">
        <v>0</v>
      </c>
      <c r="U711" s="4" t="n">
        <v>0</v>
      </c>
      <c r="V711" s="4" t="n">
        <v>0</v>
      </c>
      <c r="W711" s="4" t="n">
        <v>0</v>
      </c>
      <c r="X711" s="4" t="n">
        <v>0</v>
      </c>
      <c r="Y711" s="4" t="n">
        <v>0</v>
      </c>
      <c r="Z711" s="4" t="n">
        <v>0</v>
      </c>
      <c r="AA711" s="4" t="n">
        <v>0</v>
      </c>
      <c r="AB711" s="4" t="n">
        <v>0</v>
      </c>
      <c r="AC711" s="4" t="n">
        <v>0</v>
      </c>
      <c r="AD711" s="4" t="n">
        <v>0</v>
      </c>
      <c r="AE711" s="4" t="n">
        <v>0</v>
      </c>
      <c r="AF711" s="4" t="n">
        <v>0</v>
      </c>
      <c r="AG711" s="4" t="n">
        <v>0</v>
      </c>
      <c r="AH711" s="4" t="n">
        <v>0</v>
      </c>
      <c r="AI711" s="4" t="n">
        <v>0</v>
      </c>
      <c r="AJ711" s="4" t="n">
        <v>0</v>
      </c>
    </row>
    <row r="712" customFormat="false" ht="12.95" hidden="false" customHeight="true" outlineLevel="0" collapsed="false">
      <c r="A712" s="0" t="s">
        <v>2740</v>
      </c>
      <c r="B712" s="0" t="s">
        <v>2741</v>
      </c>
      <c r="C712" s="3" t="s">
        <v>2742</v>
      </c>
      <c r="D712" s="0" t="s">
        <v>2743</v>
      </c>
      <c r="E712" s="0" t="s">
        <v>2744</v>
      </c>
      <c r="F712" s="4" t="n">
        <v>150</v>
      </c>
      <c r="G712" s="0" t="s">
        <v>41</v>
      </c>
      <c r="H712" s="5" t="n">
        <v>4.60440298510651</v>
      </c>
      <c r="I712" s="5" t="n">
        <v>4.63995560853223</v>
      </c>
      <c r="J712" s="5" t="n">
        <v>5.67098951670905</v>
      </c>
      <c r="K712" s="6" t="n">
        <v>0.423543185234075</v>
      </c>
      <c r="L712" s="6" t="n">
        <v>3.28737038646484E-007</v>
      </c>
      <c r="M712" s="5" t="n">
        <v>1.02494935405241</v>
      </c>
      <c r="N712" s="5" t="n">
        <v>2.09447190414353</v>
      </c>
      <c r="O712" s="7"/>
      <c r="P712" s="10" t="s">
        <v>48</v>
      </c>
      <c r="Q712" s="4" t="n">
        <v>0</v>
      </c>
      <c r="R712" s="4" t="n">
        <v>0</v>
      </c>
      <c r="S712" s="4" t="n">
        <v>0</v>
      </c>
      <c r="T712" s="4" t="n">
        <v>0</v>
      </c>
      <c r="U712" s="4" t="n">
        <v>0</v>
      </c>
      <c r="V712" s="4" t="n">
        <v>0</v>
      </c>
      <c r="W712" s="4" t="n">
        <v>0</v>
      </c>
      <c r="X712" s="4" t="n">
        <v>0</v>
      </c>
      <c r="Y712" s="4" t="n">
        <v>0</v>
      </c>
      <c r="Z712" s="4" t="n">
        <v>0</v>
      </c>
      <c r="AA712" s="4" t="n">
        <v>0</v>
      </c>
      <c r="AB712" s="4" t="n">
        <v>0</v>
      </c>
      <c r="AC712" s="4" t="n">
        <v>0</v>
      </c>
      <c r="AD712" s="4" t="n">
        <v>0</v>
      </c>
      <c r="AE712" s="4" t="n">
        <v>0</v>
      </c>
      <c r="AF712" s="4" t="n">
        <v>0</v>
      </c>
      <c r="AG712" s="4" t="n">
        <v>0</v>
      </c>
      <c r="AH712" s="4" t="n">
        <v>0</v>
      </c>
      <c r="AI712" s="4" t="n">
        <v>0</v>
      </c>
      <c r="AJ712" s="4" t="n">
        <v>0</v>
      </c>
    </row>
    <row r="713" customFormat="false" ht="12.95" hidden="false" customHeight="true" outlineLevel="0" collapsed="false">
      <c r="A713" s="0" t="s">
        <v>2745</v>
      </c>
      <c r="B713" s="0" t="s">
        <v>2746</v>
      </c>
      <c r="C713" s="3" t="s">
        <v>2747</v>
      </c>
      <c r="D713" s="0" t="s">
        <v>2748</v>
      </c>
      <c r="E713" s="0" t="s">
        <v>2749</v>
      </c>
      <c r="F713" s="4" t="n">
        <v>30</v>
      </c>
      <c r="G713" s="0" t="s">
        <v>41</v>
      </c>
      <c r="H713" s="5" t="n">
        <v>7.66694713364878</v>
      </c>
      <c r="I713" s="5" t="n">
        <v>7.71918394562482</v>
      </c>
      <c r="J713" s="5" t="n">
        <v>6.63286804511241</v>
      </c>
      <c r="K713" s="6" t="n">
        <v>0.560401091745378</v>
      </c>
      <c r="L713" s="6" t="n">
        <v>0.000140883264789205</v>
      </c>
      <c r="M713" s="5" t="n">
        <v>1.03687128486286</v>
      </c>
      <c r="N713" s="5" t="n">
        <v>-2.0478060584998</v>
      </c>
      <c r="O713" s="7"/>
      <c r="P713" s="8" t="s">
        <v>42</v>
      </c>
      <c r="Q713" s="4" t="n">
        <v>1</v>
      </c>
      <c r="R713" s="4" t="n">
        <v>1</v>
      </c>
      <c r="S713" s="4" t="n">
        <v>1</v>
      </c>
      <c r="T713" s="4" t="n">
        <v>1</v>
      </c>
      <c r="U713" s="4" t="n">
        <v>1</v>
      </c>
      <c r="V713" s="4" t="n">
        <v>0</v>
      </c>
      <c r="W713" s="4" t="n">
        <v>0</v>
      </c>
      <c r="X713" s="4" t="n">
        <v>0</v>
      </c>
      <c r="Y713" s="4" t="n">
        <v>0</v>
      </c>
      <c r="Z713" s="4" t="n">
        <v>1</v>
      </c>
      <c r="AA713" s="4" t="n">
        <v>0</v>
      </c>
      <c r="AB713" s="4" t="n">
        <v>0</v>
      </c>
      <c r="AC713" s="4" t="n">
        <v>0</v>
      </c>
      <c r="AD713" s="4" t="n">
        <v>1</v>
      </c>
      <c r="AE713" s="4" t="n">
        <v>0</v>
      </c>
      <c r="AF713" s="4" t="n">
        <v>0</v>
      </c>
      <c r="AG713" s="4" t="n">
        <v>0</v>
      </c>
      <c r="AH713" s="4" t="n">
        <v>0</v>
      </c>
      <c r="AI713" s="4" t="n">
        <v>0</v>
      </c>
      <c r="AJ713" s="4" t="n">
        <v>1</v>
      </c>
    </row>
    <row r="714" customFormat="false" ht="12.95" hidden="false" customHeight="true" outlineLevel="0" collapsed="false">
      <c r="A714" s="0" t="s">
        <v>2750</v>
      </c>
      <c r="B714" s="0" t="s">
        <v>2751</v>
      </c>
      <c r="C714" s="3" t="s">
        <v>2752</v>
      </c>
      <c r="D714" s="0" t="s">
        <v>2753</v>
      </c>
      <c r="E714" s="0" t="s">
        <v>2754</v>
      </c>
      <c r="F714" s="4" t="n">
        <v>30</v>
      </c>
      <c r="G714" s="0" t="s">
        <v>41</v>
      </c>
      <c r="H714" s="5" t="n">
        <v>5.39591061804206</v>
      </c>
      <c r="I714" s="5" t="n">
        <v>5.59756150052356</v>
      </c>
      <c r="J714" s="5" t="n">
        <v>6.53598571605083</v>
      </c>
      <c r="K714" s="6" t="n">
        <v>0.186431214722861</v>
      </c>
      <c r="L714" s="6" t="n">
        <v>1.1812391465775E-005</v>
      </c>
      <c r="M714" s="5" t="n">
        <v>1.15001356809551</v>
      </c>
      <c r="N714" s="5" t="n">
        <v>2.20392495181742</v>
      </c>
      <c r="O714" s="7"/>
      <c r="P714" s="10" t="s">
        <v>48</v>
      </c>
      <c r="Q714" s="4" t="n">
        <v>0</v>
      </c>
      <c r="R714" s="4" t="n">
        <v>0</v>
      </c>
      <c r="S714" s="4" t="n">
        <v>0</v>
      </c>
      <c r="T714" s="4" t="n">
        <v>0</v>
      </c>
      <c r="U714" s="4" t="n">
        <v>0</v>
      </c>
      <c r="V714" s="4" t="n">
        <v>0</v>
      </c>
      <c r="W714" s="4" t="n">
        <v>0</v>
      </c>
      <c r="X714" s="4" t="n">
        <v>0</v>
      </c>
      <c r="Y714" s="4" t="n">
        <v>0</v>
      </c>
      <c r="Z714" s="4" t="n">
        <v>0</v>
      </c>
      <c r="AA714" s="4" t="n">
        <v>0</v>
      </c>
      <c r="AB714" s="4" t="n">
        <v>0</v>
      </c>
      <c r="AC714" s="4" t="n">
        <v>0</v>
      </c>
      <c r="AD714" s="4" t="n">
        <v>0</v>
      </c>
      <c r="AE714" s="4" t="n">
        <v>0</v>
      </c>
      <c r="AF714" s="4" t="n">
        <v>0</v>
      </c>
      <c r="AG714" s="4" t="n">
        <v>0</v>
      </c>
      <c r="AH714" s="4" t="n">
        <v>0</v>
      </c>
      <c r="AI714" s="4" t="n">
        <v>0</v>
      </c>
      <c r="AJ714" s="4" t="n">
        <v>0</v>
      </c>
    </row>
    <row r="715" customFormat="false" ht="12.95" hidden="false" customHeight="true" outlineLevel="0" collapsed="false">
      <c r="A715" s="0" t="s">
        <v>2755</v>
      </c>
      <c r="B715" s="0" t="s">
        <v>2756</v>
      </c>
      <c r="C715" s="3" t="s">
        <v>2757</v>
      </c>
      <c r="D715" s="0" t="s">
        <v>2758</v>
      </c>
      <c r="E715" s="0" t="s">
        <v>2759</v>
      </c>
      <c r="F715" s="4" t="n">
        <v>30</v>
      </c>
      <c r="G715" s="0" t="s">
        <v>41</v>
      </c>
      <c r="H715" s="5" t="n">
        <v>5.02839653968644</v>
      </c>
      <c r="I715" s="5" t="n">
        <v>5.095491669116</v>
      </c>
      <c r="J715" s="5" t="n">
        <v>6.94619525641543</v>
      </c>
      <c r="K715" s="6" t="n">
        <v>0.610824166660343</v>
      </c>
      <c r="L715" s="6" t="n">
        <v>8.60707668377125E-007</v>
      </c>
      <c r="M715" s="5" t="n">
        <v>1.04760520254326</v>
      </c>
      <c r="N715" s="5" t="n">
        <v>3.77846096037522</v>
      </c>
      <c r="O715" s="7"/>
      <c r="P715" s="10" t="s">
        <v>48</v>
      </c>
      <c r="Q715" s="4" t="n">
        <v>0</v>
      </c>
      <c r="R715" s="4" t="n">
        <v>0</v>
      </c>
      <c r="S715" s="4" t="n">
        <v>0</v>
      </c>
      <c r="T715" s="4" t="n">
        <v>0</v>
      </c>
      <c r="U715" s="4" t="n">
        <v>0</v>
      </c>
      <c r="V715" s="4" t="n">
        <v>0</v>
      </c>
      <c r="W715" s="4" t="n">
        <v>0</v>
      </c>
      <c r="X715" s="4" t="n">
        <v>0</v>
      </c>
      <c r="Y715" s="4" t="n">
        <v>0</v>
      </c>
      <c r="Z715" s="4" t="n">
        <v>0</v>
      </c>
      <c r="AA715" s="4" t="n">
        <v>0</v>
      </c>
      <c r="AB715" s="4" t="n">
        <v>0</v>
      </c>
      <c r="AC715" s="4" t="n">
        <v>0</v>
      </c>
      <c r="AD715" s="4" t="n">
        <v>0</v>
      </c>
      <c r="AE715" s="4" t="n">
        <v>0</v>
      </c>
      <c r="AF715" s="4" t="n">
        <v>0</v>
      </c>
      <c r="AG715" s="4" t="n">
        <v>0</v>
      </c>
      <c r="AH715" s="4" t="n">
        <v>0</v>
      </c>
      <c r="AI715" s="4" t="n">
        <v>0</v>
      </c>
      <c r="AJ715" s="4" t="n">
        <v>0</v>
      </c>
    </row>
    <row r="716" customFormat="false" ht="12.95" hidden="false" customHeight="true" outlineLevel="0" collapsed="false">
      <c r="A716" s="0" t="s">
        <v>2760</v>
      </c>
      <c r="B716" s="0" t="s">
        <v>2761</v>
      </c>
      <c r="C716" s="3" t="s">
        <v>2762</v>
      </c>
      <c r="D716" s="0" t="s">
        <v>2763</v>
      </c>
      <c r="E716" s="0" t="s">
        <v>2764</v>
      </c>
      <c r="F716" s="4" t="n">
        <v>80</v>
      </c>
      <c r="G716" s="0" t="s">
        <v>41</v>
      </c>
      <c r="H716" s="5" t="n">
        <v>5.26114158838813</v>
      </c>
      <c r="I716" s="5" t="n">
        <v>5.36458058848312</v>
      </c>
      <c r="J716" s="5" t="n">
        <v>6.48592348261919</v>
      </c>
      <c r="K716" s="6" t="n">
        <v>0.397012208837953</v>
      </c>
      <c r="L716" s="6" t="n">
        <v>9.79728014865715E-007</v>
      </c>
      <c r="M716" s="5" t="n">
        <v>1.07433133197101</v>
      </c>
      <c r="N716" s="5" t="n">
        <v>2.33720113375026</v>
      </c>
      <c r="O716" s="7"/>
      <c r="P716" s="10" t="s">
        <v>48</v>
      </c>
      <c r="Q716" s="4" t="n">
        <v>0</v>
      </c>
      <c r="R716" s="4" t="n">
        <v>0</v>
      </c>
      <c r="S716" s="4" t="n">
        <v>0</v>
      </c>
      <c r="T716" s="4" t="n">
        <v>0</v>
      </c>
      <c r="U716" s="4" t="n">
        <v>0</v>
      </c>
      <c r="V716" s="4" t="n">
        <v>0</v>
      </c>
      <c r="W716" s="4" t="n">
        <v>0</v>
      </c>
      <c r="X716" s="4" t="n">
        <v>0</v>
      </c>
      <c r="Y716" s="4" t="n">
        <v>0</v>
      </c>
      <c r="Z716" s="4" t="n">
        <v>0</v>
      </c>
      <c r="AA716" s="4" t="n">
        <v>0</v>
      </c>
      <c r="AB716" s="4" t="n">
        <v>0</v>
      </c>
      <c r="AC716" s="4" t="n">
        <v>0</v>
      </c>
      <c r="AD716" s="4" t="n">
        <v>0</v>
      </c>
      <c r="AE716" s="4" t="n">
        <v>0</v>
      </c>
      <c r="AF716" s="4" t="n">
        <v>0</v>
      </c>
      <c r="AG716" s="4" t="n">
        <v>0</v>
      </c>
      <c r="AH716" s="4" t="n">
        <v>0</v>
      </c>
      <c r="AI716" s="4" t="n">
        <v>0</v>
      </c>
      <c r="AJ716" s="4" t="n">
        <v>0</v>
      </c>
    </row>
    <row r="717" customFormat="false" ht="12.95" hidden="false" customHeight="true" outlineLevel="0" collapsed="false">
      <c r="A717" s="0" t="s">
        <v>2765</v>
      </c>
      <c r="B717" s="0" t="s">
        <v>2766</v>
      </c>
      <c r="C717" s="3" t="s">
        <v>2767</v>
      </c>
      <c r="D717" s="0" t="s">
        <v>2768</v>
      </c>
      <c r="E717" s="0" t="s">
        <v>2769</v>
      </c>
      <c r="F717" s="4" t="n">
        <v>85</v>
      </c>
      <c r="G717" s="0" t="s">
        <v>41</v>
      </c>
      <c r="H717" s="5" t="n">
        <v>4.9448280026787</v>
      </c>
      <c r="I717" s="5" t="n">
        <v>4.95203698691493</v>
      </c>
      <c r="J717" s="5" t="n">
        <v>6.06500600780176</v>
      </c>
      <c r="K717" s="6" t="n">
        <v>0.693572093827105</v>
      </c>
      <c r="L717" s="6" t="n">
        <v>0.00016256871798089</v>
      </c>
      <c r="M717" s="5" t="n">
        <v>1.00500939235883</v>
      </c>
      <c r="N717" s="5" t="n">
        <v>2.17373791244014</v>
      </c>
      <c r="O717" s="7"/>
      <c r="P717" s="10" t="s">
        <v>48</v>
      </c>
      <c r="Q717" s="4" t="n">
        <v>0</v>
      </c>
      <c r="R717" s="4" t="n">
        <v>0</v>
      </c>
      <c r="S717" s="4" t="n">
        <v>0</v>
      </c>
      <c r="T717" s="4" t="n">
        <v>0</v>
      </c>
      <c r="U717" s="4" t="n">
        <v>0</v>
      </c>
      <c r="V717" s="4" t="n">
        <v>0</v>
      </c>
      <c r="W717" s="4" t="n">
        <v>0</v>
      </c>
      <c r="X717" s="4" t="n">
        <v>0</v>
      </c>
      <c r="Y717" s="4" t="n">
        <v>0</v>
      </c>
      <c r="Z717" s="4" t="n">
        <v>0</v>
      </c>
      <c r="AA717" s="4" t="n">
        <v>0</v>
      </c>
      <c r="AB717" s="4" t="n">
        <v>0</v>
      </c>
      <c r="AC717" s="4" t="n">
        <v>0</v>
      </c>
      <c r="AD717" s="4" t="n">
        <v>0</v>
      </c>
      <c r="AE717" s="4" t="n">
        <v>0</v>
      </c>
      <c r="AF717" s="4" t="n">
        <v>0</v>
      </c>
      <c r="AG717" s="4" t="n">
        <v>0</v>
      </c>
      <c r="AH717" s="4" t="n">
        <v>0</v>
      </c>
      <c r="AI717" s="4" t="n">
        <v>0</v>
      </c>
      <c r="AJ717" s="4" t="n">
        <v>0</v>
      </c>
    </row>
    <row r="718" customFormat="false" ht="12.95" hidden="false" customHeight="true" outlineLevel="0" collapsed="false">
      <c r="A718" s="0" t="s">
        <v>2770</v>
      </c>
      <c r="B718" s="0" t="s">
        <v>60</v>
      </c>
      <c r="C718" s="3" t="s">
        <v>2771</v>
      </c>
      <c r="E718" s="0" t="s">
        <v>2772</v>
      </c>
      <c r="F718" s="4" t="n">
        <v>30</v>
      </c>
      <c r="G718" s="0" t="s">
        <v>276</v>
      </c>
      <c r="H718" s="5" t="n">
        <v>4.61841434517992</v>
      </c>
      <c r="I718" s="5" t="n">
        <v>4.60213710955308</v>
      </c>
      <c r="J718" s="5" t="n">
        <v>3.54843647387661</v>
      </c>
      <c r="K718" s="6" t="n">
        <v>0.919330984460326</v>
      </c>
      <c r="L718" s="6" t="n">
        <v>0.000119515925188706</v>
      </c>
      <c r="M718" s="5" t="n">
        <v>-1.01134640765587</v>
      </c>
      <c r="N718" s="5" t="n">
        <v>-2.09940116545254</v>
      </c>
      <c r="O718" s="9"/>
      <c r="P718" s="8" t="s">
        <v>42</v>
      </c>
      <c r="Q718" s="4" t="n">
        <v>0</v>
      </c>
      <c r="R718" s="4" t="n">
        <v>0</v>
      </c>
      <c r="S718" s="4" t="n">
        <v>0</v>
      </c>
      <c r="T718" s="4" t="n">
        <v>0</v>
      </c>
      <c r="U718" s="4" t="n">
        <v>0</v>
      </c>
      <c r="V718" s="4" t="n">
        <v>0</v>
      </c>
      <c r="W718" s="4" t="n">
        <v>0</v>
      </c>
      <c r="X718" s="4" t="n">
        <v>0</v>
      </c>
      <c r="Y718" s="4" t="n">
        <v>0</v>
      </c>
      <c r="Z718" s="4" t="n">
        <v>0</v>
      </c>
      <c r="AA718" s="4" t="n">
        <v>0</v>
      </c>
      <c r="AB718" s="4" t="n">
        <v>0</v>
      </c>
      <c r="AC718" s="4" t="n">
        <v>0</v>
      </c>
      <c r="AD718" s="4" t="n">
        <v>0</v>
      </c>
      <c r="AE718" s="4" t="n">
        <v>0</v>
      </c>
      <c r="AF718" s="4" t="n">
        <v>0</v>
      </c>
      <c r="AG718" s="4" t="n">
        <v>0</v>
      </c>
      <c r="AH718" s="4" t="n">
        <v>0</v>
      </c>
      <c r="AI718" s="4" t="n">
        <v>0</v>
      </c>
      <c r="AJ718" s="4" t="n">
        <v>0</v>
      </c>
    </row>
    <row r="719" customFormat="false" ht="12.95" hidden="false" customHeight="true" outlineLevel="0" collapsed="false">
      <c r="A719" s="0" t="s">
        <v>2773</v>
      </c>
      <c r="B719" s="0" t="s">
        <v>60</v>
      </c>
      <c r="C719" s="3" t="s">
        <v>2774</v>
      </c>
      <c r="E719" s="0" t="s">
        <v>2775</v>
      </c>
      <c r="F719" s="4" t="n">
        <v>30</v>
      </c>
      <c r="G719" s="0" t="s">
        <v>276</v>
      </c>
      <c r="H719" s="5" t="n">
        <v>4.41562215431547</v>
      </c>
      <c r="I719" s="5" t="n">
        <v>4.61479943302821</v>
      </c>
      <c r="J719" s="5" t="n">
        <v>3.33997052019405</v>
      </c>
      <c r="K719" s="6" t="n">
        <v>0.882541866336493</v>
      </c>
      <c r="L719" s="6" t="n">
        <v>2.31542836317003E-006</v>
      </c>
      <c r="M719" s="5" t="n">
        <v>1.14804347704576</v>
      </c>
      <c r="N719" s="5" t="n">
        <v>-2.10767384759956</v>
      </c>
      <c r="O719" s="7"/>
      <c r="P719" s="8" t="s">
        <v>42</v>
      </c>
      <c r="Q719" s="4" t="n">
        <v>0</v>
      </c>
      <c r="R719" s="4" t="n">
        <v>0</v>
      </c>
      <c r="S719" s="4" t="n">
        <v>0</v>
      </c>
      <c r="T719" s="4" t="n">
        <v>0</v>
      </c>
      <c r="U719" s="4" t="n">
        <v>0</v>
      </c>
      <c r="V719" s="4" t="n">
        <v>0</v>
      </c>
      <c r="W719" s="4" t="n">
        <v>0</v>
      </c>
      <c r="X719" s="4" t="n">
        <v>0</v>
      </c>
      <c r="Y719" s="4" t="n">
        <v>0</v>
      </c>
      <c r="Z719" s="4" t="n">
        <v>0</v>
      </c>
      <c r="AA719" s="4" t="n">
        <v>0</v>
      </c>
      <c r="AB719" s="4" t="n">
        <v>0</v>
      </c>
      <c r="AC719" s="4" t="n">
        <v>0</v>
      </c>
      <c r="AD719" s="4" t="n">
        <v>0</v>
      </c>
      <c r="AE719" s="4" t="n">
        <v>0</v>
      </c>
      <c r="AF719" s="4" t="n">
        <v>0</v>
      </c>
      <c r="AG719" s="4" t="n">
        <v>0</v>
      </c>
      <c r="AH719" s="4" t="n">
        <v>0</v>
      </c>
      <c r="AI719" s="4" t="n">
        <v>0</v>
      </c>
      <c r="AJ719" s="4" t="n">
        <v>0</v>
      </c>
    </row>
    <row r="720" customFormat="false" ht="12.95" hidden="false" customHeight="true" outlineLevel="0" collapsed="false">
      <c r="A720" s="0" t="s">
        <v>2776</v>
      </c>
      <c r="B720" s="0" t="s">
        <v>60</v>
      </c>
      <c r="C720" s="3" t="s">
        <v>2777</v>
      </c>
      <c r="E720" s="0" t="s">
        <v>2778</v>
      </c>
      <c r="F720" s="4" t="n">
        <v>30</v>
      </c>
      <c r="G720" s="0" t="s">
        <v>276</v>
      </c>
      <c r="H720" s="5" t="n">
        <v>5.09122806721215</v>
      </c>
      <c r="I720" s="5" t="n">
        <v>5.13470663995537</v>
      </c>
      <c r="J720" s="5" t="n">
        <v>6.72758353226937</v>
      </c>
      <c r="K720" s="6" t="n">
        <v>0.534551093576121</v>
      </c>
      <c r="L720" s="6" t="n">
        <v>6.56311186481028E-006</v>
      </c>
      <c r="M720" s="5" t="n">
        <v>1.03059576754035</v>
      </c>
      <c r="N720" s="5" t="n">
        <v>3.10879495553225</v>
      </c>
      <c r="O720" s="7"/>
      <c r="P720" s="10" t="s">
        <v>48</v>
      </c>
      <c r="Q720" s="4" t="n">
        <v>0</v>
      </c>
      <c r="R720" s="4" t="n">
        <v>0</v>
      </c>
      <c r="S720" s="4" t="n">
        <v>0</v>
      </c>
      <c r="T720" s="4" t="n">
        <v>0</v>
      </c>
      <c r="U720" s="4" t="n">
        <v>0</v>
      </c>
      <c r="V720" s="4" t="n">
        <v>0</v>
      </c>
      <c r="W720" s="4" t="n">
        <v>0</v>
      </c>
      <c r="X720" s="4" t="n">
        <v>0</v>
      </c>
      <c r="Y720" s="4" t="n">
        <v>0</v>
      </c>
      <c r="Z720" s="4" t="n">
        <v>0</v>
      </c>
      <c r="AA720" s="4" t="n">
        <v>0</v>
      </c>
      <c r="AB720" s="4" t="n">
        <v>0</v>
      </c>
      <c r="AC720" s="4" t="n">
        <v>0</v>
      </c>
      <c r="AD720" s="4" t="n">
        <v>0</v>
      </c>
      <c r="AE720" s="4" t="n">
        <v>0</v>
      </c>
      <c r="AF720" s="4" t="n">
        <v>0</v>
      </c>
      <c r="AG720" s="4" t="n">
        <v>0</v>
      </c>
      <c r="AH720" s="4" t="n">
        <v>0</v>
      </c>
      <c r="AI720" s="4" t="n">
        <v>0</v>
      </c>
      <c r="AJ720" s="4" t="n">
        <v>0</v>
      </c>
    </row>
    <row r="721" customFormat="false" ht="12.95" hidden="false" customHeight="true" outlineLevel="0" collapsed="false">
      <c r="A721" s="0" t="s">
        <v>2779</v>
      </c>
      <c r="B721" s="0" t="s">
        <v>60</v>
      </c>
      <c r="C721" s="3" t="s">
        <v>2780</v>
      </c>
      <c r="E721" s="0" t="s">
        <v>2781</v>
      </c>
      <c r="F721" s="4" t="n">
        <v>30</v>
      </c>
      <c r="G721" s="0" t="s">
        <v>276</v>
      </c>
      <c r="H721" s="5" t="n">
        <v>3.81829264116222</v>
      </c>
      <c r="I721" s="5" t="n">
        <v>4.31441488732051</v>
      </c>
      <c r="J721" s="5" t="n">
        <v>4.93574455492452</v>
      </c>
      <c r="K721" s="6" t="n">
        <v>0.0713409667866192</v>
      </c>
      <c r="L721" s="6" t="n">
        <v>2.48781751248463E-005</v>
      </c>
      <c r="M721" s="5" t="n">
        <v>1.41041746655276</v>
      </c>
      <c r="N721" s="5" t="n">
        <v>2.1696343334794</v>
      </c>
      <c r="O721" s="7"/>
      <c r="P721" s="10" t="s">
        <v>48</v>
      </c>
      <c r="Q721" s="4" t="n">
        <v>0</v>
      </c>
      <c r="R721" s="4" t="n">
        <v>0</v>
      </c>
      <c r="S721" s="4" t="n">
        <v>0</v>
      </c>
      <c r="T721" s="4" t="n">
        <v>0</v>
      </c>
      <c r="U721" s="4" t="n">
        <v>0</v>
      </c>
      <c r="V721" s="4" t="n">
        <v>0</v>
      </c>
      <c r="W721" s="4" t="n">
        <v>0</v>
      </c>
      <c r="X721" s="4" t="n">
        <v>0</v>
      </c>
      <c r="Y721" s="4" t="n">
        <v>0</v>
      </c>
      <c r="Z721" s="4" t="n">
        <v>0</v>
      </c>
      <c r="AA721" s="4" t="n">
        <v>0</v>
      </c>
      <c r="AB721" s="4" t="n">
        <v>0</v>
      </c>
      <c r="AC721" s="4" t="n">
        <v>0</v>
      </c>
      <c r="AD721" s="4" t="n">
        <v>0</v>
      </c>
      <c r="AE721" s="4" t="n">
        <v>0</v>
      </c>
      <c r="AF721" s="4" t="n">
        <v>0</v>
      </c>
      <c r="AG721" s="4" t="n">
        <v>0</v>
      </c>
      <c r="AH721" s="4" t="n">
        <v>0</v>
      </c>
      <c r="AI721" s="4" t="n">
        <v>0</v>
      </c>
      <c r="AJ721" s="4" t="n">
        <v>0</v>
      </c>
    </row>
    <row r="722" customFormat="false" ht="12.95" hidden="false" customHeight="true" outlineLevel="0" collapsed="false">
      <c r="A722" s="0" t="s">
        <v>2782</v>
      </c>
      <c r="B722" s="0" t="s">
        <v>60</v>
      </c>
      <c r="C722" s="3" t="s">
        <v>2783</v>
      </c>
      <c r="E722" s="0" t="s">
        <v>2784</v>
      </c>
      <c r="F722" s="4" t="n">
        <v>40</v>
      </c>
      <c r="G722" s="0" t="s">
        <v>276</v>
      </c>
      <c r="H722" s="5" t="n">
        <v>3.92877550306778</v>
      </c>
      <c r="I722" s="5" t="n">
        <v>4.01460450653554</v>
      </c>
      <c r="J722" s="5" t="n">
        <v>4.98128682450261</v>
      </c>
      <c r="K722" s="6" t="n">
        <v>0.111767808669503</v>
      </c>
      <c r="L722" s="6" t="n">
        <v>0.000109410075858986</v>
      </c>
      <c r="M722" s="5" t="n">
        <v>1.06129741040813</v>
      </c>
      <c r="N722" s="5" t="n">
        <v>2.07413718958373</v>
      </c>
      <c r="O722" s="7"/>
      <c r="P722" s="10" t="s">
        <v>48</v>
      </c>
      <c r="Q722" s="4" t="n">
        <v>0</v>
      </c>
      <c r="R722" s="4" t="n">
        <v>0</v>
      </c>
      <c r="S722" s="4" t="n">
        <v>0</v>
      </c>
      <c r="T722" s="4" t="n">
        <v>0</v>
      </c>
      <c r="U722" s="4" t="n">
        <v>0</v>
      </c>
      <c r="V722" s="4" t="n">
        <v>0</v>
      </c>
      <c r="W722" s="4" t="n">
        <v>0</v>
      </c>
      <c r="X722" s="4" t="n">
        <v>0</v>
      </c>
      <c r="Y722" s="4" t="n">
        <v>0</v>
      </c>
      <c r="Z722" s="4" t="n">
        <v>0</v>
      </c>
      <c r="AA722" s="4" t="n">
        <v>0</v>
      </c>
      <c r="AB722" s="4" t="n">
        <v>0</v>
      </c>
      <c r="AC722" s="4" t="n">
        <v>0</v>
      </c>
      <c r="AD722" s="4" t="n">
        <v>0</v>
      </c>
      <c r="AE722" s="4" t="n">
        <v>0</v>
      </c>
      <c r="AF722" s="4" t="n">
        <v>0</v>
      </c>
      <c r="AG722" s="4" t="n">
        <v>0</v>
      </c>
      <c r="AH722" s="4" t="n">
        <v>0</v>
      </c>
      <c r="AI722" s="4" t="n">
        <v>0</v>
      </c>
      <c r="AJ722" s="4" t="n">
        <v>0</v>
      </c>
    </row>
    <row r="723" customFormat="false" ht="12.95" hidden="false" customHeight="true" outlineLevel="0" collapsed="false">
      <c r="A723" s="0" t="s">
        <v>2785</v>
      </c>
      <c r="B723" s="0" t="s">
        <v>60</v>
      </c>
      <c r="C723" s="3" t="s">
        <v>2786</v>
      </c>
      <c r="E723" s="0" t="s">
        <v>2787</v>
      </c>
      <c r="F723" s="4" t="n">
        <v>30</v>
      </c>
      <c r="G723" s="0" t="s">
        <v>276</v>
      </c>
      <c r="H723" s="5" t="n">
        <v>4.49492130716721</v>
      </c>
      <c r="I723" s="5" t="n">
        <v>4.6243261042103</v>
      </c>
      <c r="J723" s="5" t="n">
        <v>5.94677898410446</v>
      </c>
      <c r="K723" s="6" t="n">
        <v>0.528261996013038</v>
      </c>
      <c r="L723" s="6" t="n">
        <v>2.00642635244001E-005</v>
      </c>
      <c r="M723" s="5" t="n">
        <v>1.09384232900952</v>
      </c>
      <c r="N723" s="5" t="n">
        <v>2.73560072521192</v>
      </c>
      <c r="O723" s="7"/>
      <c r="P723" s="10" t="s">
        <v>48</v>
      </c>
      <c r="Q723" s="4" t="n">
        <v>0</v>
      </c>
      <c r="R723" s="4" t="n">
        <v>0</v>
      </c>
      <c r="S723" s="4" t="n">
        <v>0</v>
      </c>
      <c r="T723" s="4" t="n">
        <v>0</v>
      </c>
      <c r="U723" s="4" t="n">
        <v>0</v>
      </c>
      <c r="V723" s="4" t="n">
        <v>0</v>
      </c>
      <c r="W723" s="4" t="n">
        <v>0</v>
      </c>
      <c r="X723" s="4" t="n">
        <v>0</v>
      </c>
      <c r="Y723" s="4" t="n">
        <v>0</v>
      </c>
      <c r="Z723" s="4" t="n">
        <v>0</v>
      </c>
      <c r="AA723" s="4" t="n">
        <v>0</v>
      </c>
      <c r="AB723" s="4" t="n">
        <v>0</v>
      </c>
      <c r="AC723" s="4" t="n">
        <v>0</v>
      </c>
      <c r="AD723" s="4" t="n">
        <v>0</v>
      </c>
      <c r="AE723" s="4" t="n">
        <v>0</v>
      </c>
      <c r="AF723" s="4" t="n">
        <v>0</v>
      </c>
      <c r="AG723" s="4" t="n">
        <v>0</v>
      </c>
      <c r="AH723" s="4" t="n">
        <v>0</v>
      </c>
      <c r="AI723" s="4" t="n">
        <v>0</v>
      </c>
      <c r="AJ723" s="4" t="n">
        <v>0</v>
      </c>
    </row>
    <row r="724" customFormat="false" ht="12.95" hidden="false" customHeight="true" outlineLevel="0" collapsed="false">
      <c r="A724" s="0" t="s">
        <v>2788</v>
      </c>
      <c r="B724" s="0" t="s">
        <v>60</v>
      </c>
      <c r="C724" s="3" t="s">
        <v>2789</v>
      </c>
      <c r="E724" s="0" t="s">
        <v>2790</v>
      </c>
      <c r="F724" s="4" t="n">
        <v>30</v>
      </c>
      <c r="G724" s="0" t="s">
        <v>276</v>
      </c>
      <c r="H724" s="5" t="n">
        <v>3.89791745274646</v>
      </c>
      <c r="I724" s="5" t="n">
        <v>4.24233492372074</v>
      </c>
      <c r="J724" s="5" t="n">
        <v>4.91374552629825</v>
      </c>
      <c r="K724" s="6" t="n">
        <v>0.0557546996999181</v>
      </c>
      <c r="L724" s="6" t="n">
        <v>1.83630247310447E-006</v>
      </c>
      <c r="M724" s="5" t="n">
        <v>1.2696382265954</v>
      </c>
      <c r="N724" s="5" t="n">
        <v>2.02206317740192</v>
      </c>
      <c r="O724" s="7"/>
      <c r="P724" s="10" t="s">
        <v>48</v>
      </c>
      <c r="Q724" s="4" t="n">
        <v>0</v>
      </c>
      <c r="R724" s="4" t="n">
        <v>0</v>
      </c>
      <c r="S724" s="4" t="n">
        <v>0</v>
      </c>
      <c r="T724" s="4" t="n">
        <v>0</v>
      </c>
      <c r="U724" s="4" t="n">
        <v>0</v>
      </c>
      <c r="V724" s="4" t="n">
        <v>0</v>
      </c>
      <c r="W724" s="4" t="n">
        <v>0</v>
      </c>
      <c r="X724" s="4" t="n">
        <v>0</v>
      </c>
      <c r="Y724" s="4" t="n">
        <v>0</v>
      </c>
      <c r="Z724" s="4" t="n">
        <v>0</v>
      </c>
      <c r="AA724" s="4" t="n">
        <v>0</v>
      </c>
      <c r="AB724" s="4" t="n">
        <v>0</v>
      </c>
      <c r="AC724" s="4" t="n">
        <v>0</v>
      </c>
      <c r="AD724" s="4" t="n">
        <v>0</v>
      </c>
      <c r="AE724" s="4" t="n">
        <v>0</v>
      </c>
      <c r="AF724" s="4" t="n">
        <v>0</v>
      </c>
      <c r="AG724" s="4" t="n">
        <v>0</v>
      </c>
      <c r="AH724" s="4" t="n">
        <v>0</v>
      </c>
      <c r="AI724" s="4" t="n">
        <v>0</v>
      </c>
      <c r="AJ724" s="4" t="n">
        <v>0</v>
      </c>
    </row>
    <row r="725" customFormat="false" ht="12.95" hidden="false" customHeight="true" outlineLevel="0" collapsed="false">
      <c r="A725" s="0" t="s">
        <v>2791</v>
      </c>
      <c r="B725" s="0" t="s">
        <v>60</v>
      </c>
      <c r="C725" s="3" t="s">
        <v>2792</v>
      </c>
      <c r="E725" s="0" t="s">
        <v>2793</v>
      </c>
      <c r="F725" s="4" t="n">
        <v>30</v>
      </c>
      <c r="G725" s="0" t="s">
        <v>276</v>
      </c>
      <c r="H725" s="5" t="n">
        <v>3.20883723963355</v>
      </c>
      <c r="I725" s="5" t="n">
        <v>3.51323197970933</v>
      </c>
      <c r="J725" s="5" t="n">
        <v>4.2477643455596</v>
      </c>
      <c r="K725" s="6" t="n">
        <v>0.0869194618942436</v>
      </c>
      <c r="L725" s="6" t="n">
        <v>1.53654207440489E-007</v>
      </c>
      <c r="M725" s="5" t="n">
        <v>1.23490044545218</v>
      </c>
      <c r="N725" s="5" t="n">
        <v>2.05469905974918</v>
      </c>
      <c r="O725" s="7"/>
      <c r="P725" s="10" t="s">
        <v>48</v>
      </c>
      <c r="Q725" s="4" t="n">
        <v>0</v>
      </c>
      <c r="R725" s="4" t="n">
        <v>0</v>
      </c>
      <c r="S725" s="4" t="n">
        <v>0</v>
      </c>
      <c r="T725" s="4" t="n">
        <v>0</v>
      </c>
      <c r="U725" s="4" t="n">
        <v>0</v>
      </c>
      <c r="V725" s="4" t="n">
        <v>0</v>
      </c>
      <c r="W725" s="4" t="n">
        <v>0</v>
      </c>
      <c r="X725" s="4" t="n">
        <v>0</v>
      </c>
      <c r="Y725" s="4" t="n">
        <v>0</v>
      </c>
      <c r="Z725" s="4" t="n">
        <v>0</v>
      </c>
      <c r="AA725" s="4" t="n">
        <v>0</v>
      </c>
      <c r="AB725" s="4" t="n">
        <v>0</v>
      </c>
      <c r="AC725" s="4" t="n">
        <v>0</v>
      </c>
      <c r="AD725" s="4" t="n">
        <v>0</v>
      </c>
      <c r="AE725" s="4" t="n">
        <v>0</v>
      </c>
      <c r="AF725" s="4" t="n">
        <v>0</v>
      </c>
      <c r="AG725" s="4" t="n">
        <v>0</v>
      </c>
      <c r="AH725" s="4" t="n">
        <v>0</v>
      </c>
      <c r="AI725" s="4" t="n">
        <v>0</v>
      </c>
      <c r="AJ725" s="4" t="n">
        <v>0</v>
      </c>
    </row>
    <row r="726" customFormat="false" ht="12.95" hidden="false" customHeight="true" outlineLevel="0" collapsed="false">
      <c r="A726" s="0" t="s">
        <v>2794</v>
      </c>
      <c r="B726" s="0" t="s">
        <v>60</v>
      </c>
      <c r="C726" s="3" t="s">
        <v>2795</v>
      </c>
      <c r="E726" s="0" t="s">
        <v>2796</v>
      </c>
      <c r="F726" s="4" t="n">
        <v>30</v>
      </c>
      <c r="G726" s="0" t="s">
        <v>276</v>
      </c>
      <c r="H726" s="5" t="n">
        <v>5.72934784903777</v>
      </c>
      <c r="I726" s="5" t="n">
        <v>5.62275154699317</v>
      </c>
      <c r="J726" s="5" t="n">
        <v>7.71811685836328</v>
      </c>
      <c r="K726" s="6" t="n">
        <v>0.835123082063833</v>
      </c>
      <c r="L726" s="6" t="n">
        <v>4.19732930938927E-006</v>
      </c>
      <c r="M726" s="5" t="n">
        <v>-1.07668505376434</v>
      </c>
      <c r="N726" s="5" t="n">
        <v>3.9689819720414</v>
      </c>
      <c r="O726" s="9"/>
      <c r="P726" s="10" t="s">
        <v>48</v>
      </c>
      <c r="Q726" s="4" t="n">
        <v>0</v>
      </c>
      <c r="R726" s="4" t="n">
        <v>0</v>
      </c>
      <c r="S726" s="4" t="n">
        <v>0</v>
      </c>
      <c r="T726" s="4" t="n">
        <v>0</v>
      </c>
      <c r="U726" s="4" t="n">
        <v>0</v>
      </c>
      <c r="V726" s="4" t="n">
        <v>0</v>
      </c>
      <c r="W726" s="4" t="n">
        <v>0</v>
      </c>
      <c r="X726" s="4" t="n">
        <v>0</v>
      </c>
      <c r="Y726" s="4" t="n">
        <v>0</v>
      </c>
      <c r="Z726" s="4" t="n">
        <v>0</v>
      </c>
      <c r="AA726" s="4" t="n">
        <v>0</v>
      </c>
      <c r="AB726" s="4" t="n">
        <v>0</v>
      </c>
      <c r="AC726" s="4" t="n">
        <v>0</v>
      </c>
      <c r="AD726" s="4" t="n">
        <v>0</v>
      </c>
      <c r="AE726" s="4" t="n">
        <v>0</v>
      </c>
      <c r="AF726" s="4" t="n">
        <v>0</v>
      </c>
      <c r="AG726" s="4" t="n">
        <v>0</v>
      </c>
      <c r="AH726" s="4" t="n">
        <v>0</v>
      </c>
      <c r="AI726" s="4" t="n">
        <v>0</v>
      </c>
      <c r="AJ726" s="4" t="n">
        <v>0</v>
      </c>
    </row>
    <row r="727" customFormat="false" ht="12.95" hidden="false" customHeight="true" outlineLevel="0" collapsed="false">
      <c r="A727" s="0" t="s">
        <v>2797</v>
      </c>
      <c r="B727" s="0" t="s">
        <v>60</v>
      </c>
      <c r="C727" s="3" t="s">
        <v>2798</v>
      </c>
      <c r="E727" s="0" t="s">
        <v>2799</v>
      </c>
      <c r="F727" s="4" t="n">
        <v>50</v>
      </c>
      <c r="G727" s="0" t="s">
        <v>276</v>
      </c>
      <c r="H727" s="5" t="n">
        <v>4.43715807712065</v>
      </c>
      <c r="I727" s="5" t="n">
        <v>4.24808061677815</v>
      </c>
      <c r="J727" s="5" t="n">
        <v>5.83658734379286</v>
      </c>
      <c r="K727" s="6" t="n">
        <v>0.824714041678715</v>
      </c>
      <c r="L727" s="6" t="n">
        <v>1.66198217350953E-005</v>
      </c>
      <c r="M727" s="5" t="n">
        <v>-1.14003448111813</v>
      </c>
      <c r="N727" s="5" t="n">
        <v>2.63797202756607</v>
      </c>
      <c r="O727" s="9"/>
      <c r="P727" s="10" t="s">
        <v>48</v>
      </c>
      <c r="Q727" s="4" t="n">
        <v>0</v>
      </c>
      <c r="R727" s="4" t="n">
        <v>0</v>
      </c>
      <c r="S727" s="4" t="n">
        <v>0</v>
      </c>
      <c r="T727" s="4" t="n">
        <v>0</v>
      </c>
      <c r="U727" s="4" t="n">
        <v>0</v>
      </c>
      <c r="V727" s="4" t="n">
        <v>0</v>
      </c>
      <c r="W727" s="4" t="n">
        <v>0</v>
      </c>
      <c r="X727" s="4" t="n">
        <v>0</v>
      </c>
      <c r="Y727" s="4" t="n">
        <v>0</v>
      </c>
      <c r="Z727" s="4" t="n">
        <v>0</v>
      </c>
      <c r="AA727" s="4" t="n">
        <v>0</v>
      </c>
      <c r="AB727" s="4" t="n">
        <v>0</v>
      </c>
      <c r="AC727" s="4" t="n">
        <v>0</v>
      </c>
      <c r="AD727" s="4" t="n">
        <v>0</v>
      </c>
      <c r="AE727" s="4" t="n">
        <v>0</v>
      </c>
      <c r="AF727" s="4" t="n">
        <v>0</v>
      </c>
      <c r="AG727" s="4" t="n">
        <v>0</v>
      </c>
      <c r="AH727" s="4" t="n">
        <v>0</v>
      </c>
      <c r="AI727" s="4" t="n">
        <v>0</v>
      </c>
      <c r="AJ727" s="4" t="n">
        <v>0</v>
      </c>
    </row>
    <row r="728" customFormat="false" ht="12.95" hidden="false" customHeight="true" outlineLevel="0" collapsed="false">
      <c r="A728" s="0" t="s">
        <v>2800</v>
      </c>
      <c r="B728" s="0" t="s">
        <v>2801</v>
      </c>
      <c r="C728" s="3" t="s">
        <v>2802</v>
      </c>
      <c r="D728" s="0" t="s">
        <v>2803</v>
      </c>
      <c r="E728" s="0" t="s">
        <v>2804</v>
      </c>
      <c r="F728" s="4" t="n">
        <v>147</v>
      </c>
      <c r="G728" s="0" t="s">
        <v>41</v>
      </c>
      <c r="H728" s="5" t="n">
        <v>5.20649386002877</v>
      </c>
      <c r="I728" s="5" t="n">
        <v>5.22159307765808</v>
      </c>
      <c r="J728" s="5" t="n">
        <v>6.27152260557502</v>
      </c>
      <c r="K728" s="6" t="n">
        <v>0.529374610650846</v>
      </c>
      <c r="L728" s="6" t="n">
        <v>3.02921225513921E-007</v>
      </c>
      <c r="M728" s="5" t="n">
        <v>1.01052094006764</v>
      </c>
      <c r="N728" s="5" t="n">
        <v>2.09221156626414</v>
      </c>
      <c r="O728" s="7"/>
      <c r="P728" s="10" t="s">
        <v>48</v>
      </c>
      <c r="Q728" s="4" t="n">
        <v>0</v>
      </c>
      <c r="R728" s="4" t="n">
        <v>0</v>
      </c>
      <c r="S728" s="4" t="n">
        <v>0</v>
      </c>
      <c r="T728" s="4" t="n">
        <v>0</v>
      </c>
      <c r="U728" s="4" t="n">
        <v>0</v>
      </c>
      <c r="V728" s="4" t="n">
        <v>0</v>
      </c>
      <c r="W728" s="4" t="n">
        <v>0</v>
      </c>
      <c r="X728" s="4" t="n">
        <v>0</v>
      </c>
      <c r="Y728" s="4" t="n">
        <v>0</v>
      </c>
      <c r="Z728" s="4" t="n">
        <v>0</v>
      </c>
      <c r="AA728" s="4" t="n">
        <v>0</v>
      </c>
      <c r="AB728" s="4" t="n">
        <v>0</v>
      </c>
      <c r="AC728" s="4" t="n">
        <v>0</v>
      </c>
      <c r="AD728" s="4" t="n">
        <v>0</v>
      </c>
      <c r="AE728" s="4" t="n">
        <v>0</v>
      </c>
      <c r="AF728" s="4" t="n">
        <v>0</v>
      </c>
      <c r="AG728" s="4" t="n">
        <v>0</v>
      </c>
      <c r="AH728" s="4" t="n">
        <v>0</v>
      </c>
      <c r="AI728" s="4" t="n">
        <v>0</v>
      </c>
      <c r="AJ728" s="4" t="n">
        <v>0</v>
      </c>
    </row>
    <row r="729" customFormat="false" ht="12.95" hidden="false" customHeight="true" outlineLevel="0" collapsed="false">
      <c r="A729" s="0" t="s">
        <v>2805</v>
      </c>
      <c r="B729" s="0" t="s">
        <v>2806</v>
      </c>
      <c r="C729" s="3" t="s">
        <v>2807</v>
      </c>
      <c r="D729" s="0" t="s">
        <v>2808</v>
      </c>
      <c r="E729" s="0" t="s">
        <v>2809</v>
      </c>
      <c r="F729" s="4" t="n">
        <v>90</v>
      </c>
      <c r="G729" s="0" t="s">
        <v>41</v>
      </c>
      <c r="H729" s="5" t="n">
        <v>5.63725384276134</v>
      </c>
      <c r="I729" s="5" t="n">
        <v>5.86547997323764</v>
      </c>
      <c r="J729" s="5" t="n">
        <v>7.7942269397568</v>
      </c>
      <c r="K729" s="6" t="n">
        <v>0.632514703973053</v>
      </c>
      <c r="L729" s="6" t="n">
        <v>9.89303167740274E-006</v>
      </c>
      <c r="M729" s="5" t="n">
        <v>1.17139377308399</v>
      </c>
      <c r="N729" s="5" t="n">
        <v>4.4597817092778</v>
      </c>
      <c r="O729" s="7"/>
      <c r="P729" s="10" t="s">
        <v>48</v>
      </c>
      <c r="Q729" s="4" t="n">
        <v>0</v>
      </c>
      <c r="R729" s="4" t="n">
        <v>0</v>
      </c>
      <c r="S729" s="4" t="n">
        <v>0</v>
      </c>
      <c r="T729" s="4" t="n">
        <v>0</v>
      </c>
      <c r="U729" s="4" t="n">
        <v>0</v>
      </c>
      <c r="V729" s="4" t="n">
        <v>0</v>
      </c>
      <c r="W729" s="4" t="n">
        <v>0</v>
      </c>
      <c r="X729" s="4" t="n">
        <v>0</v>
      </c>
      <c r="Y729" s="4" t="n">
        <v>0</v>
      </c>
      <c r="Z729" s="4" t="n">
        <v>0</v>
      </c>
      <c r="AA729" s="4" t="n">
        <v>0</v>
      </c>
      <c r="AB729" s="4" t="n">
        <v>0</v>
      </c>
      <c r="AC729" s="4" t="n">
        <v>0</v>
      </c>
      <c r="AD729" s="4" t="n">
        <v>0</v>
      </c>
      <c r="AE729" s="4" t="n">
        <v>0</v>
      </c>
      <c r="AF729" s="4" t="n">
        <v>0</v>
      </c>
      <c r="AG729" s="4" t="n">
        <v>0</v>
      </c>
      <c r="AH729" s="4" t="n">
        <v>0</v>
      </c>
      <c r="AI729" s="4" t="n">
        <v>0</v>
      </c>
      <c r="AJ729" s="4" t="n">
        <v>0</v>
      </c>
    </row>
    <row r="730" customFormat="false" ht="12.95" hidden="false" customHeight="true" outlineLevel="0" collapsed="false">
      <c r="A730" s="0" t="s">
        <v>2810</v>
      </c>
      <c r="B730" s="0" t="s">
        <v>60</v>
      </c>
      <c r="C730" s="3" t="s">
        <v>2811</v>
      </c>
      <c r="E730" s="0" t="s">
        <v>2812</v>
      </c>
      <c r="F730" s="4" t="n">
        <v>6</v>
      </c>
      <c r="G730" s="0" t="s">
        <v>41</v>
      </c>
      <c r="H730" s="5" t="n">
        <v>8.58651539769158</v>
      </c>
      <c r="I730" s="5" t="n">
        <v>8.62629739364027</v>
      </c>
      <c r="J730" s="5" t="n">
        <v>7.49533073994408</v>
      </c>
      <c r="K730" s="6" t="n">
        <v>0.877596908914597</v>
      </c>
      <c r="L730" s="6" t="n">
        <v>0.000168562334103961</v>
      </c>
      <c r="M730" s="5" t="n">
        <v>1.02795848125065</v>
      </c>
      <c r="N730" s="5" t="n">
        <v>-2.13048908127964</v>
      </c>
      <c r="O730" s="7"/>
      <c r="P730" s="8" t="s">
        <v>42</v>
      </c>
      <c r="Q730" s="4" t="n">
        <v>0</v>
      </c>
      <c r="R730" s="4" t="n">
        <v>0</v>
      </c>
      <c r="S730" s="4" t="n">
        <v>0</v>
      </c>
      <c r="T730" s="4" t="n">
        <v>0</v>
      </c>
      <c r="U730" s="4" t="n">
        <v>0</v>
      </c>
      <c r="V730" s="4" t="n">
        <v>0</v>
      </c>
      <c r="W730" s="4" t="n">
        <v>0</v>
      </c>
      <c r="X730" s="4" t="n">
        <v>0</v>
      </c>
      <c r="Y730" s="4" t="n">
        <v>0</v>
      </c>
      <c r="Z730" s="4" t="n">
        <v>0</v>
      </c>
      <c r="AA730" s="4" t="n">
        <v>0</v>
      </c>
      <c r="AB730" s="4" t="n">
        <v>0</v>
      </c>
      <c r="AC730" s="4" t="n">
        <v>0</v>
      </c>
      <c r="AD730" s="4" t="n">
        <v>0</v>
      </c>
      <c r="AE730" s="4" t="n">
        <v>0</v>
      </c>
      <c r="AF730" s="4" t="n">
        <v>0</v>
      </c>
      <c r="AG730" s="4" t="n">
        <v>0</v>
      </c>
      <c r="AH730" s="4" t="n">
        <v>0</v>
      </c>
      <c r="AI730" s="4" t="n">
        <v>0</v>
      </c>
      <c r="AJ730" s="4" t="n">
        <v>0</v>
      </c>
    </row>
    <row r="731" customFormat="false" ht="12.95" hidden="false" customHeight="true" outlineLevel="0" collapsed="false">
      <c r="A731" s="0" t="s">
        <v>2813</v>
      </c>
      <c r="B731" s="0" t="s">
        <v>60</v>
      </c>
      <c r="C731" s="3" t="s">
        <v>2814</v>
      </c>
      <c r="E731" s="0" t="s">
        <v>2815</v>
      </c>
      <c r="F731" s="4" t="n">
        <v>11</v>
      </c>
      <c r="G731" s="0" t="s">
        <v>41</v>
      </c>
      <c r="H731" s="5" t="n">
        <v>9.01912732594039</v>
      </c>
      <c r="I731" s="5" t="n">
        <v>9.00547463130368</v>
      </c>
      <c r="J731" s="5" t="n">
        <v>8.00442211825998</v>
      </c>
      <c r="K731" s="6" t="n">
        <v>0.992245204889499</v>
      </c>
      <c r="L731" s="6" t="n">
        <v>0.000480600053113717</v>
      </c>
      <c r="M731" s="5" t="n">
        <v>-1.00950824565363</v>
      </c>
      <c r="N731" s="5" t="n">
        <v>-2.02048999504781</v>
      </c>
      <c r="O731" s="9"/>
      <c r="P731" s="8" t="s">
        <v>42</v>
      </c>
      <c r="Q731" s="4" t="n">
        <v>0</v>
      </c>
      <c r="R731" s="4" t="n">
        <v>0</v>
      </c>
      <c r="S731" s="4" t="n">
        <v>0</v>
      </c>
      <c r="T731" s="4" t="n">
        <v>0</v>
      </c>
      <c r="U731" s="4" t="n">
        <v>0</v>
      </c>
      <c r="V731" s="4" t="n">
        <v>0</v>
      </c>
      <c r="W731" s="4" t="n">
        <v>0</v>
      </c>
      <c r="X731" s="4" t="n">
        <v>0</v>
      </c>
      <c r="Y731" s="4" t="n">
        <v>0</v>
      </c>
      <c r="Z731" s="4" t="n">
        <v>0</v>
      </c>
      <c r="AA731" s="4" t="n">
        <v>0</v>
      </c>
      <c r="AB731" s="4" t="n">
        <v>0</v>
      </c>
      <c r="AC731" s="4" t="n">
        <v>0</v>
      </c>
      <c r="AD731" s="4" t="n">
        <v>0</v>
      </c>
      <c r="AE731" s="4" t="n">
        <v>0</v>
      </c>
      <c r="AF731" s="4" t="n">
        <v>0</v>
      </c>
      <c r="AG731" s="4" t="n">
        <v>0</v>
      </c>
      <c r="AH731" s="4" t="n">
        <v>0</v>
      </c>
      <c r="AI731" s="4" t="n">
        <v>0</v>
      </c>
      <c r="AJ731" s="4" t="n">
        <v>0</v>
      </c>
    </row>
    <row r="732" customFormat="false" ht="12.95" hidden="false" customHeight="true" outlineLevel="0" collapsed="false">
      <c r="A732" s="0" t="s">
        <v>2816</v>
      </c>
      <c r="B732" s="0" t="s">
        <v>2817</v>
      </c>
      <c r="C732" s="3" t="s">
        <v>2818</v>
      </c>
      <c r="D732" s="0" t="s">
        <v>2819</v>
      </c>
      <c r="E732" s="0" t="s">
        <v>2820</v>
      </c>
      <c r="F732" s="4" t="n">
        <v>190</v>
      </c>
      <c r="G732" s="0" t="s">
        <v>41</v>
      </c>
      <c r="H732" s="5" t="n">
        <v>5.59007100994344</v>
      </c>
      <c r="I732" s="5" t="n">
        <v>5.69715772262352</v>
      </c>
      <c r="J732" s="5" t="n">
        <v>6.62497337318664</v>
      </c>
      <c r="K732" s="6" t="n">
        <v>0.355618158513095</v>
      </c>
      <c r="L732" s="6" t="n">
        <v>1.25472954116755E-006</v>
      </c>
      <c r="M732" s="5" t="n">
        <v>1.07705111002732</v>
      </c>
      <c r="N732" s="5" t="n">
        <v>2.04897497362602</v>
      </c>
      <c r="O732" s="7"/>
      <c r="P732" s="10" t="s">
        <v>48</v>
      </c>
      <c r="Q732" s="4" t="n">
        <v>0</v>
      </c>
      <c r="R732" s="4" t="n">
        <v>0</v>
      </c>
      <c r="S732" s="4" t="n">
        <v>0</v>
      </c>
      <c r="T732" s="4" t="n">
        <v>0</v>
      </c>
      <c r="U732" s="4" t="n">
        <v>0</v>
      </c>
      <c r="V732" s="4" t="n">
        <v>0</v>
      </c>
      <c r="W732" s="4" t="n">
        <v>0</v>
      </c>
      <c r="X732" s="4" t="n">
        <v>0</v>
      </c>
      <c r="Y732" s="4" t="n">
        <v>0</v>
      </c>
      <c r="Z732" s="4" t="n">
        <v>0</v>
      </c>
      <c r="AA732" s="4" t="n">
        <v>0</v>
      </c>
      <c r="AB732" s="4" t="n">
        <v>0</v>
      </c>
      <c r="AC732" s="4" t="n">
        <v>0</v>
      </c>
      <c r="AD732" s="4" t="n">
        <v>0</v>
      </c>
      <c r="AE732" s="4" t="n">
        <v>0</v>
      </c>
      <c r="AF732" s="4" t="n">
        <v>0</v>
      </c>
      <c r="AG732" s="4" t="n">
        <v>0</v>
      </c>
      <c r="AH732" s="4" t="n">
        <v>0</v>
      </c>
      <c r="AI732" s="4" t="n">
        <v>0</v>
      </c>
      <c r="AJ732" s="4" t="n">
        <v>0</v>
      </c>
    </row>
    <row r="733" customFormat="false" ht="12.95" hidden="false" customHeight="true" outlineLevel="0" collapsed="false">
      <c r="A733" s="0" t="s">
        <v>2821</v>
      </c>
      <c r="B733" s="0" t="s">
        <v>60</v>
      </c>
      <c r="C733" s="3" t="s">
        <v>2822</v>
      </c>
      <c r="E733" s="0" t="s">
        <v>2823</v>
      </c>
      <c r="F733" s="4" t="n">
        <v>16</v>
      </c>
      <c r="G733" s="0" t="s">
        <v>41</v>
      </c>
      <c r="H733" s="5" t="n">
        <v>5.8735440168956</v>
      </c>
      <c r="I733" s="5" t="n">
        <v>6.00734528664751</v>
      </c>
      <c r="J733" s="5" t="n">
        <v>4.85603619551229</v>
      </c>
      <c r="K733" s="6" t="n">
        <v>0.992662532449627</v>
      </c>
      <c r="L733" s="6" t="n">
        <v>0.000579595229241069</v>
      </c>
      <c r="M733" s="5" t="n">
        <v>1.09718079127113</v>
      </c>
      <c r="N733" s="5" t="n">
        <v>-2.02441886189181</v>
      </c>
      <c r="O733" s="7"/>
      <c r="P733" s="8" t="s">
        <v>42</v>
      </c>
      <c r="Q733" s="4" t="n">
        <v>0</v>
      </c>
      <c r="R733" s="4" t="n">
        <v>0</v>
      </c>
      <c r="S733" s="4" t="n">
        <v>0</v>
      </c>
      <c r="T733" s="4" t="n">
        <v>0</v>
      </c>
      <c r="U733" s="4" t="n">
        <v>0</v>
      </c>
      <c r="V733" s="4" t="n">
        <v>0</v>
      </c>
      <c r="W733" s="4" t="n">
        <v>0</v>
      </c>
      <c r="X733" s="4" t="n">
        <v>0</v>
      </c>
      <c r="Y733" s="4" t="n">
        <v>0</v>
      </c>
      <c r="Z733" s="4" t="n">
        <v>0</v>
      </c>
      <c r="AA733" s="4" t="n">
        <v>0</v>
      </c>
      <c r="AB733" s="4" t="n">
        <v>0</v>
      </c>
      <c r="AC733" s="4" t="n">
        <v>0</v>
      </c>
      <c r="AD733" s="4" t="n">
        <v>0</v>
      </c>
      <c r="AE733" s="4" t="n">
        <v>0</v>
      </c>
      <c r="AF733" s="4" t="n">
        <v>0</v>
      </c>
      <c r="AG733" s="4" t="n">
        <v>0</v>
      </c>
      <c r="AH733" s="4" t="n">
        <v>0</v>
      </c>
      <c r="AI733" s="4" t="n">
        <v>0</v>
      </c>
      <c r="AJ733" s="4" t="n">
        <v>0</v>
      </c>
    </row>
    <row r="734" customFormat="false" ht="12.95" hidden="false" customHeight="true" outlineLevel="0" collapsed="false">
      <c r="A734" s="0" t="s">
        <v>2824</v>
      </c>
      <c r="B734" s="0" t="s">
        <v>60</v>
      </c>
      <c r="C734" s="3" t="s">
        <v>2825</v>
      </c>
      <c r="E734" s="0" t="s">
        <v>2826</v>
      </c>
      <c r="F734" s="4" t="n">
        <v>6</v>
      </c>
      <c r="G734" s="0" t="s">
        <v>41</v>
      </c>
      <c r="H734" s="5" t="n">
        <v>8.58651539769158</v>
      </c>
      <c r="I734" s="5" t="n">
        <v>8.62629739364027</v>
      </c>
      <c r="J734" s="5" t="n">
        <v>7.49533073994408</v>
      </c>
      <c r="K734" s="6" t="n">
        <v>0.877596908914597</v>
      </c>
      <c r="L734" s="6" t="n">
        <v>0.000168562334103961</v>
      </c>
      <c r="M734" s="5" t="n">
        <v>1.02795848125065</v>
      </c>
      <c r="N734" s="5" t="n">
        <v>-2.13048908127964</v>
      </c>
      <c r="O734" s="7"/>
      <c r="P734" s="8" t="s">
        <v>42</v>
      </c>
      <c r="Q734" s="4" t="n">
        <v>0</v>
      </c>
      <c r="R734" s="4" t="n">
        <v>0</v>
      </c>
      <c r="S734" s="4" t="n">
        <v>0</v>
      </c>
      <c r="T734" s="4" t="n">
        <v>0</v>
      </c>
      <c r="U734" s="4" t="n">
        <v>0</v>
      </c>
      <c r="V734" s="4" t="n">
        <v>0</v>
      </c>
      <c r="W734" s="4" t="n">
        <v>0</v>
      </c>
      <c r="X734" s="4" t="n">
        <v>0</v>
      </c>
      <c r="Y734" s="4" t="n">
        <v>0</v>
      </c>
      <c r="Z734" s="4" t="n">
        <v>0</v>
      </c>
      <c r="AA734" s="4" t="n">
        <v>0</v>
      </c>
      <c r="AB734" s="4" t="n">
        <v>0</v>
      </c>
      <c r="AC734" s="4" t="n">
        <v>0</v>
      </c>
      <c r="AD734" s="4" t="n">
        <v>0</v>
      </c>
      <c r="AE734" s="4" t="n">
        <v>0</v>
      </c>
      <c r="AF734" s="4" t="n">
        <v>0</v>
      </c>
      <c r="AG734" s="4" t="n">
        <v>0</v>
      </c>
      <c r="AH734" s="4" t="n">
        <v>0</v>
      </c>
      <c r="AI734" s="4" t="n">
        <v>0</v>
      </c>
      <c r="AJ734" s="4" t="n">
        <v>0</v>
      </c>
    </row>
    <row r="735" customFormat="false" ht="12.95" hidden="false" customHeight="true" outlineLevel="0" collapsed="false">
      <c r="A735" s="0" t="s">
        <v>2827</v>
      </c>
      <c r="B735" s="0" t="s">
        <v>60</v>
      </c>
      <c r="C735" s="3" t="s">
        <v>2828</v>
      </c>
      <c r="E735" s="0" t="s">
        <v>2829</v>
      </c>
      <c r="F735" s="4" t="n">
        <v>6</v>
      </c>
      <c r="G735" s="0" t="s">
        <v>41</v>
      </c>
      <c r="H735" s="5" t="n">
        <v>7.98855450864323</v>
      </c>
      <c r="I735" s="5" t="n">
        <v>8.10929875211949</v>
      </c>
      <c r="J735" s="5" t="n">
        <v>6.81462788442152</v>
      </c>
      <c r="K735" s="6" t="n">
        <v>0.68024016391292</v>
      </c>
      <c r="L735" s="6" t="n">
        <v>1.31287148018254E-005</v>
      </c>
      <c r="M735" s="5" t="n">
        <v>1.08729562135696</v>
      </c>
      <c r="N735" s="5" t="n">
        <v>-2.25624951866178</v>
      </c>
      <c r="O735" s="7"/>
      <c r="P735" s="8" t="s">
        <v>42</v>
      </c>
      <c r="Q735" s="4" t="n">
        <v>0</v>
      </c>
      <c r="R735" s="4" t="n">
        <v>0</v>
      </c>
      <c r="S735" s="4" t="n">
        <v>0</v>
      </c>
      <c r="T735" s="4" t="n">
        <v>0</v>
      </c>
      <c r="U735" s="4" t="n">
        <v>0</v>
      </c>
      <c r="V735" s="4" t="n">
        <v>0</v>
      </c>
      <c r="W735" s="4" t="n">
        <v>0</v>
      </c>
      <c r="X735" s="4" t="n">
        <v>0</v>
      </c>
      <c r="Y735" s="4" t="n">
        <v>0</v>
      </c>
      <c r="Z735" s="4" t="n">
        <v>0</v>
      </c>
      <c r="AA735" s="4" t="n">
        <v>0</v>
      </c>
      <c r="AB735" s="4" t="n">
        <v>0</v>
      </c>
      <c r="AC735" s="4" t="n">
        <v>0</v>
      </c>
      <c r="AD735" s="4" t="n">
        <v>0</v>
      </c>
      <c r="AE735" s="4" t="n">
        <v>0</v>
      </c>
      <c r="AF735" s="4" t="n">
        <v>0</v>
      </c>
      <c r="AG735" s="4" t="n">
        <v>0</v>
      </c>
      <c r="AH735" s="4" t="n">
        <v>0</v>
      </c>
      <c r="AI735" s="4" t="n">
        <v>0</v>
      </c>
      <c r="AJ735" s="4" t="n">
        <v>0</v>
      </c>
    </row>
    <row r="736" customFormat="false" ht="12.95" hidden="false" customHeight="true" outlineLevel="0" collapsed="false">
      <c r="A736" s="0" t="s">
        <v>2830</v>
      </c>
      <c r="B736" s="0" t="s">
        <v>60</v>
      </c>
      <c r="C736" s="3" t="s">
        <v>2831</v>
      </c>
      <c r="E736" s="0" t="s">
        <v>2832</v>
      </c>
      <c r="F736" s="4" t="n">
        <v>16</v>
      </c>
      <c r="G736" s="0" t="s">
        <v>41</v>
      </c>
      <c r="H736" s="5" t="n">
        <v>6.46000716412334</v>
      </c>
      <c r="I736" s="5" t="n">
        <v>6.4823151216078</v>
      </c>
      <c r="J736" s="5" t="n">
        <v>5.40686616455409</v>
      </c>
      <c r="K736" s="6" t="n">
        <v>0.977365908428295</v>
      </c>
      <c r="L736" s="6" t="n">
        <v>0.000299622333499471</v>
      </c>
      <c r="M736" s="5" t="n">
        <v>1.01558286391157</v>
      </c>
      <c r="N736" s="5" t="n">
        <v>-2.07504266430786</v>
      </c>
      <c r="O736" s="7"/>
      <c r="P736" s="8" t="s">
        <v>42</v>
      </c>
      <c r="Q736" s="4" t="n">
        <v>0</v>
      </c>
      <c r="R736" s="4" t="n">
        <v>0</v>
      </c>
      <c r="S736" s="4" t="n">
        <v>0</v>
      </c>
      <c r="T736" s="4" t="n">
        <v>0</v>
      </c>
      <c r="U736" s="4" t="n">
        <v>0</v>
      </c>
      <c r="V736" s="4" t="n">
        <v>0</v>
      </c>
      <c r="W736" s="4" t="n">
        <v>0</v>
      </c>
      <c r="X736" s="4" t="n">
        <v>0</v>
      </c>
      <c r="Y736" s="4" t="n">
        <v>0</v>
      </c>
      <c r="Z736" s="4" t="n">
        <v>0</v>
      </c>
      <c r="AA736" s="4" t="n">
        <v>0</v>
      </c>
      <c r="AB736" s="4" t="n">
        <v>0</v>
      </c>
      <c r="AC736" s="4" t="n">
        <v>0</v>
      </c>
      <c r="AD736" s="4" t="n">
        <v>0</v>
      </c>
      <c r="AE736" s="4" t="n">
        <v>0</v>
      </c>
      <c r="AF736" s="4" t="n">
        <v>0</v>
      </c>
      <c r="AG736" s="4" t="n">
        <v>0</v>
      </c>
      <c r="AH736" s="4" t="n">
        <v>0</v>
      </c>
      <c r="AI736" s="4" t="n">
        <v>0</v>
      </c>
      <c r="AJ736" s="4" t="n">
        <v>0</v>
      </c>
    </row>
    <row r="737" customFormat="false" ht="12.95" hidden="false" customHeight="true" outlineLevel="0" collapsed="false">
      <c r="A737" s="0" t="s">
        <v>2833</v>
      </c>
      <c r="B737" s="0" t="s">
        <v>2834</v>
      </c>
      <c r="C737" s="3" t="s">
        <v>2835</v>
      </c>
      <c r="D737" s="0" t="s">
        <v>2836</v>
      </c>
      <c r="E737" s="0" t="s">
        <v>2837</v>
      </c>
      <c r="F737" s="4" t="n">
        <v>217</v>
      </c>
      <c r="G737" s="0" t="s">
        <v>41</v>
      </c>
      <c r="H737" s="5" t="n">
        <v>4.18170122277429</v>
      </c>
      <c r="I737" s="5" t="n">
        <v>4.33894025317661</v>
      </c>
      <c r="J737" s="5" t="n">
        <v>5.46492946251071</v>
      </c>
      <c r="K737" s="6" t="n">
        <v>0.189599171261322</v>
      </c>
      <c r="L737" s="6" t="n">
        <v>2.35829560316775E-006</v>
      </c>
      <c r="M737" s="5" t="n">
        <v>1.11515096525811</v>
      </c>
      <c r="N737" s="5" t="n">
        <v>2.4338297277529</v>
      </c>
      <c r="O737" s="7"/>
      <c r="P737" s="10" t="s">
        <v>48</v>
      </c>
      <c r="Q737" s="4" t="n">
        <v>0</v>
      </c>
      <c r="R737" s="4" t="n">
        <v>0</v>
      </c>
      <c r="S737" s="4" t="n">
        <v>0</v>
      </c>
      <c r="T737" s="4" t="n">
        <v>0</v>
      </c>
      <c r="U737" s="4" t="n">
        <v>0</v>
      </c>
      <c r="V737" s="4" t="n">
        <v>0</v>
      </c>
      <c r="W737" s="4" t="n">
        <v>0</v>
      </c>
      <c r="X737" s="4" t="n">
        <v>0</v>
      </c>
      <c r="Y737" s="4" t="n">
        <v>0</v>
      </c>
      <c r="Z737" s="4" t="n">
        <v>0</v>
      </c>
      <c r="AA737" s="4" t="n">
        <v>0</v>
      </c>
      <c r="AB737" s="4" t="n">
        <v>0</v>
      </c>
      <c r="AC737" s="4" t="n">
        <v>0</v>
      </c>
      <c r="AD737" s="4" t="n">
        <v>0</v>
      </c>
      <c r="AE737" s="4" t="n">
        <v>0</v>
      </c>
      <c r="AF737" s="4" t="n">
        <v>0</v>
      </c>
      <c r="AG737" s="4" t="n">
        <v>0</v>
      </c>
      <c r="AH737" s="4" t="n">
        <v>0</v>
      </c>
      <c r="AI737" s="4" t="n">
        <v>0</v>
      </c>
      <c r="AJ737" s="4" t="n">
        <v>0</v>
      </c>
    </row>
    <row r="738" customFormat="false" ht="12.95" hidden="false" customHeight="true" outlineLevel="0" collapsed="false">
      <c r="A738" s="0" t="s">
        <v>2838</v>
      </c>
      <c r="B738" s="0" t="s">
        <v>2839</v>
      </c>
      <c r="C738" s="3" t="s">
        <v>2840</v>
      </c>
      <c r="D738" s="0" t="s">
        <v>2841</v>
      </c>
      <c r="E738" s="0" t="s">
        <v>2842</v>
      </c>
      <c r="F738" s="4" t="n">
        <v>400</v>
      </c>
      <c r="G738" s="0" t="s">
        <v>41</v>
      </c>
      <c r="H738" s="5" t="n">
        <v>4.22532812294939</v>
      </c>
      <c r="I738" s="5" t="n">
        <v>4.18781903174307</v>
      </c>
      <c r="J738" s="5" t="n">
        <v>5.49969893204407</v>
      </c>
      <c r="K738" s="6" t="n">
        <v>0.484779785766421</v>
      </c>
      <c r="L738" s="6" t="n">
        <v>1.92245090148954E-006</v>
      </c>
      <c r="M738" s="5" t="n">
        <v>-1.02634025139833</v>
      </c>
      <c r="N738" s="5" t="n">
        <v>2.41893299870147</v>
      </c>
      <c r="O738" s="9"/>
      <c r="P738" s="10" t="s">
        <v>48</v>
      </c>
      <c r="Q738" s="4" t="n">
        <v>0</v>
      </c>
      <c r="R738" s="4" t="n">
        <v>0</v>
      </c>
      <c r="S738" s="4" t="n">
        <v>0</v>
      </c>
      <c r="T738" s="4" t="n">
        <v>0</v>
      </c>
      <c r="U738" s="4" t="n">
        <v>0</v>
      </c>
      <c r="V738" s="4" t="n">
        <v>0</v>
      </c>
      <c r="W738" s="4" t="n">
        <v>0</v>
      </c>
      <c r="X738" s="4" t="n">
        <v>0</v>
      </c>
      <c r="Y738" s="4" t="n">
        <v>0</v>
      </c>
      <c r="Z738" s="4" t="n">
        <v>0</v>
      </c>
      <c r="AA738" s="4" t="n">
        <v>0</v>
      </c>
      <c r="AB738" s="4" t="n">
        <v>0</v>
      </c>
      <c r="AC738" s="4" t="n">
        <v>0</v>
      </c>
      <c r="AD738" s="4" t="n">
        <v>0</v>
      </c>
      <c r="AE738" s="4" t="n">
        <v>0</v>
      </c>
      <c r="AF738" s="4" t="n">
        <v>0</v>
      </c>
      <c r="AG738" s="4" t="n">
        <v>0</v>
      </c>
      <c r="AH738" s="4" t="n">
        <v>0</v>
      </c>
      <c r="AI738" s="4" t="n">
        <v>0</v>
      </c>
      <c r="AJ738" s="4" t="n">
        <v>0</v>
      </c>
    </row>
    <row r="739" customFormat="false" ht="12.95" hidden="false" customHeight="true" outlineLevel="0" collapsed="false">
      <c r="A739" s="0" t="s">
        <v>2843</v>
      </c>
      <c r="B739" s="0" t="s">
        <v>60</v>
      </c>
      <c r="C739" s="3" t="s">
        <v>2844</v>
      </c>
      <c r="E739" s="0" t="s">
        <v>2845</v>
      </c>
      <c r="F739" s="4" t="n">
        <v>30</v>
      </c>
      <c r="G739" s="0" t="s">
        <v>276</v>
      </c>
      <c r="H739" s="5" t="n">
        <v>3.04687099340661</v>
      </c>
      <c r="I739" s="5" t="n">
        <v>3.2822836865576</v>
      </c>
      <c r="J739" s="5" t="n">
        <v>4.06446073806876</v>
      </c>
      <c r="K739" s="6" t="n">
        <v>0.0793456156854207</v>
      </c>
      <c r="L739" s="6" t="n">
        <v>9.53386759741142E-006</v>
      </c>
      <c r="M739" s="5" t="n">
        <v>1.17724344789692</v>
      </c>
      <c r="N739" s="5" t="n">
        <v>2.02453382155765</v>
      </c>
      <c r="O739" s="7"/>
      <c r="P739" s="10" t="s">
        <v>48</v>
      </c>
      <c r="Q739" s="4" t="n">
        <v>0</v>
      </c>
      <c r="R739" s="4" t="n">
        <v>0</v>
      </c>
      <c r="S739" s="4" t="n">
        <v>0</v>
      </c>
      <c r="T739" s="4" t="n">
        <v>0</v>
      </c>
      <c r="U739" s="4" t="n">
        <v>0</v>
      </c>
      <c r="V739" s="4" t="n">
        <v>0</v>
      </c>
      <c r="W739" s="4" t="n">
        <v>0</v>
      </c>
      <c r="X739" s="4" t="n">
        <v>0</v>
      </c>
      <c r="Y739" s="4" t="n">
        <v>0</v>
      </c>
      <c r="Z739" s="4" t="n">
        <v>0</v>
      </c>
      <c r="AA739" s="4" t="n">
        <v>0</v>
      </c>
      <c r="AB739" s="4" t="n">
        <v>0</v>
      </c>
      <c r="AC739" s="4" t="n">
        <v>0</v>
      </c>
      <c r="AD739" s="4" t="n">
        <v>0</v>
      </c>
      <c r="AE739" s="4" t="n">
        <v>0</v>
      </c>
      <c r="AF739" s="4" t="n">
        <v>0</v>
      </c>
      <c r="AG739" s="4" t="n">
        <v>0</v>
      </c>
      <c r="AH739" s="4" t="n">
        <v>0</v>
      </c>
      <c r="AI739" s="4" t="n">
        <v>0</v>
      </c>
      <c r="AJ739" s="4" t="n">
        <v>0</v>
      </c>
    </row>
    <row r="740" customFormat="false" ht="12.95" hidden="false" customHeight="true" outlineLevel="0" collapsed="false">
      <c r="A740" s="0" t="s">
        <v>2846</v>
      </c>
      <c r="B740" s="0" t="s">
        <v>60</v>
      </c>
      <c r="C740" s="3" t="s">
        <v>2847</v>
      </c>
      <c r="E740" s="0" t="s">
        <v>2848</v>
      </c>
      <c r="F740" s="4" t="n">
        <v>30</v>
      </c>
      <c r="G740" s="0" t="s">
        <v>276</v>
      </c>
      <c r="H740" s="5" t="n">
        <v>3.56776654254934</v>
      </c>
      <c r="I740" s="5" t="n">
        <v>3.52194914405807</v>
      </c>
      <c r="J740" s="5" t="n">
        <v>5.53172265333508</v>
      </c>
      <c r="K740" s="6" t="n">
        <v>0.787745673634065</v>
      </c>
      <c r="L740" s="6" t="n">
        <v>3.6287420068651E-006</v>
      </c>
      <c r="M740" s="5" t="n">
        <v>-1.03226787335782</v>
      </c>
      <c r="N740" s="5" t="n">
        <v>3.90130316008896</v>
      </c>
      <c r="O740" s="9"/>
      <c r="P740" s="10" t="s">
        <v>48</v>
      </c>
      <c r="Q740" s="4" t="n">
        <v>0</v>
      </c>
      <c r="R740" s="4" t="n">
        <v>0</v>
      </c>
      <c r="S740" s="4" t="n">
        <v>0</v>
      </c>
      <c r="T740" s="4" t="n">
        <v>0</v>
      </c>
      <c r="U740" s="4" t="n">
        <v>0</v>
      </c>
      <c r="V740" s="4" t="n">
        <v>0</v>
      </c>
      <c r="W740" s="4" t="n">
        <v>0</v>
      </c>
      <c r="X740" s="4" t="n">
        <v>0</v>
      </c>
      <c r="Y740" s="4" t="n">
        <v>0</v>
      </c>
      <c r="Z740" s="4" t="n">
        <v>0</v>
      </c>
      <c r="AA740" s="4" t="n">
        <v>0</v>
      </c>
      <c r="AB740" s="4" t="n">
        <v>0</v>
      </c>
      <c r="AC740" s="4" t="n">
        <v>0</v>
      </c>
      <c r="AD740" s="4" t="n">
        <v>0</v>
      </c>
      <c r="AE740" s="4" t="n">
        <v>0</v>
      </c>
      <c r="AF740" s="4" t="n">
        <v>0</v>
      </c>
      <c r="AG740" s="4" t="n">
        <v>0</v>
      </c>
      <c r="AH740" s="4" t="n">
        <v>0</v>
      </c>
      <c r="AI740" s="4" t="n">
        <v>0</v>
      </c>
      <c r="AJ740" s="4" t="n">
        <v>0</v>
      </c>
    </row>
    <row r="741" customFormat="false" ht="12.95" hidden="false" customHeight="true" outlineLevel="0" collapsed="false">
      <c r="A741" s="0" t="s">
        <v>2849</v>
      </c>
      <c r="B741" s="0" t="s">
        <v>2850</v>
      </c>
      <c r="C741" s="3" t="s">
        <v>2851</v>
      </c>
      <c r="D741" s="0" t="s">
        <v>2852</v>
      </c>
      <c r="E741" s="0" t="s">
        <v>2853</v>
      </c>
      <c r="F741" s="4" t="n">
        <v>50</v>
      </c>
      <c r="G741" s="0" t="s">
        <v>41</v>
      </c>
      <c r="H741" s="5" t="n">
        <v>4.35405723466617</v>
      </c>
      <c r="I741" s="5" t="n">
        <v>4.54947413397312</v>
      </c>
      <c r="J741" s="5" t="n">
        <v>3.30139430192966</v>
      </c>
      <c r="K741" s="6" t="n">
        <v>0.568362613185095</v>
      </c>
      <c r="L741" s="6" t="n">
        <v>9.29512819035709E-005</v>
      </c>
      <c r="M741" s="5" t="n">
        <v>1.14505500229162</v>
      </c>
      <c r="N741" s="5" t="n">
        <v>-2.07435516992893</v>
      </c>
      <c r="O741" s="7"/>
      <c r="P741" s="8" t="s">
        <v>42</v>
      </c>
      <c r="Q741" s="4" t="n">
        <v>0</v>
      </c>
      <c r="R741" s="4" t="n">
        <v>0</v>
      </c>
      <c r="S741" s="4" t="n">
        <v>0</v>
      </c>
      <c r="T741" s="4" t="n">
        <v>0</v>
      </c>
      <c r="U741" s="4" t="n">
        <v>0</v>
      </c>
      <c r="V741" s="4" t="n">
        <v>0</v>
      </c>
      <c r="W741" s="4" t="n">
        <v>0</v>
      </c>
      <c r="X741" s="4" t="n">
        <v>0</v>
      </c>
      <c r="Y741" s="4" t="n">
        <v>0</v>
      </c>
      <c r="Z741" s="4" t="n">
        <v>0</v>
      </c>
      <c r="AA741" s="4" t="n">
        <v>0</v>
      </c>
      <c r="AB741" s="4" t="n">
        <v>0</v>
      </c>
      <c r="AC741" s="4" t="n">
        <v>0</v>
      </c>
      <c r="AD741" s="4" t="n">
        <v>0</v>
      </c>
      <c r="AE741" s="4" t="n">
        <v>0</v>
      </c>
      <c r="AF741" s="4" t="n">
        <v>0</v>
      </c>
      <c r="AG741" s="4" t="n">
        <v>0</v>
      </c>
      <c r="AH741" s="4" t="n">
        <v>0</v>
      </c>
      <c r="AI741" s="4" t="n">
        <v>0</v>
      </c>
      <c r="AJ741" s="4" t="n">
        <v>0</v>
      </c>
    </row>
    <row r="742" customFormat="false" ht="12.95" hidden="false" customHeight="true" outlineLevel="0" collapsed="false">
      <c r="A742" s="0" t="s">
        <v>2854</v>
      </c>
      <c r="B742" s="0" t="s">
        <v>2855</v>
      </c>
      <c r="C742" s="3" t="s">
        <v>2856</v>
      </c>
      <c r="D742" s="0" t="s">
        <v>2857</v>
      </c>
      <c r="E742" s="0" t="s">
        <v>2858</v>
      </c>
      <c r="F742" s="4" t="n">
        <v>230</v>
      </c>
      <c r="G742" s="0" t="s">
        <v>41</v>
      </c>
      <c r="H742" s="5" t="n">
        <v>4.8819179782794</v>
      </c>
      <c r="I742" s="5" t="n">
        <v>4.91912133949249</v>
      </c>
      <c r="J742" s="5" t="n">
        <v>5.95018362181663</v>
      </c>
      <c r="K742" s="6" t="n">
        <v>0.418531934019612</v>
      </c>
      <c r="L742" s="6" t="n">
        <v>0.000121469361326192</v>
      </c>
      <c r="M742" s="5" t="n">
        <v>1.02612277664187</v>
      </c>
      <c r="N742" s="5" t="n">
        <v>2.09691101985981</v>
      </c>
      <c r="O742" s="7"/>
      <c r="P742" s="10" t="s">
        <v>48</v>
      </c>
      <c r="Q742" s="4" t="n">
        <v>0</v>
      </c>
      <c r="R742" s="4" t="n">
        <v>0</v>
      </c>
      <c r="S742" s="4" t="n">
        <v>0</v>
      </c>
      <c r="T742" s="4" t="n">
        <v>0</v>
      </c>
      <c r="U742" s="4" t="n">
        <v>0</v>
      </c>
      <c r="V742" s="4" t="n">
        <v>0</v>
      </c>
      <c r="W742" s="4" t="n">
        <v>0</v>
      </c>
      <c r="X742" s="4" t="n">
        <v>0</v>
      </c>
      <c r="Y742" s="4" t="n">
        <v>0</v>
      </c>
      <c r="Z742" s="4" t="n">
        <v>0</v>
      </c>
      <c r="AA742" s="4" t="n">
        <v>0</v>
      </c>
      <c r="AB742" s="4" t="n">
        <v>0</v>
      </c>
      <c r="AC742" s="4" t="n">
        <v>0</v>
      </c>
      <c r="AD742" s="4" t="n">
        <v>0</v>
      </c>
      <c r="AE742" s="4" t="n">
        <v>0</v>
      </c>
      <c r="AF742" s="4" t="n">
        <v>0</v>
      </c>
      <c r="AG742" s="4" t="n">
        <v>0</v>
      </c>
      <c r="AH742" s="4" t="n">
        <v>0</v>
      </c>
      <c r="AI742" s="4" t="n">
        <v>0</v>
      </c>
      <c r="AJ742" s="4" t="n">
        <v>0</v>
      </c>
    </row>
    <row r="743" customFormat="false" ht="12.95" hidden="false" customHeight="true" outlineLevel="0" collapsed="false">
      <c r="A743" s="0" t="s">
        <v>2859</v>
      </c>
      <c r="B743" s="0" t="s">
        <v>2860</v>
      </c>
      <c r="C743" s="3" t="s">
        <v>2861</v>
      </c>
      <c r="D743" s="0" t="s">
        <v>2862</v>
      </c>
      <c r="E743" s="0" t="s">
        <v>2863</v>
      </c>
      <c r="F743" s="4" t="n">
        <v>64</v>
      </c>
      <c r="G743" s="0" t="s">
        <v>41</v>
      </c>
      <c r="H743" s="5" t="n">
        <v>5.27229532365411</v>
      </c>
      <c r="I743" s="5" t="n">
        <v>5.25269449810697</v>
      </c>
      <c r="J743" s="5" t="n">
        <v>6.7731154587435</v>
      </c>
      <c r="K743" s="6" t="n">
        <v>0.857352135961495</v>
      </c>
      <c r="L743" s="6" t="n">
        <v>1.08359744457519E-005</v>
      </c>
      <c r="M743" s="5" t="n">
        <v>-1.01367896955033</v>
      </c>
      <c r="N743" s="5" t="n">
        <v>2.83003547005463</v>
      </c>
      <c r="O743" s="9"/>
      <c r="P743" s="10" t="s">
        <v>48</v>
      </c>
      <c r="Q743" s="4" t="n">
        <v>0</v>
      </c>
      <c r="R743" s="4" t="n">
        <v>0</v>
      </c>
      <c r="S743" s="4" t="n">
        <v>0</v>
      </c>
      <c r="T743" s="4" t="n">
        <v>0</v>
      </c>
      <c r="U743" s="4" t="n">
        <v>0</v>
      </c>
      <c r="V743" s="4" t="n">
        <v>0</v>
      </c>
      <c r="W743" s="4" t="n">
        <v>0</v>
      </c>
      <c r="X743" s="4" t="n">
        <v>0</v>
      </c>
      <c r="Y743" s="4" t="n">
        <v>0</v>
      </c>
      <c r="Z743" s="4" t="n">
        <v>0</v>
      </c>
      <c r="AA743" s="4" t="n">
        <v>0</v>
      </c>
      <c r="AB743" s="4" t="n">
        <v>0</v>
      </c>
      <c r="AC743" s="4" t="n">
        <v>0</v>
      </c>
      <c r="AD743" s="4" t="n">
        <v>0</v>
      </c>
      <c r="AE743" s="4" t="n">
        <v>0</v>
      </c>
      <c r="AF743" s="4" t="n">
        <v>0</v>
      </c>
      <c r="AG743" s="4" t="n">
        <v>0</v>
      </c>
      <c r="AH743" s="4" t="n">
        <v>0</v>
      </c>
      <c r="AI743" s="4" t="n">
        <v>0</v>
      </c>
      <c r="AJ743" s="4" t="n">
        <v>0</v>
      </c>
    </row>
    <row r="744" customFormat="false" ht="12.95" hidden="false" customHeight="true" outlineLevel="0" collapsed="false">
      <c r="A744" s="0" t="s">
        <v>2864</v>
      </c>
      <c r="B744" s="0" t="s">
        <v>60</v>
      </c>
      <c r="C744" s="3" t="s">
        <v>2865</v>
      </c>
      <c r="E744" s="0" t="s">
        <v>2866</v>
      </c>
      <c r="F744" s="4" t="n">
        <v>30</v>
      </c>
      <c r="G744" s="0" t="s">
        <v>41</v>
      </c>
      <c r="H744" s="5" t="n">
        <v>3.23160368286458</v>
      </c>
      <c r="I744" s="5" t="n">
        <v>3.50742313945971</v>
      </c>
      <c r="J744" s="5" t="n">
        <v>4.51100739863764</v>
      </c>
      <c r="K744" s="6" t="n">
        <v>0.0243222329020832</v>
      </c>
      <c r="L744" s="6" t="n">
        <v>4.62351779966289E-007</v>
      </c>
      <c r="M744" s="5" t="n">
        <v>1.21068156596273</v>
      </c>
      <c r="N744" s="5" t="n">
        <v>2.42738629177271</v>
      </c>
      <c r="O744" s="7"/>
      <c r="P744" s="10" t="s">
        <v>48</v>
      </c>
      <c r="Q744" s="4" t="n">
        <v>0</v>
      </c>
      <c r="R744" s="4" t="n">
        <v>0</v>
      </c>
      <c r="S744" s="4" t="n">
        <v>0</v>
      </c>
      <c r="T744" s="4" t="n">
        <v>0</v>
      </c>
      <c r="U744" s="4" t="n">
        <v>0</v>
      </c>
      <c r="V744" s="4" t="n">
        <v>0</v>
      </c>
      <c r="W744" s="4" t="n">
        <v>0</v>
      </c>
      <c r="X744" s="4" t="n">
        <v>0</v>
      </c>
      <c r="Y744" s="4" t="n">
        <v>0</v>
      </c>
      <c r="Z744" s="4" t="n">
        <v>0</v>
      </c>
      <c r="AA744" s="4" t="n">
        <v>0</v>
      </c>
      <c r="AB744" s="4" t="n">
        <v>0</v>
      </c>
      <c r="AC744" s="4" t="n">
        <v>0</v>
      </c>
      <c r="AD744" s="4" t="n">
        <v>0</v>
      </c>
      <c r="AE744" s="4" t="n">
        <v>0</v>
      </c>
      <c r="AF744" s="4" t="n">
        <v>0</v>
      </c>
      <c r="AG744" s="4" t="n">
        <v>0</v>
      </c>
      <c r="AH744" s="4" t="n">
        <v>0</v>
      </c>
      <c r="AI744" s="4" t="n">
        <v>0</v>
      </c>
      <c r="AJ744" s="4" t="n">
        <v>0</v>
      </c>
    </row>
    <row r="745" customFormat="false" ht="12.95" hidden="false" customHeight="true" outlineLevel="0" collapsed="false">
      <c r="A745" s="0" t="s">
        <v>2867</v>
      </c>
      <c r="B745" s="0" t="s">
        <v>2868</v>
      </c>
      <c r="C745" s="3" t="s">
        <v>2869</v>
      </c>
      <c r="D745" s="0" t="s">
        <v>2870</v>
      </c>
      <c r="E745" s="0" t="s">
        <v>2871</v>
      </c>
      <c r="F745" s="4" t="n">
        <v>42</v>
      </c>
      <c r="G745" s="0" t="s">
        <v>41</v>
      </c>
      <c r="H745" s="5" t="n">
        <v>3.37328387914958</v>
      </c>
      <c r="I745" s="5" t="n">
        <v>3.29652219848837</v>
      </c>
      <c r="J745" s="5" t="n">
        <v>4.62031503984221</v>
      </c>
      <c r="K745" s="6" t="n">
        <v>0.684150763298535</v>
      </c>
      <c r="L745" s="6" t="n">
        <v>0.000146018653177585</v>
      </c>
      <c r="M745" s="5" t="n">
        <v>-1.05464808496217</v>
      </c>
      <c r="N745" s="5" t="n">
        <v>2.37352486039528</v>
      </c>
      <c r="O745" s="9"/>
      <c r="P745" s="10" t="s">
        <v>48</v>
      </c>
      <c r="Q745" s="4" t="n">
        <v>1</v>
      </c>
      <c r="R745" s="4" t="n">
        <v>0</v>
      </c>
      <c r="S745" s="4" t="n">
        <v>0</v>
      </c>
      <c r="T745" s="4" t="n">
        <v>0</v>
      </c>
      <c r="U745" s="4" t="n">
        <v>0</v>
      </c>
      <c r="V745" s="4" t="n">
        <v>0</v>
      </c>
      <c r="W745" s="4" t="n">
        <v>0</v>
      </c>
      <c r="X745" s="4" t="n">
        <v>0</v>
      </c>
      <c r="Y745" s="4" t="n">
        <v>0</v>
      </c>
      <c r="Z745" s="4" t="n">
        <v>1</v>
      </c>
      <c r="AA745" s="4" t="n">
        <v>0</v>
      </c>
      <c r="AB745" s="4" t="n">
        <v>0</v>
      </c>
      <c r="AC745" s="4" t="n">
        <v>0</v>
      </c>
      <c r="AD745" s="4" t="n">
        <v>0</v>
      </c>
      <c r="AE745" s="4" t="n">
        <v>1</v>
      </c>
      <c r="AF745" s="4" t="n">
        <v>0</v>
      </c>
      <c r="AG745" s="4" t="n">
        <v>0</v>
      </c>
      <c r="AH745" s="4" t="n">
        <v>0</v>
      </c>
      <c r="AI745" s="4" t="n">
        <v>0</v>
      </c>
      <c r="AJ745" s="4" t="n">
        <v>0</v>
      </c>
    </row>
    <row r="746" customFormat="false" ht="12.95" hidden="false" customHeight="true" outlineLevel="0" collapsed="false">
      <c r="A746" s="0" t="s">
        <v>2872</v>
      </c>
      <c r="B746" s="0" t="s">
        <v>2873</v>
      </c>
      <c r="C746" s="3" t="s">
        <v>2874</v>
      </c>
      <c r="D746" s="0" t="s">
        <v>2875</v>
      </c>
      <c r="E746" s="0" t="s">
        <v>2876</v>
      </c>
      <c r="F746" s="4" t="n">
        <v>103</v>
      </c>
      <c r="G746" s="0" t="s">
        <v>41</v>
      </c>
      <c r="H746" s="5" t="n">
        <v>8.89372894156059</v>
      </c>
      <c r="I746" s="5" t="n">
        <v>8.80170639280903</v>
      </c>
      <c r="J746" s="5" t="n">
        <v>9.94774844422913</v>
      </c>
      <c r="K746" s="6" t="n">
        <v>0.94081722528994</v>
      </c>
      <c r="L746" s="6" t="n">
        <v>5.98825815208107E-006</v>
      </c>
      <c r="M746" s="5" t="n">
        <v>-1.06586339496007</v>
      </c>
      <c r="N746" s="5" t="n">
        <v>2.07630660886534</v>
      </c>
      <c r="O746" s="9"/>
      <c r="P746" s="10" t="s">
        <v>48</v>
      </c>
      <c r="Q746" s="4" t="n">
        <v>0</v>
      </c>
      <c r="R746" s="4" t="n">
        <v>0</v>
      </c>
      <c r="S746" s="4" t="n">
        <v>0</v>
      </c>
      <c r="T746" s="4" t="n">
        <v>0</v>
      </c>
      <c r="U746" s="4" t="n">
        <v>0</v>
      </c>
      <c r="V746" s="4" t="n">
        <v>0</v>
      </c>
      <c r="W746" s="4" t="n">
        <v>0</v>
      </c>
      <c r="X746" s="4" t="n">
        <v>0</v>
      </c>
      <c r="Y746" s="4" t="n">
        <v>0</v>
      </c>
      <c r="Z746" s="4" t="n">
        <v>0</v>
      </c>
      <c r="AA746" s="4" t="n">
        <v>0</v>
      </c>
      <c r="AB746" s="4" t="n">
        <v>0</v>
      </c>
      <c r="AC746" s="4" t="n">
        <v>0</v>
      </c>
      <c r="AD746" s="4" t="n">
        <v>0</v>
      </c>
      <c r="AE746" s="4" t="n">
        <v>0</v>
      </c>
      <c r="AF746" s="4" t="n">
        <v>0</v>
      </c>
      <c r="AG746" s="4" t="n">
        <v>0</v>
      </c>
      <c r="AH746" s="4" t="n">
        <v>0</v>
      </c>
      <c r="AI746" s="4" t="n">
        <v>0</v>
      </c>
      <c r="AJ746" s="4" t="n">
        <v>0</v>
      </c>
    </row>
    <row r="747" customFormat="false" ht="12.95" hidden="false" customHeight="true" outlineLevel="0" collapsed="false">
      <c r="A747" s="0" t="s">
        <v>2877</v>
      </c>
      <c r="B747" s="0" t="s">
        <v>2878</v>
      </c>
      <c r="C747" s="3" t="s">
        <v>2879</v>
      </c>
      <c r="D747" s="0" t="s">
        <v>2880</v>
      </c>
      <c r="E747" s="0" t="s">
        <v>2881</v>
      </c>
      <c r="F747" s="4" t="n">
        <v>85</v>
      </c>
      <c r="G747" s="0" t="s">
        <v>41</v>
      </c>
      <c r="H747" s="5" t="n">
        <v>4.51780082530331</v>
      </c>
      <c r="I747" s="5" t="n">
        <v>4.43748198370017</v>
      </c>
      <c r="J747" s="5" t="n">
        <v>5.66069433223746</v>
      </c>
      <c r="K747" s="6" t="n">
        <v>0.951784993812877</v>
      </c>
      <c r="L747" s="6" t="n">
        <v>7.34650662326599E-006</v>
      </c>
      <c r="M747" s="5" t="n">
        <v>-1.05725167175949</v>
      </c>
      <c r="N747" s="5" t="n">
        <v>2.20823468665324</v>
      </c>
      <c r="O747" s="9"/>
      <c r="P747" s="10" t="s">
        <v>48</v>
      </c>
      <c r="Q747" s="4" t="n">
        <v>0</v>
      </c>
      <c r="R747" s="4" t="n">
        <v>0</v>
      </c>
      <c r="S747" s="4" t="n">
        <v>0</v>
      </c>
      <c r="T747" s="4" t="n">
        <v>0</v>
      </c>
      <c r="U747" s="4" t="n">
        <v>0</v>
      </c>
      <c r="V747" s="4" t="n">
        <v>0</v>
      </c>
      <c r="W747" s="4" t="n">
        <v>0</v>
      </c>
      <c r="X747" s="4" t="n">
        <v>0</v>
      </c>
      <c r="Y747" s="4" t="n">
        <v>0</v>
      </c>
      <c r="Z747" s="4" t="n">
        <v>0</v>
      </c>
      <c r="AA747" s="4" t="n">
        <v>0</v>
      </c>
      <c r="AB747" s="4" t="n">
        <v>0</v>
      </c>
      <c r="AC747" s="4" t="n">
        <v>0</v>
      </c>
      <c r="AD747" s="4" t="n">
        <v>0</v>
      </c>
      <c r="AE747" s="4" t="n">
        <v>0</v>
      </c>
      <c r="AF747" s="4" t="n">
        <v>0</v>
      </c>
      <c r="AG747" s="4" t="n">
        <v>0</v>
      </c>
      <c r="AH747" s="4" t="n">
        <v>0</v>
      </c>
      <c r="AI747" s="4" t="n">
        <v>0</v>
      </c>
      <c r="AJ747" s="4" t="n">
        <v>0</v>
      </c>
    </row>
    <row r="748" customFormat="false" ht="12.95" hidden="false" customHeight="true" outlineLevel="0" collapsed="false">
      <c r="A748" s="0" t="s">
        <v>2882</v>
      </c>
      <c r="B748" s="0" t="s">
        <v>2883</v>
      </c>
      <c r="C748" s="3" t="s">
        <v>2884</v>
      </c>
      <c r="D748" s="0" t="s">
        <v>2885</v>
      </c>
      <c r="E748" s="0" t="s">
        <v>2886</v>
      </c>
      <c r="F748" s="4" t="n">
        <v>59</v>
      </c>
      <c r="G748" s="0" t="s">
        <v>41</v>
      </c>
      <c r="H748" s="5" t="n">
        <v>3.13604975513865</v>
      </c>
      <c r="I748" s="5" t="n">
        <v>3.28636694942732</v>
      </c>
      <c r="J748" s="5" t="n">
        <v>4.23928211082254</v>
      </c>
      <c r="K748" s="6" t="n">
        <v>0.376025686721546</v>
      </c>
      <c r="L748" s="6" t="n">
        <v>0.000196551438543421</v>
      </c>
      <c r="M748" s="5" t="n">
        <v>1.10981345141376</v>
      </c>
      <c r="N748" s="5" t="n">
        <v>2.14835492230504</v>
      </c>
      <c r="O748" s="7"/>
      <c r="P748" s="10" t="s">
        <v>48</v>
      </c>
      <c r="Q748" s="4" t="n">
        <v>0</v>
      </c>
      <c r="R748" s="4" t="n">
        <v>0</v>
      </c>
      <c r="S748" s="4" t="n">
        <v>0</v>
      </c>
      <c r="T748" s="4" t="n">
        <v>0</v>
      </c>
      <c r="U748" s="4" t="n">
        <v>0</v>
      </c>
      <c r="V748" s="4" t="n">
        <v>0</v>
      </c>
      <c r="W748" s="4" t="n">
        <v>0</v>
      </c>
      <c r="X748" s="4" t="n">
        <v>0</v>
      </c>
      <c r="Y748" s="4" t="n">
        <v>0</v>
      </c>
      <c r="Z748" s="4" t="n">
        <v>0</v>
      </c>
      <c r="AA748" s="4" t="n">
        <v>0</v>
      </c>
      <c r="AB748" s="4" t="n">
        <v>0</v>
      </c>
      <c r="AC748" s="4" t="n">
        <v>0</v>
      </c>
      <c r="AD748" s="4" t="n">
        <v>0</v>
      </c>
      <c r="AE748" s="4" t="n">
        <v>1</v>
      </c>
      <c r="AF748" s="4" t="n">
        <v>0</v>
      </c>
      <c r="AG748" s="4" t="n">
        <v>0</v>
      </c>
      <c r="AH748" s="4" t="n">
        <v>0</v>
      </c>
      <c r="AI748" s="4" t="n">
        <v>0</v>
      </c>
      <c r="AJ748" s="4" t="n">
        <v>0</v>
      </c>
    </row>
    <row r="749" customFormat="false" ht="12.95" hidden="false" customHeight="true" outlineLevel="0" collapsed="false">
      <c r="A749" s="0" t="s">
        <v>2887</v>
      </c>
      <c r="B749" s="0" t="s">
        <v>2888</v>
      </c>
      <c r="C749" s="3" t="s">
        <v>2889</v>
      </c>
      <c r="D749" s="0" t="s">
        <v>2890</v>
      </c>
      <c r="E749" s="0" t="s">
        <v>2891</v>
      </c>
      <c r="F749" s="4" t="n">
        <v>40</v>
      </c>
      <c r="G749" s="0" t="s">
        <v>41</v>
      </c>
      <c r="H749" s="5" t="n">
        <v>3.54367594370894</v>
      </c>
      <c r="I749" s="5" t="n">
        <v>3.5823735825313</v>
      </c>
      <c r="J749" s="5" t="n">
        <v>4.92913165708469</v>
      </c>
      <c r="K749" s="6" t="n">
        <v>0.540025678560784</v>
      </c>
      <c r="L749" s="6" t="n">
        <v>5.87960554198988E-006</v>
      </c>
      <c r="M749" s="5" t="n">
        <v>1.02718613832792</v>
      </c>
      <c r="N749" s="5" t="n">
        <v>2.61254468517293</v>
      </c>
      <c r="O749" s="7"/>
      <c r="P749" s="10" t="s">
        <v>48</v>
      </c>
      <c r="Q749" s="4" t="n">
        <v>0</v>
      </c>
      <c r="R749" s="4" t="n">
        <v>0</v>
      </c>
      <c r="S749" s="4" t="n">
        <v>0</v>
      </c>
      <c r="T749" s="4" t="n">
        <v>0</v>
      </c>
      <c r="U749" s="4" t="n">
        <v>0</v>
      </c>
      <c r="V749" s="4" t="n">
        <v>0</v>
      </c>
      <c r="W749" s="4" t="n">
        <v>0</v>
      </c>
      <c r="X749" s="4" t="n">
        <v>0</v>
      </c>
      <c r="Y749" s="4" t="n">
        <v>0</v>
      </c>
      <c r="Z749" s="4" t="n">
        <v>0</v>
      </c>
      <c r="AA749" s="4" t="n">
        <v>0</v>
      </c>
      <c r="AB749" s="4" t="n">
        <v>0</v>
      </c>
      <c r="AC749" s="4" t="n">
        <v>0</v>
      </c>
      <c r="AD749" s="4" t="n">
        <v>0</v>
      </c>
      <c r="AE749" s="4" t="n">
        <v>1</v>
      </c>
      <c r="AF749" s="4" t="n">
        <v>0</v>
      </c>
      <c r="AG749" s="4" t="n">
        <v>0</v>
      </c>
      <c r="AH749" s="4" t="n">
        <v>0</v>
      </c>
      <c r="AI749" s="4" t="n">
        <v>0</v>
      </c>
      <c r="AJ749" s="4" t="n">
        <v>0</v>
      </c>
    </row>
    <row r="750" customFormat="false" ht="12.95" hidden="false" customHeight="true" outlineLevel="0" collapsed="false">
      <c r="A750" s="0" t="s">
        <v>2892</v>
      </c>
      <c r="B750" s="0" t="s">
        <v>2893</v>
      </c>
      <c r="C750" s="3" t="s">
        <v>2894</v>
      </c>
      <c r="D750" s="0" t="s">
        <v>2895</v>
      </c>
      <c r="E750" s="0" t="s">
        <v>2896</v>
      </c>
      <c r="F750" s="4" t="n">
        <v>340</v>
      </c>
      <c r="G750" s="0" t="s">
        <v>41</v>
      </c>
      <c r="H750" s="5" t="n">
        <v>6.08060365956414</v>
      </c>
      <c r="I750" s="5" t="n">
        <v>6.08515024468368</v>
      </c>
      <c r="J750" s="5" t="n">
        <v>7.26379700073301</v>
      </c>
      <c r="K750" s="6" t="n">
        <v>0.514910900578037</v>
      </c>
      <c r="L750" s="6" t="n">
        <v>8.9512987652878E-009</v>
      </c>
      <c r="M750" s="5" t="n">
        <v>1.00315642370434</v>
      </c>
      <c r="N750" s="5" t="n">
        <v>2.27078850109319</v>
      </c>
      <c r="O750" s="7"/>
      <c r="P750" s="10" t="s">
        <v>48</v>
      </c>
      <c r="Q750" s="4" t="n">
        <v>0</v>
      </c>
      <c r="R750" s="4" t="n">
        <v>0</v>
      </c>
      <c r="S750" s="4" t="n">
        <v>0</v>
      </c>
      <c r="T750" s="4" t="n">
        <v>0</v>
      </c>
      <c r="U750" s="4" t="n">
        <v>0</v>
      </c>
      <c r="V750" s="4" t="n">
        <v>0</v>
      </c>
      <c r="W750" s="4" t="n">
        <v>0</v>
      </c>
      <c r="X750" s="4" t="n">
        <v>0</v>
      </c>
      <c r="Y750" s="4" t="n">
        <v>0</v>
      </c>
      <c r="Z750" s="4" t="n">
        <v>0</v>
      </c>
      <c r="AA750" s="4" t="n">
        <v>0</v>
      </c>
      <c r="AB750" s="4" t="n">
        <v>0</v>
      </c>
      <c r="AC750" s="4" t="n">
        <v>0</v>
      </c>
      <c r="AD750" s="4" t="n">
        <v>0</v>
      </c>
      <c r="AE750" s="4" t="n">
        <v>0</v>
      </c>
      <c r="AF750" s="4" t="n">
        <v>0</v>
      </c>
      <c r="AG750" s="4" t="n">
        <v>0</v>
      </c>
      <c r="AH750" s="4" t="n">
        <v>0</v>
      </c>
      <c r="AI750" s="4" t="n">
        <v>0</v>
      </c>
      <c r="AJ750" s="4" t="n">
        <v>0</v>
      </c>
    </row>
    <row r="751" customFormat="false" ht="12.95" hidden="false" customHeight="true" outlineLevel="0" collapsed="false">
      <c r="A751" s="0" t="s">
        <v>2897</v>
      </c>
      <c r="B751" s="0" t="s">
        <v>2898</v>
      </c>
      <c r="C751" s="3" t="s">
        <v>2899</v>
      </c>
      <c r="D751" s="0" t="s">
        <v>2900</v>
      </c>
      <c r="E751" s="0" t="s">
        <v>2901</v>
      </c>
      <c r="F751" s="4" t="n">
        <v>190</v>
      </c>
      <c r="G751" s="0" t="s">
        <v>41</v>
      </c>
      <c r="H751" s="5" t="n">
        <v>3.78455688504284</v>
      </c>
      <c r="I751" s="5" t="n">
        <v>3.84055223863197</v>
      </c>
      <c r="J751" s="5" t="n">
        <v>5.43721309655536</v>
      </c>
      <c r="K751" s="6" t="n">
        <v>0.525170883056566</v>
      </c>
      <c r="L751" s="6" t="n">
        <v>1.50542663265092E-005</v>
      </c>
      <c r="M751" s="5" t="n">
        <v>1.0395760870627</v>
      </c>
      <c r="N751" s="5" t="n">
        <v>3.1441198480361</v>
      </c>
      <c r="O751" s="7"/>
      <c r="P751" s="10" t="s">
        <v>48</v>
      </c>
      <c r="Q751" s="4" t="n">
        <v>0</v>
      </c>
      <c r="R751" s="4" t="n">
        <v>0</v>
      </c>
      <c r="S751" s="4" t="n">
        <v>0</v>
      </c>
      <c r="T751" s="4" t="n">
        <v>0</v>
      </c>
      <c r="U751" s="4" t="n">
        <v>0</v>
      </c>
      <c r="V751" s="4" t="n">
        <v>0</v>
      </c>
      <c r="W751" s="4" t="n">
        <v>0</v>
      </c>
      <c r="X751" s="4" t="n">
        <v>0</v>
      </c>
      <c r="Y751" s="4" t="n">
        <v>0</v>
      </c>
      <c r="Z751" s="4" t="n">
        <v>0</v>
      </c>
      <c r="AA751" s="4" t="n">
        <v>0</v>
      </c>
      <c r="AB751" s="4" t="n">
        <v>0</v>
      </c>
      <c r="AC751" s="4" t="n">
        <v>0</v>
      </c>
      <c r="AD751" s="4" t="n">
        <v>0</v>
      </c>
      <c r="AE751" s="4" t="n">
        <v>0</v>
      </c>
      <c r="AF751" s="4" t="n">
        <v>0</v>
      </c>
      <c r="AG751" s="4" t="n">
        <v>0</v>
      </c>
      <c r="AH751" s="4" t="n">
        <v>0</v>
      </c>
      <c r="AI751" s="4" t="n">
        <v>0</v>
      </c>
      <c r="AJ751" s="4" t="n">
        <v>0</v>
      </c>
    </row>
    <row r="752" customFormat="false" ht="12.95" hidden="false" customHeight="true" outlineLevel="0" collapsed="false">
      <c r="A752" s="0" t="s">
        <v>2902</v>
      </c>
      <c r="B752" s="0" t="s">
        <v>2903</v>
      </c>
      <c r="C752" s="3" t="s">
        <v>2904</v>
      </c>
      <c r="D752" s="0" t="s">
        <v>2905</v>
      </c>
      <c r="E752" s="0" t="s">
        <v>2906</v>
      </c>
      <c r="F752" s="4" t="n">
        <v>282</v>
      </c>
      <c r="G752" s="0" t="s">
        <v>41</v>
      </c>
      <c r="H752" s="5" t="n">
        <v>5.78566229147129</v>
      </c>
      <c r="I752" s="5" t="n">
        <v>5.90391676815192</v>
      </c>
      <c r="J752" s="5" t="n">
        <v>6.82628860997392</v>
      </c>
      <c r="K752" s="6" t="n">
        <v>0.364299723234981</v>
      </c>
      <c r="L752" s="6" t="n">
        <v>3.42641999449266E-006</v>
      </c>
      <c r="M752" s="5" t="n">
        <v>1.08542081215039</v>
      </c>
      <c r="N752" s="5" t="n">
        <v>2.05712051907886</v>
      </c>
      <c r="O752" s="7"/>
      <c r="P752" s="10" t="s">
        <v>48</v>
      </c>
      <c r="Q752" s="4" t="n">
        <v>0</v>
      </c>
      <c r="R752" s="4" t="n">
        <v>0</v>
      </c>
      <c r="S752" s="4" t="n">
        <v>0</v>
      </c>
      <c r="T752" s="4" t="n">
        <v>0</v>
      </c>
      <c r="U752" s="4" t="n">
        <v>0</v>
      </c>
      <c r="V752" s="4" t="n">
        <v>0</v>
      </c>
      <c r="W752" s="4" t="n">
        <v>0</v>
      </c>
      <c r="X752" s="4" t="n">
        <v>0</v>
      </c>
      <c r="Y752" s="4" t="n">
        <v>0</v>
      </c>
      <c r="Z752" s="4" t="n">
        <v>1</v>
      </c>
      <c r="AA752" s="4" t="n">
        <v>0</v>
      </c>
      <c r="AB752" s="4" t="n">
        <v>0</v>
      </c>
      <c r="AC752" s="4" t="n">
        <v>0</v>
      </c>
      <c r="AD752" s="4" t="n">
        <v>0</v>
      </c>
      <c r="AE752" s="4" t="n">
        <v>0</v>
      </c>
      <c r="AF752" s="4" t="n">
        <v>0</v>
      </c>
      <c r="AG752" s="4" t="n">
        <v>0</v>
      </c>
      <c r="AH752" s="4" t="n">
        <v>0</v>
      </c>
      <c r="AI752" s="4" t="n">
        <v>0</v>
      </c>
      <c r="AJ752" s="4" t="n">
        <v>0</v>
      </c>
    </row>
    <row r="753" customFormat="false" ht="12.95" hidden="false" customHeight="true" outlineLevel="0" collapsed="false">
      <c r="A753" s="0" t="s">
        <v>2907</v>
      </c>
      <c r="B753" s="0" t="s">
        <v>2908</v>
      </c>
      <c r="C753" s="3" t="s">
        <v>2909</v>
      </c>
      <c r="D753" s="0" t="s">
        <v>2910</v>
      </c>
      <c r="E753" s="0" t="s">
        <v>2911</v>
      </c>
      <c r="F753" s="4" t="n">
        <v>60</v>
      </c>
      <c r="G753" s="0" t="s">
        <v>41</v>
      </c>
      <c r="H753" s="5" t="n">
        <v>5.51716561175343</v>
      </c>
      <c r="I753" s="5" t="n">
        <v>5.49005308023008</v>
      </c>
      <c r="J753" s="5" t="n">
        <v>6.81301403229702</v>
      </c>
      <c r="K753" s="6" t="n">
        <v>0.674709931723532</v>
      </c>
      <c r="L753" s="6" t="n">
        <v>3.44596682430652E-006</v>
      </c>
      <c r="M753" s="5" t="n">
        <v>-1.01897067415497</v>
      </c>
      <c r="N753" s="5" t="n">
        <v>2.45521339268471</v>
      </c>
      <c r="O753" s="9"/>
      <c r="P753" s="10" t="s">
        <v>48</v>
      </c>
      <c r="Q753" s="4" t="n">
        <v>0</v>
      </c>
      <c r="R753" s="4" t="n">
        <v>0</v>
      </c>
      <c r="S753" s="4" t="n">
        <v>0</v>
      </c>
      <c r="T753" s="4" t="n">
        <v>0</v>
      </c>
      <c r="U753" s="4" t="n">
        <v>0</v>
      </c>
      <c r="V753" s="4" t="n">
        <v>0</v>
      </c>
      <c r="W753" s="4" t="n">
        <v>0</v>
      </c>
      <c r="X753" s="4" t="n">
        <v>0</v>
      </c>
      <c r="Y753" s="4" t="n">
        <v>0</v>
      </c>
      <c r="Z753" s="4" t="n">
        <v>0</v>
      </c>
      <c r="AA753" s="4" t="n">
        <v>0</v>
      </c>
      <c r="AB753" s="4" t="n">
        <v>0</v>
      </c>
      <c r="AC753" s="4" t="n">
        <v>0</v>
      </c>
      <c r="AD753" s="4" t="n">
        <v>0</v>
      </c>
      <c r="AE753" s="4" t="n">
        <v>0</v>
      </c>
      <c r="AF753" s="4" t="n">
        <v>0</v>
      </c>
      <c r="AG753" s="4" t="n">
        <v>0</v>
      </c>
      <c r="AH753" s="4" t="n">
        <v>0</v>
      </c>
      <c r="AI753" s="4" t="n">
        <v>0</v>
      </c>
      <c r="AJ753" s="4" t="n">
        <v>0</v>
      </c>
    </row>
    <row r="754" customFormat="false" ht="12.95" hidden="false" customHeight="true" outlineLevel="0" collapsed="false">
      <c r="A754" s="0" t="s">
        <v>2912</v>
      </c>
      <c r="B754" s="0" t="s">
        <v>60</v>
      </c>
      <c r="C754" s="3" t="s">
        <v>2913</v>
      </c>
      <c r="E754" s="0" t="s">
        <v>2914</v>
      </c>
      <c r="F754" s="4" t="n">
        <v>18</v>
      </c>
      <c r="G754" s="0" t="s">
        <v>41</v>
      </c>
      <c r="H754" s="5" t="n">
        <v>7.89879150356929</v>
      </c>
      <c r="I754" s="5" t="n">
        <v>8.12198334807819</v>
      </c>
      <c r="J754" s="5" t="n">
        <v>6.8658761394048</v>
      </c>
      <c r="K754" s="6" t="n">
        <v>0.556996307308946</v>
      </c>
      <c r="L754" s="6" t="n">
        <v>5.31324306724537E-005</v>
      </c>
      <c r="M754" s="5" t="n">
        <v>1.16731331671471</v>
      </c>
      <c r="N754" s="5" t="n">
        <v>-2.04615489808499</v>
      </c>
      <c r="O754" s="7"/>
      <c r="P754" s="8" t="s">
        <v>42</v>
      </c>
      <c r="Q754" s="4" t="n">
        <v>0</v>
      </c>
      <c r="R754" s="4" t="n">
        <v>0</v>
      </c>
      <c r="S754" s="4" t="n">
        <v>0</v>
      </c>
      <c r="T754" s="4" t="n">
        <v>0</v>
      </c>
      <c r="U754" s="4" t="n">
        <v>0</v>
      </c>
      <c r="V754" s="4" t="n">
        <v>0</v>
      </c>
      <c r="W754" s="4" t="n">
        <v>0</v>
      </c>
      <c r="X754" s="4" t="n">
        <v>0</v>
      </c>
      <c r="Y754" s="4" t="n">
        <v>0</v>
      </c>
      <c r="Z754" s="4" t="n">
        <v>0</v>
      </c>
      <c r="AA754" s="4" t="n">
        <v>0</v>
      </c>
      <c r="AB754" s="4" t="n">
        <v>0</v>
      </c>
      <c r="AC754" s="4" t="n">
        <v>0</v>
      </c>
      <c r="AD754" s="4" t="n">
        <v>0</v>
      </c>
      <c r="AE754" s="4" t="n">
        <v>0</v>
      </c>
      <c r="AF754" s="4" t="n">
        <v>0</v>
      </c>
      <c r="AG754" s="4" t="n">
        <v>0</v>
      </c>
      <c r="AH754" s="4" t="n">
        <v>0</v>
      </c>
      <c r="AI754" s="4" t="n">
        <v>0</v>
      </c>
      <c r="AJ754" s="4" t="n">
        <v>0</v>
      </c>
    </row>
    <row r="755" customFormat="false" ht="12.95" hidden="false" customHeight="true" outlineLevel="0" collapsed="false">
      <c r="A755" s="0" t="s">
        <v>2915</v>
      </c>
      <c r="B755" s="0" t="s">
        <v>2916</v>
      </c>
      <c r="C755" s="3" t="s">
        <v>2917</v>
      </c>
      <c r="D755" s="0" t="s">
        <v>2918</v>
      </c>
      <c r="E755" s="0" t="s">
        <v>2919</v>
      </c>
      <c r="F755" s="4" t="n">
        <v>49</v>
      </c>
      <c r="G755" s="0" t="s">
        <v>41</v>
      </c>
      <c r="H755" s="5" t="n">
        <v>8.26936370307986</v>
      </c>
      <c r="I755" s="5" t="n">
        <v>8.46597591586047</v>
      </c>
      <c r="J755" s="5" t="n">
        <v>10.4964142072271</v>
      </c>
      <c r="K755" s="6" t="n">
        <v>0.974937235761514</v>
      </c>
      <c r="L755" s="6" t="n">
        <v>2.60734276787724E-005</v>
      </c>
      <c r="M755" s="5" t="n">
        <v>1.1460041057357</v>
      </c>
      <c r="N755" s="5" t="n">
        <v>4.68175845644564</v>
      </c>
      <c r="O755" s="7"/>
      <c r="P755" s="10" t="s">
        <v>48</v>
      </c>
      <c r="Q755" s="4" t="n">
        <v>0</v>
      </c>
      <c r="R755" s="4" t="n">
        <v>0</v>
      </c>
      <c r="S755" s="4" t="n">
        <v>0</v>
      </c>
      <c r="T755" s="4" t="n">
        <v>0</v>
      </c>
      <c r="U755" s="4" t="n">
        <v>0</v>
      </c>
      <c r="V755" s="4" t="n">
        <v>0</v>
      </c>
      <c r="W755" s="4" t="n">
        <v>0</v>
      </c>
      <c r="X755" s="4" t="n">
        <v>0</v>
      </c>
      <c r="Y755" s="4" t="n">
        <v>0</v>
      </c>
      <c r="Z755" s="4" t="n">
        <v>0</v>
      </c>
      <c r="AA755" s="4" t="n">
        <v>0</v>
      </c>
      <c r="AB755" s="4" t="n">
        <v>0</v>
      </c>
      <c r="AC755" s="4" t="n">
        <v>0</v>
      </c>
      <c r="AD755" s="4" t="n">
        <v>0</v>
      </c>
      <c r="AE755" s="4" t="n">
        <v>0</v>
      </c>
      <c r="AF755" s="4" t="n">
        <v>0</v>
      </c>
      <c r="AG755" s="4" t="n">
        <v>0</v>
      </c>
      <c r="AH755" s="4" t="n">
        <v>0</v>
      </c>
      <c r="AI755" s="4" t="n">
        <v>0</v>
      </c>
      <c r="AJ755" s="4" t="n">
        <v>0</v>
      </c>
    </row>
    <row r="756" customFormat="false" ht="12.95" hidden="false" customHeight="true" outlineLevel="0" collapsed="false">
      <c r="A756" s="0" t="s">
        <v>2920</v>
      </c>
      <c r="B756" s="0" t="s">
        <v>60</v>
      </c>
      <c r="C756" s="3" t="s">
        <v>2921</v>
      </c>
      <c r="E756" s="0" t="s">
        <v>2922</v>
      </c>
      <c r="F756" s="4" t="n">
        <v>4</v>
      </c>
      <c r="G756" s="0" t="s">
        <v>41</v>
      </c>
      <c r="H756" s="5" t="n">
        <v>4.93222031176452</v>
      </c>
      <c r="I756" s="5" t="n">
        <v>4.62841914007385</v>
      </c>
      <c r="J756" s="5" t="n">
        <v>3.82461882770408</v>
      </c>
      <c r="K756" s="6" t="n">
        <v>0.10266037793659</v>
      </c>
      <c r="L756" s="6" t="n">
        <v>5.11078804652666E-006</v>
      </c>
      <c r="M756" s="5" t="n">
        <v>-1.23439247455442</v>
      </c>
      <c r="N756" s="5" t="n">
        <v>-2.15487096742996</v>
      </c>
      <c r="O756" s="9"/>
      <c r="P756" s="8" t="s">
        <v>42</v>
      </c>
      <c r="Q756" s="4" t="n">
        <v>0</v>
      </c>
      <c r="R756" s="4" t="n">
        <v>0</v>
      </c>
      <c r="S756" s="4" t="n">
        <v>0</v>
      </c>
      <c r="T756" s="4" t="n">
        <v>0</v>
      </c>
      <c r="U756" s="4" t="n">
        <v>0</v>
      </c>
      <c r="V756" s="4" t="n">
        <v>0</v>
      </c>
      <c r="W756" s="4" t="n">
        <v>0</v>
      </c>
      <c r="X756" s="4" t="n">
        <v>0</v>
      </c>
      <c r="Y756" s="4" t="n">
        <v>0</v>
      </c>
      <c r="Z756" s="4" t="n">
        <v>0</v>
      </c>
      <c r="AA756" s="4" t="n">
        <v>0</v>
      </c>
      <c r="AB756" s="4" t="n">
        <v>0</v>
      </c>
      <c r="AC756" s="4" t="n">
        <v>0</v>
      </c>
      <c r="AD756" s="4" t="n">
        <v>0</v>
      </c>
      <c r="AE756" s="4" t="n">
        <v>0</v>
      </c>
      <c r="AF756" s="4" t="n">
        <v>0</v>
      </c>
      <c r="AG756" s="4" t="n">
        <v>0</v>
      </c>
      <c r="AH756" s="4" t="n">
        <v>0</v>
      </c>
      <c r="AI756" s="4" t="n">
        <v>0</v>
      </c>
      <c r="AJ756" s="4" t="n">
        <v>0</v>
      </c>
    </row>
    <row r="757" customFormat="false" ht="12.95" hidden="false" customHeight="true" outlineLevel="0" collapsed="false">
      <c r="A757" s="0" t="s">
        <v>2923</v>
      </c>
      <c r="B757" s="0" t="s">
        <v>60</v>
      </c>
      <c r="C757" s="3" t="s">
        <v>2924</v>
      </c>
      <c r="E757" s="0" t="s">
        <v>2925</v>
      </c>
      <c r="F757" s="4" t="n">
        <v>30</v>
      </c>
      <c r="G757" s="0" t="s">
        <v>41</v>
      </c>
      <c r="H757" s="5" t="n">
        <v>4.7044943399104</v>
      </c>
      <c r="I757" s="5" t="n">
        <v>4.39963156149902</v>
      </c>
      <c r="J757" s="5" t="n">
        <v>5.8493227642381</v>
      </c>
      <c r="K757" s="6" t="n">
        <v>0.841696449448798</v>
      </c>
      <c r="L757" s="6" t="n">
        <v>1.61810685232007E-006</v>
      </c>
      <c r="M757" s="5" t="n">
        <v>-1.23530113617127</v>
      </c>
      <c r="N757" s="5" t="n">
        <v>2.21119831939226</v>
      </c>
      <c r="O757" s="9"/>
      <c r="P757" s="10" t="s">
        <v>48</v>
      </c>
      <c r="Q757" s="4" t="n">
        <v>0</v>
      </c>
      <c r="R757" s="4" t="n">
        <v>0</v>
      </c>
      <c r="S757" s="4" t="n">
        <v>0</v>
      </c>
      <c r="T757" s="4" t="n">
        <v>0</v>
      </c>
      <c r="U757" s="4" t="n">
        <v>0</v>
      </c>
      <c r="V757" s="4" t="n">
        <v>0</v>
      </c>
      <c r="W757" s="4" t="n">
        <v>0</v>
      </c>
      <c r="X757" s="4" t="n">
        <v>0</v>
      </c>
      <c r="Y757" s="4" t="n">
        <v>0</v>
      </c>
      <c r="Z757" s="4" t="n">
        <v>0</v>
      </c>
      <c r="AA757" s="4" t="n">
        <v>0</v>
      </c>
      <c r="AB757" s="4" t="n">
        <v>0</v>
      </c>
      <c r="AC757" s="4" t="n">
        <v>0</v>
      </c>
      <c r="AD757" s="4" t="n">
        <v>0</v>
      </c>
      <c r="AE757" s="4" t="n">
        <v>0</v>
      </c>
      <c r="AF757" s="4" t="n">
        <v>0</v>
      </c>
      <c r="AG757" s="4" t="n">
        <v>0</v>
      </c>
      <c r="AH757" s="4" t="n">
        <v>0</v>
      </c>
      <c r="AI757" s="4" t="n">
        <v>0</v>
      </c>
      <c r="AJ757" s="4" t="n">
        <v>0</v>
      </c>
    </row>
    <row r="758" customFormat="false" ht="12.95" hidden="false" customHeight="true" outlineLevel="0" collapsed="false">
      <c r="A758" s="0" t="s">
        <v>2926</v>
      </c>
      <c r="B758" s="0" t="s">
        <v>2927</v>
      </c>
      <c r="C758" s="3" t="s">
        <v>2928</v>
      </c>
      <c r="D758" s="0" t="s">
        <v>2929</v>
      </c>
      <c r="E758" s="0" t="s">
        <v>2930</v>
      </c>
      <c r="F758" s="4" t="n">
        <v>120</v>
      </c>
      <c r="G758" s="0" t="s">
        <v>41</v>
      </c>
      <c r="H758" s="5" t="n">
        <v>5.2907979916868</v>
      </c>
      <c r="I758" s="5" t="n">
        <v>5.2952117837784</v>
      </c>
      <c r="J758" s="5" t="n">
        <v>6.38766364960115</v>
      </c>
      <c r="K758" s="6" t="n">
        <v>0.466746726647753</v>
      </c>
      <c r="L758" s="6" t="n">
        <v>5.3446454098093E-009</v>
      </c>
      <c r="M758" s="5" t="n">
        <v>1.00306409230745</v>
      </c>
      <c r="N758" s="5" t="n">
        <v>2.13889499508056</v>
      </c>
      <c r="O758" s="7"/>
      <c r="P758" s="10" t="s">
        <v>48</v>
      </c>
      <c r="Q758" s="4" t="n">
        <v>0</v>
      </c>
      <c r="R758" s="4" t="n">
        <v>0</v>
      </c>
      <c r="S758" s="4" t="n">
        <v>0</v>
      </c>
      <c r="T758" s="4" t="n">
        <v>0</v>
      </c>
      <c r="U758" s="4" t="n">
        <v>0</v>
      </c>
      <c r="V758" s="4" t="n">
        <v>0</v>
      </c>
      <c r="W758" s="4" t="n">
        <v>0</v>
      </c>
      <c r="X758" s="4" t="n">
        <v>0</v>
      </c>
      <c r="Y758" s="4" t="n">
        <v>0</v>
      </c>
      <c r="Z758" s="4" t="n">
        <v>0</v>
      </c>
      <c r="AA758" s="4" t="n">
        <v>0</v>
      </c>
      <c r="AB758" s="4" t="n">
        <v>0</v>
      </c>
      <c r="AC758" s="4" t="n">
        <v>0</v>
      </c>
      <c r="AD758" s="4" t="n">
        <v>0</v>
      </c>
      <c r="AE758" s="4" t="n">
        <v>0</v>
      </c>
      <c r="AF758" s="4" t="n">
        <v>0</v>
      </c>
      <c r="AG758" s="4" t="n">
        <v>0</v>
      </c>
      <c r="AH758" s="4" t="n">
        <v>0</v>
      </c>
      <c r="AI758" s="4" t="n">
        <v>0</v>
      </c>
      <c r="AJ758" s="4" t="n">
        <v>0</v>
      </c>
    </row>
    <row r="759" customFormat="false" ht="12.95" hidden="false" customHeight="true" outlineLevel="0" collapsed="false">
      <c r="A759" s="0" t="s">
        <v>2931</v>
      </c>
      <c r="B759" s="0" t="s">
        <v>2932</v>
      </c>
      <c r="C759" s="3" t="s">
        <v>2933</v>
      </c>
      <c r="D759" s="0" t="s">
        <v>2934</v>
      </c>
      <c r="E759" s="0" t="s">
        <v>2935</v>
      </c>
      <c r="F759" s="4" t="n">
        <v>40</v>
      </c>
      <c r="G759" s="0" t="s">
        <v>41</v>
      </c>
      <c r="H759" s="5" t="n">
        <v>4.53138515321061</v>
      </c>
      <c r="I759" s="5" t="n">
        <v>4.60719293045867</v>
      </c>
      <c r="J759" s="5" t="n">
        <v>5.76403872578553</v>
      </c>
      <c r="K759" s="6" t="n">
        <v>0.511721138467227</v>
      </c>
      <c r="L759" s="6" t="n">
        <v>1.69797689865129E-005</v>
      </c>
      <c r="M759" s="5" t="n">
        <v>1.0539509869195</v>
      </c>
      <c r="N759" s="5" t="n">
        <v>2.34998829769039</v>
      </c>
      <c r="O759" s="7"/>
      <c r="P759" s="10" t="s">
        <v>48</v>
      </c>
      <c r="Q759" s="4" t="n">
        <v>0</v>
      </c>
      <c r="R759" s="4" t="n">
        <v>0</v>
      </c>
      <c r="S759" s="4" t="n">
        <v>0</v>
      </c>
      <c r="T759" s="4" t="n">
        <v>0</v>
      </c>
      <c r="U759" s="4" t="n">
        <v>0</v>
      </c>
      <c r="V759" s="4" t="n">
        <v>0</v>
      </c>
      <c r="W759" s="4" t="n">
        <v>0</v>
      </c>
      <c r="X759" s="4" t="n">
        <v>0</v>
      </c>
      <c r="Y759" s="4" t="n">
        <v>0</v>
      </c>
      <c r="Z759" s="4" t="n">
        <v>0</v>
      </c>
      <c r="AA759" s="4" t="n">
        <v>0</v>
      </c>
      <c r="AB759" s="4" t="n">
        <v>0</v>
      </c>
      <c r="AC759" s="4" t="n">
        <v>0</v>
      </c>
      <c r="AD759" s="4" t="n">
        <v>0</v>
      </c>
      <c r="AE759" s="4" t="n">
        <v>1</v>
      </c>
      <c r="AF759" s="4" t="n">
        <v>0</v>
      </c>
      <c r="AG759" s="4" t="n">
        <v>0</v>
      </c>
      <c r="AH759" s="4" t="n">
        <v>0</v>
      </c>
      <c r="AI759" s="4" t="n">
        <v>0</v>
      </c>
      <c r="AJ759" s="4" t="n">
        <v>0</v>
      </c>
    </row>
    <row r="760" customFormat="false" ht="12.95" hidden="false" customHeight="true" outlineLevel="0" collapsed="false">
      <c r="A760" s="0" t="s">
        <v>2936</v>
      </c>
      <c r="B760" s="0" t="s">
        <v>2937</v>
      </c>
      <c r="C760" s="3" t="s">
        <v>2938</v>
      </c>
      <c r="D760" s="0" t="s">
        <v>2939</v>
      </c>
      <c r="E760" s="0" t="s">
        <v>2940</v>
      </c>
      <c r="F760" s="4" t="n">
        <v>261</v>
      </c>
      <c r="G760" s="0" t="s">
        <v>41</v>
      </c>
      <c r="H760" s="5" t="n">
        <v>5.75552155503705</v>
      </c>
      <c r="I760" s="5" t="n">
        <v>5.74702668241268</v>
      </c>
      <c r="J760" s="5" t="n">
        <v>7.0537760815808</v>
      </c>
      <c r="K760" s="6" t="n">
        <v>0.651434896876747</v>
      </c>
      <c r="L760" s="6" t="n">
        <v>1.87522170307467E-006</v>
      </c>
      <c r="M760" s="5" t="n">
        <v>-1.00590556651577</v>
      </c>
      <c r="N760" s="5" t="n">
        <v>2.45931157869961</v>
      </c>
      <c r="O760" s="9"/>
      <c r="P760" s="10" t="s">
        <v>48</v>
      </c>
      <c r="Q760" s="4" t="n">
        <v>0</v>
      </c>
      <c r="R760" s="4" t="n">
        <v>0</v>
      </c>
      <c r="S760" s="4" t="n">
        <v>0</v>
      </c>
      <c r="T760" s="4" t="n">
        <v>0</v>
      </c>
      <c r="U760" s="4" t="n">
        <v>1</v>
      </c>
      <c r="V760" s="4" t="n">
        <v>0</v>
      </c>
      <c r="W760" s="4" t="n">
        <v>0</v>
      </c>
      <c r="X760" s="4" t="n">
        <v>0</v>
      </c>
      <c r="Y760" s="4" t="n">
        <v>0</v>
      </c>
      <c r="Z760" s="4" t="n">
        <v>0</v>
      </c>
      <c r="AA760" s="4" t="n">
        <v>0</v>
      </c>
      <c r="AB760" s="4" t="n">
        <v>0</v>
      </c>
      <c r="AC760" s="4" t="n">
        <v>0</v>
      </c>
      <c r="AD760" s="4" t="n">
        <v>0</v>
      </c>
      <c r="AE760" s="4" t="n">
        <v>0</v>
      </c>
      <c r="AF760" s="4" t="n">
        <v>0</v>
      </c>
      <c r="AG760" s="4" t="n">
        <v>0</v>
      </c>
      <c r="AH760" s="4" t="n">
        <v>0</v>
      </c>
      <c r="AI760" s="4" t="n">
        <v>0</v>
      </c>
      <c r="AJ760" s="4" t="n">
        <v>0</v>
      </c>
    </row>
    <row r="761" customFormat="false" ht="12.95" hidden="false" customHeight="true" outlineLevel="0" collapsed="false">
      <c r="A761" s="0" t="s">
        <v>2941</v>
      </c>
      <c r="B761" s="0" t="s">
        <v>60</v>
      </c>
      <c r="C761" s="3" t="s">
        <v>2942</v>
      </c>
      <c r="E761" s="0" t="s">
        <v>2943</v>
      </c>
      <c r="F761" s="4" t="n">
        <v>30</v>
      </c>
      <c r="G761" s="0" t="s">
        <v>276</v>
      </c>
      <c r="H761" s="5" t="n">
        <v>3.78814126216544</v>
      </c>
      <c r="I761" s="5" t="n">
        <v>3.89471233139186</v>
      </c>
      <c r="J761" s="5" t="n">
        <v>4.82394131914505</v>
      </c>
      <c r="K761" s="6" t="n">
        <v>0.798971607365379</v>
      </c>
      <c r="L761" s="6" t="n">
        <v>0.000152310423749912</v>
      </c>
      <c r="M761" s="5" t="n">
        <v>1.07666622264629</v>
      </c>
      <c r="N761" s="5" t="n">
        <v>2.05025031201704</v>
      </c>
      <c r="O761" s="7"/>
      <c r="P761" s="10" t="s">
        <v>48</v>
      </c>
      <c r="Q761" s="4" t="n">
        <v>0</v>
      </c>
      <c r="R761" s="4" t="n">
        <v>0</v>
      </c>
      <c r="S761" s="4" t="n">
        <v>0</v>
      </c>
      <c r="T761" s="4" t="n">
        <v>0</v>
      </c>
      <c r="U761" s="4" t="n">
        <v>0</v>
      </c>
      <c r="V761" s="4" t="n">
        <v>0</v>
      </c>
      <c r="W761" s="4" t="n">
        <v>0</v>
      </c>
      <c r="X761" s="4" t="n">
        <v>0</v>
      </c>
      <c r="Y761" s="4" t="n">
        <v>0</v>
      </c>
      <c r="Z761" s="4" t="n">
        <v>0</v>
      </c>
      <c r="AA761" s="4" t="n">
        <v>0</v>
      </c>
      <c r="AB761" s="4" t="n">
        <v>0</v>
      </c>
      <c r="AC761" s="4" t="n">
        <v>0</v>
      </c>
      <c r="AD761" s="4" t="n">
        <v>0</v>
      </c>
      <c r="AE761" s="4" t="n">
        <v>0</v>
      </c>
      <c r="AF761" s="4" t="n">
        <v>0</v>
      </c>
      <c r="AG761" s="4" t="n">
        <v>0</v>
      </c>
      <c r="AH761" s="4" t="n">
        <v>0</v>
      </c>
      <c r="AI761" s="4" t="n">
        <v>0</v>
      </c>
      <c r="AJ761" s="4" t="n">
        <v>0</v>
      </c>
    </row>
    <row r="762" customFormat="false" ht="12.95" hidden="false" customHeight="true" outlineLevel="0" collapsed="false">
      <c r="A762" s="0" t="s">
        <v>2944</v>
      </c>
      <c r="B762" s="0" t="s">
        <v>60</v>
      </c>
      <c r="C762" s="3" t="s">
        <v>2945</v>
      </c>
      <c r="E762" s="0" t="s">
        <v>2946</v>
      </c>
      <c r="F762" s="4" t="n">
        <v>30</v>
      </c>
      <c r="G762" s="0" t="s">
        <v>276</v>
      </c>
      <c r="H762" s="5" t="n">
        <v>3.02854061574698</v>
      </c>
      <c r="I762" s="5" t="n">
        <v>2.86417539214226</v>
      </c>
      <c r="J762" s="5" t="n">
        <v>4.96195599015414</v>
      </c>
      <c r="K762" s="6" t="n">
        <v>0.588101039602832</v>
      </c>
      <c r="L762" s="6" t="n">
        <v>3.65763519169967E-006</v>
      </c>
      <c r="M762" s="5" t="n">
        <v>-1.12067288078661</v>
      </c>
      <c r="N762" s="5" t="n">
        <v>3.81958361596659</v>
      </c>
      <c r="O762" s="9"/>
      <c r="P762" s="10" t="s">
        <v>48</v>
      </c>
      <c r="Q762" s="4" t="n">
        <v>0</v>
      </c>
      <c r="R762" s="4" t="n">
        <v>0</v>
      </c>
      <c r="S762" s="4" t="n">
        <v>0</v>
      </c>
      <c r="T762" s="4" t="n">
        <v>0</v>
      </c>
      <c r="U762" s="4" t="n">
        <v>0</v>
      </c>
      <c r="V762" s="4" t="n">
        <v>0</v>
      </c>
      <c r="W762" s="4" t="n">
        <v>0</v>
      </c>
      <c r="X762" s="4" t="n">
        <v>0</v>
      </c>
      <c r="Y762" s="4" t="n">
        <v>0</v>
      </c>
      <c r="Z762" s="4" t="n">
        <v>0</v>
      </c>
      <c r="AA762" s="4" t="n">
        <v>0</v>
      </c>
      <c r="AB762" s="4" t="n">
        <v>0</v>
      </c>
      <c r="AC762" s="4" t="n">
        <v>0</v>
      </c>
      <c r="AD762" s="4" t="n">
        <v>0</v>
      </c>
      <c r="AE762" s="4" t="n">
        <v>0</v>
      </c>
      <c r="AF762" s="4" t="n">
        <v>0</v>
      </c>
      <c r="AG762" s="4" t="n">
        <v>0</v>
      </c>
      <c r="AH762" s="4" t="n">
        <v>0</v>
      </c>
      <c r="AI762" s="4" t="n">
        <v>0</v>
      </c>
      <c r="AJ762" s="4" t="n">
        <v>0</v>
      </c>
    </row>
    <row r="763" customFormat="false" ht="12.95" hidden="false" customHeight="true" outlineLevel="0" collapsed="false">
      <c r="A763" s="0" t="s">
        <v>2947</v>
      </c>
      <c r="B763" s="0" t="s">
        <v>60</v>
      </c>
      <c r="C763" s="3" t="s">
        <v>2948</v>
      </c>
      <c r="E763" s="0" t="s">
        <v>2949</v>
      </c>
      <c r="F763" s="4" t="n">
        <v>30</v>
      </c>
      <c r="G763" s="0" t="s">
        <v>276</v>
      </c>
      <c r="H763" s="5" t="n">
        <v>4.30498100468578</v>
      </c>
      <c r="I763" s="5" t="n">
        <v>4.32660364881027</v>
      </c>
      <c r="J763" s="5" t="n">
        <v>5.97393217721252</v>
      </c>
      <c r="K763" s="6" t="n">
        <v>0.523303680576395</v>
      </c>
      <c r="L763" s="6" t="n">
        <v>1.45744422150185E-006</v>
      </c>
      <c r="M763" s="5" t="n">
        <v>1.01510055323259</v>
      </c>
      <c r="N763" s="5" t="n">
        <v>3.17983338170499</v>
      </c>
      <c r="O763" s="7"/>
      <c r="P763" s="10" t="s">
        <v>48</v>
      </c>
      <c r="Q763" s="4" t="n">
        <v>0</v>
      </c>
      <c r="R763" s="4" t="n">
        <v>0</v>
      </c>
      <c r="S763" s="4" t="n">
        <v>0</v>
      </c>
      <c r="T763" s="4" t="n">
        <v>0</v>
      </c>
      <c r="U763" s="4" t="n">
        <v>0</v>
      </c>
      <c r="V763" s="4" t="n">
        <v>0</v>
      </c>
      <c r="W763" s="4" t="n">
        <v>0</v>
      </c>
      <c r="X763" s="4" t="n">
        <v>0</v>
      </c>
      <c r="Y763" s="4" t="n">
        <v>0</v>
      </c>
      <c r="Z763" s="4" t="n">
        <v>0</v>
      </c>
      <c r="AA763" s="4" t="n">
        <v>0</v>
      </c>
      <c r="AB763" s="4" t="n">
        <v>0</v>
      </c>
      <c r="AC763" s="4" t="n">
        <v>0</v>
      </c>
      <c r="AD763" s="4" t="n">
        <v>0</v>
      </c>
      <c r="AE763" s="4" t="n">
        <v>0</v>
      </c>
      <c r="AF763" s="4" t="n">
        <v>0</v>
      </c>
      <c r="AG763" s="4" t="n">
        <v>0</v>
      </c>
      <c r="AH763" s="4" t="n">
        <v>0</v>
      </c>
      <c r="AI763" s="4" t="n">
        <v>0</v>
      </c>
      <c r="AJ763" s="4" t="n">
        <v>0</v>
      </c>
    </row>
    <row r="764" customFormat="false" ht="12.95" hidden="false" customHeight="true" outlineLevel="0" collapsed="false">
      <c r="A764" s="0" t="s">
        <v>2950</v>
      </c>
      <c r="B764" s="0" t="s">
        <v>60</v>
      </c>
      <c r="C764" s="3" t="s">
        <v>2951</v>
      </c>
      <c r="E764" s="0" t="s">
        <v>2952</v>
      </c>
      <c r="F764" s="4" t="n">
        <v>30</v>
      </c>
      <c r="G764" s="0" t="s">
        <v>276</v>
      </c>
      <c r="H764" s="5" t="n">
        <v>8.35531021802653</v>
      </c>
      <c r="I764" s="5" t="n">
        <v>8.28560454900039</v>
      </c>
      <c r="J764" s="5" t="n">
        <v>9.69994125348874</v>
      </c>
      <c r="K764" s="6" t="n">
        <v>0.459637756954943</v>
      </c>
      <c r="L764" s="6" t="n">
        <v>2.40527429455817E-007</v>
      </c>
      <c r="M764" s="5" t="n">
        <v>-1.04950254784901</v>
      </c>
      <c r="N764" s="5" t="n">
        <v>2.53965237422801</v>
      </c>
      <c r="O764" s="9"/>
      <c r="P764" s="10" t="s">
        <v>48</v>
      </c>
      <c r="Q764" s="4" t="n">
        <v>0</v>
      </c>
      <c r="R764" s="4" t="n">
        <v>0</v>
      </c>
      <c r="S764" s="4" t="n">
        <v>0</v>
      </c>
      <c r="T764" s="4" t="n">
        <v>0</v>
      </c>
      <c r="U764" s="4" t="n">
        <v>0</v>
      </c>
      <c r="V764" s="4" t="n">
        <v>0</v>
      </c>
      <c r="W764" s="4" t="n">
        <v>0</v>
      </c>
      <c r="X764" s="4" t="n">
        <v>0</v>
      </c>
      <c r="Y764" s="4" t="n">
        <v>0</v>
      </c>
      <c r="Z764" s="4" t="n">
        <v>0</v>
      </c>
      <c r="AA764" s="4" t="n">
        <v>0</v>
      </c>
      <c r="AB764" s="4" t="n">
        <v>0</v>
      </c>
      <c r="AC764" s="4" t="n">
        <v>0</v>
      </c>
      <c r="AD764" s="4" t="n">
        <v>0</v>
      </c>
      <c r="AE764" s="4" t="n">
        <v>0</v>
      </c>
      <c r="AF764" s="4" t="n">
        <v>0</v>
      </c>
      <c r="AG764" s="4" t="n">
        <v>0</v>
      </c>
      <c r="AH764" s="4" t="n">
        <v>0</v>
      </c>
      <c r="AI764" s="4" t="n">
        <v>0</v>
      </c>
      <c r="AJ764" s="4" t="n">
        <v>0</v>
      </c>
    </row>
    <row r="765" customFormat="false" ht="12.95" hidden="false" customHeight="true" outlineLevel="0" collapsed="false">
      <c r="A765" s="0" t="s">
        <v>2953</v>
      </c>
      <c r="B765" s="0" t="s">
        <v>60</v>
      </c>
      <c r="C765" s="3" t="s">
        <v>2954</v>
      </c>
      <c r="E765" s="0" t="s">
        <v>2919</v>
      </c>
      <c r="F765" s="4" t="n">
        <v>40</v>
      </c>
      <c r="G765" s="0" t="s">
        <v>276</v>
      </c>
      <c r="H765" s="5" t="n">
        <v>7.50781727327142</v>
      </c>
      <c r="I765" s="5" t="n">
        <v>7.71620864160549</v>
      </c>
      <c r="J765" s="5" t="n">
        <v>9.89275225413613</v>
      </c>
      <c r="K765" s="6" t="n">
        <v>0.966512575199056</v>
      </c>
      <c r="L765" s="6" t="n">
        <v>3.87889531793433E-005</v>
      </c>
      <c r="M765" s="5" t="n">
        <v>1.15539917394564</v>
      </c>
      <c r="N765" s="5" t="n">
        <v>5.22320374459113</v>
      </c>
      <c r="O765" s="7"/>
      <c r="P765" s="10" t="s">
        <v>48</v>
      </c>
      <c r="Q765" s="4" t="n">
        <v>0</v>
      </c>
      <c r="R765" s="4" t="n">
        <v>0</v>
      </c>
      <c r="S765" s="4" t="n">
        <v>0</v>
      </c>
      <c r="T765" s="4" t="n">
        <v>0</v>
      </c>
      <c r="U765" s="4" t="n">
        <v>0</v>
      </c>
      <c r="V765" s="4" t="n">
        <v>0</v>
      </c>
      <c r="W765" s="4" t="n">
        <v>0</v>
      </c>
      <c r="X765" s="4" t="n">
        <v>0</v>
      </c>
      <c r="Y765" s="4" t="n">
        <v>0</v>
      </c>
      <c r="Z765" s="4" t="n">
        <v>0</v>
      </c>
      <c r="AA765" s="4" t="n">
        <v>0</v>
      </c>
      <c r="AB765" s="4" t="n">
        <v>0</v>
      </c>
      <c r="AC765" s="4" t="n">
        <v>0</v>
      </c>
      <c r="AD765" s="4" t="n">
        <v>0</v>
      </c>
      <c r="AE765" s="4" t="n">
        <v>0</v>
      </c>
      <c r="AF765" s="4" t="n">
        <v>0</v>
      </c>
      <c r="AG765" s="4" t="n">
        <v>0</v>
      </c>
      <c r="AH765" s="4" t="n">
        <v>0</v>
      </c>
      <c r="AI765" s="4" t="n">
        <v>0</v>
      </c>
      <c r="AJ765" s="4" t="n">
        <v>0</v>
      </c>
    </row>
    <row r="766" customFormat="false" ht="12.95" hidden="false" customHeight="true" outlineLevel="0" collapsed="false">
      <c r="A766" s="0" t="s">
        <v>2955</v>
      </c>
      <c r="B766" s="0" t="s">
        <v>60</v>
      </c>
      <c r="C766" s="3" t="s">
        <v>2956</v>
      </c>
      <c r="E766" s="0" t="s">
        <v>2957</v>
      </c>
      <c r="F766" s="4" t="n">
        <v>90</v>
      </c>
      <c r="G766" s="0" t="s">
        <v>276</v>
      </c>
      <c r="H766" s="5" t="n">
        <v>5.592642752111</v>
      </c>
      <c r="I766" s="5" t="n">
        <v>5.49425176473585</v>
      </c>
      <c r="J766" s="5" t="n">
        <v>6.90272026654562</v>
      </c>
      <c r="K766" s="6" t="n">
        <v>0.694300572509882</v>
      </c>
      <c r="L766" s="6" t="n">
        <v>2.90015204910972E-009</v>
      </c>
      <c r="M766" s="5" t="n">
        <v>-1.0705787985983</v>
      </c>
      <c r="N766" s="5" t="n">
        <v>2.47954861974818</v>
      </c>
      <c r="O766" s="9"/>
      <c r="P766" s="10" t="s">
        <v>48</v>
      </c>
      <c r="Q766" s="4" t="n">
        <v>0</v>
      </c>
      <c r="R766" s="4" t="n">
        <v>0</v>
      </c>
      <c r="S766" s="4" t="n">
        <v>0</v>
      </c>
      <c r="T766" s="4" t="n">
        <v>0</v>
      </c>
      <c r="U766" s="4" t="n">
        <v>0</v>
      </c>
      <c r="V766" s="4" t="n">
        <v>0</v>
      </c>
      <c r="W766" s="4" t="n">
        <v>0</v>
      </c>
      <c r="X766" s="4" t="n">
        <v>0</v>
      </c>
      <c r="Y766" s="4" t="n">
        <v>0</v>
      </c>
      <c r="Z766" s="4" t="n">
        <v>0</v>
      </c>
      <c r="AA766" s="4" t="n">
        <v>0</v>
      </c>
      <c r="AB766" s="4" t="n">
        <v>0</v>
      </c>
      <c r="AC766" s="4" t="n">
        <v>0</v>
      </c>
      <c r="AD766" s="4" t="n">
        <v>0</v>
      </c>
      <c r="AE766" s="4" t="n">
        <v>0</v>
      </c>
      <c r="AF766" s="4" t="n">
        <v>0</v>
      </c>
      <c r="AG766" s="4" t="n">
        <v>0</v>
      </c>
      <c r="AH766" s="4" t="n">
        <v>0</v>
      </c>
      <c r="AI766" s="4" t="n">
        <v>0</v>
      </c>
      <c r="AJ766" s="4" t="n">
        <v>0</v>
      </c>
    </row>
    <row r="767" customFormat="false" ht="12.95" hidden="false" customHeight="true" outlineLevel="0" collapsed="false">
      <c r="A767" s="0" t="s">
        <v>2958</v>
      </c>
      <c r="B767" s="0" t="s">
        <v>60</v>
      </c>
      <c r="C767" s="3" t="s">
        <v>2959</v>
      </c>
      <c r="E767" s="0" t="s">
        <v>2960</v>
      </c>
      <c r="F767" s="4" t="n">
        <v>30</v>
      </c>
      <c r="G767" s="0" t="s">
        <v>276</v>
      </c>
      <c r="H767" s="5" t="n">
        <v>4.75522303376993</v>
      </c>
      <c r="I767" s="5" t="n">
        <v>4.93134848115306</v>
      </c>
      <c r="J767" s="5" t="n">
        <v>6.57540774384782</v>
      </c>
      <c r="K767" s="6" t="n">
        <v>0.587733113855899</v>
      </c>
      <c r="L767" s="6" t="n">
        <v>8.65577973888976E-007</v>
      </c>
      <c r="M767" s="5" t="n">
        <v>1.12984545431555</v>
      </c>
      <c r="N767" s="5" t="n">
        <v>3.53126406844398</v>
      </c>
      <c r="O767" s="7"/>
      <c r="P767" s="10" t="s">
        <v>48</v>
      </c>
      <c r="Q767" s="4" t="n">
        <v>0</v>
      </c>
      <c r="R767" s="4" t="n">
        <v>0</v>
      </c>
      <c r="S767" s="4" t="n">
        <v>0</v>
      </c>
      <c r="T767" s="4" t="n">
        <v>0</v>
      </c>
      <c r="U767" s="4" t="n">
        <v>0</v>
      </c>
      <c r="V767" s="4" t="n">
        <v>0</v>
      </c>
      <c r="W767" s="4" t="n">
        <v>0</v>
      </c>
      <c r="X767" s="4" t="n">
        <v>0</v>
      </c>
      <c r="Y767" s="4" t="n">
        <v>0</v>
      </c>
      <c r="Z767" s="4" t="n">
        <v>0</v>
      </c>
      <c r="AA767" s="4" t="n">
        <v>0</v>
      </c>
      <c r="AB767" s="4" t="n">
        <v>0</v>
      </c>
      <c r="AC767" s="4" t="n">
        <v>0</v>
      </c>
      <c r="AD767" s="4" t="n">
        <v>0</v>
      </c>
      <c r="AE767" s="4" t="n">
        <v>0</v>
      </c>
      <c r="AF767" s="4" t="n">
        <v>0</v>
      </c>
      <c r="AG767" s="4" t="n">
        <v>0</v>
      </c>
      <c r="AH767" s="4" t="n">
        <v>0</v>
      </c>
      <c r="AI767" s="4" t="n">
        <v>0</v>
      </c>
      <c r="AJ767" s="4" t="n">
        <v>0</v>
      </c>
    </row>
    <row r="768" customFormat="false" ht="12.95" hidden="false" customHeight="true" outlineLevel="0" collapsed="false">
      <c r="A768" s="0" t="s">
        <v>2961</v>
      </c>
      <c r="B768" s="0" t="s">
        <v>2962</v>
      </c>
      <c r="C768" s="3" t="s">
        <v>2963</v>
      </c>
      <c r="D768" s="0" t="s">
        <v>2964</v>
      </c>
      <c r="E768" s="0" t="s">
        <v>2965</v>
      </c>
      <c r="F768" s="4" t="n">
        <v>80</v>
      </c>
      <c r="G768" s="0" t="s">
        <v>41</v>
      </c>
      <c r="H768" s="5" t="n">
        <v>7.85547071615343</v>
      </c>
      <c r="I768" s="5" t="n">
        <v>8.30025361403529</v>
      </c>
      <c r="J768" s="5" t="n">
        <v>10.1731412689889</v>
      </c>
      <c r="K768" s="6" t="n">
        <v>0.815436887804146</v>
      </c>
      <c r="L768" s="6" t="n">
        <v>3.43138298610471E-005</v>
      </c>
      <c r="M768" s="5" t="n">
        <v>1.3611092762986</v>
      </c>
      <c r="N768" s="5" t="n">
        <v>4.9852662347775</v>
      </c>
      <c r="O768" s="7"/>
      <c r="P768" s="10" t="s">
        <v>48</v>
      </c>
      <c r="Q768" s="4" t="n">
        <v>0</v>
      </c>
      <c r="R768" s="4" t="n">
        <v>0</v>
      </c>
      <c r="S768" s="4" t="n">
        <v>0</v>
      </c>
      <c r="T768" s="4" t="n">
        <v>0</v>
      </c>
      <c r="U768" s="4" t="n">
        <v>0</v>
      </c>
      <c r="V768" s="4" t="n">
        <v>1</v>
      </c>
      <c r="W768" s="4" t="n">
        <v>1</v>
      </c>
      <c r="X768" s="4" t="n">
        <v>1</v>
      </c>
      <c r="Y768" s="4" t="n">
        <v>1</v>
      </c>
      <c r="Z768" s="4" t="n">
        <v>0</v>
      </c>
      <c r="AA768" s="4" t="n">
        <v>0</v>
      </c>
      <c r="AB768" s="4" t="n">
        <v>0</v>
      </c>
      <c r="AC768" s="4" t="n">
        <v>0</v>
      </c>
      <c r="AD768" s="4" t="n">
        <v>0</v>
      </c>
      <c r="AE768" s="4" t="n">
        <v>0</v>
      </c>
      <c r="AF768" s="4" t="n">
        <v>0</v>
      </c>
      <c r="AG768" s="4" t="n">
        <v>0</v>
      </c>
      <c r="AH768" s="4" t="n">
        <v>0</v>
      </c>
      <c r="AI768" s="4" t="n">
        <v>0</v>
      </c>
      <c r="AJ768" s="4" t="n">
        <v>0</v>
      </c>
    </row>
    <row r="769" customFormat="false" ht="12.95" hidden="false" customHeight="true" outlineLevel="0" collapsed="false">
      <c r="A769" s="0" t="s">
        <v>2966</v>
      </c>
      <c r="B769" s="0" t="s">
        <v>2967</v>
      </c>
      <c r="C769" s="3" t="s">
        <v>2968</v>
      </c>
      <c r="D769" s="0" t="s">
        <v>2969</v>
      </c>
      <c r="E769" s="0" t="s">
        <v>2970</v>
      </c>
      <c r="F769" s="4" t="n">
        <v>170</v>
      </c>
      <c r="G769" s="0" t="s">
        <v>41</v>
      </c>
      <c r="H769" s="5" t="n">
        <v>4.9112395297037</v>
      </c>
      <c r="I769" s="5" t="n">
        <v>4.98400976598708</v>
      </c>
      <c r="J769" s="5" t="n">
        <v>6.43645655978641</v>
      </c>
      <c r="K769" s="6" t="n">
        <v>0.525378183608605</v>
      </c>
      <c r="L769" s="6" t="n">
        <v>1.50436402034866E-006</v>
      </c>
      <c r="M769" s="5" t="n">
        <v>1.05173426658978</v>
      </c>
      <c r="N769" s="5" t="n">
        <v>2.8783001210506</v>
      </c>
      <c r="O769" s="7"/>
      <c r="P769" s="10" t="s">
        <v>48</v>
      </c>
      <c r="Q769" s="4" t="n">
        <v>0</v>
      </c>
      <c r="R769" s="4" t="n">
        <v>0</v>
      </c>
      <c r="S769" s="4" t="n">
        <v>0</v>
      </c>
      <c r="T769" s="4" t="n">
        <v>0</v>
      </c>
      <c r="U769" s="4" t="n">
        <v>0</v>
      </c>
      <c r="V769" s="4" t="n">
        <v>0</v>
      </c>
      <c r="W769" s="4" t="n">
        <v>0</v>
      </c>
      <c r="X769" s="4" t="n">
        <v>0</v>
      </c>
      <c r="Y769" s="4" t="n">
        <v>0</v>
      </c>
      <c r="Z769" s="4" t="n">
        <v>0</v>
      </c>
      <c r="AA769" s="4" t="n">
        <v>0</v>
      </c>
      <c r="AB769" s="4" t="n">
        <v>0</v>
      </c>
      <c r="AC769" s="4" t="n">
        <v>0</v>
      </c>
      <c r="AD769" s="4" t="n">
        <v>0</v>
      </c>
      <c r="AE769" s="4" t="n">
        <v>0</v>
      </c>
      <c r="AF769" s="4" t="n">
        <v>0</v>
      </c>
      <c r="AG769" s="4" t="n">
        <v>0</v>
      </c>
      <c r="AH769" s="4" t="n">
        <v>0</v>
      </c>
      <c r="AI769" s="4" t="n">
        <v>1</v>
      </c>
      <c r="AJ769" s="4" t="n">
        <v>0</v>
      </c>
    </row>
    <row r="770" customFormat="false" ht="12.95" hidden="false" customHeight="true" outlineLevel="0" collapsed="false">
      <c r="A770" s="0" t="s">
        <v>2971</v>
      </c>
      <c r="B770" s="0" t="s">
        <v>60</v>
      </c>
      <c r="C770" s="3" t="s">
        <v>2972</v>
      </c>
      <c r="E770" s="0" t="s">
        <v>2973</v>
      </c>
      <c r="F770" s="4" t="n">
        <v>30</v>
      </c>
      <c r="G770" s="0" t="s">
        <v>41</v>
      </c>
      <c r="H770" s="5" t="n">
        <v>4.72467871679643</v>
      </c>
      <c r="I770" s="5" t="n">
        <v>5.05874640991457</v>
      </c>
      <c r="J770" s="5" t="n">
        <v>5.89015985289815</v>
      </c>
      <c r="K770" s="6" t="n">
        <v>0.192024757634885</v>
      </c>
      <c r="L770" s="6" t="n">
        <v>1.99927493188945E-006</v>
      </c>
      <c r="M770" s="5" t="n">
        <v>1.26056253742078</v>
      </c>
      <c r="N770" s="5" t="n">
        <v>2.2430800943543</v>
      </c>
      <c r="O770" s="7"/>
      <c r="P770" s="10" t="s">
        <v>48</v>
      </c>
      <c r="Q770" s="4" t="n">
        <v>0</v>
      </c>
      <c r="R770" s="4" t="n">
        <v>0</v>
      </c>
      <c r="S770" s="4" t="n">
        <v>0</v>
      </c>
      <c r="T770" s="4" t="n">
        <v>0</v>
      </c>
      <c r="U770" s="4" t="n">
        <v>0</v>
      </c>
      <c r="V770" s="4" t="n">
        <v>0</v>
      </c>
      <c r="W770" s="4" t="n">
        <v>0</v>
      </c>
      <c r="X770" s="4" t="n">
        <v>0</v>
      </c>
      <c r="Y770" s="4" t="n">
        <v>0</v>
      </c>
      <c r="Z770" s="4" t="n">
        <v>0</v>
      </c>
      <c r="AA770" s="4" t="n">
        <v>0</v>
      </c>
      <c r="AB770" s="4" t="n">
        <v>0</v>
      </c>
      <c r="AC770" s="4" t="n">
        <v>0</v>
      </c>
      <c r="AD770" s="4" t="n">
        <v>0</v>
      </c>
      <c r="AE770" s="4" t="n">
        <v>0</v>
      </c>
      <c r="AF770" s="4" t="n">
        <v>0</v>
      </c>
      <c r="AG770" s="4" t="n">
        <v>0</v>
      </c>
      <c r="AH770" s="4" t="n">
        <v>0</v>
      </c>
      <c r="AI770" s="4" t="n">
        <v>0</v>
      </c>
      <c r="AJ770" s="4" t="n">
        <v>0</v>
      </c>
    </row>
    <row r="771" customFormat="false" ht="12.95" hidden="false" customHeight="true" outlineLevel="0" collapsed="false">
      <c r="A771" s="0" t="s">
        <v>2974</v>
      </c>
      <c r="B771" s="0" t="s">
        <v>2975</v>
      </c>
      <c r="C771" s="3" t="s">
        <v>2976</v>
      </c>
      <c r="D771" s="0" t="s">
        <v>2977</v>
      </c>
      <c r="E771" s="0" t="s">
        <v>2978</v>
      </c>
      <c r="F771" s="4" t="n">
        <v>193</v>
      </c>
      <c r="G771" s="0" t="s">
        <v>41</v>
      </c>
      <c r="H771" s="5" t="n">
        <v>4.97693397356616</v>
      </c>
      <c r="I771" s="5" t="n">
        <v>5.2059966080221</v>
      </c>
      <c r="J771" s="5" t="n">
        <v>6.8674110333187</v>
      </c>
      <c r="K771" s="6" t="n">
        <v>0.705126752395354</v>
      </c>
      <c r="L771" s="6" t="n">
        <v>7.42846154622288E-007</v>
      </c>
      <c r="M771" s="5" t="n">
        <v>1.17207316800526</v>
      </c>
      <c r="N771" s="5" t="n">
        <v>3.70757803943556</v>
      </c>
      <c r="O771" s="7"/>
      <c r="P771" s="10" t="s">
        <v>48</v>
      </c>
      <c r="Q771" s="4" t="n">
        <v>1</v>
      </c>
      <c r="R771" s="4" t="n">
        <v>0</v>
      </c>
      <c r="S771" s="4" t="n">
        <v>0</v>
      </c>
      <c r="T771" s="4" t="n">
        <v>0</v>
      </c>
      <c r="U771" s="4" t="n">
        <v>0</v>
      </c>
      <c r="V771" s="4" t="n">
        <v>1</v>
      </c>
      <c r="W771" s="4" t="n">
        <v>1</v>
      </c>
      <c r="X771" s="4" t="n">
        <v>0</v>
      </c>
      <c r="Y771" s="4" t="n">
        <v>1</v>
      </c>
      <c r="Z771" s="4" t="n">
        <v>0</v>
      </c>
      <c r="AA771" s="4" t="n">
        <v>0</v>
      </c>
      <c r="AB771" s="4" t="n">
        <v>0</v>
      </c>
      <c r="AC771" s="4" t="n">
        <v>0</v>
      </c>
      <c r="AD771" s="4" t="n">
        <v>0</v>
      </c>
      <c r="AE771" s="4" t="n">
        <v>0</v>
      </c>
      <c r="AF771" s="4" t="n">
        <v>0</v>
      </c>
      <c r="AG771" s="4" t="n">
        <v>0</v>
      </c>
      <c r="AH771" s="4" t="n">
        <v>0</v>
      </c>
      <c r="AI771" s="4" t="n">
        <v>0</v>
      </c>
      <c r="AJ771" s="4" t="n">
        <v>0</v>
      </c>
    </row>
    <row r="772" customFormat="false" ht="12.95" hidden="false" customHeight="true" outlineLevel="0" collapsed="false">
      <c r="A772" s="0" t="s">
        <v>2979</v>
      </c>
      <c r="B772" s="0" t="s">
        <v>2980</v>
      </c>
      <c r="C772" s="3" t="s">
        <v>2981</v>
      </c>
      <c r="D772" s="0" t="s">
        <v>2982</v>
      </c>
      <c r="E772" s="0" t="s">
        <v>2983</v>
      </c>
      <c r="F772" s="4" t="n">
        <v>30</v>
      </c>
      <c r="G772" s="0" t="s">
        <v>41</v>
      </c>
      <c r="H772" s="5" t="n">
        <v>3.35205646464111</v>
      </c>
      <c r="I772" s="5" t="n">
        <v>4.02255643991763</v>
      </c>
      <c r="J772" s="5" t="n">
        <v>5.2952697650966</v>
      </c>
      <c r="K772" s="6" t="n">
        <v>0.108368322244436</v>
      </c>
      <c r="L772" s="6" t="n">
        <v>7.74238654587939E-008</v>
      </c>
      <c r="M772" s="5" t="n">
        <v>1.59162445967041</v>
      </c>
      <c r="N772" s="5" t="n">
        <v>3.84561223994782</v>
      </c>
      <c r="O772" s="7"/>
      <c r="P772" s="10" t="s">
        <v>48</v>
      </c>
      <c r="Q772" s="4" t="n">
        <v>0</v>
      </c>
      <c r="R772" s="4" t="n">
        <v>0</v>
      </c>
      <c r="S772" s="4" t="n">
        <v>0</v>
      </c>
      <c r="T772" s="4" t="n">
        <v>0</v>
      </c>
      <c r="U772" s="4" t="n">
        <v>0</v>
      </c>
      <c r="V772" s="4" t="n">
        <v>0</v>
      </c>
      <c r="W772" s="4" t="n">
        <v>0</v>
      </c>
      <c r="X772" s="4" t="n">
        <v>0</v>
      </c>
      <c r="Y772" s="4" t="n">
        <v>0</v>
      </c>
      <c r="Z772" s="4" t="n">
        <v>0</v>
      </c>
      <c r="AA772" s="4" t="n">
        <v>0</v>
      </c>
      <c r="AB772" s="4" t="n">
        <v>0</v>
      </c>
      <c r="AC772" s="4" t="n">
        <v>0</v>
      </c>
      <c r="AD772" s="4" t="n">
        <v>0</v>
      </c>
      <c r="AE772" s="4" t="n">
        <v>0</v>
      </c>
      <c r="AF772" s="4" t="n">
        <v>0</v>
      </c>
      <c r="AG772" s="4" t="n">
        <v>0</v>
      </c>
      <c r="AH772" s="4" t="n">
        <v>0</v>
      </c>
      <c r="AI772" s="4" t="n">
        <v>0</v>
      </c>
      <c r="AJ772" s="4" t="n">
        <v>0</v>
      </c>
    </row>
    <row r="773" customFormat="false" ht="12.95" hidden="false" customHeight="true" outlineLevel="0" collapsed="false">
      <c r="A773" s="0" t="s">
        <v>2984</v>
      </c>
      <c r="B773" s="0" t="s">
        <v>60</v>
      </c>
      <c r="C773" s="3" t="s">
        <v>2985</v>
      </c>
      <c r="E773" s="0" t="s">
        <v>2986</v>
      </c>
      <c r="F773" s="4" t="n">
        <v>30</v>
      </c>
      <c r="G773" s="0" t="s">
        <v>41</v>
      </c>
      <c r="H773" s="5" t="n">
        <v>7.88012096638235</v>
      </c>
      <c r="I773" s="5" t="n">
        <v>8.02911710054782</v>
      </c>
      <c r="J773" s="5" t="n">
        <v>6.75698426689536</v>
      </c>
      <c r="K773" s="6" t="n">
        <v>0.936444705347263</v>
      </c>
      <c r="L773" s="6" t="n">
        <v>8.16222513435901E-005</v>
      </c>
      <c r="M773" s="5" t="n">
        <v>1.10879767247338</v>
      </c>
      <c r="N773" s="5" t="n">
        <v>-2.17820041162182</v>
      </c>
      <c r="O773" s="7"/>
      <c r="P773" s="8" t="s">
        <v>42</v>
      </c>
      <c r="Q773" s="4" t="n">
        <v>0</v>
      </c>
      <c r="R773" s="4" t="n">
        <v>0</v>
      </c>
      <c r="S773" s="4" t="n">
        <v>0</v>
      </c>
      <c r="T773" s="4" t="n">
        <v>0</v>
      </c>
      <c r="U773" s="4" t="n">
        <v>0</v>
      </c>
      <c r="V773" s="4" t="n">
        <v>0</v>
      </c>
      <c r="W773" s="4" t="n">
        <v>0</v>
      </c>
      <c r="X773" s="4" t="n">
        <v>0</v>
      </c>
      <c r="Y773" s="4" t="n">
        <v>0</v>
      </c>
      <c r="Z773" s="4" t="n">
        <v>0</v>
      </c>
      <c r="AA773" s="4" t="n">
        <v>0</v>
      </c>
      <c r="AB773" s="4" t="n">
        <v>0</v>
      </c>
      <c r="AC773" s="4" t="n">
        <v>0</v>
      </c>
      <c r="AD773" s="4" t="n">
        <v>0</v>
      </c>
      <c r="AE773" s="4" t="n">
        <v>0</v>
      </c>
      <c r="AF773" s="4" t="n">
        <v>0</v>
      </c>
      <c r="AG773" s="4" t="n">
        <v>0</v>
      </c>
      <c r="AH773" s="4" t="n">
        <v>0</v>
      </c>
      <c r="AI773" s="4" t="n">
        <v>0</v>
      </c>
      <c r="AJ773" s="4" t="n">
        <v>0</v>
      </c>
    </row>
    <row r="774" customFormat="false" ht="12.95" hidden="false" customHeight="true" outlineLevel="0" collapsed="false">
      <c r="A774" s="0" t="s">
        <v>2987</v>
      </c>
      <c r="B774" s="0" t="s">
        <v>2988</v>
      </c>
      <c r="C774" s="3" t="s">
        <v>2989</v>
      </c>
      <c r="D774" s="0" t="s">
        <v>2990</v>
      </c>
      <c r="E774" s="0" t="s">
        <v>2991</v>
      </c>
      <c r="F774" s="4" t="n">
        <v>50</v>
      </c>
      <c r="G774" s="0" t="s">
        <v>41</v>
      </c>
      <c r="H774" s="5" t="n">
        <v>5.07880645557931</v>
      </c>
      <c r="I774" s="5" t="n">
        <v>5.04273878684453</v>
      </c>
      <c r="J774" s="5" t="n">
        <v>6.78566987159888</v>
      </c>
      <c r="K774" s="6" t="n">
        <v>0.917997143526013</v>
      </c>
      <c r="L774" s="6" t="n">
        <v>5.5752924599169E-006</v>
      </c>
      <c r="M774" s="5" t="n">
        <v>-1.02531532855359</v>
      </c>
      <c r="N774" s="5" t="n">
        <v>3.26450311032022</v>
      </c>
      <c r="O774" s="9"/>
      <c r="P774" s="10" t="s">
        <v>48</v>
      </c>
      <c r="Q774" s="4" t="n">
        <v>0</v>
      </c>
      <c r="R774" s="4" t="n">
        <v>0</v>
      </c>
      <c r="S774" s="4" t="n">
        <v>0</v>
      </c>
      <c r="T774" s="4" t="n">
        <v>0</v>
      </c>
      <c r="U774" s="4" t="n">
        <v>0</v>
      </c>
      <c r="V774" s="4" t="n">
        <v>0</v>
      </c>
      <c r="W774" s="4" t="n">
        <v>0</v>
      </c>
      <c r="X774" s="4" t="n">
        <v>0</v>
      </c>
      <c r="Y774" s="4" t="n">
        <v>0</v>
      </c>
      <c r="Z774" s="4" t="n">
        <v>0</v>
      </c>
      <c r="AA774" s="4" t="n">
        <v>0</v>
      </c>
      <c r="AB774" s="4" t="n">
        <v>0</v>
      </c>
      <c r="AC774" s="4" t="n">
        <v>0</v>
      </c>
      <c r="AD774" s="4" t="n">
        <v>0</v>
      </c>
      <c r="AE774" s="4" t="n">
        <v>0</v>
      </c>
      <c r="AF774" s="4" t="n">
        <v>0</v>
      </c>
      <c r="AG774" s="4" t="n">
        <v>0</v>
      </c>
      <c r="AH774" s="4" t="n">
        <v>0</v>
      </c>
      <c r="AI774" s="4" t="n">
        <v>0</v>
      </c>
      <c r="AJ774" s="4" t="n">
        <v>0</v>
      </c>
    </row>
    <row r="775" customFormat="false" ht="12.95" hidden="false" customHeight="true" outlineLevel="0" collapsed="false">
      <c r="A775" s="0" t="s">
        <v>2992</v>
      </c>
      <c r="B775" s="0" t="s">
        <v>2993</v>
      </c>
      <c r="C775" s="3" t="s">
        <v>2994</v>
      </c>
      <c r="D775" s="0" t="s">
        <v>2995</v>
      </c>
      <c r="E775" s="0" t="s">
        <v>2996</v>
      </c>
      <c r="F775" s="4" t="n">
        <v>70</v>
      </c>
      <c r="G775" s="0" t="s">
        <v>41</v>
      </c>
      <c r="H775" s="5" t="n">
        <v>5.96160871257306</v>
      </c>
      <c r="I775" s="5" t="n">
        <v>5.97614890190487</v>
      </c>
      <c r="J775" s="5" t="n">
        <v>7.35639907679953</v>
      </c>
      <c r="K775" s="6" t="n">
        <v>0.915222233494576</v>
      </c>
      <c r="L775" s="6" t="n">
        <v>1.72677687150941E-005</v>
      </c>
      <c r="M775" s="5" t="n">
        <v>1.01012945028588</v>
      </c>
      <c r="N775" s="5" t="n">
        <v>2.62950340359676</v>
      </c>
      <c r="O775" s="7"/>
      <c r="P775" s="10" t="s">
        <v>48</v>
      </c>
      <c r="Q775" s="4" t="n">
        <v>0</v>
      </c>
      <c r="R775" s="4" t="n">
        <v>0</v>
      </c>
      <c r="S775" s="4" t="n">
        <v>0</v>
      </c>
      <c r="T775" s="4" t="n">
        <v>0</v>
      </c>
      <c r="U775" s="4" t="n">
        <v>0</v>
      </c>
      <c r="V775" s="4" t="n">
        <v>0</v>
      </c>
      <c r="W775" s="4" t="n">
        <v>0</v>
      </c>
      <c r="X775" s="4" t="n">
        <v>0</v>
      </c>
      <c r="Y775" s="4" t="n">
        <v>0</v>
      </c>
      <c r="Z775" s="4" t="n">
        <v>0</v>
      </c>
      <c r="AA775" s="4" t="n">
        <v>0</v>
      </c>
      <c r="AB775" s="4" t="n">
        <v>0</v>
      </c>
      <c r="AC775" s="4" t="n">
        <v>0</v>
      </c>
      <c r="AD775" s="4" t="n">
        <v>0</v>
      </c>
      <c r="AE775" s="4" t="n">
        <v>0</v>
      </c>
      <c r="AF775" s="4" t="n">
        <v>0</v>
      </c>
      <c r="AG775" s="4" t="n">
        <v>0</v>
      </c>
      <c r="AH775" s="4" t="n">
        <v>0</v>
      </c>
      <c r="AI775" s="4" t="n">
        <v>0</v>
      </c>
      <c r="AJ775" s="4" t="n">
        <v>0</v>
      </c>
    </row>
    <row r="776" customFormat="false" ht="12.95" hidden="false" customHeight="true" outlineLevel="0" collapsed="false">
      <c r="A776" s="0" t="s">
        <v>2997</v>
      </c>
      <c r="B776" s="0" t="s">
        <v>60</v>
      </c>
      <c r="C776" s="3" t="s">
        <v>2998</v>
      </c>
      <c r="E776" s="0" t="s">
        <v>2999</v>
      </c>
      <c r="F776" s="4" t="n">
        <v>30</v>
      </c>
      <c r="G776" s="0" t="s">
        <v>41</v>
      </c>
      <c r="H776" s="5" t="n">
        <v>5.42221719926278</v>
      </c>
      <c r="I776" s="5" t="n">
        <v>5.49147989785996</v>
      </c>
      <c r="J776" s="5" t="n">
        <v>4.31014848423299</v>
      </c>
      <c r="K776" s="6" t="n">
        <v>0.964859964173173</v>
      </c>
      <c r="L776" s="6" t="n">
        <v>1.93898240088146E-005</v>
      </c>
      <c r="M776" s="5" t="n">
        <v>1.04918035416577</v>
      </c>
      <c r="N776" s="5" t="n">
        <v>-2.1615537556307</v>
      </c>
      <c r="O776" s="7"/>
      <c r="P776" s="8" t="s">
        <v>42</v>
      </c>
      <c r="Q776" s="4" t="n">
        <v>0</v>
      </c>
      <c r="R776" s="4" t="n">
        <v>0</v>
      </c>
      <c r="S776" s="4" t="n">
        <v>0</v>
      </c>
      <c r="T776" s="4" t="n">
        <v>0</v>
      </c>
      <c r="U776" s="4" t="n">
        <v>0</v>
      </c>
      <c r="V776" s="4" t="n">
        <v>0</v>
      </c>
      <c r="W776" s="4" t="n">
        <v>0</v>
      </c>
      <c r="X776" s="4" t="n">
        <v>0</v>
      </c>
      <c r="Y776" s="4" t="n">
        <v>0</v>
      </c>
      <c r="Z776" s="4" t="n">
        <v>0</v>
      </c>
      <c r="AA776" s="4" t="n">
        <v>0</v>
      </c>
      <c r="AB776" s="4" t="n">
        <v>0</v>
      </c>
      <c r="AC776" s="4" t="n">
        <v>0</v>
      </c>
      <c r="AD776" s="4" t="n">
        <v>0</v>
      </c>
      <c r="AE776" s="4" t="n">
        <v>0</v>
      </c>
      <c r="AF776" s="4" t="n">
        <v>0</v>
      </c>
      <c r="AG776" s="4" t="n">
        <v>0</v>
      </c>
      <c r="AH776" s="4" t="n">
        <v>0</v>
      </c>
      <c r="AI776" s="4" t="n">
        <v>0</v>
      </c>
      <c r="AJ776" s="4" t="n">
        <v>0</v>
      </c>
    </row>
    <row r="777" customFormat="false" ht="12.95" hidden="false" customHeight="true" outlineLevel="0" collapsed="false">
      <c r="A777" s="0" t="s">
        <v>3000</v>
      </c>
      <c r="B777" s="0" t="s">
        <v>3001</v>
      </c>
      <c r="C777" s="3" t="s">
        <v>3002</v>
      </c>
      <c r="D777" s="0" t="s">
        <v>3003</v>
      </c>
      <c r="E777" s="0" t="s">
        <v>3004</v>
      </c>
      <c r="F777" s="4" t="n">
        <v>437</v>
      </c>
      <c r="G777" s="0" t="s">
        <v>41</v>
      </c>
      <c r="H777" s="5" t="n">
        <v>4.73968952048741</v>
      </c>
      <c r="I777" s="5" t="n">
        <v>4.91629158725802</v>
      </c>
      <c r="J777" s="5" t="n">
        <v>6.62435604293352</v>
      </c>
      <c r="K777" s="6" t="n">
        <v>0.689333641675233</v>
      </c>
      <c r="L777" s="6" t="n">
        <v>3.60136202558441E-007</v>
      </c>
      <c r="M777" s="5" t="n">
        <v>1.13021878006725</v>
      </c>
      <c r="N777" s="5" t="n">
        <v>3.69267558589441</v>
      </c>
      <c r="O777" s="7"/>
      <c r="P777" s="10" t="s">
        <v>48</v>
      </c>
      <c r="Q777" s="4" t="n">
        <v>0</v>
      </c>
      <c r="R777" s="4" t="n">
        <v>0</v>
      </c>
      <c r="S777" s="4" t="n">
        <v>0</v>
      </c>
      <c r="T777" s="4" t="n">
        <v>0</v>
      </c>
      <c r="U777" s="4" t="n">
        <v>0</v>
      </c>
      <c r="V777" s="4" t="n">
        <v>0</v>
      </c>
      <c r="W777" s="4" t="n">
        <v>0</v>
      </c>
      <c r="X777" s="4" t="n">
        <v>0</v>
      </c>
      <c r="Y777" s="4" t="n">
        <v>0</v>
      </c>
      <c r="Z777" s="4" t="n">
        <v>0</v>
      </c>
      <c r="AA777" s="4" t="n">
        <v>0</v>
      </c>
      <c r="AB777" s="4" t="n">
        <v>0</v>
      </c>
      <c r="AC777" s="4" t="n">
        <v>0</v>
      </c>
      <c r="AD777" s="4" t="n">
        <v>0</v>
      </c>
      <c r="AE777" s="4" t="n">
        <v>0</v>
      </c>
      <c r="AF777" s="4" t="n">
        <v>0</v>
      </c>
      <c r="AG777" s="4" t="n">
        <v>0</v>
      </c>
      <c r="AH777" s="4" t="n">
        <v>0</v>
      </c>
      <c r="AI777" s="4" t="n">
        <v>0</v>
      </c>
      <c r="AJ777" s="4" t="n">
        <v>0</v>
      </c>
    </row>
    <row r="778" customFormat="false" ht="12.95" hidden="false" customHeight="true" outlineLevel="0" collapsed="false">
      <c r="A778" s="0" t="s">
        <v>3005</v>
      </c>
      <c r="B778" s="0" t="s">
        <v>3006</v>
      </c>
      <c r="C778" s="3" t="s">
        <v>3007</v>
      </c>
      <c r="D778" s="0" t="s">
        <v>3008</v>
      </c>
      <c r="E778" s="0" t="s">
        <v>3009</v>
      </c>
      <c r="F778" s="4" t="n">
        <v>120</v>
      </c>
      <c r="G778" s="0" t="s">
        <v>41</v>
      </c>
      <c r="H778" s="5" t="n">
        <v>5.34385159999025</v>
      </c>
      <c r="I778" s="5" t="n">
        <v>5.34628065671779</v>
      </c>
      <c r="J778" s="5" t="n">
        <v>6.42766317669885</v>
      </c>
      <c r="K778" s="6" t="n">
        <v>0.43207805126944</v>
      </c>
      <c r="L778" s="6" t="n">
        <v>1.60800634684468E-008</v>
      </c>
      <c r="M778" s="5" t="n">
        <v>1.00168511203039</v>
      </c>
      <c r="N778" s="5" t="n">
        <v>2.11962871445242</v>
      </c>
      <c r="O778" s="7"/>
      <c r="P778" s="10" t="s">
        <v>48</v>
      </c>
      <c r="Q778" s="4" t="n">
        <v>0</v>
      </c>
      <c r="R778" s="4" t="n">
        <v>0</v>
      </c>
      <c r="S778" s="4" t="n">
        <v>0</v>
      </c>
      <c r="T778" s="4" t="n">
        <v>0</v>
      </c>
      <c r="U778" s="4" t="n">
        <v>0</v>
      </c>
      <c r="V778" s="4" t="n">
        <v>0</v>
      </c>
      <c r="W778" s="4" t="n">
        <v>0</v>
      </c>
      <c r="X778" s="4" t="n">
        <v>0</v>
      </c>
      <c r="Y778" s="4" t="n">
        <v>0</v>
      </c>
      <c r="Z778" s="4" t="n">
        <v>0</v>
      </c>
      <c r="AA778" s="4" t="n">
        <v>0</v>
      </c>
      <c r="AB778" s="4" t="n">
        <v>0</v>
      </c>
      <c r="AC778" s="4" t="n">
        <v>0</v>
      </c>
      <c r="AD778" s="4" t="n">
        <v>0</v>
      </c>
      <c r="AE778" s="4" t="n">
        <v>0</v>
      </c>
      <c r="AF778" s="4" t="n">
        <v>0</v>
      </c>
      <c r="AG778" s="4" t="n">
        <v>0</v>
      </c>
      <c r="AH778" s="4" t="n">
        <v>0</v>
      </c>
      <c r="AI778" s="4" t="n">
        <v>0</v>
      </c>
      <c r="AJ778" s="4" t="n">
        <v>0</v>
      </c>
    </row>
    <row r="779" customFormat="false" ht="12.95" hidden="false" customHeight="true" outlineLevel="0" collapsed="false">
      <c r="A779" s="0" t="s">
        <v>3010</v>
      </c>
      <c r="B779" s="0" t="s">
        <v>3011</v>
      </c>
      <c r="C779" s="3" t="s">
        <v>3012</v>
      </c>
      <c r="D779" s="0" t="s">
        <v>3013</v>
      </c>
      <c r="E779" s="0" t="s">
        <v>3014</v>
      </c>
      <c r="F779" s="4" t="n">
        <v>130</v>
      </c>
      <c r="G779" s="0" t="s">
        <v>41</v>
      </c>
      <c r="H779" s="5" t="n">
        <v>5.84736429113296</v>
      </c>
      <c r="I779" s="5" t="n">
        <v>5.73902621837216</v>
      </c>
      <c r="J779" s="5" t="n">
        <v>6.92945188497684</v>
      </c>
      <c r="K779" s="6" t="n">
        <v>0.92901666562955</v>
      </c>
      <c r="L779" s="6" t="n">
        <v>3.66196735680875E-007</v>
      </c>
      <c r="M779" s="5" t="n">
        <v>-1.07798572435035</v>
      </c>
      <c r="N779" s="5" t="n">
        <v>2.11709732631403</v>
      </c>
      <c r="O779" s="9"/>
      <c r="P779" s="10" t="s">
        <v>48</v>
      </c>
      <c r="Q779" s="4" t="n">
        <v>0</v>
      </c>
      <c r="R779" s="4" t="n">
        <v>0</v>
      </c>
      <c r="S779" s="4" t="n">
        <v>0</v>
      </c>
      <c r="T779" s="4" t="n">
        <v>0</v>
      </c>
      <c r="U779" s="4" t="n">
        <v>0</v>
      </c>
      <c r="V779" s="4" t="n">
        <v>0</v>
      </c>
      <c r="W779" s="4" t="n">
        <v>0</v>
      </c>
      <c r="X779" s="4" t="n">
        <v>0</v>
      </c>
      <c r="Y779" s="4" t="n">
        <v>0</v>
      </c>
      <c r="Z779" s="4" t="n">
        <v>0</v>
      </c>
      <c r="AA779" s="4" t="n">
        <v>0</v>
      </c>
      <c r="AB779" s="4" t="n">
        <v>0</v>
      </c>
      <c r="AC779" s="4" t="n">
        <v>0</v>
      </c>
      <c r="AD779" s="4" t="n">
        <v>0</v>
      </c>
      <c r="AE779" s="4" t="n">
        <v>0</v>
      </c>
      <c r="AF779" s="4" t="n">
        <v>0</v>
      </c>
      <c r="AG779" s="4" t="n">
        <v>0</v>
      </c>
      <c r="AH779" s="4" t="n">
        <v>0</v>
      </c>
      <c r="AI779" s="4" t="n">
        <v>0</v>
      </c>
      <c r="AJ779" s="4" t="n">
        <v>0</v>
      </c>
    </row>
    <row r="780" customFormat="false" ht="12.95" hidden="false" customHeight="true" outlineLevel="0" collapsed="false">
      <c r="A780" s="0" t="s">
        <v>3015</v>
      </c>
      <c r="B780" s="0" t="s">
        <v>60</v>
      </c>
      <c r="C780" s="3" t="s">
        <v>3016</v>
      </c>
      <c r="E780" s="0" t="s">
        <v>2973</v>
      </c>
      <c r="F780" s="4" t="n">
        <v>30</v>
      </c>
      <c r="G780" s="0" t="s">
        <v>276</v>
      </c>
      <c r="H780" s="5" t="n">
        <v>5.17519067642662</v>
      </c>
      <c r="I780" s="5" t="n">
        <v>5.54575723566389</v>
      </c>
      <c r="J780" s="5" t="n">
        <v>6.45274455112157</v>
      </c>
      <c r="K780" s="6" t="n">
        <v>0.130460313066479</v>
      </c>
      <c r="L780" s="6" t="n">
        <v>1.36165260644597E-006</v>
      </c>
      <c r="M780" s="5" t="n">
        <v>1.29286044881162</v>
      </c>
      <c r="N780" s="5" t="n">
        <v>2.42427586217203</v>
      </c>
      <c r="O780" s="7"/>
      <c r="P780" s="10" t="s">
        <v>48</v>
      </c>
      <c r="Q780" s="4" t="n">
        <v>0</v>
      </c>
      <c r="R780" s="4" t="n">
        <v>0</v>
      </c>
      <c r="S780" s="4" t="n">
        <v>0</v>
      </c>
      <c r="T780" s="4" t="n">
        <v>0</v>
      </c>
      <c r="U780" s="4" t="n">
        <v>0</v>
      </c>
      <c r="V780" s="4" t="n">
        <v>0</v>
      </c>
      <c r="W780" s="4" t="n">
        <v>0</v>
      </c>
      <c r="X780" s="4" t="n">
        <v>0</v>
      </c>
      <c r="Y780" s="4" t="n">
        <v>0</v>
      </c>
      <c r="Z780" s="4" t="n">
        <v>0</v>
      </c>
      <c r="AA780" s="4" t="n">
        <v>0</v>
      </c>
      <c r="AB780" s="4" t="n">
        <v>0</v>
      </c>
      <c r="AC780" s="4" t="n">
        <v>0</v>
      </c>
      <c r="AD780" s="4" t="n">
        <v>0</v>
      </c>
      <c r="AE780" s="4" t="n">
        <v>0</v>
      </c>
      <c r="AF780" s="4" t="n">
        <v>0</v>
      </c>
      <c r="AG780" s="4" t="n">
        <v>0</v>
      </c>
      <c r="AH780" s="4" t="n">
        <v>0</v>
      </c>
      <c r="AI780" s="4" t="n">
        <v>0</v>
      </c>
      <c r="AJ780" s="4" t="n">
        <v>0</v>
      </c>
    </row>
    <row r="781" customFormat="false" ht="12.95" hidden="false" customHeight="true" outlineLevel="0" collapsed="false">
      <c r="A781" s="0" t="s">
        <v>3017</v>
      </c>
      <c r="B781" s="0" t="s">
        <v>60</v>
      </c>
      <c r="C781" s="3" t="s">
        <v>3018</v>
      </c>
      <c r="E781" s="0" t="s">
        <v>3019</v>
      </c>
      <c r="F781" s="4" t="n">
        <v>29</v>
      </c>
      <c r="G781" s="0" t="s">
        <v>276</v>
      </c>
      <c r="H781" s="5" t="n">
        <v>7.12010851253022</v>
      </c>
      <c r="I781" s="5" t="n">
        <v>7.24344508203594</v>
      </c>
      <c r="J781" s="5" t="n">
        <v>6.11395977334215</v>
      </c>
      <c r="K781" s="6" t="n">
        <v>0.952741948303545</v>
      </c>
      <c r="L781" s="6" t="n">
        <v>3.66406860209835E-005</v>
      </c>
      <c r="M781" s="5" t="n">
        <v>1.08925109948668</v>
      </c>
      <c r="N781" s="5" t="n">
        <v>-2.00854215278153</v>
      </c>
      <c r="O781" s="7"/>
      <c r="P781" s="8" t="s">
        <v>42</v>
      </c>
      <c r="Q781" s="4" t="n">
        <v>0</v>
      </c>
      <c r="R781" s="4" t="n">
        <v>0</v>
      </c>
      <c r="S781" s="4" t="n">
        <v>0</v>
      </c>
      <c r="T781" s="4" t="n">
        <v>0</v>
      </c>
      <c r="U781" s="4" t="n">
        <v>0</v>
      </c>
      <c r="V781" s="4" t="n">
        <v>0</v>
      </c>
      <c r="W781" s="4" t="n">
        <v>0</v>
      </c>
      <c r="X781" s="4" t="n">
        <v>0</v>
      </c>
      <c r="Y781" s="4" t="n">
        <v>0</v>
      </c>
      <c r="Z781" s="4" t="n">
        <v>0</v>
      </c>
      <c r="AA781" s="4" t="n">
        <v>0</v>
      </c>
      <c r="AB781" s="4" t="n">
        <v>0</v>
      </c>
      <c r="AC781" s="4" t="n">
        <v>0</v>
      </c>
      <c r="AD781" s="4" t="n">
        <v>0</v>
      </c>
      <c r="AE781" s="4" t="n">
        <v>0</v>
      </c>
      <c r="AF781" s="4" t="n">
        <v>0</v>
      </c>
      <c r="AG781" s="4" t="n">
        <v>0</v>
      </c>
      <c r="AH781" s="4" t="n">
        <v>0</v>
      </c>
      <c r="AI781" s="4" t="n">
        <v>0</v>
      </c>
      <c r="AJ781" s="4" t="n">
        <v>0</v>
      </c>
    </row>
    <row r="782" customFormat="false" ht="12.95" hidden="false" customHeight="true" outlineLevel="0" collapsed="false">
      <c r="A782" s="0" t="s">
        <v>3020</v>
      </c>
      <c r="B782" s="0" t="s">
        <v>60</v>
      </c>
      <c r="C782" s="3" t="s">
        <v>3021</v>
      </c>
      <c r="E782" s="0" t="s">
        <v>3022</v>
      </c>
      <c r="F782" s="4" t="n">
        <v>99</v>
      </c>
      <c r="G782" s="0" t="s">
        <v>276</v>
      </c>
      <c r="H782" s="5" t="n">
        <v>7.02772937921072</v>
      </c>
      <c r="I782" s="5" t="n">
        <v>7.18569519512383</v>
      </c>
      <c r="J782" s="5" t="n">
        <v>5.85693762460809</v>
      </c>
      <c r="K782" s="6" t="n">
        <v>0.918068105190853</v>
      </c>
      <c r="L782" s="6" t="n">
        <v>0.000307446940694071</v>
      </c>
      <c r="M782" s="5" t="n">
        <v>1.11571288563737</v>
      </c>
      <c r="N782" s="5" t="n">
        <v>-2.25135217804112</v>
      </c>
      <c r="O782" s="7"/>
      <c r="P782" s="8" t="s">
        <v>42</v>
      </c>
      <c r="Q782" s="4" t="n">
        <v>0</v>
      </c>
      <c r="R782" s="4" t="n">
        <v>0</v>
      </c>
      <c r="S782" s="4" t="n">
        <v>0</v>
      </c>
      <c r="T782" s="4" t="n">
        <v>0</v>
      </c>
      <c r="U782" s="4" t="n">
        <v>0</v>
      </c>
      <c r="V782" s="4" t="n">
        <v>0</v>
      </c>
      <c r="W782" s="4" t="n">
        <v>0</v>
      </c>
      <c r="X782" s="4" t="n">
        <v>0</v>
      </c>
      <c r="Y782" s="4" t="n">
        <v>0</v>
      </c>
      <c r="Z782" s="4" t="n">
        <v>0</v>
      </c>
      <c r="AA782" s="4" t="n">
        <v>0</v>
      </c>
      <c r="AB782" s="4" t="n">
        <v>0</v>
      </c>
      <c r="AC782" s="4" t="n">
        <v>0</v>
      </c>
      <c r="AD782" s="4" t="n">
        <v>0</v>
      </c>
      <c r="AE782" s="4" t="n">
        <v>0</v>
      </c>
      <c r="AF782" s="4" t="n">
        <v>0</v>
      </c>
      <c r="AG782" s="4" t="n">
        <v>0</v>
      </c>
      <c r="AH782" s="4" t="n">
        <v>0</v>
      </c>
      <c r="AI782" s="4" t="n">
        <v>0</v>
      </c>
      <c r="AJ782" s="4" t="n">
        <v>0</v>
      </c>
    </row>
    <row r="783" customFormat="false" ht="12.95" hidden="false" customHeight="true" outlineLevel="0" collapsed="false">
      <c r="A783" s="0" t="s">
        <v>3023</v>
      </c>
      <c r="B783" s="0" t="s">
        <v>60</v>
      </c>
      <c r="C783" s="3" t="s">
        <v>3024</v>
      </c>
      <c r="E783" s="0" t="s">
        <v>3025</v>
      </c>
      <c r="F783" s="4" t="n">
        <v>30</v>
      </c>
      <c r="G783" s="0" t="s">
        <v>276</v>
      </c>
      <c r="H783" s="5" t="n">
        <v>4.36836058893312</v>
      </c>
      <c r="I783" s="5" t="n">
        <v>4.59236400880511</v>
      </c>
      <c r="J783" s="5" t="n">
        <v>5.70470560391038</v>
      </c>
      <c r="K783" s="6" t="n">
        <v>0.288447436075338</v>
      </c>
      <c r="L783" s="6" t="n">
        <v>2.26075362967456E-007</v>
      </c>
      <c r="M783" s="5" t="n">
        <v>1.16797016325347</v>
      </c>
      <c r="N783" s="5" t="n">
        <v>2.52510786186897</v>
      </c>
      <c r="O783" s="7"/>
      <c r="P783" s="10" t="s">
        <v>48</v>
      </c>
      <c r="Q783" s="4" t="n">
        <v>0</v>
      </c>
      <c r="R783" s="4" t="n">
        <v>0</v>
      </c>
      <c r="S783" s="4" t="n">
        <v>0</v>
      </c>
      <c r="T783" s="4" t="n">
        <v>0</v>
      </c>
      <c r="U783" s="4" t="n">
        <v>0</v>
      </c>
      <c r="V783" s="4" t="n">
        <v>0</v>
      </c>
      <c r="W783" s="4" t="n">
        <v>0</v>
      </c>
      <c r="X783" s="4" t="n">
        <v>0</v>
      </c>
      <c r="Y783" s="4" t="n">
        <v>0</v>
      </c>
      <c r="Z783" s="4" t="n">
        <v>0</v>
      </c>
      <c r="AA783" s="4" t="n">
        <v>0</v>
      </c>
      <c r="AB783" s="4" t="n">
        <v>0</v>
      </c>
      <c r="AC783" s="4" t="n">
        <v>0</v>
      </c>
      <c r="AD783" s="4" t="n">
        <v>0</v>
      </c>
      <c r="AE783" s="4" t="n">
        <v>0</v>
      </c>
      <c r="AF783" s="4" t="n">
        <v>0</v>
      </c>
      <c r="AG783" s="4" t="n">
        <v>0</v>
      </c>
      <c r="AH783" s="4" t="n">
        <v>0</v>
      </c>
      <c r="AI783" s="4" t="n">
        <v>0</v>
      </c>
      <c r="AJ783" s="4" t="n">
        <v>0</v>
      </c>
    </row>
    <row r="784" customFormat="false" ht="12.95" hidden="false" customHeight="true" outlineLevel="0" collapsed="false">
      <c r="A784" s="0" t="s">
        <v>3026</v>
      </c>
      <c r="B784" s="0" t="s">
        <v>60</v>
      </c>
      <c r="C784" s="3" t="s">
        <v>3027</v>
      </c>
      <c r="E784" s="0" t="s">
        <v>2999</v>
      </c>
      <c r="F784" s="4" t="n">
        <v>30</v>
      </c>
      <c r="G784" s="0" t="s">
        <v>276</v>
      </c>
      <c r="H784" s="5" t="n">
        <v>5.41942474203018</v>
      </c>
      <c r="I784" s="5" t="n">
        <v>5.46977664162249</v>
      </c>
      <c r="J784" s="5" t="n">
        <v>4.32818283340661</v>
      </c>
      <c r="K784" s="6" t="n">
        <v>0.992817470621298</v>
      </c>
      <c r="L784" s="6" t="n">
        <v>4.19780599364517E-005</v>
      </c>
      <c r="M784" s="5" t="n">
        <v>1.03551747460835</v>
      </c>
      <c r="N784" s="5" t="n">
        <v>-2.13057362775903</v>
      </c>
      <c r="O784" s="7"/>
      <c r="P784" s="8" t="s">
        <v>42</v>
      </c>
      <c r="Q784" s="4" t="n">
        <v>0</v>
      </c>
      <c r="R784" s="4" t="n">
        <v>0</v>
      </c>
      <c r="S784" s="4" t="n">
        <v>0</v>
      </c>
      <c r="T784" s="4" t="n">
        <v>0</v>
      </c>
      <c r="U784" s="4" t="n">
        <v>0</v>
      </c>
      <c r="V784" s="4" t="n">
        <v>0</v>
      </c>
      <c r="W784" s="4" t="n">
        <v>0</v>
      </c>
      <c r="X784" s="4" t="n">
        <v>0</v>
      </c>
      <c r="Y784" s="4" t="n">
        <v>0</v>
      </c>
      <c r="Z784" s="4" t="n">
        <v>0</v>
      </c>
      <c r="AA784" s="4" t="n">
        <v>0</v>
      </c>
      <c r="AB784" s="4" t="n">
        <v>0</v>
      </c>
      <c r="AC784" s="4" t="n">
        <v>0</v>
      </c>
      <c r="AD784" s="4" t="n">
        <v>0</v>
      </c>
      <c r="AE784" s="4" t="n">
        <v>0</v>
      </c>
      <c r="AF784" s="4" t="n">
        <v>0</v>
      </c>
      <c r="AG784" s="4" t="n">
        <v>0</v>
      </c>
      <c r="AH784" s="4" t="n">
        <v>0</v>
      </c>
      <c r="AI784" s="4" t="n">
        <v>0</v>
      </c>
      <c r="AJ784" s="4" t="n">
        <v>0</v>
      </c>
    </row>
    <row r="785" customFormat="false" ht="12.95" hidden="false" customHeight="true" outlineLevel="0" collapsed="false">
      <c r="A785" s="0" t="s">
        <v>3028</v>
      </c>
      <c r="B785" s="0" t="s">
        <v>60</v>
      </c>
      <c r="C785" s="3" t="s">
        <v>3029</v>
      </c>
      <c r="E785" s="0" t="s">
        <v>3030</v>
      </c>
      <c r="F785" s="4" t="n">
        <v>48</v>
      </c>
      <c r="G785" s="0" t="s">
        <v>276</v>
      </c>
      <c r="H785" s="5" t="n">
        <v>4.85863452498732</v>
      </c>
      <c r="I785" s="5" t="n">
        <v>5.52200391282133</v>
      </c>
      <c r="J785" s="5" t="n">
        <v>6.35680271471815</v>
      </c>
      <c r="K785" s="6" t="n">
        <v>0.0245200498884411</v>
      </c>
      <c r="L785" s="6" t="n">
        <v>1.44243798105628E-007</v>
      </c>
      <c r="M785" s="5" t="n">
        <v>1.5837771903602</v>
      </c>
      <c r="N785" s="5" t="n">
        <v>2.82483810987252</v>
      </c>
      <c r="O785" s="7"/>
      <c r="P785" s="10" t="s">
        <v>48</v>
      </c>
      <c r="Q785" s="4" t="n">
        <v>0</v>
      </c>
      <c r="R785" s="4" t="n">
        <v>0</v>
      </c>
      <c r="S785" s="4" t="n">
        <v>0</v>
      </c>
      <c r="T785" s="4" t="n">
        <v>0</v>
      </c>
      <c r="U785" s="4" t="n">
        <v>0</v>
      </c>
      <c r="V785" s="4" t="n">
        <v>0</v>
      </c>
      <c r="W785" s="4" t="n">
        <v>0</v>
      </c>
      <c r="X785" s="4" t="n">
        <v>0</v>
      </c>
      <c r="Y785" s="4" t="n">
        <v>0</v>
      </c>
      <c r="Z785" s="4" t="n">
        <v>0</v>
      </c>
      <c r="AA785" s="4" t="n">
        <v>0</v>
      </c>
      <c r="AB785" s="4" t="n">
        <v>0</v>
      </c>
      <c r="AC785" s="4" t="n">
        <v>0</v>
      </c>
      <c r="AD785" s="4" t="n">
        <v>0</v>
      </c>
      <c r="AE785" s="4" t="n">
        <v>0</v>
      </c>
      <c r="AF785" s="4" t="n">
        <v>0</v>
      </c>
      <c r="AG785" s="4" t="n">
        <v>0</v>
      </c>
      <c r="AH785" s="4" t="n">
        <v>0</v>
      </c>
      <c r="AI785" s="4" t="n">
        <v>0</v>
      </c>
      <c r="AJ785" s="4" t="n">
        <v>0</v>
      </c>
    </row>
    <row r="786" customFormat="false" ht="12.95" hidden="false" customHeight="true" outlineLevel="0" collapsed="false">
      <c r="A786" s="0" t="s">
        <v>3031</v>
      </c>
      <c r="B786" s="0" t="s">
        <v>60</v>
      </c>
      <c r="C786" s="3" t="s">
        <v>3032</v>
      </c>
      <c r="E786" s="0" t="s">
        <v>3033</v>
      </c>
      <c r="F786" s="4" t="n">
        <v>90</v>
      </c>
      <c r="G786" s="0" t="s">
        <v>276</v>
      </c>
      <c r="H786" s="5" t="n">
        <v>6.93018131283027</v>
      </c>
      <c r="I786" s="5" t="n">
        <v>7.0742907647907</v>
      </c>
      <c r="J786" s="5" t="n">
        <v>5.74063608819473</v>
      </c>
      <c r="K786" s="6" t="n">
        <v>0.990838663537246</v>
      </c>
      <c r="L786" s="6" t="n">
        <v>0.000678453708688687</v>
      </c>
      <c r="M786" s="5" t="n">
        <v>1.10504831756665</v>
      </c>
      <c r="N786" s="5" t="n">
        <v>-2.2808083477167</v>
      </c>
      <c r="O786" s="7"/>
      <c r="P786" s="8" t="s">
        <v>42</v>
      </c>
      <c r="Q786" s="4" t="n">
        <v>0</v>
      </c>
      <c r="R786" s="4" t="n">
        <v>0</v>
      </c>
      <c r="S786" s="4" t="n">
        <v>0</v>
      </c>
      <c r="T786" s="4" t="n">
        <v>0</v>
      </c>
      <c r="U786" s="4" t="n">
        <v>0</v>
      </c>
      <c r="V786" s="4" t="n">
        <v>0</v>
      </c>
      <c r="W786" s="4" t="n">
        <v>0</v>
      </c>
      <c r="X786" s="4" t="n">
        <v>0</v>
      </c>
      <c r="Y786" s="4" t="n">
        <v>0</v>
      </c>
      <c r="Z786" s="4" t="n">
        <v>0</v>
      </c>
      <c r="AA786" s="4" t="n">
        <v>0</v>
      </c>
      <c r="AB786" s="4" t="n">
        <v>0</v>
      </c>
      <c r="AC786" s="4" t="n">
        <v>0</v>
      </c>
      <c r="AD786" s="4" t="n">
        <v>0</v>
      </c>
      <c r="AE786" s="4" t="n">
        <v>0</v>
      </c>
      <c r="AF786" s="4" t="n">
        <v>0</v>
      </c>
      <c r="AG786" s="4" t="n">
        <v>0</v>
      </c>
      <c r="AH786" s="4" t="n">
        <v>0</v>
      </c>
      <c r="AI786" s="4" t="n">
        <v>0</v>
      </c>
      <c r="AJ786" s="4" t="n">
        <v>0</v>
      </c>
    </row>
    <row r="787" customFormat="false" ht="12.95" hidden="false" customHeight="true" outlineLevel="0" collapsed="false">
      <c r="A787" s="0" t="s">
        <v>3034</v>
      </c>
      <c r="B787" s="0" t="s">
        <v>60</v>
      </c>
      <c r="C787" s="3" t="s">
        <v>3035</v>
      </c>
      <c r="E787" s="0" t="s">
        <v>3036</v>
      </c>
      <c r="F787" s="4" t="n">
        <v>40</v>
      </c>
      <c r="G787" s="0" t="s">
        <v>276</v>
      </c>
      <c r="H787" s="5" t="n">
        <v>4.87000886223606</v>
      </c>
      <c r="I787" s="5" t="n">
        <v>4.98308807617762</v>
      </c>
      <c r="J787" s="5" t="n">
        <v>3.83979441225449</v>
      </c>
      <c r="K787" s="6" t="n">
        <v>0.994905918400123</v>
      </c>
      <c r="L787" s="6" t="n">
        <v>1.68548049584879E-006</v>
      </c>
      <c r="M787" s="5" t="n">
        <v>1.08153414556244</v>
      </c>
      <c r="N787" s="5" t="n">
        <v>-2.04232781148709</v>
      </c>
      <c r="O787" s="7"/>
      <c r="P787" s="8" t="s">
        <v>42</v>
      </c>
      <c r="Q787" s="4" t="n">
        <v>0</v>
      </c>
      <c r="R787" s="4" t="n">
        <v>0</v>
      </c>
      <c r="S787" s="4" t="n">
        <v>0</v>
      </c>
      <c r="T787" s="4" t="n">
        <v>0</v>
      </c>
      <c r="U787" s="4" t="n">
        <v>0</v>
      </c>
      <c r="V787" s="4" t="n">
        <v>0</v>
      </c>
      <c r="W787" s="4" t="n">
        <v>0</v>
      </c>
      <c r="X787" s="4" t="n">
        <v>0</v>
      </c>
      <c r="Y787" s="4" t="n">
        <v>0</v>
      </c>
      <c r="Z787" s="4" t="n">
        <v>0</v>
      </c>
      <c r="AA787" s="4" t="n">
        <v>0</v>
      </c>
      <c r="AB787" s="4" t="n">
        <v>0</v>
      </c>
      <c r="AC787" s="4" t="n">
        <v>0</v>
      </c>
      <c r="AD787" s="4" t="n">
        <v>0</v>
      </c>
      <c r="AE787" s="4" t="n">
        <v>0</v>
      </c>
      <c r="AF787" s="4" t="n">
        <v>0</v>
      </c>
      <c r="AG787" s="4" t="n">
        <v>0</v>
      </c>
      <c r="AH787" s="4" t="n">
        <v>0</v>
      </c>
      <c r="AI787" s="4" t="n">
        <v>0</v>
      </c>
      <c r="AJ787" s="4" t="n">
        <v>0</v>
      </c>
    </row>
    <row r="788" customFormat="false" ht="12.95" hidden="false" customHeight="true" outlineLevel="0" collapsed="false">
      <c r="A788" s="0" t="s">
        <v>3037</v>
      </c>
      <c r="B788" s="0" t="s">
        <v>60</v>
      </c>
      <c r="C788" s="3" t="s">
        <v>3038</v>
      </c>
      <c r="E788" s="0" t="s">
        <v>3039</v>
      </c>
      <c r="F788" s="4" t="n">
        <v>30</v>
      </c>
      <c r="G788" s="0" t="s">
        <v>276</v>
      </c>
      <c r="H788" s="5" t="n">
        <v>3.1910154721616</v>
      </c>
      <c r="I788" s="5" t="n">
        <v>3.32272217188976</v>
      </c>
      <c r="J788" s="5" t="n">
        <v>4.3063069172573</v>
      </c>
      <c r="K788" s="6" t="n">
        <v>0.851633295190852</v>
      </c>
      <c r="L788" s="6" t="n">
        <v>0.000873659632093827</v>
      </c>
      <c r="M788" s="5" t="n">
        <v>1.09558901027848</v>
      </c>
      <c r="N788" s="5" t="n">
        <v>2.16638768824274</v>
      </c>
      <c r="O788" s="7"/>
      <c r="P788" s="10" t="s">
        <v>48</v>
      </c>
      <c r="Q788" s="4" t="n">
        <v>0</v>
      </c>
      <c r="R788" s="4" t="n">
        <v>0</v>
      </c>
      <c r="S788" s="4" t="n">
        <v>0</v>
      </c>
      <c r="T788" s="4" t="n">
        <v>0</v>
      </c>
      <c r="U788" s="4" t="n">
        <v>0</v>
      </c>
      <c r="V788" s="4" t="n">
        <v>0</v>
      </c>
      <c r="W788" s="4" t="n">
        <v>0</v>
      </c>
      <c r="X788" s="4" t="n">
        <v>0</v>
      </c>
      <c r="Y788" s="4" t="n">
        <v>0</v>
      </c>
      <c r="Z788" s="4" t="n">
        <v>0</v>
      </c>
      <c r="AA788" s="4" t="n">
        <v>0</v>
      </c>
      <c r="AB788" s="4" t="n">
        <v>0</v>
      </c>
      <c r="AC788" s="4" t="n">
        <v>0</v>
      </c>
      <c r="AD788" s="4" t="n">
        <v>0</v>
      </c>
      <c r="AE788" s="4" t="n">
        <v>0</v>
      </c>
      <c r="AF788" s="4" t="n">
        <v>0</v>
      </c>
      <c r="AG788" s="4" t="n">
        <v>0</v>
      </c>
      <c r="AH788" s="4" t="n">
        <v>0</v>
      </c>
      <c r="AI788" s="4" t="n">
        <v>0</v>
      </c>
      <c r="AJ788" s="4" t="n">
        <v>0</v>
      </c>
    </row>
    <row r="789" customFormat="false" ht="12.95" hidden="false" customHeight="true" outlineLevel="0" collapsed="false">
      <c r="A789" s="0" t="s">
        <v>3040</v>
      </c>
      <c r="B789" s="0" t="s">
        <v>60</v>
      </c>
      <c r="C789" s="3" t="s">
        <v>3041</v>
      </c>
      <c r="E789" s="0" t="s">
        <v>3042</v>
      </c>
      <c r="F789" s="4" t="n">
        <v>6</v>
      </c>
      <c r="G789" s="0" t="s">
        <v>41</v>
      </c>
      <c r="H789" s="5" t="n">
        <v>7.98855450864323</v>
      </c>
      <c r="I789" s="5" t="n">
        <v>8.10929875211949</v>
      </c>
      <c r="J789" s="5" t="n">
        <v>6.81462788442152</v>
      </c>
      <c r="K789" s="6" t="n">
        <v>0.68024016391292</v>
      </c>
      <c r="L789" s="6" t="n">
        <v>1.31287148018254E-005</v>
      </c>
      <c r="M789" s="5" t="n">
        <v>1.08729562135696</v>
      </c>
      <c r="N789" s="5" t="n">
        <v>-2.25624951866178</v>
      </c>
      <c r="O789" s="7"/>
      <c r="P789" s="8" t="s">
        <v>42</v>
      </c>
      <c r="Q789" s="4" t="n">
        <v>0</v>
      </c>
      <c r="R789" s="4" t="n">
        <v>0</v>
      </c>
      <c r="S789" s="4" t="n">
        <v>0</v>
      </c>
      <c r="T789" s="4" t="n">
        <v>0</v>
      </c>
      <c r="U789" s="4" t="n">
        <v>0</v>
      </c>
      <c r="V789" s="4" t="n">
        <v>0</v>
      </c>
      <c r="W789" s="4" t="n">
        <v>0</v>
      </c>
      <c r="X789" s="4" t="n">
        <v>0</v>
      </c>
      <c r="Y789" s="4" t="n">
        <v>0</v>
      </c>
      <c r="Z789" s="4" t="n">
        <v>0</v>
      </c>
      <c r="AA789" s="4" t="n">
        <v>0</v>
      </c>
      <c r="AB789" s="4" t="n">
        <v>0</v>
      </c>
      <c r="AC789" s="4" t="n">
        <v>0</v>
      </c>
      <c r="AD789" s="4" t="n">
        <v>0</v>
      </c>
      <c r="AE789" s="4" t="n">
        <v>0</v>
      </c>
      <c r="AF789" s="4" t="n">
        <v>0</v>
      </c>
      <c r="AG789" s="4" t="n">
        <v>0</v>
      </c>
      <c r="AH789" s="4" t="n">
        <v>0</v>
      </c>
      <c r="AI789" s="4" t="n">
        <v>0</v>
      </c>
      <c r="AJ789" s="4" t="n">
        <v>0</v>
      </c>
    </row>
    <row r="790" customFormat="false" ht="12.95" hidden="false" customHeight="true" outlineLevel="0" collapsed="false">
      <c r="A790" s="0" t="s">
        <v>3043</v>
      </c>
      <c r="B790" s="0" t="s">
        <v>60</v>
      </c>
      <c r="C790" s="3" t="s">
        <v>3044</v>
      </c>
      <c r="E790" s="0" t="s">
        <v>3045</v>
      </c>
      <c r="F790" s="4" t="n">
        <v>6</v>
      </c>
      <c r="G790" s="0" t="s">
        <v>41</v>
      </c>
      <c r="H790" s="5" t="n">
        <v>8.58651539769158</v>
      </c>
      <c r="I790" s="5" t="n">
        <v>8.62629739364027</v>
      </c>
      <c r="J790" s="5" t="n">
        <v>7.49533073994408</v>
      </c>
      <c r="K790" s="6" t="n">
        <v>0.877596908914597</v>
      </c>
      <c r="L790" s="6" t="n">
        <v>0.000168562334103961</v>
      </c>
      <c r="M790" s="5" t="n">
        <v>1.02795848125065</v>
      </c>
      <c r="N790" s="5" t="n">
        <v>-2.13048908127964</v>
      </c>
      <c r="O790" s="7"/>
      <c r="P790" s="8" t="s">
        <v>42</v>
      </c>
      <c r="Q790" s="4" t="n">
        <v>0</v>
      </c>
      <c r="R790" s="4" t="n">
        <v>0</v>
      </c>
      <c r="S790" s="4" t="n">
        <v>0</v>
      </c>
      <c r="T790" s="4" t="n">
        <v>0</v>
      </c>
      <c r="U790" s="4" t="n">
        <v>0</v>
      </c>
      <c r="V790" s="4" t="n">
        <v>0</v>
      </c>
      <c r="W790" s="4" t="n">
        <v>0</v>
      </c>
      <c r="X790" s="4" t="n">
        <v>0</v>
      </c>
      <c r="Y790" s="4" t="n">
        <v>0</v>
      </c>
      <c r="Z790" s="4" t="n">
        <v>0</v>
      </c>
      <c r="AA790" s="4" t="n">
        <v>0</v>
      </c>
      <c r="AB790" s="4" t="n">
        <v>0</v>
      </c>
      <c r="AC790" s="4" t="n">
        <v>0</v>
      </c>
      <c r="AD790" s="4" t="n">
        <v>0</v>
      </c>
      <c r="AE790" s="4" t="n">
        <v>0</v>
      </c>
      <c r="AF790" s="4" t="n">
        <v>0</v>
      </c>
      <c r="AG790" s="4" t="n">
        <v>0</v>
      </c>
      <c r="AH790" s="4" t="n">
        <v>0</v>
      </c>
      <c r="AI790" s="4" t="n">
        <v>0</v>
      </c>
      <c r="AJ790" s="4" t="n">
        <v>0</v>
      </c>
    </row>
    <row r="791" customFormat="false" ht="12.95" hidden="false" customHeight="true" outlineLevel="0" collapsed="false">
      <c r="A791" s="0" t="s">
        <v>3046</v>
      </c>
      <c r="B791" s="0" t="s">
        <v>60</v>
      </c>
      <c r="C791" s="3" t="s">
        <v>3047</v>
      </c>
      <c r="E791" s="0" t="s">
        <v>3048</v>
      </c>
      <c r="F791" s="4" t="n">
        <v>6</v>
      </c>
      <c r="G791" s="0" t="s">
        <v>41</v>
      </c>
      <c r="H791" s="5" t="n">
        <v>7.98855450864323</v>
      </c>
      <c r="I791" s="5" t="n">
        <v>8.10929875211949</v>
      </c>
      <c r="J791" s="5" t="n">
        <v>6.81462788442152</v>
      </c>
      <c r="K791" s="6" t="n">
        <v>0.68024016391292</v>
      </c>
      <c r="L791" s="6" t="n">
        <v>1.31287148018254E-005</v>
      </c>
      <c r="M791" s="5" t="n">
        <v>1.08729562135696</v>
      </c>
      <c r="N791" s="5" t="n">
        <v>-2.25624951866178</v>
      </c>
      <c r="O791" s="7"/>
      <c r="P791" s="8" t="s">
        <v>42</v>
      </c>
      <c r="Q791" s="4" t="n">
        <v>0</v>
      </c>
      <c r="R791" s="4" t="n">
        <v>0</v>
      </c>
      <c r="S791" s="4" t="n">
        <v>0</v>
      </c>
      <c r="T791" s="4" t="n">
        <v>0</v>
      </c>
      <c r="U791" s="4" t="n">
        <v>0</v>
      </c>
      <c r="V791" s="4" t="n">
        <v>0</v>
      </c>
      <c r="W791" s="4" t="n">
        <v>0</v>
      </c>
      <c r="X791" s="4" t="n">
        <v>0</v>
      </c>
      <c r="Y791" s="4" t="n">
        <v>0</v>
      </c>
      <c r="Z791" s="4" t="n">
        <v>0</v>
      </c>
      <c r="AA791" s="4" t="n">
        <v>0</v>
      </c>
      <c r="AB791" s="4" t="n">
        <v>0</v>
      </c>
      <c r="AC791" s="4" t="n">
        <v>0</v>
      </c>
      <c r="AD791" s="4" t="n">
        <v>0</v>
      </c>
      <c r="AE791" s="4" t="n">
        <v>0</v>
      </c>
      <c r="AF791" s="4" t="n">
        <v>0</v>
      </c>
      <c r="AG791" s="4" t="n">
        <v>0</v>
      </c>
      <c r="AH791" s="4" t="n">
        <v>0</v>
      </c>
      <c r="AI791" s="4" t="n">
        <v>0</v>
      </c>
      <c r="AJ791" s="4" t="n">
        <v>0</v>
      </c>
    </row>
    <row r="792" customFormat="false" ht="12.95" hidden="false" customHeight="true" outlineLevel="0" collapsed="false">
      <c r="A792" s="0" t="s">
        <v>3049</v>
      </c>
      <c r="B792" s="0" t="s">
        <v>60</v>
      </c>
      <c r="C792" s="3" t="s">
        <v>3050</v>
      </c>
      <c r="E792" s="0" t="s">
        <v>3051</v>
      </c>
      <c r="F792" s="4" t="n">
        <v>16</v>
      </c>
      <c r="G792" s="0" t="s">
        <v>41</v>
      </c>
      <c r="H792" s="5" t="n">
        <v>6.46000716412334</v>
      </c>
      <c r="I792" s="5" t="n">
        <v>6.4823151216078</v>
      </c>
      <c r="J792" s="5" t="n">
        <v>5.40686616455409</v>
      </c>
      <c r="K792" s="6" t="n">
        <v>0.977365908428295</v>
      </c>
      <c r="L792" s="6" t="n">
        <v>0.000299622333499471</v>
      </c>
      <c r="M792" s="5" t="n">
        <v>1.01558286391157</v>
      </c>
      <c r="N792" s="5" t="n">
        <v>-2.07504266430786</v>
      </c>
      <c r="O792" s="7"/>
      <c r="P792" s="8" t="s">
        <v>42</v>
      </c>
      <c r="Q792" s="4" t="n">
        <v>0</v>
      </c>
      <c r="R792" s="4" t="n">
        <v>0</v>
      </c>
      <c r="S792" s="4" t="n">
        <v>0</v>
      </c>
      <c r="T792" s="4" t="n">
        <v>0</v>
      </c>
      <c r="U792" s="4" t="n">
        <v>0</v>
      </c>
      <c r="V792" s="4" t="n">
        <v>0</v>
      </c>
      <c r="W792" s="4" t="n">
        <v>0</v>
      </c>
      <c r="X792" s="4" t="n">
        <v>0</v>
      </c>
      <c r="Y792" s="4" t="n">
        <v>0</v>
      </c>
      <c r="Z792" s="4" t="n">
        <v>0</v>
      </c>
      <c r="AA792" s="4" t="n">
        <v>0</v>
      </c>
      <c r="AB792" s="4" t="n">
        <v>0</v>
      </c>
      <c r="AC792" s="4" t="n">
        <v>0</v>
      </c>
      <c r="AD792" s="4" t="n">
        <v>0</v>
      </c>
      <c r="AE792" s="4" t="n">
        <v>0</v>
      </c>
      <c r="AF792" s="4" t="n">
        <v>0</v>
      </c>
      <c r="AG792" s="4" t="n">
        <v>0</v>
      </c>
      <c r="AH792" s="4" t="n">
        <v>0</v>
      </c>
      <c r="AI792" s="4" t="n">
        <v>0</v>
      </c>
      <c r="AJ792" s="4" t="n">
        <v>0</v>
      </c>
    </row>
    <row r="793" customFormat="false" ht="12.95" hidden="false" customHeight="true" outlineLevel="0" collapsed="false">
      <c r="A793" s="0" t="s">
        <v>3052</v>
      </c>
      <c r="B793" s="0" t="s">
        <v>60</v>
      </c>
      <c r="C793" s="3" t="s">
        <v>3053</v>
      </c>
      <c r="E793" s="0" t="s">
        <v>3054</v>
      </c>
      <c r="F793" s="4" t="n">
        <v>16</v>
      </c>
      <c r="G793" s="0" t="s">
        <v>41</v>
      </c>
      <c r="H793" s="5" t="n">
        <v>6.46000716412334</v>
      </c>
      <c r="I793" s="5" t="n">
        <v>6.4823151216078</v>
      </c>
      <c r="J793" s="5" t="n">
        <v>5.40686616455409</v>
      </c>
      <c r="K793" s="6" t="n">
        <v>0.977365908428295</v>
      </c>
      <c r="L793" s="6" t="n">
        <v>0.000299622333499471</v>
      </c>
      <c r="M793" s="5" t="n">
        <v>1.01558286391157</v>
      </c>
      <c r="N793" s="5" t="n">
        <v>-2.07504266430786</v>
      </c>
      <c r="O793" s="7"/>
      <c r="P793" s="8" t="s">
        <v>42</v>
      </c>
      <c r="Q793" s="4" t="n">
        <v>0</v>
      </c>
      <c r="R793" s="4" t="n">
        <v>0</v>
      </c>
      <c r="S793" s="4" t="n">
        <v>0</v>
      </c>
      <c r="T793" s="4" t="n">
        <v>0</v>
      </c>
      <c r="U793" s="4" t="n">
        <v>0</v>
      </c>
      <c r="V793" s="4" t="n">
        <v>0</v>
      </c>
      <c r="W793" s="4" t="n">
        <v>0</v>
      </c>
      <c r="X793" s="4" t="n">
        <v>0</v>
      </c>
      <c r="Y793" s="4" t="n">
        <v>0</v>
      </c>
      <c r="Z793" s="4" t="n">
        <v>0</v>
      </c>
      <c r="AA793" s="4" t="n">
        <v>0</v>
      </c>
      <c r="AB793" s="4" t="n">
        <v>0</v>
      </c>
      <c r="AC793" s="4" t="n">
        <v>0</v>
      </c>
      <c r="AD793" s="4" t="n">
        <v>0</v>
      </c>
      <c r="AE793" s="4" t="n">
        <v>0</v>
      </c>
      <c r="AF793" s="4" t="n">
        <v>0</v>
      </c>
      <c r="AG793" s="4" t="n">
        <v>0</v>
      </c>
      <c r="AH793" s="4" t="n">
        <v>0</v>
      </c>
      <c r="AI793" s="4" t="n">
        <v>0</v>
      </c>
      <c r="AJ793" s="4" t="n">
        <v>0</v>
      </c>
    </row>
    <row r="794" customFormat="false" ht="12.95" hidden="false" customHeight="true" outlineLevel="0" collapsed="false">
      <c r="A794" s="0" t="s">
        <v>3055</v>
      </c>
      <c r="B794" s="0" t="s">
        <v>60</v>
      </c>
      <c r="C794" s="3" t="s">
        <v>3056</v>
      </c>
      <c r="E794" s="0" t="s">
        <v>3057</v>
      </c>
      <c r="F794" s="4" t="n">
        <v>6</v>
      </c>
      <c r="G794" s="0" t="s">
        <v>41</v>
      </c>
      <c r="H794" s="5" t="n">
        <v>8.58651539769158</v>
      </c>
      <c r="I794" s="5" t="n">
        <v>8.62629739364027</v>
      </c>
      <c r="J794" s="5" t="n">
        <v>7.49533073994408</v>
      </c>
      <c r="K794" s="6" t="n">
        <v>0.877596908914597</v>
      </c>
      <c r="L794" s="6" t="n">
        <v>0.000168562334103961</v>
      </c>
      <c r="M794" s="5" t="n">
        <v>1.02795848125065</v>
      </c>
      <c r="N794" s="5" t="n">
        <v>-2.13048908127964</v>
      </c>
      <c r="O794" s="7"/>
      <c r="P794" s="8" t="s">
        <v>42</v>
      </c>
      <c r="Q794" s="4" t="n">
        <v>0</v>
      </c>
      <c r="R794" s="4" t="n">
        <v>0</v>
      </c>
      <c r="S794" s="4" t="n">
        <v>0</v>
      </c>
      <c r="T794" s="4" t="n">
        <v>0</v>
      </c>
      <c r="U794" s="4" t="n">
        <v>0</v>
      </c>
      <c r="V794" s="4" t="n">
        <v>0</v>
      </c>
      <c r="W794" s="4" t="n">
        <v>0</v>
      </c>
      <c r="X794" s="4" t="n">
        <v>0</v>
      </c>
      <c r="Y794" s="4" t="n">
        <v>0</v>
      </c>
      <c r="Z794" s="4" t="n">
        <v>0</v>
      </c>
      <c r="AA794" s="4" t="n">
        <v>0</v>
      </c>
      <c r="AB794" s="4" t="n">
        <v>0</v>
      </c>
      <c r="AC794" s="4" t="n">
        <v>0</v>
      </c>
      <c r="AD794" s="4" t="n">
        <v>0</v>
      </c>
      <c r="AE794" s="4" t="n">
        <v>0</v>
      </c>
      <c r="AF794" s="4" t="n">
        <v>0</v>
      </c>
      <c r="AG794" s="4" t="n">
        <v>0</v>
      </c>
      <c r="AH794" s="4" t="n">
        <v>0</v>
      </c>
      <c r="AI794" s="4" t="n">
        <v>0</v>
      </c>
      <c r="AJ794" s="4" t="n">
        <v>0</v>
      </c>
    </row>
    <row r="795" customFormat="false" ht="12.95" hidden="false" customHeight="true" outlineLevel="0" collapsed="false">
      <c r="A795" s="0" t="s">
        <v>3058</v>
      </c>
      <c r="B795" s="0" t="s">
        <v>60</v>
      </c>
      <c r="C795" s="3" t="s">
        <v>3059</v>
      </c>
      <c r="E795" s="0" t="s">
        <v>3060</v>
      </c>
      <c r="F795" s="4" t="n">
        <v>6</v>
      </c>
      <c r="G795" s="0" t="s">
        <v>41</v>
      </c>
      <c r="H795" s="5" t="n">
        <v>7.98855450864323</v>
      </c>
      <c r="I795" s="5" t="n">
        <v>8.10929875211949</v>
      </c>
      <c r="J795" s="5" t="n">
        <v>6.81462788442152</v>
      </c>
      <c r="K795" s="6" t="n">
        <v>0.68024016391292</v>
      </c>
      <c r="L795" s="6" t="n">
        <v>1.31287148018254E-005</v>
      </c>
      <c r="M795" s="5" t="n">
        <v>1.08729562135696</v>
      </c>
      <c r="N795" s="5" t="n">
        <v>-2.25624951866178</v>
      </c>
      <c r="O795" s="7"/>
      <c r="P795" s="8" t="s">
        <v>42</v>
      </c>
      <c r="Q795" s="4" t="n">
        <v>0</v>
      </c>
      <c r="R795" s="4" t="n">
        <v>0</v>
      </c>
      <c r="S795" s="4" t="n">
        <v>0</v>
      </c>
      <c r="T795" s="4" t="n">
        <v>0</v>
      </c>
      <c r="U795" s="4" t="n">
        <v>0</v>
      </c>
      <c r="V795" s="4" t="n">
        <v>0</v>
      </c>
      <c r="W795" s="4" t="n">
        <v>0</v>
      </c>
      <c r="X795" s="4" t="n">
        <v>0</v>
      </c>
      <c r="Y795" s="4" t="n">
        <v>0</v>
      </c>
      <c r="Z795" s="4" t="n">
        <v>0</v>
      </c>
      <c r="AA795" s="4" t="n">
        <v>0</v>
      </c>
      <c r="AB795" s="4" t="n">
        <v>0</v>
      </c>
      <c r="AC795" s="4" t="n">
        <v>0</v>
      </c>
      <c r="AD795" s="4" t="n">
        <v>0</v>
      </c>
      <c r="AE795" s="4" t="n">
        <v>0</v>
      </c>
      <c r="AF795" s="4" t="n">
        <v>0</v>
      </c>
      <c r="AG795" s="4" t="n">
        <v>0</v>
      </c>
      <c r="AH795" s="4" t="n">
        <v>0</v>
      </c>
      <c r="AI795" s="4" t="n">
        <v>0</v>
      </c>
      <c r="AJ795" s="4" t="n">
        <v>0</v>
      </c>
    </row>
    <row r="796" customFormat="false" ht="12.95" hidden="false" customHeight="true" outlineLevel="0" collapsed="false">
      <c r="A796" s="0" t="s">
        <v>3061</v>
      </c>
      <c r="B796" s="0" t="s">
        <v>3062</v>
      </c>
      <c r="C796" s="3" t="s">
        <v>3063</v>
      </c>
      <c r="D796" s="0" t="s">
        <v>3064</v>
      </c>
      <c r="E796" s="0" t="s">
        <v>3065</v>
      </c>
      <c r="F796" s="4" t="n">
        <v>259</v>
      </c>
      <c r="G796" s="0" t="s">
        <v>41</v>
      </c>
      <c r="H796" s="5" t="n">
        <v>4.57904523235845</v>
      </c>
      <c r="I796" s="5" t="n">
        <v>4.56444061861056</v>
      </c>
      <c r="J796" s="5" t="n">
        <v>5.69532403120969</v>
      </c>
      <c r="K796" s="6" t="n">
        <v>0.657253668849599</v>
      </c>
      <c r="L796" s="6" t="n">
        <v>4.79301742433403E-005</v>
      </c>
      <c r="M796" s="5" t="n">
        <v>-1.01017455923212</v>
      </c>
      <c r="N796" s="5" t="n">
        <v>2.16787083129739</v>
      </c>
      <c r="O796" s="9"/>
      <c r="P796" s="10" t="s">
        <v>48</v>
      </c>
      <c r="Q796" s="4" t="n">
        <v>0</v>
      </c>
      <c r="R796" s="4" t="n">
        <v>0</v>
      </c>
      <c r="S796" s="4" t="n">
        <v>0</v>
      </c>
      <c r="T796" s="4" t="n">
        <v>0</v>
      </c>
      <c r="U796" s="4" t="n">
        <v>0</v>
      </c>
      <c r="V796" s="4" t="n">
        <v>0</v>
      </c>
      <c r="W796" s="4" t="n">
        <v>0</v>
      </c>
      <c r="X796" s="4" t="n">
        <v>0</v>
      </c>
      <c r="Y796" s="4" t="n">
        <v>0</v>
      </c>
      <c r="Z796" s="4" t="n">
        <v>0</v>
      </c>
      <c r="AA796" s="4" t="n">
        <v>0</v>
      </c>
      <c r="AB796" s="4" t="n">
        <v>0</v>
      </c>
      <c r="AC796" s="4" t="n">
        <v>0</v>
      </c>
      <c r="AD796" s="4" t="n">
        <v>0</v>
      </c>
      <c r="AE796" s="4" t="n">
        <v>0</v>
      </c>
      <c r="AF796" s="4" t="n">
        <v>0</v>
      </c>
      <c r="AG796" s="4" t="n">
        <v>0</v>
      </c>
      <c r="AH796" s="4" t="n">
        <v>0</v>
      </c>
      <c r="AI796" s="4" t="n">
        <v>0</v>
      </c>
      <c r="AJ796" s="4" t="n">
        <v>0</v>
      </c>
    </row>
    <row r="797" customFormat="false" ht="12.95" hidden="false" customHeight="true" outlineLevel="0" collapsed="false">
      <c r="A797" s="0" t="s">
        <v>3066</v>
      </c>
      <c r="B797" s="0" t="s">
        <v>3067</v>
      </c>
      <c r="C797" s="3" t="s">
        <v>3068</v>
      </c>
      <c r="D797" s="0" t="s">
        <v>3069</v>
      </c>
      <c r="E797" s="0" t="s">
        <v>3070</v>
      </c>
      <c r="F797" s="4" t="n">
        <v>170</v>
      </c>
      <c r="G797" s="0" t="s">
        <v>41</v>
      </c>
      <c r="H797" s="5" t="n">
        <v>5.28344733810406</v>
      </c>
      <c r="I797" s="5" t="n">
        <v>5.26681844208232</v>
      </c>
      <c r="J797" s="5" t="n">
        <v>6.30038454870223</v>
      </c>
      <c r="K797" s="6" t="n">
        <v>0.611328148282128</v>
      </c>
      <c r="L797" s="6" t="n">
        <v>5.98596408493821E-006</v>
      </c>
      <c r="M797" s="5" t="n">
        <v>-1.01159295582847</v>
      </c>
      <c r="N797" s="5" t="n">
        <v>2.02361832761972</v>
      </c>
      <c r="O797" s="9"/>
      <c r="P797" s="10" t="s">
        <v>48</v>
      </c>
      <c r="Q797" s="4" t="n">
        <v>0</v>
      </c>
      <c r="R797" s="4" t="n">
        <v>0</v>
      </c>
      <c r="S797" s="4" t="n">
        <v>0</v>
      </c>
      <c r="T797" s="4" t="n">
        <v>0</v>
      </c>
      <c r="U797" s="4" t="n">
        <v>0</v>
      </c>
      <c r="V797" s="4" t="n">
        <v>1</v>
      </c>
      <c r="W797" s="4" t="n">
        <v>1</v>
      </c>
      <c r="X797" s="4" t="n">
        <v>0</v>
      </c>
      <c r="Y797" s="4" t="n">
        <v>1</v>
      </c>
      <c r="Z797" s="4" t="n">
        <v>0</v>
      </c>
      <c r="AA797" s="4" t="n">
        <v>0</v>
      </c>
      <c r="AB797" s="4" t="n">
        <v>0</v>
      </c>
      <c r="AC797" s="4" t="n">
        <v>0</v>
      </c>
      <c r="AD797" s="4" t="n">
        <v>1</v>
      </c>
      <c r="AE797" s="4" t="n">
        <v>0</v>
      </c>
      <c r="AF797" s="4" t="n">
        <v>0</v>
      </c>
      <c r="AG797" s="4" t="n">
        <v>0</v>
      </c>
      <c r="AH797" s="4" t="n">
        <v>0</v>
      </c>
      <c r="AI797" s="4" t="n">
        <v>0</v>
      </c>
      <c r="AJ797" s="4" t="n">
        <v>0</v>
      </c>
    </row>
    <row r="798" customFormat="false" ht="12.95" hidden="false" customHeight="true" outlineLevel="0" collapsed="false">
      <c r="A798" s="0" t="s">
        <v>3071</v>
      </c>
      <c r="B798" s="0" t="s">
        <v>60</v>
      </c>
      <c r="C798" s="3" t="s">
        <v>3072</v>
      </c>
      <c r="E798" s="0" t="s">
        <v>3073</v>
      </c>
      <c r="F798" s="4" t="n">
        <v>6</v>
      </c>
      <c r="G798" s="0" t="s">
        <v>41</v>
      </c>
      <c r="H798" s="5" t="n">
        <v>7.98855450864323</v>
      </c>
      <c r="I798" s="5" t="n">
        <v>8.10929875211949</v>
      </c>
      <c r="J798" s="5" t="n">
        <v>6.81462788442152</v>
      </c>
      <c r="K798" s="6" t="n">
        <v>0.68024016391292</v>
      </c>
      <c r="L798" s="6" t="n">
        <v>1.31287148018254E-005</v>
      </c>
      <c r="M798" s="5" t="n">
        <v>1.08729562135696</v>
      </c>
      <c r="N798" s="5" t="n">
        <v>-2.25624951866178</v>
      </c>
      <c r="O798" s="7"/>
      <c r="P798" s="8" t="s">
        <v>42</v>
      </c>
      <c r="Q798" s="4" t="n">
        <v>0</v>
      </c>
      <c r="R798" s="4" t="n">
        <v>0</v>
      </c>
      <c r="S798" s="4" t="n">
        <v>0</v>
      </c>
      <c r="T798" s="4" t="n">
        <v>0</v>
      </c>
      <c r="U798" s="4" t="n">
        <v>0</v>
      </c>
      <c r="V798" s="4" t="n">
        <v>0</v>
      </c>
      <c r="W798" s="4" t="n">
        <v>0</v>
      </c>
      <c r="X798" s="4" t="n">
        <v>0</v>
      </c>
      <c r="Y798" s="4" t="n">
        <v>0</v>
      </c>
      <c r="Z798" s="4" t="n">
        <v>0</v>
      </c>
      <c r="AA798" s="4" t="n">
        <v>0</v>
      </c>
      <c r="AB798" s="4" t="n">
        <v>0</v>
      </c>
      <c r="AC798" s="4" t="n">
        <v>0</v>
      </c>
      <c r="AD798" s="4" t="n">
        <v>0</v>
      </c>
      <c r="AE798" s="4" t="n">
        <v>0</v>
      </c>
      <c r="AF798" s="4" t="n">
        <v>0</v>
      </c>
      <c r="AG798" s="4" t="n">
        <v>0</v>
      </c>
      <c r="AH798" s="4" t="n">
        <v>0</v>
      </c>
      <c r="AI798" s="4" t="n">
        <v>0</v>
      </c>
      <c r="AJ798" s="4" t="n">
        <v>0</v>
      </c>
    </row>
    <row r="799" customFormat="false" ht="12.95" hidden="false" customHeight="true" outlineLevel="0" collapsed="false">
      <c r="A799" s="0" t="s">
        <v>3074</v>
      </c>
      <c r="B799" s="0" t="s">
        <v>60</v>
      </c>
      <c r="C799" s="3" t="s">
        <v>3075</v>
      </c>
      <c r="E799" s="0" t="s">
        <v>3076</v>
      </c>
      <c r="F799" s="4" t="n">
        <v>14</v>
      </c>
      <c r="G799" s="0" t="s">
        <v>41</v>
      </c>
      <c r="H799" s="5" t="n">
        <v>8.98539192202353</v>
      </c>
      <c r="I799" s="5" t="n">
        <v>8.9365757820673</v>
      </c>
      <c r="J799" s="5" t="n">
        <v>7.92869627402553</v>
      </c>
      <c r="K799" s="6" t="n">
        <v>0.967973092106561</v>
      </c>
      <c r="L799" s="6" t="n">
        <v>0.000984134103089644</v>
      </c>
      <c r="M799" s="5" t="n">
        <v>-1.03441574503355</v>
      </c>
      <c r="N799" s="5" t="n">
        <v>-2.08016165432705</v>
      </c>
      <c r="O799" s="9"/>
      <c r="P799" s="8" t="s">
        <v>42</v>
      </c>
      <c r="Q799" s="4" t="n">
        <v>0</v>
      </c>
      <c r="R799" s="4" t="n">
        <v>0</v>
      </c>
      <c r="S799" s="4" t="n">
        <v>0</v>
      </c>
      <c r="T799" s="4" t="n">
        <v>0</v>
      </c>
      <c r="U799" s="4" t="n">
        <v>0</v>
      </c>
      <c r="V799" s="4" t="n">
        <v>0</v>
      </c>
      <c r="W799" s="4" t="n">
        <v>0</v>
      </c>
      <c r="X799" s="4" t="n">
        <v>0</v>
      </c>
      <c r="Y799" s="4" t="n">
        <v>0</v>
      </c>
      <c r="Z799" s="4" t="n">
        <v>0</v>
      </c>
      <c r="AA799" s="4" t="n">
        <v>0</v>
      </c>
      <c r="AB799" s="4" t="n">
        <v>0</v>
      </c>
      <c r="AC799" s="4" t="n">
        <v>0</v>
      </c>
      <c r="AD799" s="4" t="n">
        <v>0</v>
      </c>
      <c r="AE799" s="4" t="n">
        <v>0</v>
      </c>
      <c r="AF799" s="4" t="n">
        <v>0</v>
      </c>
      <c r="AG799" s="4" t="n">
        <v>0</v>
      </c>
      <c r="AH799" s="4" t="n">
        <v>0</v>
      </c>
      <c r="AI799" s="4" t="n">
        <v>0</v>
      </c>
      <c r="AJ799" s="4" t="n">
        <v>0</v>
      </c>
    </row>
    <row r="800" customFormat="false" ht="12.95" hidden="false" customHeight="true" outlineLevel="0" collapsed="false">
      <c r="A800" s="0" t="s">
        <v>3077</v>
      </c>
      <c r="B800" s="0" t="s">
        <v>60</v>
      </c>
      <c r="C800" s="3" t="s">
        <v>3078</v>
      </c>
      <c r="E800" s="0" t="s">
        <v>3079</v>
      </c>
      <c r="F800" s="4" t="n">
        <v>43</v>
      </c>
      <c r="G800" s="0" t="s">
        <v>276</v>
      </c>
      <c r="H800" s="5" t="n">
        <v>5.90163661385118</v>
      </c>
      <c r="I800" s="5" t="n">
        <v>6.03143493968395</v>
      </c>
      <c r="J800" s="5" t="n">
        <v>4.8457866699624</v>
      </c>
      <c r="K800" s="6" t="n">
        <v>0.782054308418866</v>
      </c>
      <c r="L800" s="6" t="n">
        <v>1.99694337972848E-005</v>
      </c>
      <c r="M800" s="5" t="n">
        <v>1.09414074076653</v>
      </c>
      <c r="N800" s="5" t="n">
        <v>-2.07894262626487</v>
      </c>
      <c r="O800" s="7"/>
      <c r="P800" s="8" t="s">
        <v>42</v>
      </c>
      <c r="Q800" s="4" t="n">
        <v>0</v>
      </c>
      <c r="R800" s="4" t="n">
        <v>0</v>
      </c>
      <c r="S800" s="4" t="n">
        <v>0</v>
      </c>
      <c r="T800" s="4" t="n">
        <v>0</v>
      </c>
      <c r="U800" s="4" t="n">
        <v>0</v>
      </c>
      <c r="V800" s="4" t="n">
        <v>0</v>
      </c>
      <c r="W800" s="4" t="n">
        <v>0</v>
      </c>
      <c r="X800" s="4" t="n">
        <v>0</v>
      </c>
      <c r="Y800" s="4" t="n">
        <v>0</v>
      </c>
      <c r="Z800" s="4" t="n">
        <v>0</v>
      </c>
      <c r="AA800" s="4" t="n">
        <v>0</v>
      </c>
      <c r="AB800" s="4" t="n">
        <v>0</v>
      </c>
      <c r="AC800" s="4" t="n">
        <v>0</v>
      </c>
      <c r="AD800" s="4" t="n">
        <v>0</v>
      </c>
      <c r="AE800" s="4" t="n">
        <v>0</v>
      </c>
      <c r="AF800" s="4" t="n">
        <v>0</v>
      </c>
      <c r="AG800" s="4" t="n">
        <v>0</v>
      </c>
      <c r="AH800" s="4" t="n">
        <v>0</v>
      </c>
      <c r="AI800" s="4" t="n">
        <v>0</v>
      </c>
      <c r="AJ800" s="4" t="n">
        <v>0</v>
      </c>
    </row>
    <row r="801" customFormat="false" ht="12.95" hidden="false" customHeight="true" outlineLevel="0" collapsed="false">
      <c r="A801" s="0" t="s">
        <v>3080</v>
      </c>
      <c r="B801" s="0" t="s">
        <v>60</v>
      </c>
      <c r="C801" s="3" t="s">
        <v>3081</v>
      </c>
      <c r="E801" s="0" t="s">
        <v>3082</v>
      </c>
      <c r="F801" s="4" t="n">
        <v>30</v>
      </c>
      <c r="G801" s="0" t="s">
        <v>276</v>
      </c>
      <c r="H801" s="5" t="n">
        <v>6.16657783848507</v>
      </c>
      <c r="I801" s="5" t="n">
        <v>6.22926052700018</v>
      </c>
      <c r="J801" s="5" t="n">
        <v>5.06830919988478</v>
      </c>
      <c r="K801" s="6" t="n">
        <v>0.931090597766738</v>
      </c>
      <c r="L801" s="6" t="n">
        <v>3.43885380865255E-006</v>
      </c>
      <c r="M801" s="5" t="n">
        <v>1.04440602721985</v>
      </c>
      <c r="N801" s="5" t="n">
        <v>-2.14097602250929</v>
      </c>
      <c r="O801" s="7"/>
      <c r="P801" s="8" t="s">
        <v>42</v>
      </c>
      <c r="Q801" s="4" t="n">
        <v>0</v>
      </c>
      <c r="R801" s="4" t="n">
        <v>0</v>
      </c>
      <c r="S801" s="4" t="n">
        <v>0</v>
      </c>
      <c r="T801" s="4" t="n">
        <v>0</v>
      </c>
      <c r="U801" s="4" t="n">
        <v>0</v>
      </c>
      <c r="V801" s="4" t="n">
        <v>0</v>
      </c>
      <c r="W801" s="4" t="n">
        <v>0</v>
      </c>
      <c r="X801" s="4" t="n">
        <v>0</v>
      </c>
      <c r="Y801" s="4" t="n">
        <v>0</v>
      </c>
      <c r="Z801" s="4" t="n">
        <v>0</v>
      </c>
      <c r="AA801" s="4" t="n">
        <v>0</v>
      </c>
      <c r="AB801" s="4" t="n">
        <v>0</v>
      </c>
      <c r="AC801" s="4" t="n">
        <v>0</v>
      </c>
      <c r="AD801" s="4" t="n">
        <v>0</v>
      </c>
      <c r="AE801" s="4" t="n">
        <v>0</v>
      </c>
      <c r="AF801" s="4" t="n">
        <v>0</v>
      </c>
      <c r="AG801" s="4" t="n">
        <v>0</v>
      </c>
      <c r="AH801" s="4" t="n">
        <v>0</v>
      </c>
      <c r="AI801" s="4" t="n">
        <v>0</v>
      </c>
      <c r="AJ801" s="4" t="n">
        <v>0</v>
      </c>
    </row>
    <row r="802" customFormat="false" ht="12.95" hidden="false" customHeight="true" outlineLevel="0" collapsed="false">
      <c r="A802" s="0" t="s">
        <v>3083</v>
      </c>
      <c r="B802" s="0" t="s">
        <v>60</v>
      </c>
      <c r="C802" s="3" t="s">
        <v>3084</v>
      </c>
      <c r="E802" s="0" t="s">
        <v>3085</v>
      </c>
      <c r="F802" s="4" t="n">
        <v>80</v>
      </c>
      <c r="G802" s="0" t="s">
        <v>276</v>
      </c>
      <c r="H802" s="5" t="n">
        <v>5.24034421557448</v>
      </c>
      <c r="I802" s="5" t="n">
        <v>5.31894020462988</v>
      </c>
      <c r="J802" s="5" t="n">
        <v>6.35023639239844</v>
      </c>
      <c r="K802" s="6" t="n">
        <v>0.645066968956993</v>
      </c>
      <c r="L802" s="6" t="n">
        <v>6.77197927963599E-005</v>
      </c>
      <c r="M802" s="5" t="n">
        <v>1.05598986554588</v>
      </c>
      <c r="N802" s="5" t="n">
        <v>2.15829516176219</v>
      </c>
      <c r="O802" s="7"/>
      <c r="P802" s="10" t="s">
        <v>48</v>
      </c>
      <c r="Q802" s="4" t="n">
        <v>0</v>
      </c>
      <c r="R802" s="4" t="n">
        <v>0</v>
      </c>
      <c r="S802" s="4" t="n">
        <v>0</v>
      </c>
      <c r="T802" s="4" t="n">
        <v>0</v>
      </c>
      <c r="U802" s="4" t="n">
        <v>0</v>
      </c>
      <c r="V802" s="4" t="n">
        <v>0</v>
      </c>
      <c r="W802" s="4" t="n">
        <v>0</v>
      </c>
      <c r="X802" s="4" t="n">
        <v>0</v>
      </c>
      <c r="Y802" s="4" t="n">
        <v>0</v>
      </c>
      <c r="Z802" s="4" t="n">
        <v>0</v>
      </c>
      <c r="AA802" s="4" t="n">
        <v>0</v>
      </c>
      <c r="AB802" s="4" t="n">
        <v>0</v>
      </c>
      <c r="AC802" s="4" t="n">
        <v>0</v>
      </c>
      <c r="AD802" s="4" t="n">
        <v>0</v>
      </c>
      <c r="AE802" s="4" t="n">
        <v>0</v>
      </c>
      <c r="AF802" s="4" t="n">
        <v>0</v>
      </c>
      <c r="AG802" s="4" t="n">
        <v>0</v>
      </c>
      <c r="AH802" s="4" t="n">
        <v>0</v>
      </c>
      <c r="AI802" s="4" t="n">
        <v>0</v>
      </c>
      <c r="AJ802" s="4" t="n">
        <v>0</v>
      </c>
    </row>
    <row r="803" customFormat="false" ht="12.95" hidden="false" customHeight="true" outlineLevel="0" collapsed="false">
      <c r="A803" s="0" t="s">
        <v>3086</v>
      </c>
      <c r="B803" s="0" t="s">
        <v>60</v>
      </c>
      <c r="C803" s="3" t="s">
        <v>3087</v>
      </c>
      <c r="E803" s="0" t="s">
        <v>3088</v>
      </c>
      <c r="F803" s="4" t="n">
        <v>16</v>
      </c>
      <c r="G803" s="0" t="s">
        <v>41</v>
      </c>
      <c r="H803" s="5" t="n">
        <v>6.46000716412334</v>
      </c>
      <c r="I803" s="5" t="n">
        <v>6.4823151216078</v>
      </c>
      <c r="J803" s="5" t="n">
        <v>5.40686616455409</v>
      </c>
      <c r="K803" s="6" t="n">
        <v>0.977365908428295</v>
      </c>
      <c r="L803" s="6" t="n">
        <v>0.000299622333499471</v>
      </c>
      <c r="M803" s="5" t="n">
        <v>1.01558286391157</v>
      </c>
      <c r="N803" s="5" t="n">
        <v>-2.07504266430786</v>
      </c>
      <c r="O803" s="7"/>
      <c r="P803" s="8" t="s">
        <v>42</v>
      </c>
      <c r="Q803" s="4" t="n">
        <v>0</v>
      </c>
      <c r="R803" s="4" t="n">
        <v>0</v>
      </c>
      <c r="S803" s="4" t="n">
        <v>0</v>
      </c>
      <c r="T803" s="4" t="n">
        <v>0</v>
      </c>
      <c r="U803" s="4" t="n">
        <v>0</v>
      </c>
      <c r="V803" s="4" t="n">
        <v>0</v>
      </c>
      <c r="W803" s="4" t="n">
        <v>0</v>
      </c>
      <c r="X803" s="4" t="n">
        <v>0</v>
      </c>
      <c r="Y803" s="4" t="n">
        <v>0</v>
      </c>
      <c r="Z803" s="4" t="n">
        <v>0</v>
      </c>
      <c r="AA803" s="4" t="n">
        <v>0</v>
      </c>
      <c r="AB803" s="4" t="n">
        <v>0</v>
      </c>
      <c r="AC803" s="4" t="n">
        <v>0</v>
      </c>
      <c r="AD803" s="4" t="n">
        <v>0</v>
      </c>
      <c r="AE803" s="4" t="n">
        <v>0</v>
      </c>
      <c r="AF803" s="4" t="n">
        <v>0</v>
      </c>
      <c r="AG803" s="4" t="n">
        <v>0</v>
      </c>
      <c r="AH803" s="4" t="n">
        <v>0</v>
      </c>
      <c r="AI803" s="4" t="n">
        <v>0</v>
      </c>
      <c r="AJ803" s="4" t="n">
        <v>0</v>
      </c>
    </row>
    <row r="804" customFormat="false" ht="12.95" hidden="false" customHeight="true" outlineLevel="0" collapsed="false">
      <c r="A804" s="0" t="s">
        <v>3089</v>
      </c>
      <c r="B804" s="0" t="s">
        <v>60</v>
      </c>
      <c r="C804" s="3" t="s">
        <v>3090</v>
      </c>
      <c r="E804" s="0" t="s">
        <v>3091</v>
      </c>
      <c r="F804" s="4" t="n">
        <v>16</v>
      </c>
      <c r="G804" s="0" t="s">
        <v>41</v>
      </c>
      <c r="H804" s="5" t="n">
        <v>6.46000716412334</v>
      </c>
      <c r="I804" s="5" t="n">
        <v>6.4823151216078</v>
      </c>
      <c r="J804" s="5" t="n">
        <v>5.40686616455409</v>
      </c>
      <c r="K804" s="6" t="n">
        <v>0.977365908428295</v>
      </c>
      <c r="L804" s="6" t="n">
        <v>0.000299622333499471</v>
      </c>
      <c r="M804" s="5" t="n">
        <v>1.01558286391157</v>
      </c>
      <c r="N804" s="5" t="n">
        <v>-2.07504266430786</v>
      </c>
      <c r="O804" s="7"/>
      <c r="P804" s="8" t="s">
        <v>42</v>
      </c>
      <c r="Q804" s="4" t="n">
        <v>0</v>
      </c>
      <c r="R804" s="4" t="n">
        <v>0</v>
      </c>
      <c r="S804" s="4" t="n">
        <v>0</v>
      </c>
      <c r="T804" s="4" t="n">
        <v>0</v>
      </c>
      <c r="U804" s="4" t="n">
        <v>0</v>
      </c>
      <c r="V804" s="4" t="n">
        <v>0</v>
      </c>
      <c r="W804" s="4" t="n">
        <v>0</v>
      </c>
      <c r="X804" s="4" t="n">
        <v>0</v>
      </c>
      <c r="Y804" s="4" t="n">
        <v>0</v>
      </c>
      <c r="Z804" s="4" t="n">
        <v>0</v>
      </c>
      <c r="AA804" s="4" t="n">
        <v>0</v>
      </c>
      <c r="AB804" s="4" t="n">
        <v>0</v>
      </c>
      <c r="AC804" s="4" t="n">
        <v>0</v>
      </c>
      <c r="AD804" s="4" t="n">
        <v>0</v>
      </c>
      <c r="AE804" s="4" t="n">
        <v>0</v>
      </c>
      <c r="AF804" s="4" t="n">
        <v>0</v>
      </c>
      <c r="AG804" s="4" t="n">
        <v>0</v>
      </c>
      <c r="AH804" s="4" t="n">
        <v>0</v>
      </c>
      <c r="AI804" s="4" t="n">
        <v>0</v>
      </c>
      <c r="AJ804" s="4" t="n">
        <v>0</v>
      </c>
    </row>
    <row r="805" customFormat="false" ht="12.95" hidden="false" customHeight="true" outlineLevel="0" collapsed="false">
      <c r="A805" s="0" t="s">
        <v>3092</v>
      </c>
      <c r="B805" s="0" t="s">
        <v>60</v>
      </c>
      <c r="C805" s="3" t="s">
        <v>3093</v>
      </c>
      <c r="E805" s="0" t="s">
        <v>3094</v>
      </c>
      <c r="F805" s="4" t="n">
        <v>16</v>
      </c>
      <c r="G805" s="0" t="s">
        <v>41</v>
      </c>
      <c r="H805" s="5" t="n">
        <v>6.46000716412334</v>
      </c>
      <c r="I805" s="5" t="n">
        <v>6.4823151216078</v>
      </c>
      <c r="J805" s="5" t="n">
        <v>5.40686616455409</v>
      </c>
      <c r="K805" s="6" t="n">
        <v>0.977365908428295</v>
      </c>
      <c r="L805" s="6" t="n">
        <v>0.000299622333499471</v>
      </c>
      <c r="M805" s="5" t="n">
        <v>1.01558286391157</v>
      </c>
      <c r="N805" s="5" t="n">
        <v>-2.07504266430786</v>
      </c>
      <c r="O805" s="7"/>
      <c r="P805" s="8" t="s">
        <v>42</v>
      </c>
      <c r="Q805" s="4" t="n">
        <v>0</v>
      </c>
      <c r="R805" s="4" t="n">
        <v>0</v>
      </c>
      <c r="S805" s="4" t="n">
        <v>0</v>
      </c>
      <c r="T805" s="4" t="n">
        <v>0</v>
      </c>
      <c r="U805" s="4" t="n">
        <v>0</v>
      </c>
      <c r="V805" s="4" t="n">
        <v>0</v>
      </c>
      <c r="W805" s="4" t="n">
        <v>0</v>
      </c>
      <c r="X805" s="4" t="n">
        <v>0</v>
      </c>
      <c r="Y805" s="4" t="n">
        <v>0</v>
      </c>
      <c r="Z805" s="4" t="n">
        <v>0</v>
      </c>
      <c r="AA805" s="4" t="n">
        <v>0</v>
      </c>
      <c r="AB805" s="4" t="n">
        <v>0</v>
      </c>
      <c r="AC805" s="4" t="n">
        <v>0</v>
      </c>
      <c r="AD805" s="4" t="n">
        <v>0</v>
      </c>
      <c r="AE805" s="4" t="n">
        <v>0</v>
      </c>
      <c r="AF805" s="4" t="n">
        <v>0</v>
      </c>
      <c r="AG805" s="4" t="n">
        <v>0</v>
      </c>
      <c r="AH805" s="4" t="n">
        <v>0</v>
      </c>
      <c r="AI805" s="4" t="n">
        <v>0</v>
      </c>
      <c r="AJ805" s="4" t="n">
        <v>0</v>
      </c>
    </row>
    <row r="806" customFormat="false" ht="12.95" hidden="false" customHeight="true" outlineLevel="0" collapsed="false">
      <c r="A806" s="0" t="s">
        <v>3095</v>
      </c>
      <c r="B806" s="0" t="s">
        <v>60</v>
      </c>
      <c r="C806" s="3" t="s">
        <v>3096</v>
      </c>
      <c r="E806" s="0" t="s">
        <v>3097</v>
      </c>
      <c r="F806" s="4" t="n">
        <v>16</v>
      </c>
      <c r="G806" s="0" t="s">
        <v>41</v>
      </c>
      <c r="H806" s="5" t="n">
        <v>6.46000716412334</v>
      </c>
      <c r="I806" s="5" t="n">
        <v>6.4823151216078</v>
      </c>
      <c r="J806" s="5" t="n">
        <v>5.40686616455409</v>
      </c>
      <c r="K806" s="6" t="n">
        <v>0.977365908428295</v>
      </c>
      <c r="L806" s="6" t="n">
        <v>0.000299622333499471</v>
      </c>
      <c r="M806" s="5" t="n">
        <v>1.01558286391157</v>
      </c>
      <c r="N806" s="5" t="n">
        <v>-2.07504266430786</v>
      </c>
      <c r="O806" s="7"/>
      <c r="P806" s="8" t="s">
        <v>42</v>
      </c>
      <c r="Q806" s="4" t="n">
        <v>0</v>
      </c>
      <c r="R806" s="4" t="n">
        <v>0</v>
      </c>
      <c r="S806" s="4" t="n">
        <v>0</v>
      </c>
      <c r="T806" s="4" t="n">
        <v>0</v>
      </c>
      <c r="U806" s="4" t="n">
        <v>0</v>
      </c>
      <c r="V806" s="4" t="n">
        <v>0</v>
      </c>
      <c r="W806" s="4" t="n">
        <v>0</v>
      </c>
      <c r="X806" s="4" t="n">
        <v>0</v>
      </c>
      <c r="Y806" s="4" t="n">
        <v>0</v>
      </c>
      <c r="Z806" s="4" t="n">
        <v>0</v>
      </c>
      <c r="AA806" s="4" t="n">
        <v>0</v>
      </c>
      <c r="AB806" s="4" t="n">
        <v>0</v>
      </c>
      <c r="AC806" s="4" t="n">
        <v>0</v>
      </c>
      <c r="AD806" s="4" t="n">
        <v>0</v>
      </c>
      <c r="AE806" s="4" t="n">
        <v>0</v>
      </c>
      <c r="AF806" s="4" t="n">
        <v>0</v>
      </c>
      <c r="AG806" s="4" t="n">
        <v>0</v>
      </c>
      <c r="AH806" s="4" t="n">
        <v>0</v>
      </c>
      <c r="AI806" s="4" t="n">
        <v>0</v>
      </c>
      <c r="AJ806" s="4" t="n">
        <v>0</v>
      </c>
    </row>
    <row r="807" customFormat="false" ht="12.95" hidden="false" customHeight="true" outlineLevel="0" collapsed="false">
      <c r="A807" s="0" t="s">
        <v>3098</v>
      </c>
      <c r="B807" s="0" t="s">
        <v>3099</v>
      </c>
      <c r="C807" s="3" t="s">
        <v>3100</v>
      </c>
      <c r="D807" s="0" t="s">
        <v>3101</v>
      </c>
      <c r="E807" s="0" t="s">
        <v>3102</v>
      </c>
      <c r="F807" s="4" t="n">
        <v>294</v>
      </c>
      <c r="G807" s="0" t="s">
        <v>41</v>
      </c>
      <c r="H807" s="5" t="n">
        <v>4.53253529661137</v>
      </c>
      <c r="I807" s="5" t="n">
        <v>4.42510897354575</v>
      </c>
      <c r="J807" s="5" t="n">
        <v>6.24567433607447</v>
      </c>
      <c r="K807" s="6" t="n">
        <v>0.877125541621368</v>
      </c>
      <c r="L807" s="6" t="n">
        <v>2.05946564678676E-006</v>
      </c>
      <c r="M807" s="5" t="n">
        <v>-1.07730467768214</v>
      </c>
      <c r="N807" s="5" t="n">
        <v>3.27873440273505</v>
      </c>
      <c r="O807" s="9"/>
      <c r="P807" s="10" t="s">
        <v>48</v>
      </c>
      <c r="Q807" s="4" t="n">
        <v>0</v>
      </c>
      <c r="R807" s="4" t="n">
        <v>0</v>
      </c>
      <c r="S807" s="4" t="n">
        <v>0</v>
      </c>
      <c r="T807" s="4" t="n">
        <v>0</v>
      </c>
      <c r="U807" s="4" t="n">
        <v>0</v>
      </c>
      <c r="V807" s="4" t="n">
        <v>0</v>
      </c>
      <c r="W807" s="4" t="n">
        <v>0</v>
      </c>
      <c r="X807" s="4" t="n">
        <v>0</v>
      </c>
      <c r="Y807" s="4" t="n">
        <v>0</v>
      </c>
      <c r="Z807" s="4" t="n">
        <v>0</v>
      </c>
      <c r="AA807" s="4" t="n">
        <v>0</v>
      </c>
      <c r="AB807" s="4" t="n">
        <v>0</v>
      </c>
      <c r="AC807" s="4" t="n">
        <v>0</v>
      </c>
      <c r="AD807" s="4" t="n">
        <v>0</v>
      </c>
      <c r="AE807" s="4" t="n">
        <v>0</v>
      </c>
      <c r="AF807" s="4" t="n">
        <v>0</v>
      </c>
      <c r="AG807" s="4" t="n">
        <v>0</v>
      </c>
      <c r="AH807" s="4" t="n">
        <v>0</v>
      </c>
      <c r="AI807" s="4" t="n">
        <v>0</v>
      </c>
      <c r="AJ807" s="4" t="n">
        <v>0</v>
      </c>
    </row>
    <row r="808" customFormat="false" ht="12.95" hidden="false" customHeight="true" outlineLevel="0" collapsed="false">
      <c r="A808" s="0" t="s">
        <v>3103</v>
      </c>
      <c r="B808" s="0" t="s">
        <v>60</v>
      </c>
      <c r="C808" s="3" t="s">
        <v>3104</v>
      </c>
      <c r="E808" s="0" t="s">
        <v>3105</v>
      </c>
      <c r="F808" s="4" t="n">
        <v>16</v>
      </c>
      <c r="G808" s="0" t="s">
        <v>41</v>
      </c>
      <c r="H808" s="5" t="n">
        <v>6.46000716412334</v>
      </c>
      <c r="I808" s="5" t="n">
        <v>6.4823151216078</v>
      </c>
      <c r="J808" s="5" t="n">
        <v>5.40686616455409</v>
      </c>
      <c r="K808" s="6" t="n">
        <v>0.977365908428295</v>
      </c>
      <c r="L808" s="6" t="n">
        <v>0.000299622333499471</v>
      </c>
      <c r="M808" s="5" t="n">
        <v>1.01558286391157</v>
      </c>
      <c r="N808" s="5" t="n">
        <v>-2.07504266430786</v>
      </c>
      <c r="O808" s="7"/>
      <c r="P808" s="8" t="s">
        <v>42</v>
      </c>
      <c r="Q808" s="4" t="n">
        <v>0</v>
      </c>
      <c r="R808" s="4" t="n">
        <v>0</v>
      </c>
      <c r="S808" s="4" t="n">
        <v>0</v>
      </c>
      <c r="T808" s="4" t="n">
        <v>0</v>
      </c>
      <c r="U808" s="4" t="n">
        <v>0</v>
      </c>
      <c r="V808" s="4" t="n">
        <v>0</v>
      </c>
      <c r="W808" s="4" t="n">
        <v>0</v>
      </c>
      <c r="X808" s="4" t="n">
        <v>0</v>
      </c>
      <c r="Y808" s="4" t="n">
        <v>0</v>
      </c>
      <c r="Z808" s="4" t="n">
        <v>0</v>
      </c>
      <c r="AA808" s="4" t="n">
        <v>0</v>
      </c>
      <c r="AB808" s="4" t="n">
        <v>0</v>
      </c>
      <c r="AC808" s="4" t="n">
        <v>0</v>
      </c>
      <c r="AD808" s="4" t="n">
        <v>0</v>
      </c>
      <c r="AE808" s="4" t="n">
        <v>0</v>
      </c>
      <c r="AF808" s="4" t="n">
        <v>0</v>
      </c>
      <c r="AG808" s="4" t="n">
        <v>0</v>
      </c>
      <c r="AH808" s="4" t="n">
        <v>0</v>
      </c>
      <c r="AI808" s="4" t="n">
        <v>0</v>
      </c>
      <c r="AJ808" s="4" t="n">
        <v>0</v>
      </c>
    </row>
    <row r="809" customFormat="false" ht="12.95" hidden="false" customHeight="true" outlineLevel="0" collapsed="false">
      <c r="A809" s="0" t="s">
        <v>3106</v>
      </c>
      <c r="B809" s="0" t="s">
        <v>60</v>
      </c>
      <c r="C809" s="3" t="s">
        <v>3107</v>
      </c>
      <c r="E809" s="0" t="s">
        <v>3108</v>
      </c>
      <c r="F809" s="4" t="n">
        <v>16</v>
      </c>
      <c r="G809" s="0" t="s">
        <v>41</v>
      </c>
      <c r="H809" s="5" t="n">
        <v>8.8606834128201</v>
      </c>
      <c r="I809" s="5" t="n">
        <v>8.81555391303453</v>
      </c>
      <c r="J809" s="5" t="n">
        <v>7.80525625540737</v>
      </c>
      <c r="K809" s="6" t="n">
        <v>0.9313453890443</v>
      </c>
      <c r="L809" s="6" t="n">
        <v>0.000653903181354045</v>
      </c>
      <c r="M809" s="5" t="n">
        <v>-1.03177578982759</v>
      </c>
      <c r="N809" s="5" t="n">
        <v>-2.07833347462498</v>
      </c>
      <c r="O809" s="9"/>
      <c r="P809" s="8" t="s">
        <v>42</v>
      </c>
      <c r="Q809" s="4" t="n">
        <v>0</v>
      </c>
      <c r="R809" s="4" t="n">
        <v>0</v>
      </c>
      <c r="S809" s="4" t="n">
        <v>0</v>
      </c>
      <c r="T809" s="4" t="n">
        <v>0</v>
      </c>
      <c r="U809" s="4" t="n">
        <v>0</v>
      </c>
      <c r="V809" s="4" t="n">
        <v>0</v>
      </c>
      <c r="W809" s="4" t="n">
        <v>0</v>
      </c>
      <c r="X809" s="4" t="n">
        <v>0</v>
      </c>
      <c r="Y809" s="4" t="n">
        <v>0</v>
      </c>
      <c r="Z809" s="4" t="n">
        <v>0</v>
      </c>
      <c r="AA809" s="4" t="n">
        <v>0</v>
      </c>
      <c r="AB809" s="4" t="n">
        <v>0</v>
      </c>
      <c r="AC809" s="4" t="n">
        <v>0</v>
      </c>
      <c r="AD809" s="4" t="n">
        <v>0</v>
      </c>
      <c r="AE809" s="4" t="n">
        <v>0</v>
      </c>
      <c r="AF809" s="4" t="n">
        <v>0</v>
      </c>
      <c r="AG809" s="4" t="n">
        <v>0</v>
      </c>
      <c r="AH809" s="4" t="n">
        <v>0</v>
      </c>
      <c r="AI809" s="4" t="n">
        <v>0</v>
      </c>
      <c r="AJ809" s="4" t="n">
        <v>0</v>
      </c>
    </row>
    <row r="810" customFormat="false" ht="12.95" hidden="false" customHeight="true" outlineLevel="0" collapsed="false">
      <c r="A810" s="0" t="s">
        <v>3109</v>
      </c>
      <c r="B810" s="0" t="s">
        <v>60</v>
      </c>
      <c r="C810" s="3" t="s">
        <v>3110</v>
      </c>
      <c r="E810" s="0" t="s">
        <v>3111</v>
      </c>
      <c r="F810" s="4" t="n">
        <v>13</v>
      </c>
      <c r="G810" s="0" t="s">
        <v>41</v>
      </c>
      <c r="H810" s="5" t="n">
        <v>8.98456870558978</v>
      </c>
      <c r="I810" s="5" t="n">
        <v>8.95159545976833</v>
      </c>
      <c r="J810" s="5" t="n">
        <v>7.95601092976653</v>
      </c>
      <c r="K810" s="6" t="n">
        <v>0.964569443591387</v>
      </c>
      <c r="L810" s="6" t="n">
        <v>0.000442976785615282</v>
      </c>
      <c r="M810" s="5" t="n">
        <v>-1.02311849625219</v>
      </c>
      <c r="N810" s="5" t="n">
        <v>-2.03998391364091</v>
      </c>
      <c r="O810" s="9"/>
      <c r="P810" s="8" t="s">
        <v>42</v>
      </c>
      <c r="Q810" s="4" t="n">
        <v>0</v>
      </c>
      <c r="R810" s="4" t="n">
        <v>0</v>
      </c>
      <c r="S810" s="4" t="n">
        <v>0</v>
      </c>
      <c r="T810" s="4" t="n">
        <v>0</v>
      </c>
      <c r="U810" s="4" t="n">
        <v>0</v>
      </c>
      <c r="V810" s="4" t="n">
        <v>0</v>
      </c>
      <c r="W810" s="4" t="n">
        <v>0</v>
      </c>
      <c r="X810" s="4" t="n">
        <v>0</v>
      </c>
      <c r="Y810" s="4" t="n">
        <v>0</v>
      </c>
      <c r="Z810" s="4" t="n">
        <v>0</v>
      </c>
      <c r="AA810" s="4" t="n">
        <v>0</v>
      </c>
      <c r="AB810" s="4" t="n">
        <v>0</v>
      </c>
      <c r="AC810" s="4" t="n">
        <v>0</v>
      </c>
      <c r="AD810" s="4" t="n">
        <v>0</v>
      </c>
      <c r="AE810" s="4" t="n">
        <v>0</v>
      </c>
      <c r="AF810" s="4" t="n">
        <v>0</v>
      </c>
      <c r="AG810" s="4" t="n">
        <v>0</v>
      </c>
      <c r="AH810" s="4" t="n">
        <v>0</v>
      </c>
      <c r="AI810" s="4" t="n">
        <v>0</v>
      </c>
      <c r="AJ810" s="4" t="n">
        <v>0</v>
      </c>
    </row>
    <row r="811" customFormat="false" ht="12.95" hidden="false" customHeight="true" outlineLevel="0" collapsed="false">
      <c r="A811" s="0" t="s">
        <v>3112</v>
      </c>
      <c r="B811" s="0" t="s">
        <v>60</v>
      </c>
      <c r="C811" s="3" t="s">
        <v>3113</v>
      </c>
      <c r="E811" s="0" t="s">
        <v>3114</v>
      </c>
      <c r="F811" s="4" t="n">
        <v>6</v>
      </c>
      <c r="G811" s="0" t="s">
        <v>41</v>
      </c>
      <c r="H811" s="5" t="n">
        <v>8.58651539769158</v>
      </c>
      <c r="I811" s="5" t="n">
        <v>8.62629739364027</v>
      </c>
      <c r="J811" s="5" t="n">
        <v>7.49533073994408</v>
      </c>
      <c r="K811" s="6" t="n">
        <v>0.877596908914597</v>
      </c>
      <c r="L811" s="6" t="n">
        <v>0.000168562334103961</v>
      </c>
      <c r="M811" s="5" t="n">
        <v>1.02795848125065</v>
      </c>
      <c r="N811" s="5" t="n">
        <v>-2.13048908127964</v>
      </c>
      <c r="O811" s="7"/>
      <c r="P811" s="8" t="s">
        <v>42</v>
      </c>
      <c r="Q811" s="4" t="n">
        <v>0</v>
      </c>
      <c r="R811" s="4" t="n">
        <v>0</v>
      </c>
      <c r="S811" s="4" t="n">
        <v>0</v>
      </c>
      <c r="T811" s="4" t="n">
        <v>0</v>
      </c>
      <c r="U811" s="4" t="n">
        <v>0</v>
      </c>
      <c r="V811" s="4" t="n">
        <v>0</v>
      </c>
      <c r="W811" s="4" t="n">
        <v>0</v>
      </c>
      <c r="X811" s="4" t="n">
        <v>0</v>
      </c>
      <c r="Y811" s="4" t="n">
        <v>0</v>
      </c>
      <c r="Z811" s="4" t="n">
        <v>0</v>
      </c>
      <c r="AA811" s="4" t="n">
        <v>0</v>
      </c>
      <c r="AB811" s="4" t="n">
        <v>0</v>
      </c>
      <c r="AC811" s="4" t="n">
        <v>0</v>
      </c>
      <c r="AD811" s="4" t="n">
        <v>0</v>
      </c>
      <c r="AE811" s="4" t="n">
        <v>0</v>
      </c>
      <c r="AF811" s="4" t="n">
        <v>0</v>
      </c>
      <c r="AG811" s="4" t="n">
        <v>0</v>
      </c>
      <c r="AH811" s="4" t="n">
        <v>0</v>
      </c>
      <c r="AI811" s="4" t="n">
        <v>0</v>
      </c>
      <c r="AJ811" s="4" t="n">
        <v>0</v>
      </c>
    </row>
    <row r="812" customFormat="false" ht="12.95" hidden="false" customHeight="true" outlineLevel="0" collapsed="false">
      <c r="A812" s="0" t="s">
        <v>3115</v>
      </c>
      <c r="B812" s="0" t="s">
        <v>60</v>
      </c>
      <c r="C812" s="3" t="s">
        <v>3116</v>
      </c>
      <c r="E812" s="0" t="s">
        <v>3117</v>
      </c>
      <c r="F812" s="4" t="n">
        <v>13</v>
      </c>
      <c r="G812" s="0" t="s">
        <v>41</v>
      </c>
      <c r="H812" s="5" t="n">
        <v>8.98456870558978</v>
      </c>
      <c r="I812" s="5" t="n">
        <v>8.95159545976833</v>
      </c>
      <c r="J812" s="5" t="n">
        <v>7.95601092976653</v>
      </c>
      <c r="K812" s="6" t="n">
        <v>0.964569443591387</v>
      </c>
      <c r="L812" s="6" t="n">
        <v>0.000442976785615282</v>
      </c>
      <c r="M812" s="5" t="n">
        <v>-1.02311849625219</v>
      </c>
      <c r="N812" s="5" t="n">
        <v>-2.03998391364091</v>
      </c>
      <c r="O812" s="9"/>
      <c r="P812" s="8" t="s">
        <v>42</v>
      </c>
      <c r="Q812" s="4" t="n">
        <v>0</v>
      </c>
      <c r="R812" s="4" t="n">
        <v>0</v>
      </c>
      <c r="S812" s="4" t="n">
        <v>0</v>
      </c>
      <c r="T812" s="4" t="n">
        <v>0</v>
      </c>
      <c r="U812" s="4" t="n">
        <v>0</v>
      </c>
      <c r="V812" s="4" t="n">
        <v>0</v>
      </c>
      <c r="W812" s="4" t="n">
        <v>0</v>
      </c>
      <c r="X812" s="4" t="n">
        <v>0</v>
      </c>
      <c r="Y812" s="4" t="n">
        <v>0</v>
      </c>
      <c r="Z812" s="4" t="n">
        <v>0</v>
      </c>
      <c r="AA812" s="4" t="n">
        <v>0</v>
      </c>
      <c r="AB812" s="4" t="n">
        <v>0</v>
      </c>
      <c r="AC812" s="4" t="n">
        <v>0</v>
      </c>
      <c r="AD812" s="4" t="n">
        <v>0</v>
      </c>
      <c r="AE812" s="4" t="n">
        <v>0</v>
      </c>
      <c r="AF812" s="4" t="n">
        <v>0</v>
      </c>
      <c r="AG812" s="4" t="n">
        <v>0</v>
      </c>
      <c r="AH812" s="4" t="n">
        <v>0</v>
      </c>
      <c r="AI812" s="4" t="n">
        <v>0</v>
      </c>
      <c r="AJ812" s="4" t="n">
        <v>0</v>
      </c>
    </row>
    <row r="813" customFormat="false" ht="12.95" hidden="false" customHeight="true" outlineLevel="0" collapsed="false">
      <c r="A813" s="0" t="s">
        <v>3118</v>
      </c>
      <c r="B813" s="0" t="s">
        <v>60</v>
      </c>
      <c r="C813" s="3" t="s">
        <v>3119</v>
      </c>
      <c r="E813" s="0" t="s">
        <v>3120</v>
      </c>
      <c r="F813" s="4" t="n">
        <v>30</v>
      </c>
      <c r="G813" s="0" t="s">
        <v>41</v>
      </c>
      <c r="H813" s="5" t="n">
        <v>3.44834298321495</v>
      </c>
      <c r="I813" s="5" t="n">
        <v>3.70919398877226</v>
      </c>
      <c r="J813" s="5" t="n">
        <v>4.68626367766521</v>
      </c>
      <c r="K813" s="6" t="n">
        <v>0.0604818382849196</v>
      </c>
      <c r="L813" s="6" t="n">
        <v>5.22860621985926E-009</v>
      </c>
      <c r="M813" s="5" t="n">
        <v>1.19818527227214</v>
      </c>
      <c r="N813" s="5" t="n">
        <v>2.35858352863591</v>
      </c>
      <c r="O813" s="7"/>
      <c r="P813" s="10" t="s">
        <v>48</v>
      </c>
      <c r="Q813" s="4" t="n">
        <v>0</v>
      </c>
      <c r="R813" s="4" t="n">
        <v>0</v>
      </c>
      <c r="S813" s="4" t="n">
        <v>0</v>
      </c>
      <c r="T813" s="4" t="n">
        <v>0</v>
      </c>
      <c r="U813" s="4" t="n">
        <v>0</v>
      </c>
      <c r="V813" s="4" t="n">
        <v>0</v>
      </c>
      <c r="W813" s="4" t="n">
        <v>0</v>
      </c>
      <c r="X813" s="4" t="n">
        <v>0</v>
      </c>
      <c r="Y813" s="4" t="n">
        <v>0</v>
      </c>
      <c r="Z813" s="4" t="n">
        <v>0</v>
      </c>
      <c r="AA813" s="4" t="n">
        <v>0</v>
      </c>
      <c r="AB813" s="4" t="n">
        <v>0</v>
      </c>
      <c r="AC813" s="4" t="n">
        <v>0</v>
      </c>
      <c r="AD813" s="4" t="n">
        <v>0</v>
      </c>
      <c r="AE813" s="4" t="n">
        <v>0</v>
      </c>
      <c r="AF813" s="4" t="n">
        <v>0</v>
      </c>
      <c r="AG813" s="4" t="n">
        <v>0</v>
      </c>
      <c r="AH813" s="4" t="n">
        <v>0</v>
      </c>
      <c r="AI813" s="4" t="n">
        <v>0</v>
      </c>
      <c r="AJ813" s="4" t="n">
        <v>0</v>
      </c>
    </row>
    <row r="814" customFormat="false" ht="12.95" hidden="false" customHeight="true" outlineLevel="0" collapsed="false">
      <c r="A814" s="0" t="s">
        <v>3121</v>
      </c>
      <c r="B814" s="0" t="s">
        <v>3122</v>
      </c>
      <c r="C814" s="3" t="s">
        <v>3123</v>
      </c>
      <c r="D814" s="0" t="s">
        <v>3124</v>
      </c>
      <c r="E814" s="0" t="s">
        <v>3125</v>
      </c>
      <c r="F814" s="4" t="n">
        <v>148</v>
      </c>
      <c r="G814" s="0" t="s">
        <v>41</v>
      </c>
      <c r="H814" s="5" t="n">
        <v>5.66913663501552</v>
      </c>
      <c r="I814" s="5" t="n">
        <v>5.6510447202949</v>
      </c>
      <c r="J814" s="5" t="n">
        <v>6.85772774043639</v>
      </c>
      <c r="K814" s="6" t="n">
        <v>0.725952100097103</v>
      </c>
      <c r="L814" s="6" t="n">
        <v>1.94600429628983E-006</v>
      </c>
      <c r="M814" s="5" t="n">
        <v>-1.01261931970715</v>
      </c>
      <c r="N814" s="5" t="n">
        <v>2.27930044509753</v>
      </c>
      <c r="O814" s="9"/>
      <c r="P814" s="10" t="s">
        <v>48</v>
      </c>
      <c r="Q814" s="4" t="n">
        <v>0</v>
      </c>
      <c r="R814" s="4" t="n">
        <v>0</v>
      </c>
      <c r="S814" s="4" t="n">
        <v>0</v>
      </c>
      <c r="T814" s="4" t="n">
        <v>0</v>
      </c>
      <c r="U814" s="4" t="n">
        <v>0</v>
      </c>
      <c r="V814" s="4" t="n">
        <v>0</v>
      </c>
      <c r="W814" s="4" t="n">
        <v>0</v>
      </c>
      <c r="X814" s="4" t="n">
        <v>0</v>
      </c>
      <c r="Y814" s="4" t="n">
        <v>0</v>
      </c>
      <c r="Z814" s="4" t="n">
        <v>0</v>
      </c>
      <c r="AA814" s="4" t="n">
        <v>0</v>
      </c>
      <c r="AB814" s="4" t="n">
        <v>0</v>
      </c>
      <c r="AC814" s="4" t="n">
        <v>0</v>
      </c>
      <c r="AD814" s="4" t="n">
        <v>0</v>
      </c>
      <c r="AE814" s="4" t="n">
        <v>0</v>
      </c>
      <c r="AF814" s="4" t="n">
        <v>0</v>
      </c>
      <c r="AG814" s="4" t="n">
        <v>0</v>
      </c>
      <c r="AH814" s="4" t="n">
        <v>0</v>
      </c>
      <c r="AI814" s="4" t="n">
        <v>0</v>
      </c>
      <c r="AJ814" s="4" t="n">
        <v>0</v>
      </c>
    </row>
    <row r="815" customFormat="false" ht="12.95" hidden="false" customHeight="true" outlineLevel="0" collapsed="false">
      <c r="A815" s="0" t="s">
        <v>3126</v>
      </c>
      <c r="B815" s="0" t="s">
        <v>60</v>
      </c>
      <c r="C815" s="3" t="s">
        <v>3127</v>
      </c>
      <c r="E815" s="0" t="s">
        <v>3128</v>
      </c>
      <c r="F815" s="4" t="n">
        <v>30</v>
      </c>
      <c r="G815" s="0" t="s">
        <v>276</v>
      </c>
      <c r="H815" s="5" t="n">
        <v>3.32261998880683</v>
      </c>
      <c r="I815" s="5" t="n">
        <v>3.23235247343161</v>
      </c>
      <c r="J815" s="5" t="n">
        <v>5.48739083123045</v>
      </c>
      <c r="K815" s="6" t="n">
        <v>0.492249529943246</v>
      </c>
      <c r="L815" s="6" t="n">
        <v>6.89831487190973E-007</v>
      </c>
      <c r="M815" s="5" t="n">
        <v>-1.06456756428472</v>
      </c>
      <c r="N815" s="5" t="n">
        <v>4.48395202492903</v>
      </c>
      <c r="O815" s="9"/>
      <c r="P815" s="10" t="s">
        <v>48</v>
      </c>
      <c r="Q815" s="4" t="n">
        <v>0</v>
      </c>
      <c r="R815" s="4" t="n">
        <v>0</v>
      </c>
      <c r="S815" s="4" t="n">
        <v>0</v>
      </c>
      <c r="T815" s="4" t="n">
        <v>0</v>
      </c>
      <c r="U815" s="4" t="n">
        <v>0</v>
      </c>
      <c r="V815" s="4" t="n">
        <v>0</v>
      </c>
      <c r="W815" s="4" t="n">
        <v>0</v>
      </c>
      <c r="X815" s="4" t="n">
        <v>0</v>
      </c>
      <c r="Y815" s="4" t="n">
        <v>0</v>
      </c>
      <c r="Z815" s="4" t="n">
        <v>0</v>
      </c>
      <c r="AA815" s="4" t="n">
        <v>0</v>
      </c>
      <c r="AB815" s="4" t="n">
        <v>0</v>
      </c>
      <c r="AC815" s="4" t="n">
        <v>0</v>
      </c>
      <c r="AD815" s="4" t="n">
        <v>0</v>
      </c>
      <c r="AE815" s="4" t="n">
        <v>0</v>
      </c>
      <c r="AF815" s="4" t="n">
        <v>0</v>
      </c>
      <c r="AG815" s="4" t="n">
        <v>0</v>
      </c>
      <c r="AH815" s="4" t="n">
        <v>0</v>
      </c>
      <c r="AI815" s="4" t="n">
        <v>0</v>
      </c>
      <c r="AJ815" s="4" t="n">
        <v>0</v>
      </c>
    </row>
    <row r="816" customFormat="false" ht="12.95" hidden="false" customHeight="true" outlineLevel="0" collapsed="false">
      <c r="A816" s="0" t="s">
        <v>3129</v>
      </c>
      <c r="B816" s="0" t="s">
        <v>60</v>
      </c>
      <c r="C816" s="3" t="s">
        <v>3130</v>
      </c>
      <c r="E816" s="0" t="s">
        <v>3131</v>
      </c>
      <c r="F816" s="4" t="n">
        <v>45</v>
      </c>
      <c r="G816" s="0" t="s">
        <v>276</v>
      </c>
      <c r="H816" s="5" t="n">
        <v>8.83066051949073</v>
      </c>
      <c r="I816" s="5" t="n">
        <v>8.91407302357987</v>
      </c>
      <c r="J816" s="5" t="n">
        <v>7.80519040184574</v>
      </c>
      <c r="K816" s="6" t="n">
        <v>0.938237048131074</v>
      </c>
      <c r="L816" s="6" t="n">
        <v>5.00260877934018E-005</v>
      </c>
      <c r="M816" s="5" t="n">
        <v>1.05952123609618</v>
      </c>
      <c r="N816" s="5" t="n">
        <v>-2.03562260558883</v>
      </c>
      <c r="O816" s="7"/>
      <c r="P816" s="8" t="s">
        <v>42</v>
      </c>
      <c r="Q816" s="4" t="n">
        <v>0</v>
      </c>
      <c r="R816" s="4" t="n">
        <v>0</v>
      </c>
      <c r="S816" s="4" t="n">
        <v>0</v>
      </c>
      <c r="T816" s="4" t="n">
        <v>0</v>
      </c>
      <c r="U816" s="4" t="n">
        <v>0</v>
      </c>
      <c r="V816" s="4" t="n">
        <v>0</v>
      </c>
      <c r="W816" s="4" t="n">
        <v>0</v>
      </c>
      <c r="X816" s="4" t="n">
        <v>0</v>
      </c>
      <c r="Y816" s="4" t="n">
        <v>0</v>
      </c>
      <c r="Z816" s="4" t="n">
        <v>0</v>
      </c>
      <c r="AA816" s="4" t="n">
        <v>0</v>
      </c>
      <c r="AB816" s="4" t="n">
        <v>0</v>
      </c>
      <c r="AC816" s="4" t="n">
        <v>0</v>
      </c>
      <c r="AD816" s="4" t="n">
        <v>0</v>
      </c>
      <c r="AE816" s="4" t="n">
        <v>0</v>
      </c>
      <c r="AF816" s="4" t="n">
        <v>0</v>
      </c>
      <c r="AG816" s="4" t="n">
        <v>0</v>
      </c>
      <c r="AH816" s="4" t="n">
        <v>0</v>
      </c>
      <c r="AI816" s="4" t="n">
        <v>0</v>
      </c>
      <c r="AJ816" s="4" t="n">
        <v>0</v>
      </c>
    </row>
    <row r="817" customFormat="false" ht="12.95" hidden="false" customHeight="true" outlineLevel="0" collapsed="false">
      <c r="A817" s="0" t="s">
        <v>3132</v>
      </c>
      <c r="B817" s="0" t="s">
        <v>3133</v>
      </c>
      <c r="C817" s="3" t="s">
        <v>3134</v>
      </c>
      <c r="D817" s="0" t="s">
        <v>3135</v>
      </c>
      <c r="E817" s="0" t="s">
        <v>3136</v>
      </c>
      <c r="F817" s="4" t="n">
        <v>140</v>
      </c>
      <c r="G817" s="0" t="s">
        <v>41</v>
      </c>
      <c r="H817" s="5" t="n">
        <v>4.86347535530429</v>
      </c>
      <c r="I817" s="5" t="n">
        <v>4.92134454440719</v>
      </c>
      <c r="J817" s="5" t="n">
        <v>5.99145000354456</v>
      </c>
      <c r="K817" s="6" t="n">
        <v>0.351671179837431</v>
      </c>
      <c r="L817" s="6" t="n">
        <v>8.1824873182527E-006</v>
      </c>
      <c r="M817" s="5" t="n">
        <v>1.04092721128106</v>
      </c>
      <c r="N817" s="5" t="n">
        <v>2.18551707286401</v>
      </c>
      <c r="O817" s="7"/>
      <c r="P817" s="10" t="s">
        <v>48</v>
      </c>
      <c r="Q817" s="4" t="n">
        <v>0</v>
      </c>
      <c r="R817" s="4" t="n">
        <v>0</v>
      </c>
      <c r="S817" s="4" t="n">
        <v>0</v>
      </c>
      <c r="T817" s="4" t="n">
        <v>0</v>
      </c>
      <c r="U817" s="4" t="n">
        <v>0</v>
      </c>
      <c r="V817" s="4" t="n">
        <v>0</v>
      </c>
      <c r="W817" s="4" t="n">
        <v>0</v>
      </c>
      <c r="X817" s="4" t="n">
        <v>0</v>
      </c>
      <c r="Y817" s="4" t="n">
        <v>0</v>
      </c>
      <c r="Z817" s="4" t="n">
        <v>0</v>
      </c>
      <c r="AA817" s="4" t="n">
        <v>0</v>
      </c>
      <c r="AB817" s="4" t="n">
        <v>0</v>
      </c>
      <c r="AC817" s="4" t="n">
        <v>0</v>
      </c>
      <c r="AD817" s="4" t="n">
        <v>0</v>
      </c>
      <c r="AE817" s="4" t="n">
        <v>0</v>
      </c>
      <c r="AF817" s="4" t="n">
        <v>0</v>
      </c>
      <c r="AG817" s="4" t="n">
        <v>0</v>
      </c>
      <c r="AH817" s="4" t="n">
        <v>0</v>
      </c>
      <c r="AI817" s="4" t="n">
        <v>0</v>
      </c>
      <c r="AJ817" s="4" t="n">
        <v>0</v>
      </c>
    </row>
    <row r="818" customFormat="false" ht="12.95" hidden="false" customHeight="true" outlineLevel="0" collapsed="false">
      <c r="A818" s="0" t="s">
        <v>3137</v>
      </c>
      <c r="B818" s="0" t="s">
        <v>60</v>
      </c>
      <c r="C818" s="3" t="s">
        <v>3138</v>
      </c>
      <c r="E818" s="0" t="s">
        <v>3139</v>
      </c>
      <c r="F818" s="4" t="n">
        <v>6</v>
      </c>
      <c r="G818" s="0" t="s">
        <v>41</v>
      </c>
      <c r="H818" s="5" t="n">
        <v>8.58651539769158</v>
      </c>
      <c r="I818" s="5" t="n">
        <v>8.62629739364027</v>
      </c>
      <c r="J818" s="5" t="n">
        <v>7.49533073994408</v>
      </c>
      <c r="K818" s="6" t="n">
        <v>0.877596908914597</v>
      </c>
      <c r="L818" s="6" t="n">
        <v>0.000168562334103961</v>
      </c>
      <c r="M818" s="5" t="n">
        <v>1.02795848125065</v>
      </c>
      <c r="N818" s="5" t="n">
        <v>-2.13048908127964</v>
      </c>
      <c r="O818" s="7"/>
      <c r="P818" s="8" t="s">
        <v>42</v>
      </c>
      <c r="Q818" s="4" t="n">
        <v>0</v>
      </c>
      <c r="R818" s="4" t="n">
        <v>0</v>
      </c>
      <c r="S818" s="4" t="n">
        <v>0</v>
      </c>
      <c r="T818" s="4" t="n">
        <v>0</v>
      </c>
      <c r="U818" s="4" t="n">
        <v>0</v>
      </c>
      <c r="V818" s="4" t="n">
        <v>0</v>
      </c>
      <c r="W818" s="4" t="n">
        <v>0</v>
      </c>
      <c r="X818" s="4" t="n">
        <v>0</v>
      </c>
      <c r="Y818" s="4" t="n">
        <v>0</v>
      </c>
      <c r="Z818" s="4" t="n">
        <v>0</v>
      </c>
      <c r="AA818" s="4" t="n">
        <v>0</v>
      </c>
      <c r="AB818" s="4" t="n">
        <v>0</v>
      </c>
      <c r="AC818" s="4" t="n">
        <v>0</v>
      </c>
      <c r="AD818" s="4" t="n">
        <v>0</v>
      </c>
      <c r="AE818" s="4" t="n">
        <v>0</v>
      </c>
      <c r="AF818" s="4" t="n">
        <v>0</v>
      </c>
      <c r="AG818" s="4" t="n">
        <v>0</v>
      </c>
      <c r="AH818" s="4" t="n">
        <v>0</v>
      </c>
      <c r="AI818" s="4" t="n">
        <v>0</v>
      </c>
      <c r="AJ818" s="4" t="n">
        <v>0</v>
      </c>
    </row>
    <row r="819" customFormat="false" ht="12.95" hidden="false" customHeight="true" outlineLevel="0" collapsed="false">
      <c r="A819" s="0" t="s">
        <v>3140</v>
      </c>
      <c r="B819" s="0" t="s">
        <v>3141</v>
      </c>
      <c r="C819" s="3" t="s">
        <v>3142</v>
      </c>
      <c r="D819" s="0" t="s">
        <v>3143</v>
      </c>
      <c r="E819" s="0" t="s">
        <v>3144</v>
      </c>
      <c r="F819" s="4" t="n">
        <v>58</v>
      </c>
      <c r="G819" s="0" t="s">
        <v>41</v>
      </c>
      <c r="H819" s="5" t="n">
        <v>5.31956002324202</v>
      </c>
      <c r="I819" s="5" t="n">
        <v>5.40314537637052</v>
      </c>
      <c r="J819" s="5" t="n">
        <v>6.39495820418635</v>
      </c>
      <c r="K819" s="6" t="n">
        <v>0.784455532769568</v>
      </c>
      <c r="L819" s="6" t="n">
        <v>2.21014467590536E-005</v>
      </c>
      <c r="M819" s="5" t="n">
        <v>1.05964818475401</v>
      </c>
      <c r="N819" s="5" t="n">
        <v>2.10730360323284</v>
      </c>
      <c r="O819" s="7"/>
      <c r="P819" s="10" t="s">
        <v>48</v>
      </c>
      <c r="Q819" s="4" t="n">
        <v>1</v>
      </c>
      <c r="R819" s="4" t="n">
        <v>0</v>
      </c>
      <c r="S819" s="4" t="n">
        <v>0</v>
      </c>
      <c r="T819" s="4" t="n">
        <v>0</v>
      </c>
      <c r="U819" s="4" t="n">
        <v>1</v>
      </c>
      <c r="V819" s="4" t="n">
        <v>1</v>
      </c>
      <c r="W819" s="4" t="n">
        <v>1</v>
      </c>
      <c r="X819" s="4" t="n">
        <v>1</v>
      </c>
      <c r="Y819" s="4" t="n">
        <v>1</v>
      </c>
      <c r="Z819" s="4" t="n">
        <v>0</v>
      </c>
      <c r="AA819" s="4" t="n">
        <v>1</v>
      </c>
      <c r="AB819" s="4" t="n">
        <v>0</v>
      </c>
      <c r="AC819" s="4" t="n">
        <v>0</v>
      </c>
      <c r="AD819" s="4" t="n">
        <v>0</v>
      </c>
      <c r="AE819" s="4" t="n">
        <v>0</v>
      </c>
      <c r="AF819" s="4" t="n">
        <v>0</v>
      </c>
      <c r="AG819" s="4" t="n">
        <v>0</v>
      </c>
      <c r="AH819" s="4" t="n">
        <v>0</v>
      </c>
      <c r="AI819" s="4" t="n">
        <v>0</v>
      </c>
      <c r="AJ819" s="4" t="n">
        <v>0</v>
      </c>
    </row>
    <row r="820" customFormat="false" ht="12.95" hidden="false" customHeight="true" outlineLevel="0" collapsed="false">
      <c r="A820" s="0" t="s">
        <v>3145</v>
      </c>
      <c r="B820" s="0" t="s">
        <v>3146</v>
      </c>
      <c r="C820" s="3" t="s">
        <v>3147</v>
      </c>
      <c r="D820" s="0" t="s">
        <v>3148</v>
      </c>
      <c r="E820" s="0" t="s">
        <v>3149</v>
      </c>
      <c r="F820" s="4" t="n">
        <v>64</v>
      </c>
      <c r="G820" s="0" t="s">
        <v>41</v>
      </c>
      <c r="H820" s="5" t="n">
        <v>8.22870190579074</v>
      </c>
      <c r="I820" s="5" t="n">
        <v>8.22976970124387</v>
      </c>
      <c r="J820" s="5" t="n">
        <v>10.1164950234965</v>
      </c>
      <c r="K820" s="6" t="n">
        <v>0.888227892040359</v>
      </c>
      <c r="L820" s="6" t="n">
        <v>3.30338257977982E-006</v>
      </c>
      <c r="M820" s="5" t="n">
        <v>1.00074041337851</v>
      </c>
      <c r="N820" s="5" t="n">
        <v>3.7006869960327</v>
      </c>
      <c r="O820" s="7"/>
      <c r="P820" s="10" t="s">
        <v>48</v>
      </c>
      <c r="Q820" s="4" t="n">
        <v>1</v>
      </c>
      <c r="R820" s="4" t="n">
        <v>1</v>
      </c>
      <c r="S820" s="4" t="n">
        <v>1</v>
      </c>
      <c r="T820" s="4" t="n">
        <v>1</v>
      </c>
      <c r="U820" s="4" t="n">
        <v>1</v>
      </c>
      <c r="V820" s="4" t="n">
        <v>1</v>
      </c>
      <c r="W820" s="4" t="n">
        <v>1</v>
      </c>
      <c r="X820" s="4" t="n">
        <v>1</v>
      </c>
      <c r="Y820" s="4" t="n">
        <v>1</v>
      </c>
      <c r="Z820" s="4" t="n">
        <v>0</v>
      </c>
      <c r="AA820" s="4" t="n">
        <v>1</v>
      </c>
      <c r="AB820" s="4" t="n">
        <v>0</v>
      </c>
      <c r="AC820" s="4" t="n">
        <v>0</v>
      </c>
      <c r="AD820" s="4" t="n">
        <v>0</v>
      </c>
      <c r="AE820" s="4" t="n">
        <v>0</v>
      </c>
      <c r="AF820" s="4" t="n">
        <v>0</v>
      </c>
      <c r="AG820" s="4" t="n">
        <v>0</v>
      </c>
      <c r="AH820" s="4" t="n">
        <v>0</v>
      </c>
      <c r="AI820" s="4" t="n">
        <v>1</v>
      </c>
      <c r="AJ820" s="4" t="n">
        <v>0</v>
      </c>
    </row>
    <row r="821" customFormat="false" ht="12.95" hidden="false" customHeight="true" outlineLevel="0" collapsed="false">
      <c r="A821" s="0" t="s">
        <v>3150</v>
      </c>
      <c r="B821" s="0" t="s">
        <v>1126</v>
      </c>
      <c r="C821" s="3" t="s">
        <v>1127</v>
      </c>
      <c r="D821" s="0" t="s">
        <v>1128</v>
      </c>
      <c r="E821" s="0" t="s">
        <v>3151</v>
      </c>
      <c r="F821" s="4" t="n">
        <v>230</v>
      </c>
      <c r="G821" s="0" t="s">
        <v>41</v>
      </c>
      <c r="H821" s="5" t="n">
        <v>6.24026175460563</v>
      </c>
      <c r="I821" s="5" t="n">
        <v>6.35630368560529</v>
      </c>
      <c r="J821" s="5" t="n">
        <v>8.21345238146695</v>
      </c>
      <c r="K821" s="6" t="n">
        <v>0.714957984818377</v>
      </c>
      <c r="L821" s="6" t="n">
        <v>1.5089270347079E-008</v>
      </c>
      <c r="M821" s="5" t="n">
        <v>1.08375746509787</v>
      </c>
      <c r="N821" s="5" t="n">
        <v>3.92635502013299</v>
      </c>
      <c r="O821" s="7"/>
      <c r="P821" s="10" t="s">
        <v>48</v>
      </c>
      <c r="Q821" s="4" t="n">
        <v>1</v>
      </c>
      <c r="R821" s="4" t="n">
        <v>0</v>
      </c>
      <c r="S821" s="4" t="n">
        <v>0</v>
      </c>
      <c r="T821" s="4" t="n">
        <v>0</v>
      </c>
      <c r="U821" s="4" t="n">
        <v>1</v>
      </c>
      <c r="V821" s="4" t="n">
        <v>1</v>
      </c>
      <c r="W821" s="4" t="n">
        <v>1</v>
      </c>
      <c r="X821" s="4" t="n">
        <v>1</v>
      </c>
      <c r="Y821" s="4" t="n">
        <v>1</v>
      </c>
      <c r="Z821" s="4" t="n">
        <v>0</v>
      </c>
      <c r="AA821" s="4" t="n">
        <v>1</v>
      </c>
      <c r="AB821" s="4" t="n">
        <v>0</v>
      </c>
      <c r="AC821" s="4" t="n">
        <v>0</v>
      </c>
      <c r="AD821" s="4" t="n">
        <v>0</v>
      </c>
      <c r="AE821" s="4" t="n">
        <v>0</v>
      </c>
      <c r="AF821" s="4" t="n">
        <v>0</v>
      </c>
      <c r="AG821" s="4" t="n">
        <v>0</v>
      </c>
      <c r="AH821" s="4" t="n">
        <v>0</v>
      </c>
      <c r="AI821" s="4" t="n">
        <v>0</v>
      </c>
      <c r="AJ821" s="4" t="n">
        <v>0</v>
      </c>
    </row>
    <row r="822" customFormat="false" ht="12.95" hidden="false" customHeight="true" outlineLevel="0" collapsed="false">
      <c r="A822" s="0" t="s">
        <v>3152</v>
      </c>
      <c r="B822" s="0" t="s">
        <v>1229</v>
      </c>
      <c r="C822" s="3" t="s">
        <v>1230</v>
      </c>
      <c r="D822" s="0" t="s">
        <v>1231</v>
      </c>
      <c r="E822" s="0" t="s">
        <v>3153</v>
      </c>
      <c r="F822" s="4" t="n">
        <v>176</v>
      </c>
      <c r="G822" s="0" t="s">
        <v>41</v>
      </c>
      <c r="H822" s="5" t="n">
        <v>4.67278504180488</v>
      </c>
      <c r="I822" s="5" t="n">
        <v>4.69895597202102</v>
      </c>
      <c r="J822" s="5" t="n">
        <v>6.40915014105803</v>
      </c>
      <c r="K822" s="6" t="n">
        <v>0.769565998826074</v>
      </c>
      <c r="L822" s="6" t="n">
        <v>3.27819002636898E-007</v>
      </c>
      <c r="M822" s="5" t="n">
        <v>1.01830584128744</v>
      </c>
      <c r="N822" s="5" t="n">
        <v>3.33194618418774</v>
      </c>
      <c r="O822" s="7"/>
      <c r="P822" s="10" t="s">
        <v>48</v>
      </c>
      <c r="Q822" s="4" t="n">
        <v>0</v>
      </c>
      <c r="R822" s="4" t="n">
        <v>0</v>
      </c>
      <c r="S822" s="4" t="n">
        <v>0</v>
      </c>
      <c r="T822" s="4" t="n">
        <v>0</v>
      </c>
      <c r="U822" s="4" t="n">
        <v>0</v>
      </c>
      <c r="V822" s="4" t="n">
        <v>0</v>
      </c>
      <c r="W822" s="4" t="n">
        <v>0</v>
      </c>
      <c r="X822" s="4" t="n">
        <v>1</v>
      </c>
      <c r="Y822" s="4" t="n">
        <v>0</v>
      </c>
      <c r="Z822" s="4" t="n">
        <v>0</v>
      </c>
      <c r="AA822" s="4" t="n">
        <v>0</v>
      </c>
      <c r="AB822" s="4" t="n">
        <v>0</v>
      </c>
      <c r="AC822" s="4" t="n">
        <v>0</v>
      </c>
      <c r="AD822" s="4" t="n">
        <v>0</v>
      </c>
      <c r="AE822" s="4" t="n">
        <v>0</v>
      </c>
      <c r="AF822" s="4" t="n">
        <v>0</v>
      </c>
      <c r="AG822" s="4" t="n">
        <v>0</v>
      </c>
      <c r="AH822" s="4" t="n">
        <v>0</v>
      </c>
      <c r="AI822" s="4" t="n">
        <v>0</v>
      </c>
      <c r="AJ822" s="4" t="n">
        <v>0</v>
      </c>
    </row>
    <row r="823" customFormat="false" ht="12.95" hidden="false" customHeight="true" outlineLevel="0" collapsed="false">
      <c r="A823" s="0" t="s">
        <v>3154</v>
      </c>
      <c r="B823" s="0" t="s">
        <v>1234</v>
      </c>
      <c r="C823" s="3" t="s">
        <v>1235</v>
      </c>
      <c r="D823" s="0" t="s">
        <v>1236</v>
      </c>
      <c r="E823" s="0" t="s">
        <v>3155</v>
      </c>
      <c r="F823" s="4" t="n">
        <v>125</v>
      </c>
      <c r="G823" s="0" t="s">
        <v>41</v>
      </c>
      <c r="H823" s="5" t="n">
        <v>5.55919315662151</v>
      </c>
      <c r="I823" s="5" t="n">
        <v>5.62999720626171</v>
      </c>
      <c r="J823" s="5" t="n">
        <v>7.63022066434887</v>
      </c>
      <c r="K823" s="6" t="n">
        <v>0.708557013514415</v>
      </c>
      <c r="L823" s="6" t="n">
        <v>1.56643766592401E-008</v>
      </c>
      <c r="M823" s="5" t="n">
        <v>1.05030187975903</v>
      </c>
      <c r="N823" s="5" t="n">
        <v>4.2018582917065</v>
      </c>
      <c r="O823" s="7"/>
      <c r="P823" s="10" t="s">
        <v>48</v>
      </c>
      <c r="Q823" s="4" t="n">
        <v>0</v>
      </c>
      <c r="R823" s="4" t="n">
        <v>0</v>
      </c>
      <c r="S823" s="4" t="n">
        <v>0</v>
      </c>
      <c r="T823" s="4" t="n">
        <v>0</v>
      </c>
      <c r="U823" s="4" t="n">
        <v>1</v>
      </c>
      <c r="V823" s="4" t="n">
        <v>0</v>
      </c>
      <c r="W823" s="4" t="n">
        <v>0</v>
      </c>
      <c r="X823" s="4" t="n">
        <v>1</v>
      </c>
      <c r="Y823" s="4" t="n">
        <v>0</v>
      </c>
      <c r="Z823" s="4" t="n">
        <v>0</v>
      </c>
      <c r="AA823" s="4" t="n">
        <v>0</v>
      </c>
      <c r="AB823" s="4" t="n">
        <v>0</v>
      </c>
      <c r="AC823" s="4" t="n">
        <v>0</v>
      </c>
      <c r="AD823" s="4" t="n">
        <v>0</v>
      </c>
      <c r="AE823" s="4" t="n">
        <v>0</v>
      </c>
      <c r="AF823" s="4" t="n">
        <v>0</v>
      </c>
      <c r="AG823" s="4" t="n">
        <v>0</v>
      </c>
      <c r="AH823" s="4" t="n">
        <v>0</v>
      </c>
      <c r="AI823" s="4" t="n">
        <v>0</v>
      </c>
      <c r="AJ823" s="4" t="n">
        <v>0</v>
      </c>
    </row>
    <row r="824" customFormat="false" ht="12.95" hidden="false" customHeight="true" outlineLevel="0" collapsed="false">
      <c r="A824" s="0" t="s">
        <v>3156</v>
      </c>
      <c r="B824" s="0" t="s">
        <v>1073</v>
      </c>
      <c r="C824" s="3" t="s">
        <v>1074</v>
      </c>
      <c r="D824" s="0" t="s">
        <v>1075</v>
      </c>
      <c r="E824" s="0" t="s">
        <v>3157</v>
      </c>
      <c r="F824" s="4" t="n">
        <v>180</v>
      </c>
      <c r="G824" s="0" t="s">
        <v>41</v>
      </c>
      <c r="H824" s="5" t="n">
        <v>5.13075085838641</v>
      </c>
      <c r="I824" s="5" t="n">
        <v>5.2651552698019</v>
      </c>
      <c r="J824" s="5" t="n">
        <v>6.2877272217754</v>
      </c>
      <c r="K824" s="6" t="n">
        <v>0.624241324091348</v>
      </c>
      <c r="L824" s="6" t="n">
        <v>1.5691676964537E-008</v>
      </c>
      <c r="M824" s="5" t="n">
        <v>1.09763958108943</v>
      </c>
      <c r="N824" s="5" t="n">
        <v>2.22989590332148</v>
      </c>
      <c r="O824" s="7"/>
      <c r="P824" s="10" t="s">
        <v>48</v>
      </c>
      <c r="Q824" s="4" t="n">
        <v>1</v>
      </c>
      <c r="R824" s="4" t="n">
        <v>0</v>
      </c>
      <c r="S824" s="4" t="n">
        <v>0</v>
      </c>
      <c r="T824" s="4" t="n">
        <v>0</v>
      </c>
      <c r="U824" s="4" t="n">
        <v>1</v>
      </c>
      <c r="V824" s="4" t="n">
        <v>1</v>
      </c>
      <c r="W824" s="4" t="n">
        <v>1</v>
      </c>
      <c r="X824" s="4" t="n">
        <v>1</v>
      </c>
      <c r="Y824" s="4" t="n">
        <v>1</v>
      </c>
      <c r="Z824" s="4" t="n">
        <v>0</v>
      </c>
      <c r="AA824" s="4" t="n">
        <v>0</v>
      </c>
      <c r="AB824" s="4" t="n">
        <v>0</v>
      </c>
      <c r="AC824" s="4" t="n">
        <v>0</v>
      </c>
      <c r="AD824" s="4" t="n">
        <v>0</v>
      </c>
      <c r="AE824" s="4" t="n">
        <v>0</v>
      </c>
      <c r="AF824" s="4" t="n">
        <v>0</v>
      </c>
      <c r="AG824" s="4" t="n">
        <v>0</v>
      </c>
      <c r="AH824" s="4" t="n">
        <v>0</v>
      </c>
      <c r="AI824" s="4" t="n">
        <v>0</v>
      </c>
      <c r="AJ824" s="4" t="n">
        <v>0</v>
      </c>
    </row>
    <row r="825" customFormat="false" ht="12.95" hidden="false" customHeight="true" outlineLevel="0" collapsed="false">
      <c r="A825" s="0" t="s">
        <v>3158</v>
      </c>
      <c r="B825" s="0" t="s">
        <v>1063</v>
      </c>
      <c r="C825" s="3" t="s">
        <v>1064</v>
      </c>
      <c r="D825" s="0" t="s">
        <v>1065</v>
      </c>
      <c r="E825" s="0" t="s">
        <v>3159</v>
      </c>
      <c r="F825" s="4" t="n">
        <v>79</v>
      </c>
      <c r="G825" s="0" t="s">
        <v>41</v>
      </c>
      <c r="H825" s="5" t="n">
        <v>7.86134915496865</v>
      </c>
      <c r="I825" s="5" t="n">
        <v>7.82070331018075</v>
      </c>
      <c r="J825" s="5" t="n">
        <v>10.0300125692096</v>
      </c>
      <c r="K825" s="6" t="n">
        <v>0.943652758986421</v>
      </c>
      <c r="L825" s="6" t="n">
        <v>5.92751625670952E-006</v>
      </c>
      <c r="M825" s="5" t="n">
        <v>-1.02857418077461</v>
      </c>
      <c r="N825" s="5" t="n">
        <v>4.496066624799</v>
      </c>
      <c r="O825" s="9"/>
      <c r="P825" s="10" t="s">
        <v>48</v>
      </c>
      <c r="Q825" s="4" t="n">
        <v>1</v>
      </c>
      <c r="R825" s="4" t="n">
        <v>0</v>
      </c>
      <c r="S825" s="4" t="n">
        <v>0</v>
      </c>
      <c r="T825" s="4" t="n">
        <v>0</v>
      </c>
      <c r="U825" s="4" t="n">
        <v>1</v>
      </c>
      <c r="V825" s="4" t="n">
        <v>1</v>
      </c>
      <c r="W825" s="4" t="n">
        <v>1</v>
      </c>
      <c r="X825" s="4" t="n">
        <v>1</v>
      </c>
      <c r="Y825" s="4" t="n">
        <v>1</v>
      </c>
      <c r="Z825" s="4" t="n">
        <v>0</v>
      </c>
      <c r="AA825" s="4" t="n">
        <v>1</v>
      </c>
      <c r="AB825" s="4" t="n">
        <v>0</v>
      </c>
      <c r="AC825" s="4" t="n">
        <v>0</v>
      </c>
      <c r="AD825" s="4" t="n">
        <v>0</v>
      </c>
      <c r="AE825" s="4" t="n">
        <v>0</v>
      </c>
      <c r="AF825" s="4" t="n">
        <v>0</v>
      </c>
      <c r="AG825" s="4" t="n">
        <v>0</v>
      </c>
      <c r="AH825" s="4" t="n">
        <v>0</v>
      </c>
      <c r="AI825" s="4" t="n">
        <v>0</v>
      </c>
      <c r="AJ825" s="4" t="n">
        <v>0</v>
      </c>
    </row>
    <row r="826" customFormat="false" ht="12.95" hidden="false" customHeight="true" outlineLevel="0" collapsed="false">
      <c r="A826" s="0" t="s">
        <v>3160</v>
      </c>
      <c r="B826" s="0" t="s">
        <v>3141</v>
      </c>
      <c r="C826" s="3" t="s">
        <v>3142</v>
      </c>
      <c r="D826" s="0" t="s">
        <v>3143</v>
      </c>
      <c r="E826" s="0" t="s">
        <v>3161</v>
      </c>
      <c r="F826" s="4" t="n">
        <v>60</v>
      </c>
      <c r="G826" s="0" t="s">
        <v>41</v>
      </c>
      <c r="H826" s="5" t="n">
        <v>5.15200061258824</v>
      </c>
      <c r="I826" s="5" t="n">
        <v>5.31786087781221</v>
      </c>
      <c r="J826" s="5" t="n">
        <v>6.29054129778868</v>
      </c>
      <c r="K826" s="6" t="n">
        <v>0.640082901713672</v>
      </c>
      <c r="L826" s="6" t="n">
        <v>1.1107645892334E-005</v>
      </c>
      <c r="M826" s="5" t="n">
        <v>1.12183481797572</v>
      </c>
      <c r="N826" s="5" t="n">
        <v>2.20158216082139</v>
      </c>
      <c r="O826" s="7"/>
      <c r="P826" s="10" t="s">
        <v>48</v>
      </c>
      <c r="Q826" s="4" t="n">
        <v>1</v>
      </c>
      <c r="R826" s="4" t="n">
        <v>0</v>
      </c>
      <c r="S826" s="4" t="n">
        <v>0</v>
      </c>
      <c r="T826" s="4" t="n">
        <v>0</v>
      </c>
      <c r="U826" s="4" t="n">
        <v>1</v>
      </c>
      <c r="V826" s="4" t="n">
        <v>1</v>
      </c>
      <c r="W826" s="4" t="n">
        <v>1</v>
      </c>
      <c r="X826" s="4" t="n">
        <v>1</v>
      </c>
      <c r="Y826" s="4" t="n">
        <v>1</v>
      </c>
      <c r="Z826" s="4" t="n">
        <v>0</v>
      </c>
      <c r="AA826" s="4" t="n">
        <v>1</v>
      </c>
      <c r="AB826" s="4" t="n">
        <v>0</v>
      </c>
      <c r="AC826" s="4" t="n">
        <v>0</v>
      </c>
      <c r="AD826" s="4" t="n">
        <v>0</v>
      </c>
      <c r="AE826" s="4" t="n">
        <v>0</v>
      </c>
      <c r="AF826" s="4" t="n">
        <v>0</v>
      </c>
      <c r="AG826" s="4" t="n">
        <v>0</v>
      </c>
      <c r="AH826" s="4" t="n">
        <v>0</v>
      </c>
      <c r="AI826" s="4" t="n">
        <v>0</v>
      </c>
      <c r="AJ826" s="4" t="n">
        <v>0</v>
      </c>
    </row>
    <row r="827" customFormat="false" ht="12.95" hidden="false" customHeight="true" outlineLevel="0" collapsed="false">
      <c r="A827" s="0" t="s">
        <v>3162</v>
      </c>
      <c r="B827" s="0" t="s">
        <v>3146</v>
      </c>
      <c r="C827" s="3" t="s">
        <v>3147</v>
      </c>
      <c r="D827" s="0" t="s">
        <v>3148</v>
      </c>
      <c r="E827" s="0" t="s">
        <v>3163</v>
      </c>
      <c r="F827" s="4" t="n">
        <v>166</v>
      </c>
      <c r="G827" s="0" t="s">
        <v>41</v>
      </c>
      <c r="H827" s="5" t="n">
        <v>8.40386376747501</v>
      </c>
      <c r="I827" s="5" t="n">
        <v>8.00416331008659</v>
      </c>
      <c r="J827" s="5" t="n">
        <v>9.63147428566931</v>
      </c>
      <c r="K827" s="6" t="n">
        <v>0.904411182604682</v>
      </c>
      <c r="L827" s="6" t="n">
        <v>6.66956897060077E-005</v>
      </c>
      <c r="M827" s="5" t="n">
        <v>-1.31923397358933</v>
      </c>
      <c r="N827" s="5" t="n">
        <v>2.34178806874587</v>
      </c>
      <c r="O827" s="9"/>
      <c r="P827" s="10" t="s">
        <v>48</v>
      </c>
      <c r="Q827" s="4" t="n">
        <v>1</v>
      </c>
      <c r="R827" s="4" t="n">
        <v>1</v>
      </c>
      <c r="S827" s="4" t="n">
        <v>1</v>
      </c>
      <c r="T827" s="4" t="n">
        <v>1</v>
      </c>
      <c r="U827" s="4" t="n">
        <v>1</v>
      </c>
      <c r="V827" s="4" t="n">
        <v>1</v>
      </c>
      <c r="W827" s="4" t="n">
        <v>1</v>
      </c>
      <c r="X827" s="4" t="n">
        <v>1</v>
      </c>
      <c r="Y827" s="4" t="n">
        <v>1</v>
      </c>
      <c r="Z827" s="4" t="n">
        <v>0</v>
      </c>
      <c r="AA827" s="4" t="n">
        <v>1</v>
      </c>
      <c r="AB827" s="4" t="n">
        <v>0</v>
      </c>
      <c r="AC827" s="4" t="n">
        <v>0</v>
      </c>
      <c r="AD827" s="4" t="n">
        <v>0</v>
      </c>
      <c r="AE827" s="4" t="n">
        <v>0</v>
      </c>
      <c r="AF827" s="4" t="n">
        <v>0</v>
      </c>
      <c r="AG827" s="4" t="n">
        <v>0</v>
      </c>
      <c r="AH827" s="4" t="n">
        <v>0</v>
      </c>
      <c r="AI827" s="4" t="n">
        <v>1</v>
      </c>
      <c r="AJ827" s="4" t="n">
        <v>0</v>
      </c>
    </row>
    <row r="828" customFormat="false" ht="12.95" hidden="false" customHeight="true" outlineLevel="0" collapsed="false">
      <c r="A828" s="0" t="s">
        <v>3164</v>
      </c>
      <c r="B828" s="0" t="s">
        <v>3165</v>
      </c>
      <c r="C828" s="3" t="s">
        <v>3166</v>
      </c>
      <c r="D828" s="0" t="s">
        <v>3167</v>
      </c>
      <c r="E828" s="0" t="s">
        <v>3168</v>
      </c>
      <c r="F828" s="4" t="n">
        <v>9</v>
      </c>
      <c r="G828" s="0" t="s">
        <v>41</v>
      </c>
      <c r="H828" s="5" t="n">
        <v>8.81708608197295</v>
      </c>
      <c r="I828" s="5" t="n">
        <v>8.92310172004111</v>
      </c>
      <c r="J828" s="5" t="n">
        <v>10.6091027447816</v>
      </c>
      <c r="K828" s="6" t="n">
        <v>0.83880932515531</v>
      </c>
      <c r="L828" s="6" t="n">
        <v>4.27585724342229E-007</v>
      </c>
      <c r="M828" s="5" t="n">
        <v>1.07625179073341</v>
      </c>
      <c r="N828" s="5" t="n">
        <v>3.46298625857294</v>
      </c>
      <c r="O828" s="7"/>
      <c r="P828" s="10" t="s">
        <v>48</v>
      </c>
      <c r="Q828" s="4" t="n">
        <v>0</v>
      </c>
      <c r="R828" s="4" t="n">
        <v>0</v>
      </c>
      <c r="S828" s="4" t="n">
        <v>0</v>
      </c>
      <c r="T828" s="4" t="n">
        <v>0</v>
      </c>
      <c r="U828" s="4" t="n">
        <v>0</v>
      </c>
      <c r="V828" s="4" t="n">
        <v>0</v>
      </c>
      <c r="W828" s="4" t="n">
        <v>0</v>
      </c>
      <c r="X828" s="4" t="n">
        <v>0</v>
      </c>
      <c r="Y828" s="4" t="n">
        <v>0</v>
      </c>
      <c r="Z828" s="4" t="n">
        <v>0</v>
      </c>
      <c r="AA828" s="4" t="n">
        <v>0</v>
      </c>
      <c r="AB828" s="4" t="n">
        <v>0</v>
      </c>
      <c r="AC828" s="4" t="n">
        <v>0</v>
      </c>
      <c r="AD828" s="4" t="n">
        <v>0</v>
      </c>
      <c r="AE828" s="4" t="n">
        <v>0</v>
      </c>
      <c r="AF828" s="4" t="n">
        <v>0</v>
      </c>
      <c r="AG828" s="4" t="n">
        <v>0</v>
      </c>
      <c r="AH828" s="4" t="n">
        <v>0</v>
      </c>
      <c r="AI828" s="4" t="n">
        <v>0</v>
      </c>
      <c r="AJ828" s="4" t="n">
        <v>0</v>
      </c>
    </row>
    <row r="829" customFormat="false" ht="12.95" hidden="false" customHeight="true" outlineLevel="0" collapsed="false">
      <c r="A829" s="0" t="s">
        <v>3169</v>
      </c>
      <c r="B829" s="0" t="s">
        <v>3170</v>
      </c>
      <c r="C829" s="3" t="s">
        <v>3171</v>
      </c>
      <c r="D829" s="0" t="s">
        <v>3172</v>
      </c>
      <c r="E829" s="0" t="s">
        <v>3173</v>
      </c>
      <c r="F829" s="4" t="n">
        <v>109</v>
      </c>
      <c r="G829" s="0" t="s">
        <v>41</v>
      </c>
      <c r="H829" s="5" t="n">
        <v>4.60753222012834</v>
      </c>
      <c r="I829" s="5" t="n">
        <v>4.65390480792713</v>
      </c>
      <c r="J829" s="5" t="n">
        <v>5.77010391376778</v>
      </c>
      <c r="K829" s="6" t="n">
        <v>0.743944287584899</v>
      </c>
      <c r="L829" s="6" t="n">
        <v>7.61103874022934E-007</v>
      </c>
      <c r="M829" s="5" t="n">
        <v>1.03266519528443</v>
      </c>
      <c r="N829" s="5" t="n">
        <v>2.23856109609358</v>
      </c>
      <c r="O829" s="7"/>
      <c r="P829" s="10" t="s">
        <v>48</v>
      </c>
      <c r="Q829" s="4" t="n">
        <v>1</v>
      </c>
      <c r="R829" s="4" t="n">
        <v>0</v>
      </c>
      <c r="S829" s="4" t="n">
        <v>0</v>
      </c>
      <c r="T829" s="4" t="n">
        <v>0</v>
      </c>
      <c r="U829" s="4" t="n">
        <v>1</v>
      </c>
      <c r="V829" s="4" t="n">
        <v>1</v>
      </c>
      <c r="W829" s="4" t="n">
        <v>1</v>
      </c>
      <c r="X829" s="4" t="n">
        <v>1</v>
      </c>
      <c r="Y829" s="4" t="n">
        <v>1</v>
      </c>
      <c r="Z829" s="4" t="n">
        <v>0</v>
      </c>
      <c r="AA829" s="4" t="n">
        <v>1</v>
      </c>
      <c r="AB829" s="4" t="n">
        <v>0</v>
      </c>
      <c r="AC829" s="4" t="n">
        <v>0</v>
      </c>
      <c r="AD829" s="4" t="n">
        <v>0</v>
      </c>
      <c r="AE829" s="4" t="n">
        <v>0</v>
      </c>
      <c r="AF829" s="4" t="n">
        <v>0</v>
      </c>
      <c r="AG829" s="4" t="n">
        <v>0</v>
      </c>
      <c r="AH829" s="4" t="n">
        <v>0</v>
      </c>
      <c r="AI829" s="4" t="n">
        <v>0</v>
      </c>
      <c r="AJ829" s="4" t="n">
        <v>0</v>
      </c>
    </row>
    <row r="830" customFormat="false" ht="12.95" hidden="false" customHeight="true" outlineLevel="0" collapsed="false">
      <c r="A830" s="0" t="s">
        <v>3174</v>
      </c>
      <c r="B830" s="0" t="s">
        <v>1126</v>
      </c>
      <c r="C830" s="3" t="s">
        <v>1127</v>
      </c>
      <c r="D830" s="0" t="s">
        <v>1128</v>
      </c>
      <c r="E830" s="0" t="s">
        <v>3175</v>
      </c>
      <c r="F830" s="4" t="n">
        <v>219</v>
      </c>
      <c r="G830" s="0" t="s">
        <v>41</v>
      </c>
      <c r="H830" s="5" t="n">
        <v>6.43243586987752</v>
      </c>
      <c r="I830" s="5" t="n">
        <v>6.54904329122334</v>
      </c>
      <c r="J830" s="5" t="n">
        <v>8.43116008225768</v>
      </c>
      <c r="K830" s="6" t="n">
        <v>0.73962385011993</v>
      </c>
      <c r="L830" s="6" t="n">
        <v>2.21922249734553E-008</v>
      </c>
      <c r="M830" s="5" t="n">
        <v>1.08418234665085</v>
      </c>
      <c r="N830" s="5" t="n">
        <v>3.99646432917571</v>
      </c>
      <c r="O830" s="7"/>
      <c r="P830" s="10" t="s">
        <v>48</v>
      </c>
      <c r="Q830" s="4" t="n">
        <v>1</v>
      </c>
      <c r="R830" s="4" t="n">
        <v>0</v>
      </c>
      <c r="S830" s="4" t="n">
        <v>0</v>
      </c>
      <c r="T830" s="4" t="n">
        <v>0</v>
      </c>
      <c r="U830" s="4" t="n">
        <v>1</v>
      </c>
      <c r="V830" s="4" t="n">
        <v>1</v>
      </c>
      <c r="W830" s="4" t="n">
        <v>1</v>
      </c>
      <c r="X830" s="4" t="n">
        <v>1</v>
      </c>
      <c r="Y830" s="4" t="n">
        <v>1</v>
      </c>
      <c r="Z830" s="4" t="n">
        <v>0</v>
      </c>
      <c r="AA830" s="4" t="n">
        <v>1</v>
      </c>
      <c r="AB830" s="4" t="n">
        <v>0</v>
      </c>
      <c r="AC830" s="4" t="n">
        <v>0</v>
      </c>
      <c r="AD830" s="4" t="n">
        <v>0</v>
      </c>
      <c r="AE830" s="4" t="n">
        <v>0</v>
      </c>
      <c r="AF830" s="4" t="n">
        <v>0</v>
      </c>
      <c r="AG830" s="4" t="n">
        <v>0</v>
      </c>
      <c r="AH830" s="4" t="n">
        <v>0</v>
      </c>
      <c r="AI830" s="4" t="n">
        <v>0</v>
      </c>
      <c r="AJ830" s="4" t="n">
        <v>0</v>
      </c>
    </row>
    <row r="831" customFormat="false" ht="12.95" hidden="false" customHeight="true" outlineLevel="0" collapsed="false">
      <c r="A831" s="0" t="s">
        <v>3176</v>
      </c>
      <c r="B831" s="0" t="s">
        <v>1229</v>
      </c>
      <c r="C831" s="3" t="s">
        <v>1230</v>
      </c>
      <c r="D831" s="0" t="s">
        <v>1231</v>
      </c>
      <c r="E831" s="0" t="s">
        <v>3177</v>
      </c>
      <c r="F831" s="4" t="n">
        <v>166</v>
      </c>
      <c r="G831" s="0" t="s">
        <v>41</v>
      </c>
      <c r="H831" s="5" t="n">
        <v>4.66988898370634</v>
      </c>
      <c r="I831" s="5" t="n">
        <v>4.71072987223952</v>
      </c>
      <c r="J831" s="5" t="n">
        <v>6.40312674019718</v>
      </c>
      <c r="K831" s="6" t="n">
        <v>0.797770738722875</v>
      </c>
      <c r="L831" s="6" t="n">
        <v>2.59152714114124E-007</v>
      </c>
      <c r="M831" s="5" t="n">
        <v>1.02871324725543</v>
      </c>
      <c r="N831" s="5" t="n">
        <v>3.32473131775206</v>
      </c>
      <c r="O831" s="7"/>
      <c r="P831" s="10" t="s">
        <v>48</v>
      </c>
      <c r="Q831" s="4" t="n">
        <v>0</v>
      </c>
      <c r="R831" s="4" t="n">
        <v>0</v>
      </c>
      <c r="S831" s="4" t="n">
        <v>0</v>
      </c>
      <c r="T831" s="4" t="n">
        <v>0</v>
      </c>
      <c r="U831" s="4" t="n">
        <v>0</v>
      </c>
      <c r="V831" s="4" t="n">
        <v>0</v>
      </c>
      <c r="W831" s="4" t="n">
        <v>0</v>
      </c>
      <c r="X831" s="4" t="n">
        <v>1</v>
      </c>
      <c r="Y831" s="4" t="n">
        <v>0</v>
      </c>
      <c r="Z831" s="4" t="n">
        <v>0</v>
      </c>
      <c r="AA831" s="4" t="n">
        <v>0</v>
      </c>
      <c r="AB831" s="4" t="n">
        <v>0</v>
      </c>
      <c r="AC831" s="4" t="n">
        <v>0</v>
      </c>
      <c r="AD831" s="4" t="n">
        <v>0</v>
      </c>
      <c r="AE831" s="4" t="n">
        <v>0</v>
      </c>
      <c r="AF831" s="4" t="n">
        <v>0</v>
      </c>
      <c r="AG831" s="4" t="n">
        <v>0</v>
      </c>
      <c r="AH831" s="4" t="n">
        <v>0</v>
      </c>
      <c r="AI831" s="4" t="n">
        <v>0</v>
      </c>
      <c r="AJ831" s="4" t="n">
        <v>0</v>
      </c>
    </row>
    <row r="832" customFormat="false" ht="12.95" hidden="false" customHeight="true" outlineLevel="0" collapsed="false">
      <c r="A832" s="0" t="s">
        <v>3178</v>
      </c>
      <c r="B832" s="0" t="s">
        <v>1234</v>
      </c>
      <c r="C832" s="3" t="s">
        <v>1235</v>
      </c>
      <c r="D832" s="0" t="s">
        <v>1236</v>
      </c>
      <c r="E832" s="0" t="s">
        <v>3179</v>
      </c>
      <c r="F832" s="4" t="n">
        <v>155</v>
      </c>
      <c r="G832" s="0" t="s">
        <v>41</v>
      </c>
      <c r="H832" s="5" t="n">
        <v>5.20552574987126</v>
      </c>
      <c r="I832" s="5" t="n">
        <v>5.33378726381512</v>
      </c>
      <c r="J832" s="5" t="n">
        <v>7.02561202908311</v>
      </c>
      <c r="K832" s="6" t="n">
        <v>0.573360900355819</v>
      </c>
      <c r="L832" s="6" t="n">
        <v>1.32474438984907E-008</v>
      </c>
      <c r="M832" s="5" t="n">
        <v>1.09297584231113</v>
      </c>
      <c r="N832" s="5" t="n">
        <v>3.53102314883622</v>
      </c>
      <c r="O832" s="7"/>
      <c r="P832" s="10" t="s">
        <v>48</v>
      </c>
      <c r="Q832" s="4" t="n">
        <v>0</v>
      </c>
      <c r="R832" s="4" t="n">
        <v>0</v>
      </c>
      <c r="S832" s="4" t="n">
        <v>0</v>
      </c>
      <c r="T832" s="4" t="n">
        <v>0</v>
      </c>
      <c r="U832" s="4" t="n">
        <v>1</v>
      </c>
      <c r="V832" s="4" t="n">
        <v>0</v>
      </c>
      <c r="W832" s="4" t="n">
        <v>0</v>
      </c>
      <c r="X832" s="4" t="n">
        <v>1</v>
      </c>
      <c r="Y832" s="4" t="n">
        <v>0</v>
      </c>
      <c r="Z832" s="4" t="n">
        <v>0</v>
      </c>
      <c r="AA832" s="4" t="n">
        <v>0</v>
      </c>
      <c r="AB832" s="4" t="n">
        <v>0</v>
      </c>
      <c r="AC832" s="4" t="n">
        <v>0</v>
      </c>
      <c r="AD832" s="4" t="n">
        <v>0</v>
      </c>
      <c r="AE832" s="4" t="n">
        <v>0</v>
      </c>
      <c r="AF832" s="4" t="n">
        <v>0</v>
      </c>
      <c r="AG832" s="4" t="n">
        <v>0</v>
      </c>
      <c r="AH832" s="4" t="n">
        <v>0</v>
      </c>
      <c r="AI832" s="4" t="n">
        <v>0</v>
      </c>
      <c r="AJ832" s="4" t="n">
        <v>0</v>
      </c>
    </row>
    <row r="833" customFormat="false" ht="12.95" hidden="false" customHeight="true" outlineLevel="0" collapsed="false">
      <c r="A833" s="0" t="s">
        <v>3180</v>
      </c>
      <c r="B833" s="0" t="s">
        <v>1063</v>
      </c>
      <c r="C833" s="3" t="s">
        <v>1064</v>
      </c>
      <c r="D833" s="0" t="s">
        <v>1065</v>
      </c>
      <c r="E833" s="0" t="s">
        <v>3181</v>
      </c>
      <c r="F833" s="4" t="n">
        <v>79</v>
      </c>
      <c r="G833" s="0" t="s">
        <v>41</v>
      </c>
      <c r="H833" s="5" t="n">
        <v>8.03359421005494</v>
      </c>
      <c r="I833" s="5" t="n">
        <v>8.03257155807014</v>
      </c>
      <c r="J833" s="5" t="n">
        <v>10.2109410322563</v>
      </c>
      <c r="K833" s="6" t="n">
        <v>0.971676011969577</v>
      </c>
      <c r="L833" s="6" t="n">
        <v>5.33594725583748E-006</v>
      </c>
      <c r="M833" s="5" t="n">
        <v>-1.00070909963231</v>
      </c>
      <c r="N833" s="5" t="n">
        <v>4.5232095120863</v>
      </c>
      <c r="O833" s="9"/>
      <c r="P833" s="10" t="s">
        <v>48</v>
      </c>
      <c r="Q833" s="4" t="n">
        <v>1</v>
      </c>
      <c r="R833" s="4" t="n">
        <v>0</v>
      </c>
      <c r="S833" s="4" t="n">
        <v>0</v>
      </c>
      <c r="T833" s="4" t="n">
        <v>0</v>
      </c>
      <c r="U833" s="4" t="n">
        <v>1</v>
      </c>
      <c r="V833" s="4" t="n">
        <v>1</v>
      </c>
      <c r="W833" s="4" t="n">
        <v>1</v>
      </c>
      <c r="X833" s="4" t="n">
        <v>1</v>
      </c>
      <c r="Y833" s="4" t="n">
        <v>1</v>
      </c>
      <c r="Z833" s="4" t="n">
        <v>0</v>
      </c>
      <c r="AA833" s="4" t="n">
        <v>1</v>
      </c>
      <c r="AB833" s="4" t="n">
        <v>0</v>
      </c>
      <c r="AC833" s="4" t="n">
        <v>0</v>
      </c>
      <c r="AD833" s="4" t="n">
        <v>0</v>
      </c>
      <c r="AE833" s="4" t="n">
        <v>0</v>
      </c>
      <c r="AF833" s="4" t="n">
        <v>0</v>
      </c>
      <c r="AG833" s="4" t="n">
        <v>0</v>
      </c>
      <c r="AH833" s="4" t="n">
        <v>0</v>
      </c>
      <c r="AI833" s="4" t="n">
        <v>0</v>
      </c>
      <c r="AJ833" s="4" t="n">
        <v>0</v>
      </c>
    </row>
    <row r="834" customFormat="false" ht="12.95" hidden="false" customHeight="true" outlineLevel="0" collapsed="false">
      <c r="A834" s="0" t="s">
        <v>3182</v>
      </c>
      <c r="B834" s="0" t="s">
        <v>3141</v>
      </c>
      <c r="C834" s="3" t="s">
        <v>3142</v>
      </c>
      <c r="D834" s="0" t="s">
        <v>3143</v>
      </c>
      <c r="E834" s="0" t="s">
        <v>3183</v>
      </c>
      <c r="F834" s="4" t="n">
        <v>65</v>
      </c>
      <c r="G834" s="0" t="s">
        <v>41</v>
      </c>
      <c r="H834" s="5" t="n">
        <v>4.98950347773796</v>
      </c>
      <c r="I834" s="5" t="n">
        <v>5.09181483355865</v>
      </c>
      <c r="J834" s="5" t="n">
        <v>6.08483211478245</v>
      </c>
      <c r="K834" s="6" t="n">
        <v>0.655194223813355</v>
      </c>
      <c r="L834" s="6" t="n">
        <v>7.23623377966076E-006</v>
      </c>
      <c r="M834" s="5" t="n">
        <v>1.07349193749745</v>
      </c>
      <c r="N834" s="5" t="n">
        <v>2.13661746896495</v>
      </c>
      <c r="O834" s="7"/>
      <c r="P834" s="10" t="s">
        <v>48</v>
      </c>
      <c r="Q834" s="4" t="n">
        <v>1</v>
      </c>
      <c r="R834" s="4" t="n">
        <v>0</v>
      </c>
      <c r="S834" s="4" t="n">
        <v>0</v>
      </c>
      <c r="T834" s="4" t="n">
        <v>0</v>
      </c>
      <c r="U834" s="4" t="n">
        <v>1</v>
      </c>
      <c r="V834" s="4" t="n">
        <v>1</v>
      </c>
      <c r="W834" s="4" t="n">
        <v>1</v>
      </c>
      <c r="X834" s="4" t="n">
        <v>1</v>
      </c>
      <c r="Y834" s="4" t="n">
        <v>1</v>
      </c>
      <c r="Z834" s="4" t="n">
        <v>0</v>
      </c>
      <c r="AA834" s="4" t="n">
        <v>1</v>
      </c>
      <c r="AB834" s="4" t="n">
        <v>0</v>
      </c>
      <c r="AC834" s="4" t="n">
        <v>0</v>
      </c>
      <c r="AD834" s="4" t="n">
        <v>0</v>
      </c>
      <c r="AE834" s="4" t="n">
        <v>0</v>
      </c>
      <c r="AF834" s="4" t="n">
        <v>0</v>
      </c>
      <c r="AG834" s="4" t="n">
        <v>0</v>
      </c>
      <c r="AH834" s="4" t="n">
        <v>0</v>
      </c>
      <c r="AI834" s="4" t="n">
        <v>0</v>
      </c>
      <c r="AJ834" s="4" t="n">
        <v>0</v>
      </c>
    </row>
    <row r="835" customFormat="false" ht="12.95" hidden="false" customHeight="true" outlineLevel="0" collapsed="false">
      <c r="A835" s="0" t="s">
        <v>3184</v>
      </c>
      <c r="B835" s="0" t="s">
        <v>1073</v>
      </c>
      <c r="C835" s="3" t="s">
        <v>1074</v>
      </c>
      <c r="D835" s="0" t="s">
        <v>1075</v>
      </c>
      <c r="E835" s="0" t="s">
        <v>3185</v>
      </c>
      <c r="F835" s="4" t="n">
        <v>180</v>
      </c>
      <c r="G835" s="0" t="s">
        <v>41</v>
      </c>
      <c r="H835" s="5" t="n">
        <v>5.1828868042521</v>
      </c>
      <c r="I835" s="5" t="n">
        <v>5.33101993105909</v>
      </c>
      <c r="J835" s="5" t="n">
        <v>6.34552061903293</v>
      </c>
      <c r="K835" s="6" t="n">
        <v>0.579034427543264</v>
      </c>
      <c r="L835" s="6" t="n">
        <v>1.60425726875066E-008</v>
      </c>
      <c r="M835" s="5" t="n">
        <v>1.10813459789721</v>
      </c>
      <c r="N835" s="5" t="n">
        <v>2.23865748858152</v>
      </c>
      <c r="O835" s="7"/>
      <c r="P835" s="10" t="s">
        <v>48</v>
      </c>
      <c r="Q835" s="4" t="n">
        <v>1</v>
      </c>
      <c r="R835" s="4" t="n">
        <v>0</v>
      </c>
      <c r="S835" s="4" t="n">
        <v>0</v>
      </c>
      <c r="T835" s="4" t="n">
        <v>0</v>
      </c>
      <c r="U835" s="4" t="n">
        <v>1</v>
      </c>
      <c r="V835" s="4" t="n">
        <v>1</v>
      </c>
      <c r="W835" s="4" t="n">
        <v>1</v>
      </c>
      <c r="X835" s="4" t="n">
        <v>1</v>
      </c>
      <c r="Y835" s="4" t="n">
        <v>1</v>
      </c>
      <c r="Z835" s="4" t="n">
        <v>0</v>
      </c>
      <c r="AA835" s="4" t="n">
        <v>0</v>
      </c>
      <c r="AB835" s="4" t="n">
        <v>0</v>
      </c>
      <c r="AC835" s="4" t="n">
        <v>0</v>
      </c>
      <c r="AD835" s="4" t="n">
        <v>0</v>
      </c>
      <c r="AE835" s="4" t="n">
        <v>0</v>
      </c>
      <c r="AF835" s="4" t="n">
        <v>0</v>
      </c>
      <c r="AG835" s="4" t="n">
        <v>0</v>
      </c>
      <c r="AH835" s="4" t="n">
        <v>0</v>
      </c>
      <c r="AI835" s="4" t="n">
        <v>0</v>
      </c>
      <c r="AJ835" s="4" t="n">
        <v>0</v>
      </c>
    </row>
    <row r="836" customFormat="false" ht="12.95" hidden="false" customHeight="true" outlineLevel="0" collapsed="false">
      <c r="A836" s="0" t="s">
        <v>3186</v>
      </c>
      <c r="B836" s="0" t="s">
        <v>60</v>
      </c>
      <c r="C836" s="3" t="s">
        <v>3187</v>
      </c>
      <c r="E836" s="0" t="s">
        <v>3188</v>
      </c>
      <c r="F836" s="4" t="n">
        <v>8</v>
      </c>
      <c r="G836" s="0" t="s">
        <v>41</v>
      </c>
      <c r="H836" s="5" t="n">
        <v>8.52607366609588</v>
      </c>
      <c r="I836" s="5" t="n">
        <v>8.63635519111071</v>
      </c>
      <c r="J836" s="5" t="n">
        <v>10.695046501269</v>
      </c>
      <c r="K836" s="6" t="n">
        <v>0.808682602126257</v>
      </c>
      <c r="L836" s="6" t="n">
        <v>6.70621384455941E-007</v>
      </c>
      <c r="M836" s="5" t="n">
        <v>1.07943885578501</v>
      </c>
      <c r="N836" s="5" t="n">
        <v>4.49703101871678</v>
      </c>
      <c r="O836" s="7"/>
      <c r="P836" s="10" t="s">
        <v>48</v>
      </c>
      <c r="Q836" s="4" t="n">
        <v>0</v>
      </c>
      <c r="R836" s="4" t="n">
        <v>0</v>
      </c>
      <c r="S836" s="4" t="n">
        <v>0</v>
      </c>
      <c r="T836" s="4" t="n">
        <v>0</v>
      </c>
      <c r="U836" s="4" t="n">
        <v>0</v>
      </c>
      <c r="V836" s="4" t="n">
        <v>0</v>
      </c>
      <c r="W836" s="4" t="n">
        <v>0</v>
      </c>
      <c r="X836" s="4" t="n">
        <v>0</v>
      </c>
      <c r="Y836" s="4" t="n">
        <v>0</v>
      </c>
      <c r="Z836" s="4" t="n">
        <v>0</v>
      </c>
      <c r="AA836" s="4" t="n">
        <v>0</v>
      </c>
      <c r="AB836" s="4" t="n">
        <v>0</v>
      </c>
      <c r="AC836" s="4" t="n">
        <v>0</v>
      </c>
      <c r="AD836" s="4" t="n">
        <v>0</v>
      </c>
      <c r="AE836" s="4" t="n">
        <v>0</v>
      </c>
      <c r="AF836" s="4" t="n">
        <v>0</v>
      </c>
      <c r="AG836" s="4" t="n">
        <v>0</v>
      </c>
      <c r="AH836" s="4" t="n">
        <v>0</v>
      </c>
      <c r="AI836" s="4" t="n">
        <v>0</v>
      </c>
      <c r="AJ836" s="4" t="n">
        <v>0</v>
      </c>
    </row>
    <row r="837" customFormat="false" ht="12.95" hidden="false" customHeight="true" outlineLevel="0" collapsed="false">
      <c r="A837" s="0" t="s">
        <v>3189</v>
      </c>
      <c r="B837" s="0" t="s">
        <v>3170</v>
      </c>
      <c r="C837" s="3" t="s">
        <v>3171</v>
      </c>
      <c r="D837" s="0" t="s">
        <v>3172</v>
      </c>
      <c r="E837" s="0" t="s">
        <v>3190</v>
      </c>
      <c r="F837" s="4" t="n">
        <v>105</v>
      </c>
      <c r="G837" s="0" t="s">
        <v>41</v>
      </c>
      <c r="H837" s="5" t="n">
        <v>5.17358076092886</v>
      </c>
      <c r="I837" s="5" t="n">
        <v>5.14281960627194</v>
      </c>
      <c r="J837" s="5" t="n">
        <v>6.89040246875089</v>
      </c>
      <c r="K837" s="6" t="n">
        <v>0.71829731374656</v>
      </c>
      <c r="L837" s="6" t="n">
        <v>8.83693836623908E-007</v>
      </c>
      <c r="M837" s="5" t="n">
        <v>-1.02155094587149</v>
      </c>
      <c r="N837" s="5" t="n">
        <v>3.28711449352522</v>
      </c>
      <c r="O837" s="9"/>
      <c r="P837" s="10" t="s">
        <v>48</v>
      </c>
      <c r="Q837" s="4" t="n">
        <v>1</v>
      </c>
      <c r="R837" s="4" t="n">
        <v>0</v>
      </c>
      <c r="S837" s="4" t="n">
        <v>0</v>
      </c>
      <c r="T837" s="4" t="n">
        <v>0</v>
      </c>
      <c r="U837" s="4" t="n">
        <v>1</v>
      </c>
      <c r="V837" s="4" t="n">
        <v>1</v>
      </c>
      <c r="W837" s="4" t="n">
        <v>1</v>
      </c>
      <c r="X837" s="4" t="n">
        <v>1</v>
      </c>
      <c r="Y837" s="4" t="n">
        <v>1</v>
      </c>
      <c r="Z837" s="4" t="n">
        <v>0</v>
      </c>
      <c r="AA837" s="4" t="n">
        <v>1</v>
      </c>
      <c r="AB837" s="4" t="n">
        <v>0</v>
      </c>
      <c r="AC837" s="4" t="n">
        <v>0</v>
      </c>
      <c r="AD837" s="4" t="n">
        <v>0</v>
      </c>
      <c r="AE837" s="4" t="n">
        <v>0</v>
      </c>
      <c r="AF837" s="4" t="n">
        <v>0</v>
      </c>
      <c r="AG837" s="4" t="n">
        <v>0</v>
      </c>
      <c r="AH837" s="4" t="n">
        <v>0</v>
      </c>
      <c r="AI837" s="4" t="n">
        <v>0</v>
      </c>
      <c r="AJ837" s="4" t="n">
        <v>0</v>
      </c>
    </row>
    <row r="838" customFormat="false" ht="12.95" hidden="false" customHeight="true" outlineLevel="0" collapsed="false">
      <c r="A838" s="0" t="s">
        <v>3191</v>
      </c>
      <c r="B838" s="0" t="s">
        <v>1126</v>
      </c>
      <c r="C838" s="3" t="s">
        <v>1127</v>
      </c>
      <c r="D838" s="0" t="s">
        <v>1128</v>
      </c>
      <c r="E838" s="0" t="s">
        <v>3192</v>
      </c>
      <c r="F838" s="4" t="n">
        <v>230</v>
      </c>
      <c r="G838" s="0" t="s">
        <v>41</v>
      </c>
      <c r="H838" s="5" t="n">
        <v>6.23261977646035</v>
      </c>
      <c r="I838" s="5" t="n">
        <v>6.35289469173596</v>
      </c>
      <c r="J838" s="5" t="n">
        <v>8.22019070586074</v>
      </c>
      <c r="K838" s="6" t="n">
        <v>0.709188775854741</v>
      </c>
      <c r="L838" s="6" t="n">
        <v>1.58081591817708E-008</v>
      </c>
      <c r="M838" s="5" t="n">
        <v>1.08694196691954</v>
      </c>
      <c r="N838" s="5" t="n">
        <v>3.96568731614707</v>
      </c>
      <c r="O838" s="7"/>
      <c r="P838" s="10" t="s">
        <v>48</v>
      </c>
      <c r="Q838" s="4" t="n">
        <v>1</v>
      </c>
      <c r="R838" s="4" t="n">
        <v>0</v>
      </c>
      <c r="S838" s="4" t="n">
        <v>0</v>
      </c>
      <c r="T838" s="4" t="n">
        <v>0</v>
      </c>
      <c r="U838" s="4" t="n">
        <v>1</v>
      </c>
      <c r="V838" s="4" t="n">
        <v>1</v>
      </c>
      <c r="W838" s="4" t="n">
        <v>1</v>
      </c>
      <c r="X838" s="4" t="n">
        <v>1</v>
      </c>
      <c r="Y838" s="4" t="n">
        <v>1</v>
      </c>
      <c r="Z838" s="4" t="n">
        <v>0</v>
      </c>
      <c r="AA838" s="4" t="n">
        <v>1</v>
      </c>
      <c r="AB838" s="4" t="n">
        <v>0</v>
      </c>
      <c r="AC838" s="4" t="n">
        <v>0</v>
      </c>
      <c r="AD838" s="4" t="n">
        <v>0</v>
      </c>
      <c r="AE838" s="4" t="n">
        <v>0</v>
      </c>
      <c r="AF838" s="4" t="n">
        <v>0</v>
      </c>
      <c r="AG838" s="4" t="n">
        <v>0</v>
      </c>
      <c r="AH838" s="4" t="n">
        <v>0</v>
      </c>
      <c r="AI838" s="4" t="n">
        <v>0</v>
      </c>
      <c r="AJ838" s="4" t="n">
        <v>0</v>
      </c>
    </row>
    <row r="839" customFormat="false" ht="12.95" hidden="false" customHeight="true" outlineLevel="0" collapsed="false">
      <c r="A839" s="0" t="s">
        <v>3193</v>
      </c>
      <c r="B839" s="0" t="s">
        <v>60</v>
      </c>
      <c r="C839" s="3" t="s">
        <v>3194</v>
      </c>
      <c r="E839" s="0" t="s">
        <v>3195</v>
      </c>
      <c r="F839" s="4" t="n">
        <v>17</v>
      </c>
      <c r="G839" s="0" t="s">
        <v>276</v>
      </c>
      <c r="H839" s="5" t="n">
        <v>9.41161027148613</v>
      </c>
      <c r="I839" s="5" t="n">
        <v>9.52575550665584</v>
      </c>
      <c r="J839" s="5" t="n">
        <v>11.1027772744201</v>
      </c>
      <c r="K839" s="6" t="n">
        <v>0.912535176859768</v>
      </c>
      <c r="L839" s="6" t="n">
        <v>2.94003300065725E-006</v>
      </c>
      <c r="M839" s="5" t="n">
        <v>1.08233359685949</v>
      </c>
      <c r="N839" s="5" t="n">
        <v>3.22917807833032</v>
      </c>
      <c r="O839" s="7"/>
      <c r="P839" s="10" t="s">
        <v>48</v>
      </c>
      <c r="Q839" s="4" t="n">
        <v>0</v>
      </c>
      <c r="R839" s="4" t="n">
        <v>0</v>
      </c>
      <c r="S839" s="4" t="n">
        <v>0</v>
      </c>
      <c r="T839" s="4" t="n">
        <v>0</v>
      </c>
      <c r="U839" s="4" t="n">
        <v>0</v>
      </c>
      <c r="V839" s="4" t="n">
        <v>0</v>
      </c>
      <c r="W839" s="4" t="n">
        <v>0</v>
      </c>
      <c r="X839" s="4" t="n">
        <v>0</v>
      </c>
      <c r="Y839" s="4" t="n">
        <v>0</v>
      </c>
      <c r="Z839" s="4" t="n">
        <v>0</v>
      </c>
      <c r="AA839" s="4" t="n">
        <v>0</v>
      </c>
      <c r="AB839" s="4" t="n">
        <v>0</v>
      </c>
      <c r="AC839" s="4" t="n">
        <v>0</v>
      </c>
      <c r="AD839" s="4" t="n">
        <v>0</v>
      </c>
      <c r="AE839" s="4" t="n">
        <v>0</v>
      </c>
      <c r="AF839" s="4" t="n">
        <v>0</v>
      </c>
      <c r="AG839" s="4" t="n">
        <v>0</v>
      </c>
      <c r="AH839" s="4" t="n">
        <v>0</v>
      </c>
      <c r="AI839" s="4" t="n">
        <v>0</v>
      </c>
      <c r="AJ839" s="4" t="n">
        <v>0</v>
      </c>
    </row>
    <row r="840" customFormat="false" ht="12.95" hidden="false" customHeight="true" outlineLevel="0" collapsed="false">
      <c r="A840" s="0" t="s">
        <v>3196</v>
      </c>
      <c r="B840" s="0" t="s">
        <v>1229</v>
      </c>
      <c r="C840" s="3" t="s">
        <v>1230</v>
      </c>
      <c r="D840" s="0" t="s">
        <v>1231</v>
      </c>
      <c r="E840" s="0" t="s">
        <v>3197</v>
      </c>
      <c r="F840" s="4" t="n">
        <v>176</v>
      </c>
      <c r="G840" s="0" t="s">
        <v>41</v>
      </c>
      <c r="H840" s="5" t="n">
        <v>4.65752047645115</v>
      </c>
      <c r="I840" s="5" t="n">
        <v>4.69411373212124</v>
      </c>
      <c r="J840" s="5" t="n">
        <v>6.39984566940032</v>
      </c>
      <c r="K840" s="6" t="n">
        <v>0.787115616050614</v>
      </c>
      <c r="L840" s="6" t="n">
        <v>2.70901844522855E-007</v>
      </c>
      <c r="M840" s="5" t="n">
        <v>1.02568892830932</v>
      </c>
      <c r="N840" s="5" t="n">
        <v>3.34573966638917</v>
      </c>
      <c r="O840" s="7"/>
      <c r="P840" s="10" t="s">
        <v>48</v>
      </c>
      <c r="Q840" s="4" t="n">
        <v>0</v>
      </c>
      <c r="R840" s="4" t="n">
        <v>0</v>
      </c>
      <c r="S840" s="4" t="n">
        <v>0</v>
      </c>
      <c r="T840" s="4" t="n">
        <v>0</v>
      </c>
      <c r="U840" s="4" t="n">
        <v>0</v>
      </c>
      <c r="V840" s="4" t="n">
        <v>0</v>
      </c>
      <c r="W840" s="4" t="n">
        <v>0</v>
      </c>
      <c r="X840" s="4" t="n">
        <v>1</v>
      </c>
      <c r="Y840" s="4" t="n">
        <v>0</v>
      </c>
      <c r="Z840" s="4" t="n">
        <v>0</v>
      </c>
      <c r="AA840" s="4" t="n">
        <v>0</v>
      </c>
      <c r="AB840" s="4" t="n">
        <v>0</v>
      </c>
      <c r="AC840" s="4" t="n">
        <v>0</v>
      </c>
      <c r="AD840" s="4" t="n">
        <v>0</v>
      </c>
      <c r="AE840" s="4" t="n">
        <v>0</v>
      </c>
      <c r="AF840" s="4" t="n">
        <v>0</v>
      </c>
      <c r="AG840" s="4" t="n">
        <v>0</v>
      </c>
      <c r="AH840" s="4" t="n">
        <v>0</v>
      </c>
      <c r="AI840" s="4" t="n">
        <v>0</v>
      </c>
      <c r="AJ840" s="4" t="n">
        <v>0</v>
      </c>
    </row>
    <row r="841" customFormat="false" ht="12.95" hidden="false" customHeight="true" outlineLevel="0" collapsed="false">
      <c r="A841" s="0" t="s">
        <v>3198</v>
      </c>
      <c r="B841" s="0" t="s">
        <v>1234</v>
      </c>
      <c r="C841" s="3" t="s">
        <v>1235</v>
      </c>
      <c r="D841" s="0" t="s">
        <v>1236</v>
      </c>
      <c r="E841" s="0" t="s">
        <v>3199</v>
      </c>
      <c r="F841" s="4" t="n">
        <v>121</v>
      </c>
      <c r="G841" s="0" t="s">
        <v>41</v>
      </c>
      <c r="H841" s="5" t="n">
        <v>5.53572398812032</v>
      </c>
      <c r="I841" s="5" t="n">
        <v>5.61473187224598</v>
      </c>
      <c r="J841" s="5" t="n">
        <v>7.59773667974201</v>
      </c>
      <c r="K841" s="6" t="n">
        <v>0.70856361713054</v>
      </c>
      <c r="L841" s="6" t="n">
        <v>1.16997130942611E-008</v>
      </c>
      <c r="M841" s="5" t="n">
        <v>1.05629139782013</v>
      </c>
      <c r="N841" s="5" t="n">
        <v>4.17568444369694</v>
      </c>
      <c r="O841" s="7"/>
      <c r="P841" s="10" t="s">
        <v>48</v>
      </c>
      <c r="Q841" s="4" t="n">
        <v>0</v>
      </c>
      <c r="R841" s="4" t="n">
        <v>0</v>
      </c>
      <c r="S841" s="4" t="n">
        <v>0</v>
      </c>
      <c r="T841" s="4" t="n">
        <v>0</v>
      </c>
      <c r="U841" s="4" t="n">
        <v>1</v>
      </c>
      <c r="V841" s="4" t="n">
        <v>0</v>
      </c>
      <c r="W841" s="4" t="n">
        <v>0</v>
      </c>
      <c r="X841" s="4" t="n">
        <v>1</v>
      </c>
      <c r="Y841" s="4" t="n">
        <v>0</v>
      </c>
      <c r="Z841" s="4" t="n">
        <v>0</v>
      </c>
      <c r="AA841" s="4" t="n">
        <v>0</v>
      </c>
      <c r="AB841" s="4" t="n">
        <v>0</v>
      </c>
      <c r="AC841" s="4" t="n">
        <v>0</v>
      </c>
      <c r="AD841" s="4" t="n">
        <v>0</v>
      </c>
      <c r="AE841" s="4" t="n">
        <v>0</v>
      </c>
      <c r="AF841" s="4" t="n">
        <v>0</v>
      </c>
      <c r="AG841" s="4" t="n">
        <v>0</v>
      </c>
      <c r="AH841" s="4" t="n">
        <v>0</v>
      </c>
      <c r="AI841" s="4" t="n">
        <v>0</v>
      </c>
      <c r="AJ841" s="4" t="n">
        <v>0</v>
      </c>
    </row>
    <row r="842" customFormat="false" ht="12.95" hidden="false" customHeight="true" outlineLevel="0" collapsed="false">
      <c r="A842" s="0" t="s">
        <v>3200</v>
      </c>
      <c r="B842" s="0" t="s">
        <v>1063</v>
      </c>
      <c r="C842" s="3" t="s">
        <v>1064</v>
      </c>
      <c r="D842" s="0" t="s">
        <v>1065</v>
      </c>
      <c r="E842" s="0" t="s">
        <v>3201</v>
      </c>
      <c r="F842" s="4" t="n">
        <v>84</v>
      </c>
      <c r="G842" s="0" t="s">
        <v>41</v>
      </c>
      <c r="H842" s="5" t="n">
        <v>8.03319150903957</v>
      </c>
      <c r="I842" s="5" t="n">
        <v>8.04735460742961</v>
      </c>
      <c r="J842" s="5" t="n">
        <v>10.2000926978632</v>
      </c>
      <c r="K842" s="6" t="n">
        <v>0.964779986357463</v>
      </c>
      <c r="L842" s="6" t="n">
        <v>4.70869577792964E-006</v>
      </c>
      <c r="M842" s="5" t="n">
        <v>1.00986545763453</v>
      </c>
      <c r="N842" s="5" t="n">
        <v>4.49057811497565</v>
      </c>
      <c r="O842" s="7"/>
      <c r="P842" s="10" t="s">
        <v>48</v>
      </c>
      <c r="Q842" s="4" t="n">
        <v>1</v>
      </c>
      <c r="R842" s="4" t="n">
        <v>0</v>
      </c>
      <c r="S842" s="4" t="n">
        <v>0</v>
      </c>
      <c r="T842" s="4" t="n">
        <v>0</v>
      </c>
      <c r="U842" s="4" t="n">
        <v>1</v>
      </c>
      <c r="V842" s="4" t="n">
        <v>1</v>
      </c>
      <c r="W842" s="4" t="n">
        <v>1</v>
      </c>
      <c r="X842" s="4" t="n">
        <v>1</v>
      </c>
      <c r="Y842" s="4" t="n">
        <v>1</v>
      </c>
      <c r="Z842" s="4" t="n">
        <v>0</v>
      </c>
      <c r="AA842" s="4" t="n">
        <v>1</v>
      </c>
      <c r="AB842" s="4" t="n">
        <v>0</v>
      </c>
      <c r="AC842" s="4" t="n">
        <v>0</v>
      </c>
      <c r="AD842" s="4" t="n">
        <v>0</v>
      </c>
      <c r="AE842" s="4" t="n">
        <v>0</v>
      </c>
      <c r="AF842" s="4" t="n">
        <v>0</v>
      </c>
      <c r="AG842" s="4" t="n">
        <v>0</v>
      </c>
      <c r="AH842" s="4" t="n">
        <v>0</v>
      </c>
      <c r="AI842" s="4" t="n">
        <v>0</v>
      </c>
      <c r="AJ842" s="4" t="n">
        <v>0</v>
      </c>
    </row>
    <row r="843" customFormat="false" ht="12.95" hidden="false" customHeight="true" outlineLevel="0" collapsed="false">
      <c r="A843" s="0" t="s">
        <v>3202</v>
      </c>
      <c r="B843" s="0" t="s">
        <v>3141</v>
      </c>
      <c r="C843" s="3" t="s">
        <v>3142</v>
      </c>
      <c r="D843" s="0" t="s">
        <v>3143</v>
      </c>
      <c r="E843" s="0" t="s">
        <v>3203</v>
      </c>
      <c r="F843" s="4" t="n">
        <v>60</v>
      </c>
      <c r="G843" s="0" t="s">
        <v>41</v>
      </c>
      <c r="H843" s="5" t="n">
        <v>5.02388002758263</v>
      </c>
      <c r="I843" s="5" t="n">
        <v>5.2087137336336</v>
      </c>
      <c r="J843" s="5" t="n">
        <v>6.32207135229463</v>
      </c>
      <c r="K843" s="6" t="n">
        <v>0.636653619139508</v>
      </c>
      <c r="L843" s="6" t="n">
        <v>5.36308652132658E-006</v>
      </c>
      <c r="M843" s="5" t="n">
        <v>1.13668594423572</v>
      </c>
      <c r="N843" s="5" t="n">
        <v>2.45920384311611</v>
      </c>
      <c r="O843" s="7"/>
      <c r="P843" s="10" t="s">
        <v>48</v>
      </c>
      <c r="Q843" s="4" t="n">
        <v>1</v>
      </c>
      <c r="R843" s="4" t="n">
        <v>0</v>
      </c>
      <c r="S843" s="4" t="n">
        <v>0</v>
      </c>
      <c r="T843" s="4" t="n">
        <v>0</v>
      </c>
      <c r="U843" s="4" t="n">
        <v>1</v>
      </c>
      <c r="V843" s="4" t="n">
        <v>1</v>
      </c>
      <c r="W843" s="4" t="n">
        <v>1</v>
      </c>
      <c r="X843" s="4" t="n">
        <v>1</v>
      </c>
      <c r="Y843" s="4" t="n">
        <v>1</v>
      </c>
      <c r="Z843" s="4" t="n">
        <v>0</v>
      </c>
      <c r="AA843" s="4" t="n">
        <v>1</v>
      </c>
      <c r="AB843" s="4" t="n">
        <v>0</v>
      </c>
      <c r="AC843" s="4" t="n">
        <v>0</v>
      </c>
      <c r="AD843" s="4" t="n">
        <v>0</v>
      </c>
      <c r="AE843" s="4" t="n">
        <v>0</v>
      </c>
      <c r="AF843" s="4" t="n">
        <v>0</v>
      </c>
      <c r="AG843" s="4" t="n">
        <v>0</v>
      </c>
      <c r="AH843" s="4" t="n">
        <v>0</v>
      </c>
      <c r="AI843" s="4" t="n">
        <v>0</v>
      </c>
      <c r="AJ843" s="4" t="n">
        <v>0</v>
      </c>
    </row>
    <row r="844" customFormat="false" ht="12.95" hidden="false" customHeight="true" outlineLevel="0" collapsed="false">
      <c r="A844" s="0" t="s">
        <v>3204</v>
      </c>
      <c r="B844" s="0" t="s">
        <v>60</v>
      </c>
      <c r="C844" s="3" t="s">
        <v>3205</v>
      </c>
      <c r="E844" s="0" t="s">
        <v>3206</v>
      </c>
      <c r="F844" s="4" t="n">
        <v>30</v>
      </c>
      <c r="G844" s="0" t="s">
        <v>41</v>
      </c>
      <c r="H844" s="5" t="n">
        <v>7.5798058680374</v>
      </c>
      <c r="I844" s="5" t="n">
        <v>7.78419025882039</v>
      </c>
      <c r="J844" s="5" t="n">
        <v>9.67127054516921</v>
      </c>
      <c r="K844" s="6" t="n">
        <v>0.663491710716564</v>
      </c>
      <c r="L844" s="6" t="n">
        <v>4.1443007347566E-007</v>
      </c>
      <c r="M844" s="5" t="n">
        <v>1.15219459147706</v>
      </c>
      <c r="N844" s="5" t="n">
        <v>4.26180527587703</v>
      </c>
      <c r="O844" s="7"/>
      <c r="P844" s="10" t="s">
        <v>48</v>
      </c>
      <c r="Q844" s="4" t="n">
        <v>0</v>
      </c>
      <c r="R844" s="4" t="n">
        <v>0</v>
      </c>
      <c r="S844" s="4" t="n">
        <v>0</v>
      </c>
      <c r="T844" s="4" t="n">
        <v>0</v>
      </c>
      <c r="U844" s="4" t="n">
        <v>0</v>
      </c>
      <c r="V844" s="4" t="n">
        <v>0</v>
      </c>
      <c r="W844" s="4" t="n">
        <v>0</v>
      </c>
      <c r="X844" s="4" t="n">
        <v>0</v>
      </c>
      <c r="Y844" s="4" t="n">
        <v>0</v>
      </c>
      <c r="Z844" s="4" t="n">
        <v>0</v>
      </c>
      <c r="AA844" s="4" t="n">
        <v>0</v>
      </c>
      <c r="AB844" s="4" t="n">
        <v>0</v>
      </c>
      <c r="AC844" s="4" t="n">
        <v>0</v>
      </c>
      <c r="AD844" s="4" t="n">
        <v>0</v>
      </c>
      <c r="AE844" s="4" t="n">
        <v>0</v>
      </c>
      <c r="AF844" s="4" t="n">
        <v>0</v>
      </c>
      <c r="AG844" s="4" t="n">
        <v>0</v>
      </c>
      <c r="AH844" s="4" t="n">
        <v>0</v>
      </c>
      <c r="AI844" s="4" t="n">
        <v>0</v>
      </c>
      <c r="AJ844" s="4" t="n">
        <v>0</v>
      </c>
    </row>
    <row r="845" customFormat="false" ht="12.95" hidden="false" customHeight="true" outlineLevel="0" collapsed="false">
      <c r="A845" s="0" t="s">
        <v>3207</v>
      </c>
      <c r="B845" s="0" t="s">
        <v>60</v>
      </c>
      <c r="C845" s="3" t="s">
        <v>3208</v>
      </c>
      <c r="E845" s="0" t="s">
        <v>3209</v>
      </c>
      <c r="F845" s="4" t="n">
        <v>46</v>
      </c>
      <c r="G845" s="0" t="s">
        <v>41</v>
      </c>
      <c r="H845" s="5" t="n">
        <v>6.98134414848354</v>
      </c>
      <c r="I845" s="5" t="n">
        <v>7.05463373517386</v>
      </c>
      <c r="J845" s="5" t="n">
        <v>9.02954405475412</v>
      </c>
      <c r="K845" s="6" t="n">
        <v>0.89279434200091</v>
      </c>
      <c r="L845" s="6" t="n">
        <v>3.74084529945707E-006</v>
      </c>
      <c r="M845" s="5" t="n">
        <v>1.05211294464111</v>
      </c>
      <c r="N845" s="5" t="n">
        <v>4.1358959935162</v>
      </c>
      <c r="O845" s="7"/>
      <c r="P845" s="10" t="s">
        <v>48</v>
      </c>
      <c r="Q845" s="4" t="n">
        <v>0</v>
      </c>
      <c r="R845" s="4" t="n">
        <v>0</v>
      </c>
      <c r="S845" s="4" t="n">
        <v>0</v>
      </c>
      <c r="T845" s="4" t="n">
        <v>0</v>
      </c>
      <c r="U845" s="4" t="n">
        <v>0</v>
      </c>
      <c r="V845" s="4" t="n">
        <v>0</v>
      </c>
      <c r="W845" s="4" t="n">
        <v>0</v>
      </c>
      <c r="X845" s="4" t="n">
        <v>0</v>
      </c>
      <c r="Y845" s="4" t="n">
        <v>0</v>
      </c>
      <c r="Z845" s="4" t="n">
        <v>0</v>
      </c>
      <c r="AA845" s="4" t="n">
        <v>0</v>
      </c>
      <c r="AB845" s="4" t="n">
        <v>0</v>
      </c>
      <c r="AC845" s="4" t="n">
        <v>0</v>
      </c>
      <c r="AD845" s="4" t="n">
        <v>0</v>
      </c>
      <c r="AE845" s="4" t="n">
        <v>0</v>
      </c>
      <c r="AF845" s="4" t="n">
        <v>0</v>
      </c>
      <c r="AG845" s="4" t="n">
        <v>0</v>
      </c>
      <c r="AH845" s="4" t="n">
        <v>0</v>
      </c>
      <c r="AI845" s="4" t="n">
        <v>0</v>
      </c>
      <c r="AJ845" s="4" t="n">
        <v>0</v>
      </c>
    </row>
    <row r="846" customFormat="false" ht="12.95" hidden="false" customHeight="true" outlineLevel="0" collapsed="false">
      <c r="A846" s="0" t="s">
        <v>3210</v>
      </c>
      <c r="B846" s="0" t="s">
        <v>60</v>
      </c>
      <c r="C846" s="3" t="s">
        <v>3211</v>
      </c>
      <c r="E846" s="0" t="s">
        <v>3212</v>
      </c>
      <c r="F846" s="4" t="n">
        <v>9</v>
      </c>
      <c r="G846" s="0" t="s">
        <v>41</v>
      </c>
      <c r="H846" s="5" t="n">
        <v>7.33694083904599</v>
      </c>
      <c r="I846" s="5" t="n">
        <v>7.45999845323262</v>
      </c>
      <c r="J846" s="5" t="n">
        <v>9.26723046952651</v>
      </c>
      <c r="K846" s="6" t="n">
        <v>0.991116025639283</v>
      </c>
      <c r="L846" s="6" t="n">
        <v>1.64761064899773E-006</v>
      </c>
      <c r="M846" s="5" t="n">
        <v>1.0890405054212</v>
      </c>
      <c r="N846" s="5" t="n">
        <v>3.81131706224486</v>
      </c>
      <c r="O846" s="7"/>
      <c r="P846" s="10" t="s">
        <v>48</v>
      </c>
      <c r="Q846" s="4" t="n">
        <v>0</v>
      </c>
      <c r="R846" s="4" t="n">
        <v>0</v>
      </c>
      <c r="S846" s="4" t="n">
        <v>0</v>
      </c>
      <c r="T846" s="4" t="n">
        <v>0</v>
      </c>
      <c r="U846" s="4" t="n">
        <v>0</v>
      </c>
      <c r="V846" s="4" t="n">
        <v>0</v>
      </c>
      <c r="W846" s="4" t="n">
        <v>0</v>
      </c>
      <c r="X846" s="4" t="n">
        <v>0</v>
      </c>
      <c r="Y846" s="4" t="n">
        <v>0</v>
      </c>
      <c r="Z846" s="4" t="n">
        <v>0</v>
      </c>
      <c r="AA846" s="4" t="n">
        <v>0</v>
      </c>
      <c r="AB846" s="4" t="n">
        <v>0</v>
      </c>
      <c r="AC846" s="4" t="n">
        <v>0</v>
      </c>
      <c r="AD846" s="4" t="n">
        <v>0</v>
      </c>
      <c r="AE846" s="4" t="n">
        <v>0</v>
      </c>
      <c r="AF846" s="4" t="n">
        <v>0</v>
      </c>
      <c r="AG846" s="4" t="n">
        <v>0</v>
      </c>
      <c r="AH846" s="4" t="n">
        <v>0</v>
      </c>
      <c r="AI846" s="4" t="n">
        <v>0</v>
      </c>
      <c r="AJ846" s="4" t="n">
        <v>0</v>
      </c>
    </row>
    <row r="847" customFormat="false" ht="12.95" hidden="false" customHeight="true" outlineLevel="0" collapsed="false">
      <c r="A847" s="0" t="s">
        <v>3213</v>
      </c>
      <c r="B847" s="0" t="s">
        <v>1126</v>
      </c>
      <c r="C847" s="3" t="s">
        <v>1127</v>
      </c>
      <c r="D847" s="0" t="s">
        <v>1128</v>
      </c>
      <c r="E847" s="0" t="s">
        <v>3214</v>
      </c>
      <c r="F847" s="4" t="n">
        <v>230</v>
      </c>
      <c r="G847" s="0" t="s">
        <v>41</v>
      </c>
      <c r="H847" s="5" t="n">
        <v>6.24276580355689</v>
      </c>
      <c r="I847" s="5" t="n">
        <v>6.36127254278187</v>
      </c>
      <c r="J847" s="5" t="n">
        <v>8.20776364337544</v>
      </c>
      <c r="K847" s="6" t="n">
        <v>0.685700141757742</v>
      </c>
      <c r="L847" s="6" t="n">
        <v>1.3470610564945E-008</v>
      </c>
      <c r="M847" s="5" t="n">
        <v>1.08561062007792</v>
      </c>
      <c r="N847" s="5" t="n">
        <v>3.90412119736739</v>
      </c>
      <c r="O847" s="7"/>
      <c r="P847" s="10" t="s">
        <v>48</v>
      </c>
      <c r="Q847" s="4" t="n">
        <v>1</v>
      </c>
      <c r="R847" s="4" t="n">
        <v>0</v>
      </c>
      <c r="S847" s="4" t="n">
        <v>0</v>
      </c>
      <c r="T847" s="4" t="n">
        <v>0</v>
      </c>
      <c r="U847" s="4" t="n">
        <v>1</v>
      </c>
      <c r="V847" s="4" t="n">
        <v>1</v>
      </c>
      <c r="W847" s="4" t="n">
        <v>1</v>
      </c>
      <c r="X847" s="4" t="n">
        <v>1</v>
      </c>
      <c r="Y847" s="4" t="n">
        <v>1</v>
      </c>
      <c r="Z847" s="4" t="n">
        <v>0</v>
      </c>
      <c r="AA847" s="4" t="n">
        <v>1</v>
      </c>
      <c r="AB847" s="4" t="n">
        <v>0</v>
      </c>
      <c r="AC847" s="4" t="n">
        <v>0</v>
      </c>
      <c r="AD847" s="4" t="n">
        <v>0</v>
      </c>
      <c r="AE847" s="4" t="n">
        <v>0</v>
      </c>
      <c r="AF847" s="4" t="n">
        <v>0</v>
      </c>
      <c r="AG847" s="4" t="n">
        <v>0</v>
      </c>
      <c r="AH847" s="4" t="n">
        <v>0</v>
      </c>
      <c r="AI847" s="4" t="n">
        <v>0</v>
      </c>
      <c r="AJ847" s="4" t="n">
        <v>0</v>
      </c>
    </row>
    <row r="848" customFormat="false" ht="12.95" hidden="false" customHeight="true" outlineLevel="0" collapsed="false">
      <c r="A848" s="0" t="s">
        <v>3215</v>
      </c>
      <c r="B848" s="0" t="s">
        <v>1229</v>
      </c>
      <c r="C848" s="3" t="s">
        <v>1230</v>
      </c>
      <c r="D848" s="0" t="s">
        <v>1231</v>
      </c>
      <c r="E848" s="0" t="s">
        <v>3216</v>
      </c>
      <c r="F848" s="4" t="n">
        <v>176</v>
      </c>
      <c r="G848" s="0" t="s">
        <v>41</v>
      </c>
      <c r="H848" s="5" t="n">
        <v>4.67214130234283</v>
      </c>
      <c r="I848" s="5" t="n">
        <v>4.70364616327853</v>
      </c>
      <c r="J848" s="5" t="n">
        <v>6.39931035246411</v>
      </c>
      <c r="K848" s="6" t="n">
        <v>0.779007306805223</v>
      </c>
      <c r="L848" s="6" t="n">
        <v>3.23416003868348E-007</v>
      </c>
      <c r="M848" s="5" t="n">
        <v>1.02207768900518</v>
      </c>
      <c r="N848" s="5" t="n">
        <v>3.31077518701387</v>
      </c>
      <c r="O848" s="7"/>
      <c r="P848" s="10" t="s">
        <v>48</v>
      </c>
      <c r="Q848" s="4" t="n">
        <v>0</v>
      </c>
      <c r="R848" s="4" t="n">
        <v>0</v>
      </c>
      <c r="S848" s="4" t="n">
        <v>0</v>
      </c>
      <c r="T848" s="4" t="n">
        <v>0</v>
      </c>
      <c r="U848" s="4" t="n">
        <v>0</v>
      </c>
      <c r="V848" s="4" t="n">
        <v>0</v>
      </c>
      <c r="W848" s="4" t="n">
        <v>0</v>
      </c>
      <c r="X848" s="4" t="n">
        <v>1</v>
      </c>
      <c r="Y848" s="4" t="n">
        <v>0</v>
      </c>
      <c r="Z848" s="4" t="n">
        <v>0</v>
      </c>
      <c r="AA848" s="4" t="n">
        <v>0</v>
      </c>
      <c r="AB848" s="4" t="n">
        <v>0</v>
      </c>
      <c r="AC848" s="4" t="n">
        <v>0</v>
      </c>
      <c r="AD848" s="4" t="n">
        <v>0</v>
      </c>
      <c r="AE848" s="4" t="n">
        <v>0</v>
      </c>
      <c r="AF848" s="4" t="n">
        <v>0</v>
      </c>
      <c r="AG848" s="4" t="n">
        <v>0</v>
      </c>
      <c r="AH848" s="4" t="n">
        <v>0</v>
      </c>
      <c r="AI848" s="4" t="n">
        <v>0</v>
      </c>
      <c r="AJ848" s="4" t="n">
        <v>0</v>
      </c>
    </row>
    <row r="849" customFormat="false" ht="12.95" hidden="false" customHeight="true" outlineLevel="0" collapsed="false">
      <c r="A849" s="0" t="s">
        <v>3217</v>
      </c>
      <c r="B849" s="0" t="s">
        <v>1234</v>
      </c>
      <c r="C849" s="3" t="s">
        <v>1235</v>
      </c>
      <c r="D849" s="0" t="s">
        <v>1236</v>
      </c>
      <c r="E849" s="0" t="s">
        <v>3218</v>
      </c>
      <c r="F849" s="4" t="n">
        <v>155</v>
      </c>
      <c r="G849" s="0" t="s">
        <v>41</v>
      </c>
      <c r="H849" s="5" t="n">
        <v>5.20552574987126</v>
      </c>
      <c r="I849" s="5" t="n">
        <v>5.33378726381512</v>
      </c>
      <c r="J849" s="5" t="n">
        <v>7.02561202908311</v>
      </c>
      <c r="K849" s="6" t="n">
        <v>0.573360900355819</v>
      </c>
      <c r="L849" s="6" t="n">
        <v>1.32474438984907E-008</v>
      </c>
      <c r="M849" s="5" t="n">
        <v>1.09297584231113</v>
      </c>
      <c r="N849" s="5" t="n">
        <v>3.53102314883622</v>
      </c>
      <c r="O849" s="7"/>
      <c r="P849" s="10" t="s">
        <v>48</v>
      </c>
      <c r="Q849" s="4" t="n">
        <v>0</v>
      </c>
      <c r="R849" s="4" t="n">
        <v>0</v>
      </c>
      <c r="S849" s="4" t="n">
        <v>0</v>
      </c>
      <c r="T849" s="4" t="n">
        <v>0</v>
      </c>
      <c r="U849" s="4" t="n">
        <v>1</v>
      </c>
      <c r="V849" s="4" t="n">
        <v>0</v>
      </c>
      <c r="W849" s="4" t="n">
        <v>0</v>
      </c>
      <c r="X849" s="4" t="n">
        <v>1</v>
      </c>
      <c r="Y849" s="4" t="n">
        <v>0</v>
      </c>
      <c r="Z849" s="4" t="n">
        <v>0</v>
      </c>
      <c r="AA849" s="4" t="n">
        <v>0</v>
      </c>
      <c r="AB849" s="4" t="n">
        <v>0</v>
      </c>
      <c r="AC849" s="4" t="n">
        <v>0</v>
      </c>
      <c r="AD849" s="4" t="n">
        <v>0</v>
      </c>
      <c r="AE849" s="4" t="n">
        <v>0</v>
      </c>
      <c r="AF849" s="4" t="n">
        <v>0</v>
      </c>
      <c r="AG849" s="4" t="n">
        <v>0</v>
      </c>
      <c r="AH849" s="4" t="n">
        <v>0</v>
      </c>
      <c r="AI849" s="4" t="n">
        <v>0</v>
      </c>
      <c r="AJ849" s="4" t="n">
        <v>0</v>
      </c>
    </row>
    <row r="850" customFormat="false" ht="12.95" hidden="false" customHeight="true" outlineLevel="0" collapsed="false">
      <c r="A850" s="0" t="s">
        <v>3219</v>
      </c>
      <c r="B850" s="0" t="s">
        <v>1073</v>
      </c>
      <c r="C850" s="3" t="s">
        <v>1074</v>
      </c>
      <c r="D850" s="0" t="s">
        <v>1075</v>
      </c>
      <c r="E850" s="0" t="s">
        <v>3220</v>
      </c>
      <c r="F850" s="4" t="n">
        <v>179</v>
      </c>
      <c r="G850" s="0" t="s">
        <v>41</v>
      </c>
      <c r="H850" s="5" t="n">
        <v>5.20471369080109</v>
      </c>
      <c r="I850" s="5" t="n">
        <v>5.33569065349429</v>
      </c>
      <c r="J850" s="5" t="n">
        <v>6.35100360606483</v>
      </c>
      <c r="K850" s="6" t="n">
        <v>0.632329209408836</v>
      </c>
      <c r="L850" s="6" t="n">
        <v>1.54976466558744E-008</v>
      </c>
      <c r="M850" s="5" t="n">
        <v>1.09503498486786</v>
      </c>
      <c r="N850" s="5" t="n">
        <v>2.21343946089302</v>
      </c>
      <c r="O850" s="7"/>
      <c r="P850" s="10" t="s">
        <v>48</v>
      </c>
      <c r="Q850" s="4" t="n">
        <v>1</v>
      </c>
      <c r="R850" s="4" t="n">
        <v>0</v>
      </c>
      <c r="S850" s="4" t="n">
        <v>0</v>
      </c>
      <c r="T850" s="4" t="n">
        <v>0</v>
      </c>
      <c r="U850" s="4" t="n">
        <v>1</v>
      </c>
      <c r="V850" s="4" t="n">
        <v>1</v>
      </c>
      <c r="W850" s="4" t="n">
        <v>1</v>
      </c>
      <c r="X850" s="4" t="n">
        <v>1</v>
      </c>
      <c r="Y850" s="4" t="n">
        <v>1</v>
      </c>
      <c r="Z850" s="4" t="n">
        <v>0</v>
      </c>
      <c r="AA850" s="4" t="n">
        <v>0</v>
      </c>
      <c r="AB850" s="4" t="n">
        <v>0</v>
      </c>
      <c r="AC850" s="4" t="n">
        <v>0</v>
      </c>
      <c r="AD850" s="4" t="n">
        <v>0</v>
      </c>
      <c r="AE850" s="4" t="n">
        <v>0</v>
      </c>
      <c r="AF850" s="4" t="n">
        <v>0</v>
      </c>
      <c r="AG850" s="4" t="n">
        <v>0</v>
      </c>
      <c r="AH850" s="4" t="n">
        <v>0</v>
      </c>
      <c r="AI850" s="4" t="n">
        <v>0</v>
      </c>
      <c r="AJ850" s="4" t="n">
        <v>0</v>
      </c>
    </row>
    <row r="851" customFormat="false" ht="12.95" hidden="false" customHeight="true" outlineLevel="0" collapsed="false">
      <c r="A851" s="0" t="s">
        <v>3221</v>
      </c>
      <c r="B851" s="0" t="s">
        <v>3222</v>
      </c>
      <c r="C851" s="3" t="s">
        <v>3223</v>
      </c>
      <c r="D851" s="0" t="s">
        <v>3224</v>
      </c>
      <c r="E851" s="0" t="s">
        <v>3225</v>
      </c>
      <c r="F851" s="4" t="n">
        <v>60</v>
      </c>
      <c r="G851" s="0" t="s">
        <v>41</v>
      </c>
      <c r="H851" s="5" t="n">
        <v>4.5648703060816</v>
      </c>
      <c r="I851" s="5" t="n">
        <v>4.60974104473477</v>
      </c>
      <c r="J851" s="5" t="n">
        <v>5.59579948370072</v>
      </c>
      <c r="K851" s="6" t="n">
        <v>0.608593588482808</v>
      </c>
      <c r="L851" s="6" t="n">
        <v>5.2551785252231E-007</v>
      </c>
      <c r="M851" s="5" t="n">
        <v>1.03159074758193</v>
      </c>
      <c r="N851" s="5" t="n">
        <v>2.0433398547313</v>
      </c>
      <c r="O851" s="7"/>
      <c r="P851" s="10" t="s">
        <v>48</v>
      </c>
      <c r="Q851" s="4" t="n">
        <v>0</v>
      </c>
      <c r="R851" s="4" t="n">
        <v>0</v>
      </c>
      <c r="S851" s="4" t="n">
        <v>0</v>
      </c>
      <c r="T851" s="4" t="n">
        <v>0</v>
      </c>
      <c r="U851" s="4" t="n">
        <v>0</v>
      </c>
      <c r="V851" s="4" t="n">
        <v>0</v>
      </c>
      <c r="W851" s="4" t="n">
        <v>0</v>
      </c>
      <c r="X851" s="4" t="n">
        <v>0</v>
      </c>
      <c r="Y851" s="4" t="n">
        <v>0</v>
      </c>
      <c r="Z851" s="4" t="n">
        <v>0</v>
      </c>
      <c r="AA851" s="4" t="n">
        <v>0</v>
      </c>
      <c r="AB851" s="4" t="n">
        <v>0</v>
      </c>
      <c r="AC851" s="4" t="n">
        <v>0</v>
      </c>
      <c r="AD851" s="4" t="n">
        <v>0</v>
      </c>
      <c r="AE851" s="4" t="n">
        <v>0</v>
      </c>
      <c r="AF851" s="4" t="n">
        <v>0</v>
      </c>
      <c r="AG851" s="4" t="n">
        <v>0</v>
      </c>
      <c r="AH851" s="4" t="n">
        <v>0</v>
      </c>
      <c r="AI851" s="4" t="n">
        <v>0</v>
      </c>
      <c r="AJ851" s="4" t="n">
        <v>0</v>
      </c>
    </row>
    <row r="852" customFormat="false" ht="12.95" hidden="false" customHeight="true" outlineLevel="0" collapsed="false">
      <c r="A852" s="0" t="s">
        <v>3226</v>
      </c>
      <c r="B852" s="0" t="s">
        <v>1063</v>
      </c>
      <c r="C852" s="3" t="s">
        <v>1064</v>
      </c>
      <c r="D852" s="0" t="s">
        <v>1065</v>
      </c>
      <c r="E852" s="0" t="s">
        <v>3227</v>
      </c>
      <c r="F852" s="4" t="n">
        <v>84</v>
      </c>
      <c r="G852" s="0" t="s">
        <v>41</v>
      </c>
      <c r="H852" s="5" t="n">
        <v>8.03138247917819</v>
      </c>
      <c r="I852" s="5" t="n">
        <v>8.05165283944827</v>
      </c>
      <c r="J852" s="5" t="n">
        <v>10.1956397202166</v>
      </c>
      <c r="K852" s="6" t="n">
        <v>0.967070764161743</v>
      </c>
      <c r="L852" s="6" t="n">
        <v>4.83156396888683E-006</v>
      </c>
      <c r="M852" s="5" t="n">
        <v>1.01414951305344</v>
      </c>
      <c r="N852" s="5" t="n">
        <v>4.48235601605301</v>
      </c>
      <c r="O852" s="7"/>
      <c r="P852" s="10" t="s">
        <v>48</v>
      </c>
      <c r="Q852" s="4" t="n">
        <v>1</v>
      </c>
      <c r="R852" s="4" t="n">
        <v>0</v>
      </c>
      <c r="S852" s="4" t="n">
        <v>0</v>
      </c>
      <c r="T852" s="4" t="n">
        <v>0</v>
      </c>
      <c r="U852" s="4" t="n">
        <v>1</v>
      </c>
      <c r="V852" s="4" t="n">
        <v>1</v>
      </c>
      <c r="W852" s="4" t="n">
        <v>1</v>
      </c>
      <c r="X852" s="4" t="n">
        <v>1</v>
      </c>
      <c r="Y852" s="4" t="n">
        <v>1</v>
      </c>
      <c r="Z852" s="4" t="n">
        <v>0</v>
      </c>
      <c r="AA852" s="4" t="n">
        <v>1</v>
      </c>
      <c r="AB852" s="4" t="n">
        <v>0</v>
      </c>
      <c r="AC852" s="4" t="n">
        <v>0</v>
      </c>
      <c r="AD852" s="4" t="n">
        <v>0</v>
      </c>
      <c r="AE852" s="4" t="n">
        <v>0</v>
      </c>
      <c r="AF852" s="4" t="n">
        <v>0</v>
      </c>
      <c r="AG852" s="4" t="n">
        <v>0</v>
      </c>
      <c r="AH852" s="4" t="n">
        <v>0</v>
      </c>
      <c r="AI852" s="4" t="n">
        <v>0</v>
      </c>
      <c r="AJ852" s="4" t="n">
        <v>0</v>
      </c>
    </row>
    <row r="853" customFormat="false" ht="12.95" hidden="false" customHeight="true" outlineLevel="0" collapsed="false">
      <c r="A853" s="0" t="s">
        <v>3228</v>
      </c>
      <c r="B853" s="0" t="s">
        <v>60</v>
      </c>
      <c r="C853" s="3" t="s">
        <v>3229</v>
      </c>
      <c r="E853" s="0" t="s">
        <v>3230</v>
      </c>
      <c r="F853" s="4" t="n">
        <v>10</v>
      </c>
      <c r="G853" s="0" t="s">
        <v>41</v>
      </c>
      <c r="H853" s="5" t="n">
        <v>1.09726233148932</v>
      </c>
      <c r="I853" s="5" t="n">
        <v>1.25403650923855</v>
      </c>
      <c r="J853" s="5" t="n">
        <v>2.29044076204218</v>
      </c>
      <c r="K853" s="6" t="n">
        <v>0.0874105582343624</v>
      </c>
      <c r="L853" s="6" t="n">
        <v>1.34185726737166E-005</v>
      </c>
      <c r="M853" s="5" t="n">
        <v>1.1147917088907</v>
      </c>
      <c r="N853" s="5" t="n">
        <v>2.28655945189175</v>
      </c>
      <c r="O853" s="7"/>
      <c r="P853" s="10" t="s">
        <v>48</v>
      </c>
      <c r="Q853" s="4" t="n">
        <v>0</v>
      </c>
      <c r="R853" s="4" t="n">
        <v>0</v>
      </c>
      <c r="S853" s="4" t="n">
        <v>0</v>
      </c>
      <c r="T853" s="4" t="n">
        <v>0</v>
      </c>
      <c r="U853" s="4" t="n">
        <v>0</v>
      </c>
      <c r="V853" s="4" t="n">
        <v>0</v>
      </c>
      <c r="W853" s="4" t="n">
        <v>0</v>
      </c>
      <c r="X853" s="4" t="n">
        <v>0</v>
      </c>
      <c r="Y853" s="4" t="n">
        <v>0</v>
      </c>
      <c r="Z853" s="4" t="n">
        <v>0</v>
      </c>
      <c r="AA853" s="4" t="n">
        <v>0</v>
      </c>
      <c r="AB853" s="4" t="n">
        <v>0</v>
      </c>
      <c r="AC853" s="4" t="n">
        <v>0</v>
      </c>
      <c r="AD853" s="4" t="n">
        <v>0</v>
      </c>
      <c r="AE853" s="4" t="n">
        <v>0</v>
      </c>
      <c r="AF853" s="4" t="n">
        <v>0</v>
      </c>
      <c r="AG853" s="4" t="n">
        <v>0</v>
      </c>
      <c r="AH853" s="4" t="n">
        <v>0</v>
      </c>
      <c r="AI853" s="4" t="n">
        <v>0</v>
      </c>
      <c r="AJ853" s="4" t="n">
        <v>0</v>
      </c>
    </row>
    <row r="854" customFormat="false" ht="12.95" hidden="false" customHeight="true" outlineLevel="0" collapsed="false">
      <c r="A854" s="0" t="s">
        <v>3231</v>
      </c>
      <c r="B854" s="0" t="s">
        <v>60</v>
      </c>
      <c r="C854" s="3" t="s">
        <v>3232</v>
      </c>
      <c r="E854" s="0" t="s">
        <v>3233</v>
      </c>
      <c r="F854" s="4" t="n">
        <v>30</v>
      </c>
      <c r="G854" s="0" t="s">
        <v>41</v>
      </c>
      <c r="H854" s="5" t="n">
        <v>7.5798058680374</v>
      </c>
      <c r="I854" s="5" t="n">
        <v>7.78419025882039</v>
      </c>
      <c r="J854" s="5" t="n">
        <v>9.67127054516921</v>
      </c>
      <c r="K854" s="6" t="n">
        <v>0.663491710716564</v>
      </c>
      <c r="L854" s="6" t="n">
        <v>4.1443007347566E-007</v>
      </c>
      <c r="M854" s="5" t="n">
        <v>1.15219459147706</v>
      </c>
      <c r="N854" s="5" t="n">
        <v>4.26180527587703</v>
      </c>
      <c r="O854" s="7"/>
      <c r="P854" s="10" t="s">
        <v>48</v>
      </c>
      <c r="Q854" s="4" t="n">
        <v>0</v>
      </c>
      <c r="R854" s="4" t="n">
        <v>0</v>
      </c>
      <c r="S854" s="4" t="n">
        <v>0</v>
      </c>
      <c r="T854" s="4" t="n">
        <v>0</v>
      </c>
      <c r="U854" s="4" t="n">
        <v>0</v>
      </c>
      <c r="V854" s="4" t="n">
        <v>0</v>
      </c>
      <c r="W854" s="4" t="n">
        <v>0</v>
      </c>
      <c r="X854" s="4" t="n">
        <v>0</v>
      </c>
      <c r="Y854" s="4" t="n">
        <v>0</v>
      </c>
      <c r="Z854" s="4" t="n">
        <v>0</v>
      </c>
      <c r="AA854" s="4" t="n">
        <v>0</v>
      </c>
      <c r="AB854" s="4" t="n">
        <v>0</v>
      </c>
      <c r="AC854" s="4" t="n">
        <v>0</v>
      </c>
      <c r="AD854" s="4" t="n">
        <v>0</v>
      </c>
      <c r="AE854" s="4" t="n">
        <v>0</v>
      </c>
      <c r="AF854" s="4" t="n">
        <v>0</v>
      </c>
      <c r="AG854" s="4" t="n">
        <v>0</v>
      </c>
      <c r="AH854" s="4" t="n">
        <v>0</v>
      </c>
      <c r="AI854" s="4" t="n">
        <v>0</v>
      </c>
      <c r="AJ854" s="4" t="n">
        <v>0</v>
      </c>
    </row>
    <row r="855" customFormat="false" ht="12.95" hidden="false" customHeight="true" outlineLevel="0" collapsed="false">
      <c r="A855" s="0" t="s">
        <v>3234</v>
      </c>
      <c r="B855" s="0" t="s">
        <v>3235</v>
      </c>
      <c r="C855" s="3" t="s">
        <v>3236</v>
      </c>
      <c r="D855" s="0" t="s">
        <v>3237</v>
      </c>
      <c r="E855" s="0" t="s">
        <v>3238</v>
      </c>
      <c r="F855" s="4" t="n">
        <v>50</v>
      </c>
      <c r="G855" s="0" t="s">
        <v>41</v>
      </c>
      <c r="H855" s="5" t="n">
        <v>6.94485863896368</v>
      </c>
      <c r="I855" s="5" t="n">
        <v>6.89498584920255</v>
      </c>
      <c r="J855" s="5" t="n">
        <v>8.74264680304626</v>
      </c>
      <c r="K855" s="6" t="n">
        <v>0.986416062922707</v>
      </c>
      <c r="L855" s="6" t="n">
        <v>1.25994257446898E-005</v>
      </c>
      <c r="M855" s="5" t="n">
        <v>-1.03517364294797</v>
      </c>
      <c r="N855" s="5" t="n">
        <v>3.4768676823348</v>
      </c>
      <c r="O855" s="9"/>
      <c r="P855" s="10" t="s">
        <v>48</v>
      </c>
      <c r="Q855" s="4" t="n">
        <v>1</v>
      </c>
      <c r="R855" s="4" t="n">
        <v>1</v>
      </c>
      <c r="S855" s="4" t="n">
        <v>1</v>
      </c>
      <c r="T855" s="4" t="n">
        <v>1</v>
      </c>
      <c r="U855" s="4" t="n">
        <v>1</v>
      </c>
      <c r="V855" s="4" t="n">
        <v>1</v>
      </c>
      <c r="W855" s="4" t="n">
        <v>1</v>
      </c>
      <c r="X855" s="4" t="n">
        <v>1</v>
      </c>
      <c r="Y855" s="4" t="n">
        <v>1</v>
      </c>
      <c r="Z855" s="4" t="n">
        <v>0</v>
      </c>
      <c r="AA855" s="4" t="n">
        <v>1</v>
      </c>
      <c r="AB855" s="4" t="n">
        <v>0</v>
      </c>
      <c r="AC855" s="4" t="n">
        <v>0</v>
      </c>
      <c r="AD855" s="4" t="n">
        <v>0</v>
      </c>
      <c r="AE855" s="4" t="n">
        <v>0</v>
      </c>
      <c r="AF855" s="4" t="n">
        <v>0</v>
      </c>
      <c r="AG855" s="4" t="n">
        <v>0</v>
      </c>
      <c r="AH855" s="4" t="n">
        <v>0</v>
      </c>
      <c r="AI855" s="4" t="n">
        <v>1</v>
      </c>
      <c r="AJ855" s="4" t="n">
        <v>0</v>
      </c>
    </row>
    <row r="856" customFormat="false" ht="12.95" hidden="false" customHeight="true" outlineLevel="0" collapsed="false">
      <c r="A856" s="0" t="s">
        <v>3239</v>
      </c>
      <c r="B856" s="0" t="s">
        <v>60</v>
      </c>
      <c r="C856" s="3" t="s">
        <v>3240</v>
      </c>
      <c r="E856" s="0" t="s">
        <v>3241</v>
      </c>
      <c r="F856" s="4" t="n">
        <v>100</v>
      </c>
      <c r="G856" s="0" t="s">
        <v>41</v>
      </c>
      <c r="H856" s="5" t="n">
        <v>5.06055793049186</v>
      </c>
      <c r="I856" s="5" t="n">
        <v>5.12211189285853</v>
      </c>
      <c r="J856" s="5" t="n">
        <v>6.29958370752932</v>
      </c>
      <c r="K856" s="6" t="n">
        <v>0.568331364012397</v>
      </c>
      <c r="L856" s="6" t="n">
        <v>4.48938922507579E-006</v>
      </c>
      <c r="M856" s="5" t="n">
        <v>1.0435892313416</v>
      </c>
      <c r="N856" s="5" t="n">
        <v>2.36039086006203</v>
      </c>
      <c r="O856" s="7"/>
      <c r="P856" s="10" t="s">
        <v>48</v>
      </c>
      <c r="Q856" s="4" t="n">
        <v>0</v>
      </c>
      <c r="R856" s="4" t="n">
        <v>0</v>
      </c>
      <c r="S856" s="4" t="n">
        <v>0</v>
      </c>
      <c r="T856" s="4" t="n">
        <v>0</v>
      </c>
      <c r="U856" s="4" t="n">
        <v>0</v>
      </c>
      <c r="V856" s="4" t="n">
        <v>0</v>
      </c>
      <c r="W856" s="4" t="n">
        <v>0</v>
      </c>
      <c r="X856" s="4" t="n">
        <v>0</v>
      </c>
      <c r="Y856" s="4" t="n">
        <v>0</v>
      </c>
      <c r="Z856" s="4" t="n">
        <v>0</v>
      </c>
      <c r="AA856" s="4" t="n">
        <v>0</v>
      </c>
      <c r="AB856" s="4" t="n">
        <v>0</v>
      </c>
      <c r="AC856" s="4" t="n">
        <v>0</v>
      </c>
      <c r="AD856" s="4" t="n">
        <v>0</v>
      </c>
      <c r="AE856" s="4" t="n">
        <v>0</v>
      </c>
      <c r="AF856" s="4" t="n">
        <v>0</v>
      </c>
      <c r="AG856" s="4" t="n">
        <v>0</v>
      </c>
      <c r="AH856" s="4" t="n">
        <v>0</v>
      </c>
      <c r="AI856" s="4" t="n">
        <v>0</v>
      </c>
      <c r="AJ856" s="4" t="n">
        <v>0</v>
      </c>
    </row>
    <row r="857" customFormat="false" ht="12.95" hidden="false" customHeight="true" outlineLevel="0" collapsed="false">
      <c r="A857" s="0" t="s">
        <v>3242</v>
      </c>
      <c r="B857" s="0" t="s">
        <v>1126</v>
      </c>
      <c r="C857" s="3" t="s">
        <v>1127</v>
      </c>
      <c r="D857" s="0" t="s">
        <v>1128</v>
      </c>
      <c r="E857" s="0" t="s">
        <v>3243</v>
      </c>
      <c r="F857" s="4" t="n">
        <v>230</v>
      </c>
      <c r="G857" s="0" t="s">
        <v>41</v>
      </c>
      <c r="H857" s="5" t="n">
        <v>6.24026175460563</v>
      </c>
      <c r="I857" s="5" t="n">
        <v>6.35630368560529</v>
      </c>
      <c r="J857" s="5" t="n">
        <v>8.21345238146695</v>
      </c>
      <c r="K857" s="6" t="n">
        <v>0.714957984818377</v>
      </c>
      <c r="L857" s="6" t="n">
        <v>1.5089270347079E-008</v>
      </c>
      <c r="M857" s="5" t="n">
        <v>1.08375746509787</v>
      </c>
      <c r="N857" s="5" t="n">
        <v>3.92635502013299</v>
      </c>
      <c r="O857" s="7"/>
      <c r="P857" s="10" t="s">
        <v>48</v>
      </c>
      <c r="Q857" s="4" t="n">
        <v>1</v>
      </c>
      <c r="R857" s="4" t="n">
        <v>0</v>
      </c>
      <c r="S857" s="4" t="n">
        <v>0</v>
      </c>
      <c r="T857" s="4" t="n">
        <v>0</v>
      </c>
      <c r="U857" s="4" t="n">
        <v>1</v>
      </c>
      <c r="V857" s="4" t="n">
        <v>1</v>
      </c>
      <c r="W857" s="4" t="n">
        <v>1</v>
      </c>
      <c r="X857" s="4" t="n">
        <v>1</v>
      </c>
      <c r="Y857" s="4" t="n">
        <v>1</v>
      </c>
      <c r="Z857" s="4" t="n">
        <v>0</v>
      </c>
      <c r="AA857" s="4" t="n">
        <v>1</v>
      </c>
      <c r="AB857" s="4" t="n">
        <v>0</v>
      </c>
      <c r="AC857" s="4" t="n">
        <v>0</v>
      </c>
      <c r="AD857" s="4" t="n">
        <v>0</v>
      </c>
      <c r="AE857" s="4" t="n">
        <v>0</v>
      </c>
      <c r="AF857" s="4" t="n">
        <v>0</v>
      </c>
      <c r="AG857" s="4" t="n">
        <v>0</v>
      </c>
      <c r="AH857" s="4" t="n">
        <v>0</v>
      </c>
      <c r="AI857" s="4" t="n">
        <v>0</v>
      </c>
      <c r="AJ857" s="4" t="n">
        <v>0</v>
      </c>
    </row>
    <row r="858" customFormat="false" ht="12.95" hidden="false" customHeight="true" outlineLevel="0" collapsed="false">
      <c r="A858" s="0" t="s">
        <v>3244</v>
      </c>
      <c r="B858" s="0" t="s">
        <v>3222</v>
      </c>
      <c r="C858" s="3" t="s">
        <v>3223</v>
      </c>
      <c r="D858" s="0" t="s">
        <v>3224</v>
      </c>
      <c r="E858" s="0" t="s">
        <v>3245</v>
      </c>
      <c r="F858" s="4" t="n">
        <v>20</v>
      </c>
      <c r="G858" s="0" t="s">
        <v>41</v>
      </c>
      <c r="H858" s="5" t="n">
        <v>5.19587405144252</v>
      </c>
      <c r="I858" s="5" t="n">
        <v>5.14736305848992</v>
      </c>
      <c r="J858" s="5" t="n">
        <v>6.32571736296211</v>
      </c>
      <c r="K858" s="6" t="n">
        <v>0.759140997356169</v>
      </c>
      <c r="L858" s="6" t="n">
        <v>4.35979197604237E-008</v>
      </c>
      <c r="M858" s="5" t="n">
        <v>-1.03419697704948</v>
      </c>
      <c r="N858" s="5" t="n">
        <v>2.18834971693791</v>
      </c>
      <c r="O858" s="9"/>
      <c r="P858" s="10" t="s">
        <v>48</v>
      </c>
      <c r="Q858" s="4" t="n">
        <v>0</v>
      </c>
      <c r="R858" s="4" t="n">
        <v>0</v>
      </c>
      <c r="S858" s="4" t="n">
        <v>0</v>
      </c>
      <c r="T858" s="4" t="n">
        <v>0</v>
      </c>
      <c r="U858" s="4" t="n">
        <v>0</v>
      </c>
      <c r="V858" s="4" t="n">
        <v>0</v>
      </c>
      <c r="W858" s="4" t="n">
        <v>0</v>
      </c>
      <c r="X858" s="4" t="n">
        <v>0</v>
      </c>
      <c r="Y858" s="4" t="n">
        <v>0</v>
      </c>
      <c r="Z858" s="4" t="n">
        <v>0</v>
      </c>
      <c r="AA858" s="4" t="n">
        <v>0</v>
      </c>
      <c r="AB858" s="4" t="n">
        <v>0</v>
      </c>
      <c r="AC858" s="4" t="n">
        <v>0</v>
      </c>
      <c r="AD858" s="4" t="n">
        <v>0</v>
      </c>
      <c r="AE858" s="4" t="n">
        <v>0</v>
      </c>
      <c r="AF858" s="4" t="n">
        <v>0</v>
      </c>
      <c r="AG858" s="4" t="n">
        <v>0</v>
      </c>
      <c r="AH858" s="4" t="n">
        <v>0</v>
      </c>
      <c r="AI858" s="4" t="n">
        <v>0</v>
      </c>
      <c r="AJ858" s="4" t="n">
        <v>0</v>
      </c>
    </row>
    <row r="859" customFormat="false" ht="12.95" hidden="false" customHeight="true" outlineLevel="0" collapsed="false">
      <c r="A859" s="0" t="s">
        <v>3246</v>
      </c>
      <c r="B859" s="0" t="s">
        <v>1073</v>
      </c>
      <c r="C859" s="3" t="s">
        <v>1074</v>
      </c>
      <c r="D859" s="0" t="s">
        <v>1075</v>
      </c>
      <c r="E859" s="0" t="s">
        <v>3247</v>
      </c>
      <c r="F859" s="4" t="n">
        <v>180</v>
      </c>
      <c r="G859" s="0" t="s">
        <v>41</v>
      </c>
      <c r="H859" s="5" t="n">
        <v>5.13075085838641</v>
      </c>
      <c r="I859" s="5" t="n">
        <v>5.2651552698019</v>
      </c>
      <c r="J859" s="5" t="n">
        <v>6.2877272217754</v>
      </c>
      <c r="K859" s="6" t="n">
        <v>0.624241324091348</v>
      </c>
      <c r="L859" s="6" t="n">
        <v>1.5691676964537E-008</v>
      </c>
      <c r="M859" s="5" t="n">
        <v>1.09763958108943</v>
      </c>
      <c r="N859" s="5" t="n">
        <v>2.22989590332148</v>
      </c>
      <c r="O859" s="7"/>
      <c r="P859" s="10" t="s">
        <v>48</v>
      </c>
      <c r="Q859" s="4" t="n">
        <v>1</v>
      </c>
      <c r="R859" s="4" t="n">
        <v>0</v>
      </c>
      <c r="S859" s="4" t="n">
        <v>0</v>
      </c>
      <c r="T859" s="4" t="n">
        <v>0</v>
      </c>
      <c r="U859" s="4" t="n">
        <v>1</v>
      </c>
      <c r="V859" s="4" t="n">
        <v>1</v>
      </c>
      <c r="W859" s="4" t="n">
        <v>1</v>
      </c>
      <c r="X859" s="4" t="n">
        <v>1</v>
      </c>
      <c r="Y859" s="4" t="n">
        <v>1</v>
      </c>
      <c r="Z859" s="4" t="n">
        <v>0</v>
      </c>
      <c r="AA859" s="4" t="n">
        <v>0</v>
      </c>
      <c r="AB859" s="4" t="n">
        <v>0</v>
      </c>
      <c r="AC859" s="4" t="n">
        <v>0</v>
      </c>
      <c r="AD859" s="4" t="n">
        <v>0</v>
      </c>
      <c r="AE859" s="4" t="n">
        <v>0</v>
      </c>
      <c r="AF859" s="4" t="n">
        <v>0</v>
      </c>
      <c r="AG859" s="4" t="n">
        <v>0</v>
      </c>
      <c r="AH859" s="4" t="n">
        <v>0</v>
      </c>
      <c r="AI859" s="4" t="n">
        <v>0</v>
      </c>
      <c r="AJ859" s="4" t="n">
        <v>0</v>
      </c>
    </row>
    <row r="860" customFormat="false" ht="12.95" hidden="false" customHeight="true" outlineLevel="0" collapsed="false">
      <c r="A860" s="0" t="s">
        <v>3248</v>
      </c>
      <c r="B860" s="0" t="s">
        <v>1229</v>
      </c>
      <c r="C860" s="3" t="s">
        <v>1230</v>
      </c>
      <c r="D860" s="0" t="s">
        <v>1231</v>
      </c>
      <c r="E860" s="0" t="s">
        <v>3249</v>
      </c>
      <c r="F860" s="4" t="n">
        <v>176</v>
      </c>
      <c r="G860" s="0" t="s">
        <v>41</v>
      </c>
      <c r="H860" s="5" t="n">
        <v>4.6401091622229</v>
      </c>
      <c r="I860" s="5" t="n">
        <v>4.67730996048106</v>
      </c>
      <c r="J860" s="5" t="n">
        <v>6.36603043218704</v>
      </c>
      <c r="K860" s="6" t="n">
        <v>0.787682149525816</v>
      </c>
      <c r="L860" s="6" t="n">
        <v>2.78598057113593E-007</v>
      </c>
      <c r="M860" s="5" t="n">
        <v>1.02612095373126</v>
      </c>
      <c r="N860" s="5" t="n">
        <v>3.30791295106791</v>
      </c>
      <c r="O860" s="7"/>
      <c r="P860" s="10" t="s">
        <v>48</v>
      </c>
      <c r="Q860" s="4" t="n">
        <v>0</v>
      </c>
      <c r="R860" s="4" t="n">
        <v>0</v>
      </c>
      <c r="S860" s="4" t="n">
        <v>0</v>
      </c>
      <c r="T860" s="4" t="n">
        <v>0</v>
      </c>
      <c r="U860" s="4" t="n">
        <v>0</v>
      </c>
      <c r="V860" s="4" t="n">
        <v>0</v>
      </c>
      <c r="W860" s="4" t="n">
        <v>0</v>
      </c>
      <c r="X860" s="4" t="n">
        <v>1</v>
      </c>
      <c r="Y860" s="4" t="n">
        <v>0</v>
      </c>
      <c r="Z860" s="4" t="n">
        <v>0</v>
      </c>
      <c r="AA860" s="4" t="n">
        <v>0</v>
      </c>
      <c r="AB860" s="4" t="n">
        <v>0</v>
      </c>
      <c r="AC860" s="4" t="n">
        <v>0</v>
      </c>
      <c r="AD860" s="4" t="n">
        <v>0</v>
      </c>
      <c r="AE860" s="4" t="n">
        <v>0</v>
      </c>
      <c r="AF860" s="4" t="n">
        <v>0</v>
      </c>
      <c r="AG860" s="4" t="n">
        <v>0</v>
      </c>
      <c r="AH860" s="4" t="n">
        <v>0</v>
      </c>
      <c r="AI860" s="4" t="n">
        <v>0</v>
      </c>
      <c r="AJ860" s="4" t="n">
        <v>0</v>
      </c>
    </row>
    <row r="861" customFormat="false" ht="12.95" hidden="false" customHeight="true" outlineLevel="0" collapsed="false">
      <c r="A861" s="0" t="s">
        <v>3250</v>
      </c>
      <c r="B861" s="0" t="s">
        <v>1234</v>
      </c>
      <c r="C861" s="3" t="s">
        <v>1235</v>
      </c>
      <c r="D861" s="0" t="s">
        <v>1236</v>
      </c>
      <c r="E861" s="0" t="s">
        <v>3251</v>
      </c>
      <c r="F861" s="4" t="n">
        <v>155</v>
      </c>
      <c r="G861" s="0" t="s">
        <v>41</v>
      </c>
      <c r="H861" s="5" t="n">
        <v>5.20552574987126</v>
      </c>
      <c r="I861" s="5" t="n">
        <v>5.33378726381512</v>
      </c>
      <c r="J861" s="5" t="n">
        <v>7.02561202908311</v>
      </c>
      <c r="K861" s="6" t="n">
        <v>0.573360900355819</v>
      </c>
      <c r="L861" s="6" t="n">
        <v>1.32474438984907E-008</v>
      </c>
      <c r="M861" s="5" t="n">
        <v>1.09297584231113</v>
      </c>
      <c r="N861" s="5" t="n">
        <v>3.53102314883622</v>
      </c>
      <c r="O861" s="7"/>
      <c r="P861" s="10" t="s">
        <v>48</v>
      </c>
      <c r="Q861" s="4" t="n">
        <v>0</v>
      </c>
      <c r="R861" s="4" t="n">
        <v>0</v>
      </c>
      <c r="S861" s="4" t="n">
        <v>0</v>
      </c>
      <c r="T861" s="4" t="n">
        <v>0</v>
      </c>
      <c r="U861" s="4" t="n">
        <v>1</v>
      </c>
      <c r="V861" s="4" t="n">
        <v>0</v>
      </c>
      <c r="W861" s="4" t="n">
        <v>0</v>
      </c>
      <c r="X861" s="4" t="n">
        <v>1</v>
      </c>
      <c r="Y861" s="4" t="n">
        <v>0</v>
      </c>
      <c r="Z861" s="4" t="n">
        <v>0</v>
      </c>
      <c r="AA861" s="4" t="n">
        <v>0</v>
      </c>
      <c r="AB861" s="4" t="n">
        <v>0</v>
      </c>
      <c r="AC861" s="4" t="n">
        <v>0</v>
      </c>
      <c r="AD861" s="4" t="n">
        <v>0</v>
      </c>
      <c r="AE861" s="4" t="n">
        <v>0</v>
      </c>
      <c r="AF861" s="4" t="n">
        <v>0</v>
      </c>
      <c r="AG861" s="4" t="n">
        <v>0</v>
      </c>
      <c r="AH861" s="4" t="n">
        <v>0</v>
      </c>
      <c r="AI861" s="4" t="n">
        <v>0</v>
      </c>
      <c r="AJ861" s="4" t="n">
        <v>0</v>
      </c>
    </row>
    <row r="862" customFormat="false" ht="12.95" hidden="false" customHeight="true" outlineLevel="0" collapsed="false">
      <c r="A862" s="0" t="s">
        <v>3252</v>
      </c>
      <c r="B862" s="0" t="s">
        <v>1063</v>
      </c>
      <c r="C862" s="3" t="s">
        <v>1064</v>
      </c>
      <c r="D862" s="0" t="s">
        <v>1065</v>
      </c>
      <c r="E862" s="0" t="s">
        <v>3253</v>
      </c>
      <c r="F862" s="4" t="n">
        <v>84</v>
      </c>
      <c r="G862" s="0" t="s">
        <v>41</v>
      </c>
      <c r="H862" s="5" t="n">
        <v>8.03138247917819</v>
      </c>
      <c r="I862" s="5" t="n">
        <v>8.05165283944827</v>
      </c>
      <c r="J862" s="5" t="n">
        <v>10.1956397202166</v>
      </c>
      <c r="K862" s="6" t="n">
        <v>0.967070764161743</v>
      </c>
      <c r="L862" s="6" t="n">
        <v>4.83156396888683E-006</v>
      </c>
      <c r="M862" s="5" t="n">
        <v>1.01414951305344</v>
      </c>
      <c r="N862" s="5" t="n">
        <v>4.48235601605301</v>
      </c>
      <c r="O862" s="7"/>
      <c r="P862" s="10" t="s">
        <v>48</v>
      </c>
      <c r="Q862" s="4" t="n">
        <v>1</v>
      </c>
      <c r="R862" s="4" t="n">
        <v>0</v>
      </c>
      <c r="S862" s="4" t="n">
        <v>0</v>
      </c>
      <c r="T862" s="4" t="n">
        <v>0</v>
      </c>
      <c r="U862" s="4" t="n">
        <v>1</v>
      </c>
      <c r="V862" s="4" t="n">
        <v>1</v>
      </c>
      <c r="W862" s="4" t="n">
        <v>1</v>
      </c>
      <c r="X862" s="4" t="n">
        <v>1</v>
      </c>
      <c r="Y862" s="4" t="n">
        <v>1</v>
      </c>
      <c r="Z862" s="4" t="n">
        <v>0</v>
      </c>
      <c r="AA862" s="4" t="n">
        <v>1</v>
      </c>
      <c r="AB862" s="4" t="n">
        <v>0</v>
      </c>
      <c r="AC862" s="4" t="n">
        <v>0</v>
      </c>
      <c r="AD862" s="4" t="n">
        <v>0</v>
      </c>
      <c r="AE862" s="4" t="n">
        <v>0</v>
      </c>
      <c r="AF862" s="4" t="n">
        <v>0</v>
      </c>
      <c r="AG862" s="4" t="n">
        <v>0</v>
      </c>
      <c r="AH862" s="4" t="n">
        <v>0</v>
      </c>
      <c r="AI862" s="4" t="n">
        <v>0</v>
      </c>
      <c r="AJ862" s="4" t="n">
        <v>0</v>
      </c>
    </row>
    <row r="863" customFormat="false" ht="12.95" hidden="false" customHeight="true" outlineLevel="0" collapsed="false">
      <c r="A863" s="0" t="s">
        <v>3254</v>
      </c>
      <c r="B863" s="0" t="s">
        <v>3141</v>
      </c>
      <c r="C863" s="3" t="s">
        <v>3142</v>
      </c>
      <c r="D863" s="0" t="s">
        <v>3143</v>
      </c>
      <c r="E863" s="0" t="s">
        <v>3255</v>
      </c>
      <c r="F863" s="4" t="n">
        <v>66</v>
      </c>
      <c r="G863" s="0" t="s">
        <v>41</v>
      </c>
      <c r="H863" s="5" t="n">
        <v>4.86655889736674</v>
      </c>
      <c r="I863" s="5" t="n">
        <v>5.03671890043497</v>
      </c>
      <c r="J863" s="5" t="n">
        <v>6.00931115099095</v>
      </c>
      <c r="K863" s="6" t="n">
        <v>0.697687176918552</v>
      </c>
      <c r="L863" s="6" t="n">
        <v>3.70057290444119E-005</v>
      </c>
      <c r="M863" s="5" t="n">
        <v>1.12518326697957</v>
      </c>
      <c r="N863" s="5" t="n">
        <v>2.20801849045077</v>
      </c>
      <c r="O863" s="7"/>
      <c r="P863" s="10" t="s">
        <v>48</v>
      </c>
      <c r="Q863" s="4" t="n">
        <v>1</v>
      </c>
      <c r="R863" s="4" t="n">
        <v>0</v>
      </c>
      <c r="S863" s="4" t="n">
        <v>0</v>
      </c>
      <c r="T863" s="4" t="n">
        <v>0</v>
      </c>
      <c r="U863" s="4" t="n">
        <v>1</v>
      </c>
      <c r="V863" s="4" t="n">
        <v>1</v>
      </c>
      <c r="W863" s="4" t="n">
        <v>1</v>
      </c>
      <c r="X863" s="4" t="n">
        <v>1</v>
      </c>
      <c r="Y863" s="4" t="n">
        <v>1</v>
      </c>
      <c r="Z863" s="4" t="n">
        <v>0</v>
      </c>
      <c r="AA863" s="4" t="n">
        <v>1</v>
      </c>
      <c r="AB863" s="4" t="n">
        <v>0</v>
      </c>
      <c r="AC863" s="4" t="n">
        <v>0</v>
      </c>
      <c r="AD863" s="4" t="n">
        <v>0</v>
      </c>
      <c r="AE863" s="4" t="n">
        <v>0</v>
      </c>
      <c r="AF863" s="4" t="n">
        <v>0</v>
      </c>
      <c r="AG863" s="4" t="n">
        <v>0</v>
      </c>
      <c r="AH863" s="4" t="n">
        <v>0</v>
      </c>
      <c r="AI863" s="4" t="n">
        <v>0</v>
      </c>
      <c r="AJ863" s="4" t="n">
        <v>0</v>
      </c>
    </row>
    <row r="864" customFormat="false" ht="12.95" hidden="false" customHeight="true" outlineLevel="0" collapsed="false">
      <c r="A864" s="0" t="s">
        <v>3256</v>
      </c>
      <c r="B864" s="0" t="s">
        <v>3146</v>
      </c>
      <c r="C864" s="3" t="s">
        <v>3147</v>
      </c>
      <c r="D864" s="0" t="s">
        <v>3148</v>
      </c>
      <c r="E864" s="0" t="s">
        <v>3257</v>
      </c>
      <c r="F864" s="4" t="n">
        <v>181</v>
      </c>
      <c r="G864" s="0" t="s">
        <v>41</v>
      </c>
      <c r="H864" s="5" t="n">
        <v>8.3916792755061</v>
      </c>
      <c r="I864" s="5" t="n">
        <v>7.97402485251187</v>
      </c>
      <c r="J864" s="5" t="n">
        <v>9.6020707302026</v>
      </c>
      <c r="K864" s="6" t="n">
        <v>0.942994862864694</v>
      </c>
      <c r="L864" s="6" t="n">
        <v>5.08300036169388E-005</v>
      </c>
      <c r="M864" s="5" t="n">
        <v>-1.33575407924127</v>
      </c>
      <c r="N864" s="5" t="n">
        <v>2.31400415461775</v>
      </c>
      <c r="O864" s="9"/>
      <c r="P864" s="10" t="s">
        <v>48</v>
      </c>
      <c r="Q864" s="4" t="n">
        <v>1</v>
      </c>
      <c r="R864" s="4" t="n">
        <v>1</v>
      </c>
      <c r="S864" s="4" t="n">
        <v>1</v>
      </c>
      <c r="T864" s="4" t="n">
        <v>1</v>
      </c>
      <c r="U864" s="4" t="n">
        <v>1</v>
      </c>
      <c r="V864" s="4" t="n">
        <v>1</v>
      </c>
      <c r="W864" s="4" t="n">
        <v>1</v>
      </c>
      <c r="X864" s="4" t="n">
        <v>1</v>
      </c>
      <c r="Y864" s="4" t="n">
        <v>1</v>
      </c>
      <c r="Z864" s="4" t="n">
        <v>0</v>
      </c>
      <c r="AA864" s="4" t="n">
        <v>1</v>
      </c>
      <c r="AB864" s="4" t="n">
        <v>0</v>
      </c>
      <c r="AC864" s="4" t="n">
        <v>0</v>
      </c>
      <c r="AD864" s="4" t="n">
        <v>0</v>
      </c>
      <c r="AE864" s="4" t="n">
        <v>0</v>
      </c>
      <c r="AF864" s="4" t="n">
        <v>0</v>
      </c>
      <c r="AG864" s="4" t="n">
        <v>0</v>
      </c>
      <c r="AH864" s="4" t="n">
        <v>0</v>
      </c>
      <c r="AI864" s="4" t="n">
        <v>1</v>
      </c>
      <c r="AJ864" s="4" t="n">
        <v>0</v>
      </c>
    </row>
    <row r="865" customFormat="false" ht="12.95" hidden="false" customHeight="true" outlineLevel="0" collapsed="false">
      <c r="A865" s="0" t="s">
        <v>3258</v>
      </c>
      <c r="B865" s="0" t="s">
        <v>3170</v>
      </c>
      <c r="C865" s="3" t="s">
        <v>3171</v>
      </c>
      <c r="D865" s="0" t="s">
        <v>3172</v>
      </c>
      <c r="E865" s="0" t="s">
        <v>3259</v>
      </c>
      <c r="F865" s="4" t="n">
        <v>110</v>
      </c>
      <c r="G865" s="0" t="s">
        <v>41</v>
      </c>
      <c r="H865" s="5" t="n">
        <v>4.64934350003758</v>
      </c>
      <c r="I865" s="5" t="n">
        <v>4.69780295835021</v>
      </c>
      <c r="J865" s="5" t="n">
        <v>5.82419477970248</v>
      </c>
      <c r="K865" s="6" t="n">
        <v>0.763354965783516</v>
      </c>
      <c r="L865" s="6" t="n">
        <v>8.04652731885445E-007</v>
      </c>
      <c r="M865" s="5" t="n">
        <v>1.03416003506558</v>
      </c>
      <c r="N865" s="5" t="n">
        <v>2.25769606283468</v>
      </c>
      <c r="O865" s="7"/>
      <c r="P865" s="10" t="s">
        <v>48</v>
      </c>
      <c r="Q865" s="4" t="n">
        <v>1</v>
      </c>
      <c r="R865" s="4" t="n">
        <v>0</v>
      </c>
      <c r="S865" s="4" t="n">
        <v>0</v>
      </c>
      <c r="T865" s="4" t="n">
        <v>0</v>
      </c>
      <c r="U865" s="4" t="n">
        <v>1</v>
      </c>
      <c r="V865" s="4" t="n">
        <v>1</v>
      </c>
      <c r="W865" s="4" t="n">
        <v>1</v>
      </c>
      <c r="X865" s="4" t="n">
        <v>1</v>
      </c>
      <c r="Y865" s="4" t="n">
        <v>1</v>
      </c>
      <c r="Z865" s="4" t="n">
        <v>0</v>
      </c>
      <c r="AA865" s="4" t="n">
        <v>1</v>
      </c>
      <c r="AB865" s="4" t="n">
        <v>0</v>
      </c>
      <c r="AC865" s="4" t="n">
        <v>0</v>
      </c>
      <c r="AD865" s="4" t="n">
        <v>0</v>
      </c>
      <c r="AE865" s="4" t="n">
        <v>0</v>
      </c>
      <c r="AF865" s="4" t="n">
        <v>0</v>
      </c>
      <c r="AG865" s="4" t="n">
        <v>0</v>
      </c>
      <c r="AH865" s="4" t="n">
        <v>0</v>
      </c>
      <c r="AI865" s="4" t="n">
        <v>0</v>
      </c>
      <c r="AJ865" s="4" t="n">
        <v>0</v>
      </c>
    </row>
    <row r="866" customFormat="false" ht="12.95" hidden="false" customHeight="true" outlineLevel="0" collapsed="false">
      <c r="A866" s="0" t="s">
        <v>3260</v>
      </c>
      <c r="B866" s="0" t="s">
        <v>1126</v>
      </c>
      <c r="C866" s="3" t="s">
        <v>1127</v>
      </c>
      <c r="D866" s="0" t="s">
        <v>1128</v>
      </c>
      <c r="E866" s="0" t="s">
        <v>3261</v>
      </c>
      <c r="F866" s="4" t="n">
        <v>230</v>
      </c>
      <c r="G866" s="0" t="s">
        <v>41</v>
      </c>
      <c r="H866" s="5" t="n">
        <v>6.24276580355689</v>
      </c>
      <c r="I866" s="5" t="n">
        <v>6.36127254278187</v>
      </c>
      <c r="J866" s="5" t="n">
        <v>8.20776364337544</v>
      </c>
      <c r="K866" s="6" t="n">
        <v>0.685700141757742</v>
      </c>
      <c r="L866" s="6" t="n">
        <v>1.3470610564945E-008</v>
      </c>
      <c r="M866" s="5" t="n">
        <v>1.08561062007792</v>
      </c>
      <c r="N866" s="5" t="n">
        <v>3.90412119736739</v>
      </c>
      <c r="O866" s="7"/>
      <c r="P866" s="10" t="s">
        <v>48</v>
      </c>
      <c r="Q866" s="4" t="n">
        <v>1</v>
      </c>
      <c r="R866" s="4" t="n">
        <v>0</v>
      </c>
      <c r="S866" s="4" t="n">
        <v>0</v>
      </c>
      <c r="T866" s="4" t="n">
        <v>0</v>
      </c>
      <c r="U866" s="4" t="n">
        <v>1</v>
      </c>
      <c r="V866" s="4" t="n">
        <v>1</v>
      </c>
      <c r="W866" s="4" t="n">
        <v>1</v>
      </c>
      <c r="X866" s="4" t="n">
        <v>1</v>
      </c>
      <c r="Y866" s="4" t="n">
        <v>1</v>
      </c>
      <c r="Z866" s="4" t="n">
        <v>0</v>
      </c>
      <c r="AA866" s="4" t="n">
        <v>1</v>
      </c>
      <c r="AB866" s="4" t="n">
        <v>0</v>
      </c>
      <c r="AC866" s="4" t="n">
        <v>0</v>
      </c>
      <c r="AD866" s="4" t="n">
        <v>0</v>
      </c>
      <c r="AE866" s="4" t="n">
        <v>0</v>
      </c>
      <c r="AF866" s="4" t="n">
        <v>0</v>
      </c>
      <c r="AG866" s="4" t="n">
        <v>0</v>
      </c>
      <c r="AH866" s="4" t="n">
        <v>0</v>
      </c>
      <c r="AI866" s="4" t="n">
        <v>0</v>
      </c>
      <c r="AJ866" s="4" t="n">
        <v>0</v>
      </c>
    </row>
    <row r="867" customFormat="false" ht="12.95" hidden="false" customHeight="true" outlineLevel="0" collapsed="false">
      <c r="A867" s="0" t="s">
        <v>3262</v>
      </c>
      <c r="B867" s="0" t="s">
        <v>1073</v>
      </c>
      <c r="C867" s="3" t="s">
        <v>1074</v>
      </c>
      <c r="D867" s="0" t="s">
        <v>1075</v>
      </c>
      <c r="E867" s="0" t="s">
        <v>3263</v>
      </c>
      <c r="F867" s="4" t="n">
        <v>176</v>
      </c>
      <c r="G867" s="0" t="s">
        <v>41</v>
      </c>
      <c r="H867" s="5" t="n">
        <v>5.18568657398207</v>
      </c>
      <c r="I867" s="5" t="n">
        <v>5.30203043242543</v>
      </c>
      <c r="J867" s="5" t="n">
        <v>6.29082053498252</v>
      </c>
      <c r="K867" s="6" t="n">
        <v>0.647871825631583</v>
      </c>
      <c r="L867" s="6" t="n">
        <v>2.07469220306249E-008</v>
      </c>
      <c r="M867" s="5" t="n">
        <v>1.08398429776455</v>
      </c>
      <c r="N867" s="5" t="n">
        <v>2.15118851958389</v>
      </c>
      <c r="O867" s="7"/>
      <c r="P867" s="10" t="s">
        <v>48</v>
      </c>
      <c r="Q867" s="4" t="n">
        <v>1</v>
      </c>
      <c r="R867" s="4" t="n">
        <v>0</v>
      </c>
      <c r="S867" s="4" t="n">
        <v>0</v>
      </c>
      <c r="T867" s="4" t="n">
        <v>0</v>
      </c>
      <c r="U867" s="4" t="n">
        <v>1</v>
      </c>
      <c r="V867" s="4" t="n">
        <v>1</v>
      </c>
      <c r="W867" s="4" t="n">
        <v>1</v>
      </c>
      <c r="X867" s="4" t="n">
        <v>1</v>
      </c>
      <c r="Y867" s="4" t="n">
        <v>1</v>
      </c>
      <c r="Z867" s="4" t="n">
        <v>0</v>
      </c>
      <c r="AA867" s="4" t="n">
        <v>0</v>
      </c>
      <c r="AB867" s="4" t="n">
        <v>0</v>
      </c>
      <c r="AC867" s="4" t="n">
        <v>0</v>
      </c>
      <c r="AD867" s="4" t="n">
        <v>0</v>
      </c>
      <c r="AE867" s="4" t="n">
        <v>0</v>
      </c>
      <c r="AF867" s="4" t="n">
        <v>0</v>
      </c>
      <c r="AG867" s="4" t="n">
        <v>0</v>
      </c>
      <c r="AH867" s="4" t="n">
        <v>0</v>
      </c>
      <c r="AI867" s="4" t="n">
        <v>0</v>
      </c>
      <c r="AJ867" s="4" t="n">
        <v>0</v>
      </c>
    </row>
    <row r="868" customFormat="false" ht="12.95" hidden="false" customHeight="true" outlineLevel="0" collapsed="false">
      <c r="A868" s="0" t="s">
        <v>3264</v>
      </c>
      <c r="B868" s="0" t="s">
        <v>3222</v>
      </c>
      <c r="C868" s="3" t="s">
        <v>3223</v>
      </c>
      <c r="D868" s="0" t="s">
        <v>3224</v>
      </c>
      <c r="E868" s="0" t="s">
        <v>3265</v>
      </c>
      <c r="F868" s="4" t="n">
        <v>60</v>
      </c>
      <c r="G868" s="0" t="s">
        <v>41</v>
      </c>
      <c r="H868" s="5" t="n">
        <v>4.5648703060816</v>
      </c>
      <c r="I868" s="5" t="n">
        <v>4.60974104473477</v>
      </c>
      <c r="J868" s="5" t="n">
        <v>5.59579948370072</v>
      </c>
      <c r="K868" s="6" t="n">
        <v>0.608593588482808</v>
      </c>
      <c r="L868" s="6" t="n">
        <v>5.2551785252231E-007</v>
      </c>
      <c r="M868" s="5" t="n">
        <v>1.03159074758193</v>
      </c>
      <c r="N868" s="5" t="n">
        <v>2.0433398547313</v>
      </c>
      <c r="O868" s="7"/>
      <c r="P868" s="10" t="s">
        <v>48</v>
      </c>
      <c r="Q868" s="4" t="n">
        <v>0</v>
      </c>
      <c r="R868" s="4" t="n">
        <v>0</v>
      </c>
      <c r="S868" s="4" t="n">
        <v>0</v>
      </c>
      <c r="T868" s="4" t="n">
        <v>0</v>
      </c>
      <c r="U868" s="4" t="n">
        <v>0</v>
      </c>
      <c r="V868" s="4" t="n">
        <v>0</v>
      </c>
      <c r="W868" s="4" t="n">
        <v>0</v>
      </c>
      <c r="X868" s="4" t="n">
        <v>0</v>
      </c>
      <c r="Y868" s="4" t="n">
        <v>0</v>
      </c>
      <c r="Z868" s="4" t="n">
        <v>0</v>
      </c>
      <c r="AA868" s="4" t="n">
        <v>0</v>
      </c>
      <c r="AB868" s="4" t="n">
        <v>0</v>
      </c>
      <c r="AC868" s="4" t="n">
        <v>0</v>
      </c>
      <c r="AD868" s="4" t="n">
        <v>0</v>
      </c>
      <c r="AE868" s="4" t="n">
        <v>0</v>
      </c>
      <c r="AF868" s="4" t="n">
        <v>0</v>
      </c>
      <c r="AG868" s="4" t="n">
        <v>0</v>
      </c>
      <c r="AH868" s="4" t="n">
        <v>0</v>
      </c>
      <c r="AI868" s="4" t="n">
        <v>0</v>
      </c>
      <c r="AJ868" s="4" t="n">
        <v>0</v>
      </c>
    </row>
    <row r="869" customFormat="false" ht="12.95" hidden="false" customHeight="true" outlineLevel="0" collapsed="false">
      <c r="A869" s="0" t="s">
        <v>3266</v>
      </c>
      <c r="B869" s="0" t="s">
        <v>1229</v>
      </c>
      <c r="C869" s="3" t="s">
        <v>1230</v>
      </c>
      <c r="D869" s="0" t="s">
        <v>1231</v>
      </c>
      <c r="E869" s="0" t="s">
        <v>3267</v>
      </c>
      <c r="F869" s="4" t="n">
        <v>175</v>
      </c>
      <c r="G869" s="0" t="s">
        <v>41</v>
      </c>
      <c r="H869" s="5" t="n">
        <v>4.663828460693</v>
      </c>
      <c r="I869" s="5" t="n">
        <v>4.69665527314326</v>
      </c>
      <c r="J869" s="5" t="n">
        <v>6.39439123656254</v>
      </c>
      <c r="K869" s="6" t="n">
        <v>0.799871378331211</v>
      </c>
      <c r="L869" s="6" t="n">
        <v>2.77311309591883E-007</v>
      </c>
      <c r="M869" s="5" t="n">
        <v>1.02301465511928</v>
      </c>
      <c r="N869" s="5" t="n">
        <v>3.31857246114165</v>
      </c>
      <c r="O869" s="7"/>
      <c r="P869" s="10" t="s">
        <v>48</v>
      </c>
      <c r="Q869" s="4" t="n">
        <v>0</v>
      </c>
      <c r="R869" s="4" t="n">
        <v>0</v>
      </c>
      <c r="S869" s="4" t="n">
        <v>0</v>
      </c>
      <c r="T869" s="4" t="n">
        <v>0</v>
      </c>
      <c r="U869" s="4" t="n">
        <v>0</v>
      </c>
      <c r="V869" s="4" t="n">
        <v>0</v>
      </c>
      <c r="W869" s="4" t="n">
        <v>0</v>
      </c>
      <c r="X869" s="4" t="n">
        <v>1</v>
      </c>
      <c r="Y869" s="4" t="n">
        <v>0</v>
      </c>
      <c r="Z869" s="4" t="n">
        <v>0</v>
      </c>
      <c r="AA869" s="4" t="n">
        <v>0</v>
      </c>
      <c r="AB869" s="4" t="n">
        <v>0</v>
      </c>
      <c r="AC869" s="4" t="n">
        <v>0</v>
      </c>
      <c r="AD869" s="4" t="n">
        <v>0</v>
      </c>
      <c r="AE869" s="4" t="n">
        <v>0</v>
      </c>
      <c r="AF869" s="4" t="n">
        <v>0</v>
      </c>
      <c r="AG869" s="4" t="n">
        <v>0</v>
      </c>
      <c r="AH869" s="4" t="n">
        <v>0</v>
      </c>
      <c r="AI869" s="4" t="n">
        <v>0</v>
      </c>
      <c r="AJ869" s="4" t="n">
        <v>0</v>
      </c>
    </row>
    <row r="870" customFormat="false" ht="12.95" hidden="false" customHeight="true" outlineLevel="0" collapsed="false">
      <c r="A870" s="0" t="s">
        <v>3268</v>
      </c>
      <c r="B870" s="0" t="s">
        <v>1234</v>
      </c>
      <c r="C870" s="3" t="s">
        <v>1235</v>
      </c>
      <c r="D870" s="0" t="s">
        <v>1236</v>
      </c>
      <c r="E870" s="0" t="s">
        <v>3269</v>
      </c>
      <c r="F870" s="4" t="n">
        <v>155</v>
      </c>
      <c r="G870" s="0" t="s">
        <v>41</v>
      </c>
      <c r="H870" s="5" t="n">
        <v>5.20552574987126</v>
      </c>
      <c r="I870" s="5" t="n">
        <v>5.33378726381512</v>
      </c>
      <c r="J870" s="5" t="n">
        <v>7.02561202908311</v>
      </c>
      <c r="K870" s="6" t="n">
        <v>0.573360900355819</v>
      </c>
      <c r="L870" s="6" t="n">
        <v>1.32474438984907E-008</v>
      </c>
      <c r="M870" s="5" t="n">
        <v>1.09297584231113</v>
      </c>
      <c r="N870" s="5" t="n">
        <v>3.53102314883622</v>
      </c>
      <c r="O870" s="7"/>
      <c r="P870" s="10" t="s">
        <v>48</v>
      </c>
      <c r="Q870" s="4" t="n">
        <v>0</v>
      </c>
      <c r="R870" s="4" t="n">
        <v>0</v>
      </c>
      <c r="S870" s="4" t="n">
        <v>0</v>
      </c>
      <c r="T870" s="4" t="n">
        <v>0</v>
      </c>
      <c r="U870" s="4" t="n">
        <v>1</v>
      </c>
      <c r="V870" s="4" t="n">
        <v>0</v>
      </c>
      <c r="W870" s="4" t="n">
        <v>0</v>
      </c>
      <c r="X870" s="4" t="n">
        <v>1</v>
      </c>
      <c r="Y870" s="4" t="n">
        <v>0</v>
      </c>
      <c r="Z870" s="4" t="n">
        <v>0</v>
      </c>
      <c r="AA870" s="4" t="n">
        <v>0</v>
      </c>
      <c r="AB870" s="4" t="n">
        <v>0</v>
      </c>
      <c r="AC870" s="4" t="n">
        <v>0</v>
      </c>
      <c r="AD870" s="4" t="n">
        <v>0</v>
      </c>
      <c r="AE870" s="4" t="n">
        <v>0</v>
      </c>
      <c r="AF870" s="4" t="n">
        <v>0</v>
      </c>
      <c r="AG870" s="4" t="n">
        <v>0</v>
      </c>
      <c r="AH870" s="4" t="n">
        <v>0</v>
      </c>
      <c r="AI870" s="4" t="n">
        <v>0</v>
      </c>
      <c r="AJ870" s="4" t="n">
        <v>0</v>
      </c>
    </row>
    <row r="871" customFormat="false" ht="12.95" hidden="false" customHeight="true" outlineLevel="0" collapsed="false">
      <c r="A871" s="0" t="s">
        <v>3270</v>
      </c>
      <c r="B871" s="0" t="s">
        <v>3271</v>
      </c>
      <c r="C871" s="3" t="s">
        <v>3272</v>
      </c>
      <c r="D871" s="0" t="s">
        <v>3273</v>
      </c>
      <c r="E871" s="0" t="s">
        <v>3274</v>
      </c>
      <c r="F871" s="4" t="n">
        <v>18</v>
      </c>
      <c r="G871" s="0" t="s">
        <v>41</v>
      </c>
      <c r="H871" s="5" t="n">
        <v>5.21655951293413</v>
      </c>
      <c r="I871" s="5" t="n">
        <v>5.20319768269902</v>
      </c>
      <c r="J871" s="5" t="n">
        <v>4.142381745986</v>
      </c>
      <c r="K871" s="6" t="n">
        <v>0.843753481746244</v>
      </c>
      <c r="L871" s="6" t="n">
        <v>0.000302286075470332</v>
      </c>
      <c r="M871" s="5" t="n">
        <v>-1.00930473735436</v>
      </c>
      <c r="N871" s="5" t="n">
        <v>-2.10552173299984</v>
      </c>
      <c r="O871" s="9"/>
      <c r="P871" s="8" t="s">
        <v>42</v>
      </c>
      <c r="Q871" s="4" t="n">
        <v>0</v>
      </c>
      <c r="R871" s="4" t="n">
        <v>0</v>
      </c>
      <c r="S871" s="4" t="n">
        <v>0</v>
      </c>
      <c r="T871" s="4" t="n">
        <v>0</v>
      </c>
      <c r="U871" s="4" t="n">
        <v>0</v>
      </c>
      <c r="V871" s="4" t="n">
        <v>0</v>
      </c>
      <c r="W871" s="4" t="n">
        <v>0</v>
      </c>
      <c r="X871" s="4" t="n">
        <v>0</v>
      </c>
      <c r="Y871" s="4" t="n">
        <v>0</v>
      </c>
      <c r="Z871" s="4" t="n">
        <v>0</v>
      </c>
      <c r="AA871" s="4" t="n">
        <v>0</v>
      </c>
      <c r="AB871" s="4" t="n">
        <v>0</v>
      </c>
      <c r="AC871" s="4" t="n">
        <v>0</v>
      </c>
      <c r="AD871" s="4" t="n">
        <v>0</v>
      </c>
      <c r="AE871" s="4" t="n">
        <v>0</v>
      </c>
      <c r="AF871" s="4" t="n">
        <v>0</v>
      </c>
      <c r="AG871" s="4" t="n">
        <v>0</v>
      </c>
      <c r="AH871" s="4" t="n">
        <v>0</v>
      </c>
      <c r="AI871" s="4" t="n">
        <v>0</v>
      </c>
      <c r="AJ871" s="4" t="n">
        <v>0</v>
      </c>
    </row>
    <row r="872" customFormat="false" ht="12.95" hidden="false" customHeight="true" outlineLevel="0" collapsed="false">
      <c r="A872" s="0" t="s">
        <v>3275</v>
      </c>
      <c r="B872" s="0" t="s">
        <v>1063</v>
      </c>
      <c r="C872" s="3" t="s">
        <v>1064</v>
      </c>
      <c r="D872" s="0" t="s">
        <v>1065</v>
      </c>
      <c r="E872" s="0" t="s">
        <v>3276</v>
      </c>
      <c r="F872" s="4" t="n">
        <v>84</v>
      </c>
      <c r="G872" s="0" t="s">
        <v>41</v>
      </c>
      <c r="H872" s="5" t="n">
        <v>8.03138247917819</v>
      </c>
      <c r="I872" s="5" t="n">
        <v>8.05165283944827</v>
      </c>
      <c r="J872" s="5" t="n">
        <v>10.1956397202166</v>
      </c>
      <c r="K872" s="6" t="n">
        <v>0.967070764161743</v>
      </c>
      <c r="L872" s="6" t="n">
        <v>4.83156396888683E-006</v>
      </c>
      <c r="M872" s="5" t="n">
        <v>1.01414951305344</v>
      </c>
      <c r="N872" s="5" t="n">
        <v>4.48235601605301</v>
      </c>
      <c r="O872" s="7"/>
      <c r="P872" s="10" t="s">
        <v>48</v>
      </c>
      <c r="Q872" s="4" t="n">
        <v>1</v>
      </c>
      <c r="R872" s="4" t="n">
        <v>0</v>
      </c>
      <c r="S872" s="4" t="n">
        <v>0</v>
      </c>
      <c r="T872" s="4" t="n">
        <v>0</v>
      </c>
      <c r="U872" s="4" t="n">
        <v>1</v>
      </c>
      <c r="V872" s="4" t="n">
        <v>1</v>
      </c>
      <c r="W872" s="4" t="n">
        <v>1</v>
      </c>
      <c r="X872" s="4" t="n">
        <v>1</v>
      </c>
      <c r="Y872" s="4" t="n">
        <v>1</v>
      </c>
      <c r="Z872" s="4" t="n">
        <v>0</v>
      </c>
      <c r="AA872" s="4" t="n">
        <v>1</v>
      </c>
      <c r="AB872" s="4" t="n">
        <v>0</v>
      </c>
      <c r="AC872" s="4" t="n">
        <v>0</v>
      </c>
      <c r="AD872" s="4" t="n">
        <v>0</v>
      </c>
      <c r="AE872" s="4" t="n">
        <v>0</v>
      </c>
      <c r="AF872" s="4" t="n">
        <v>0</v>
      </c>
      <c r="AG872" s="4" t="n">
        <v>0</v>
      </c>
      <c r="AH872" s="4" t="n">
        <v>0</v>
      </c>
      <c r="AI872" s="4" t="n">
        <v>0</v>
      </c>
      <c r="AJ872" s="4" t="n">
        <v>0</v>
      </c>
    </row>
    <row r="873" customFormat="false" ht="12.95" hidden="false" customHeight="true" outlineLevel="0" collapsed="false">
      <c r="A873" s="0" t="s">
        <v>3277</v>
      </c>
      <c r="B873" s="0" t="s">
        <v>3278</v>
      </c>
      <c r="C873" s="3" t="s">
        <v>3279</v>
      </c>
      <c r="D873" s="0" t="s">
        <v>3280</v>
      </c>
      <c r="E873" s="0" t="s">
        <v>3281</v>
      </c>
      <c r="F873" s="4" t="n">
        <v>63</v>
      </c>
      <c r="G873" s="0" t="s">
        <v>41</v>
      </c>
      <c r="H873" s="5" t="n">
        <v>4.75008969894537</v>
      </c>
      <c r="I873" s="5" t="n">
        <v>4.83347008979339</v>
      </c>
      <c r="J873" s="5" t="n">
        <v>6.82080636778491</v>
      </c>
      <c r="K873" s="6" t="n">
        <v>0.900123011189669</v>
      </c>
      <c r="L873" s="6" t="n">
        <v>0.000275683961347772</v>
      </c>
      <c r="M873" s="5" t="n">
        <v>1.05949765226087</v>
      </c>
      <c r="N873" s="5" t="n">
        <v>4.20095306903164</v>
      </c>
      <c r="O873" s="7"/>
      <c r="P873" s="10" t="s">
        <v>48</v>
      </c>
      <c r="Q873" s="4" t="n">
        <v>1</v>
      </c>
      <c r="R873" s="4" t="n">
        <v>0</v>
      </c>
      <c r="S873" s="4" t="n">
        <v>0</v>
      </c>
      <c r="T873" s="4" t="n">
        <v>0</v>
      </c>
      <c r="U873" s="4" t="n">
        <v>1</v>
      </c>
      <c r="V873" s="4" t="n">
        <v>1</v>
      </c>
      <c r="W873" s="4" t="n">
        <v>1</v>
      </c>
      <c r="X873" s="4" t="n">
        <v>1</v>
      </c>
      <c r="Y873" s="4" t="n">
        <v>1</v>
      </c>
      <c r="Z873" s="4" t="n">
        <v>0</v>
      </c>
      <c r="AA873" s="4" t="n">
        <v>1</v>
      </c>
      <c r="AB873" s="4" t="n">
        <v>0</v>
      </c>
      <c r="AC873" s="4" t="n">
        <v>0</v>
      </c>
      <c r="AD873" s="4" t="n">
        <v>0</v>
      </c>
      <c r="AE873" s="4" t="n">
        <v>0</v>
      </c>
      <c r="AF873" s="4" t="n">
        <v>0</v>
      </c>
      <c r="AG873" s="4" t="n">
        <v>0</v>
      </c>
      <c r="AH873" s="4" t="n">
        <v>0</v>
      </c>
      <c r="AI873" s="4" t="n">
        <v>0</v>
      </c>
      <c r="AJ873" s="4" t="n">
        <v>0</v>
      </c>
    </row>
    <row r="874" customFormat="false" ht="12.95" hidden="false" customHeight="true" outlineLevel="0" collapsed="false">
      <c r="A874" s="0" t="s">
        <v>3282</v>
      </c>
      <c r="B874" s="0" t="s">
        <v>1073</v>
      </c>
      <c r="C874" s="3" t="s">
        <v>1074</v>
      </c>
      <c r="D874" s="0" t="s">
        <v>1075</v>
      </c>
      <c r="E874" s="0" t="s">
        <v>3283</v>
      </c>
      <c r="F874" s="4" t="n">
        <v>180</v>
      </c>
      <c r="G874" s="0" t="s">
        <v>41</v>
      </c>
      <c r="H874" s="5" t="n">
        <v>5.1828868042521</v>
      </c>
      <c r="I874" s="5" t="n">
        <v>5.33101993105909</v>
      </c>
      <c r="J874" s="5" t="n">
        <v>6.34552061903293</v>
      </c>
      <c r="K874" s="6" t="n">
        <v>0.579034427543264</v>
      </c>
      <c r="L874" s="6" t="n">
        <v>1.60425726875066E-008</v>
      </c>
      <c r="M874" s="5" t="n">
        <v>1.10813459789721</v>
      </c>
      <c r="N874" s="5" t="n">
        <v>2.23865748858152</v>
      </c>
      <c r="O874" s="7"/>
      <c r="P874" s="10" t="s">
        <v>48</v>
      </c>
      <c r="Q874" s="4" t="n">
        <v>1</v>
      </c>
      <c r="R874" s="4" t="n">
        <v>0</v>
      </c>
      <c r="S874" s="4" t="n">
        <v>0</v>
      </c>
      <c r="T874" s="4" t="n">
        <v>0</v>
      </c>
      <c r="U874" s="4" t="n">
        <v>1</v>
      </c>
      <c r="V874" s="4" t="n">
        <v>1</v>
      </c>
      <c r="W874" s="4" t="n">
        <v>1</v>
      </c>
      <c r="X874" s="4" t="n">
        <v>1</v>
      </c>
      <c r="Y874" s="4" t="n">
        <v>1</v>
      </c>
      <c r="Z874" s="4" t="n">
        <v>0</v>
      </c>
      <c r="AA874" s="4" t="n">
        <v>0</v>
      </c>
      <c r="AB874" s="4" t="n">
        <v>0</v>
      </c>
      <c r="AC874" s="4" t="n">
        <v>0</v>
      </c>
      <c r="AD874" s="4" t="n">
        <v>0</v>
      </c>
      <c r="AE874" s="4" t="n">
        <v>0</v>
      </c>
      <c r="AF874" s="4" t="n">
        <v>0</v>
      </c>
      <c r="AG874" s="4" t="n">
        <v>0</v>
      </c>
      <c r="AH874" s="4" t="n">
        <v>0</v>
      </c>
      <c r="AI874" s="4" t="n">
        <v>0</v>
      </c>
      <c r="AJ874" s="4" t="n">
        <v>0</v>
      </c>
    </row>
    <row r="875" customFormat="false" ht="12.95" hidden="false" customHeight="true" outlineLevel="0" collapsed="false">
      <c r="A875" s="0" t="s">
        <v>3284</v>
      </c>
      <c r="B875" s="0" t="s">
        <v>60</v>
      </c>
      <c r="C875" s="3" t="s">
        <v>3285</v>
      </c>
      <c r="E875" s="0" t="s">
        <v>3286</v>
      </c>
      <c r="F875" s="4" t="n">
        <v>30</v>
      </c>
      <c r="G875" s="0" t="s">
        <v>41</v>
      </c>
      <c r="H875" s="5" t="n">
        <v>7.5798058680374</v>
      </c>
      <c r="I875" s="5" t="n">
        <v>7.78419025882039</v>
      </c>
      <c r="J875" s="5" t="n">
        <v>9.67127054516921</v>
      </c>
      <c r="K875" s="6" t="n">
        <v>0.663491710716564</v>
      </c>
      <c r="L875" s="6" t="n">
        <v>4.1443007347566E-007</v>
      </c>
      <c r="M875" s="5" t="n">
        <v>1.15219459147706</v>
      </c>
      <c r="N875" s="5" t="n">
        <v>4.26180527587703</v>
      </c>
      <c r="O875" s="7"/>
      <c r="P875" s="10" t="s">
        <v>48</v>
      </c>
      <c r="Q875" s="4" t="n">
        <v>0</v>
      </c>
      <c r="R875" s="4" t="n">
        <v>0</v>
      </c>
      <c r="S875" s="4" t="n">
        <v>0</v>
      </c>
      <c r="T875" s="4" t="n">
        <v>0</v>
      </c>
      <c r="U875" s="4" t="n">
        <v>0</v>
      </c>
      <c r="V875" s="4" t="n">
        <v>0</v>
      </c>
      <c r="W875" s="4" t="n">
        <v>0</v>
      </c>
      <c r="X875" s="4" t="n">
        <v>0</v>
      </c>
      <c r="Y875" s="4" t="n">
        <v>0</v>
      </c>
      <c r="Z875" s="4" t="n">
        <v>0</v>
      </c>
      <c r="AA875" s="4" t="n">
        <v>0</v>
      </c>
      <c r="AB875" s="4" t="n">
        <v>0</v>
      </c>
      <c r="AC875" s="4" t="n">
        <v>0</v>
      </c>
      <c r="AD875" s="4" t="n">
        <v>0</v>
      </c>
      <c r="AE875" s="4" t="n">
        <v>0</v>
      </c>
      <c r="AF875" s="4" t="n">
        <v>0</v>
      </c>
      <c r="AG875" s="4" t="n">
        <v>0</v>
      </c>
      <c r="AH875" s="4" t="n">
        <v>0</v>
      </c>
      <c r="AI875" s="4" t="n">
        <v>0</v>
      </c>
      <c r="AJ875" s="4" t="n">
        <v>0</v>
      </c>
    </row>
    <row r="876" customFormat="false" ht="12.95" hidden="false" customHeight="true" outlineLevel="0" collapsed="false">
      <c r="A876" s="0" t="s">
        <v>3287</v>
      </c>
      <c r="B876" s="0" t="s">
        <v>3288</v>
      </c>
      <c r="C876" s="3" t="s">
        <v>3289</v>
      </c>
      <c r="D876" s="0" t="s">
        <v>3290</v>
      </c>
      <c r="E876" s="0" t="s">
        <v>3291</v>
      </c>
      <c r="F876" s="4" t="n">
        <v>135</v>
      </c>
      <c r="G876" s="0" t="s">
        <v>41</v>
      </c>
      <c r="H876" s="5" t="n">
        <v>7.50673055137081</v>
      </c>
      <c r="I876" s="5" t="n">
        <v>7.50230712050177</v>
      </c>
      <c r="J876" s="5" t="n">
        <v>9.1128404434553</v>
      </c>
      <c r="K876" s="6" t="n">
        <v>0.855230227090323</v>
      </c>
      <c r="L876" s="6" t="n">
        <v>2.81785161450166E-006</v>
      </c>
      <c r="M876" s="5" t="n">
        <v>-1.00307079389272</v>
      </c>
      <c r="N876" s="5" t="n">
        <v>3.04429864130191</v>
      </c>
      <c r="O876" s="9"/>
      <c r="P876" s="10" t="s">
        <v>48</v>
      </c>
      <c r="Q876" s="4" t="n">
        <v>1</v>
      </c>
      <c r="R876" s="4" t="n">
        <v>1</v>
      </c>
      <c r="S876" s="4" t="n">
        <v>1</v>
      </c>
      <c r="T876" s="4" t="n">
        <v>1</v>
      </c>
      <c r="U876" s="4" t="n">
        <v>1</v>
      </c>
      <c r="V876" s="4" t="n">
        <v>1</v>
      </c>
      <c r="W876" s="4" t="n">
        <v>1</v>
      </c>
      <c r="X876" s="4" t="n">
        <v>1</v>
      </c>
      <c r="Y876" s="4" t="n">
        <v>1</v>
      </c>
      <c r="Z876" s="4" t="n">
        <v>0</v>
      </c>
      <c r="AA876" s="4" t="n">
        <v>1</v>
      </c>
      <c r="AB876" s="4" t="n">
        <v>0</v>
      </c>
      <c r="AC876" s="4" t="n">
        <v>0</v>
      </c>
      <c r="AD876" s="4" t="n">
        <v>0</v>
      </c>
      <c r="AE876" s="4" t="n">
        <v>0</v>
      </c>
      <c r="AF876" s="4" t="n">
        <v>0</v>
      </c>
      <c r="AG876" s="4" t="n">
        <v>0</v>
      </c>
      <c r="AH876" s="4" t="n">
        <v>0</v>
      </c>
      <c r="AI876" s="4" t="n">
        <v>1</v>
      </c>
      <c r="AJ876" s="4" t="n">
        <v>0</v>
      </c>
    </row>
    <row r="877" customFormat="false" ht="12.95" hidden="false" customHeight="true" outlineLevel="0" collapsed="false">
      <c r="A877" s="0" t="s">
        <v>3292</v>
      </c>
      <c r="B877" s="0" t="s">
        <v>3293</v>
      </c>
      <c r="C877" s="3" t="s">
        <v>3294</v>
      </c>
      <c r="D877" s="0" t="s">
        <v>3295</v>
      </c>
      <c r="E877" s="0" t="s">
        <v>3296</v>
      </c>
      <c r="F877" s="4" t="n">
        <v>24</v>
      </c>
      <c r="G877" s="0" t="s">
        <v>41</v>
      </c>
      <c r="H877" s="5" t="n">
        <v>9.02873373083422</v>
      </c>
      <c r="I877" s="5" t="n">
        <v>9.11587083761162</v>
      </c>
      <c r="J877" s="5" t="n">
        <v>10.9185385851825</v>
      </c>
      <c r="K877" s="6" t="n">
        <v>0.943901794141408</v>
      </c>
      <c r="L877" s="6" t="n">
        <v>1.92346315262122E-006</v>
      </c>
      <c r="M877" s="5" t="n">
        <v>1.0622601337775</v>
      </c>
      <c r="N877" s="5" t="n">
        <v>3.70585094299628</v>
      </c>
      <c r="O877" s="7"/>
      <c r="P877" s="10" t="s">
        <v>48</v>
      </c>
      <c r="Q877" s="4" t="n">
        <v>1</v>
      </c>
      <c r="R877" s="4" t="n">
        <v>1</v>
      </c>
      <c r="S877" s="4" t="n">
        <v>1</v>
      </c>
      <c r="T877" s="4" t="n">
        <v>1</v>
      </c>
      <c r="U877" s="4" t="n">
        <v>1</v>
      </c>
      <c r="V877" s="4" t="n">
        <v>1</v>
      </c>
      <c r="W877" s="4" t="n">
        <v>1</v>
      </c>
      <c r="X877" s="4" t="n">
        <v>1</v>
      </c>
      <c r="Y877" s="4" t="n">
        <v>1</v>
      </c>
      <c r="Z877" s="4" t="n">
        <v>0</v>
      </c>
      <c r="AA877" s="4" t="n">
        <v>1</v>
      </c>
      <c r="AB877" s="4" t="n">
        <v>0</v>
      </c>
      <c r="AC877" s="4" t="n">
        <v>0</v>
      </c>
      <c r="AD877" s="4" t="n">
        <v>0</v>
      </c>
      <c r="AE877" s="4" t="n">
        <v>0</v>
      </c>
      <c r="AF877" s="4" t="n">
        <v>0</v>
      </c>
      <c r="AG877" s="4" t="n">
        <v>0</v>
      </c>
      <c r="AH877" s="4" t="n">
        <v>0</v>
      </c>
      <c r="AI877" s="4" t="n">
        <v>1</v>
      </c>
      <c r="AJ877" s="4" t="n">
        <v>0</v>
      </c>
    </row>
    <row r="878" customFormat="false" ht="12.95" hidden="false" customHeight="true" outlineLevel="0" collapsed="false">
      <c r="A878" s="0" t="s">
        <v>3297</v>
      </c>
      <c r="B878" s="0" t="s">
        <v>3170</v>
      </c>
      <c r="C878" s="3" t="s">
        <v>3171</v>
      </c>
      <c r="D878" s="0" t="s">
        <v>3172</v>
      </c>
      <c r="E878" s="0" t="s">
        <v>3298</v>
      </c>
      <c r="F878" s="4" t="n">
        <v>76</v>
      </c>
      <c r="G878" s="0" t="s">
        <v>41</v>
      </c>
      <c r="H878" s="5" t="n">
        <v>5.08357037666142</v>
      </c>
      <c r="I878" s="5" t="n">
        <v>5.09019699951149</v>
      </c>
      <c r="J878" s="5" t="n">
        <v>6.76944541455251</v>
      </c>
      <c r="K878" s="6" t="n">
        <v>0.708764280338048</v>
      </c>
      <c r="L878" s="6" t="n">
        <v>1.90098706689434E-005</v>
      </c>
      <c r="M878" s="5" t="n">
        <v>1.00460378997252</v>
      </c>
      <c r="N878" s="5" t="n">
        <v>3.21735479364859</v>
      </c>
      <c r="O878" s="7"/>
      <c r="P878" s="10" t="s">
        <v>48</v>
      </c>
      <c r="Q878" s="4" t="n">
        <v>1</v>
      </c>
      <c r="R878" s="4" t="n">
        <v>0</v>
      </c>
      <c r="S878" s="4" t="n">
        <v>0</v>
      </c>
      <c r="T878" s="4" t="n">
        <v>0</v>
      </c>
      <c r="U878" s="4" t="n">
        <v>1</v>
      </c>
      <c r="V878" s="4" t="n">
        <v>1</v>
      </c>
      <c r="W878" s="4" t="n">
        <v>1</v>
      </c>
      <c r="X878" s="4" t="n">
        <v>1</v>
      </c>
      <c r="Y878" s="4" t="n">
        <v>1</v>
      </c>
      <c r="Z878" s="4" t="n">
        <v>0</v>
      </c>
      <c r="AA878" s="4" t="n">
        <v>1</v>
      </c>
      <c r="AB878" s="4" t="n">
        <v>0</v>
      </c>
      <c r="AC878" s="4" t="n">
        <v>0</v>
      </c>
      <c r="AD878" s="4" t="n">
        <v>0</v>
      </c>
      <c r="AE878" s="4" t="n">
        <v>0</v>
      </c>
      <c r="AF878" s="4" t="n">
        <v>0</v>
      </c>
      <c r="AG878" s="4" t="n">
        <v>0</v>
      </c>
      <c r="AH878" s="4" t="n">
        <v>0</v>
      </c>
      <c r="AI878" s="4" t="n">
        <v>0</v>
      </c>
      <c r="AJ878" s="4" t="n">
        <v>0</v>
      </c>
    </row>
    <row r="879" customFormat="false" ht="12.95" hidden="false" customHeight="true" outlineLevel="0" collapsed="false">
      <c r="A879" s="0" t="s">
        <v>3299</v>
      </c>
      <c r="B879" s="0" t="s">
        <v>1126</v>
      </c>
      <c r="C879" s="3" t="s">
        <v>1127</v>
      </c>
      <c r="D879" s="0" t="s">
        <v>1128</v>
      </c>
      <c r="E879" s="0" t="s">
        <v>3300</v>
      </c>
      <c r="F879" s="4" t="n">
        <v>226</v>
      </c>
      <c r="G879" s="0" t="s">
        <v>41</v>
      </c>
      <c r="H879" s="5" t="n">
        <v>6.26270425920486</v>
      </c>
      <c r="I879" s="5" t="n">
        <v>6.38681080515083</v>
      </c>
      <c r="J879" s="5" t="n">
        <v>8.24506579841145</v>
      </c>
      <c r="K879" s="6" t="n">
        <v>0.697337656741063</v>
      </c>
      <c r="L879" s="6" t="n">
        <v>1.66869489737266E-008</v>
      </c>
      <c r="M879" s="5" t="n">
        <v>1.08983259558224</v>
      </c>
      <c r="N879" s="5" t="n">
        <v>3.95139354047135</v>
      </c>
      <c r="O879" s="7"/>
      <c r="P879" s="10" t="s">
        <v>48</v>
      </c>
      <c r="Q879" s="4" t="n">
        <v>1</v>
      </c>
      <c r="R879" s="4" t="n">
        <v>0</v>
      </c>
      <c r="S879" s="4" t="n">
        <v>0</v>
      </c>
      <c r="T879" s="4" t="n">
        <v>0</v>
      </c>
      <c r="U879" s="4" t="n">
        <v>1</v>
      </c>
      <c r="V879" s="4" t="n">
        <v>1</v>
      </c>
      <c r="W879" s="4" t="n">
        <v>1</v>
      </c>
      <c r="X879" s="4" t="n">
        <v>1</v>
      </c>
      <c r="Y879" s="4" t="n">
        <v>1</v>
      </c>
      <c r="Z879" s="4" t="n">
        <v>0</v>
      </c>
      <c r="AA879" s="4" t="n">
        <v>1</v>
      </c>
      <c r="AB879" s="4" t="n">
        <v>0</v>
      </c>
      <c r="AC879" s="4" t="n">
        <v>0</v>
      </c>
      <c r="AD879" s="4" t="n">
        <v>0</v>
      </c>
      <c r="AE879" s="4" t="n">
        <v>0</v>
      </c>
      <c r="AF879" s="4" t="n">
        <v>0</v>
      </c>
      <c r="AG879" s="4" t="n">
        <v>0</v>
      </c>
      <c r="AH879" s="4" t="n">
        <v>0</v>
      </c>
      <c r="AI879" s="4" t="n">
        <v>0</v>
      </c>
      <c r="AJ879" s="4" t="n">
        <v>0</v>
      </c>
    </row>
    <row r="880" customFormat="false" ht="12.95" hidden="false" customHeight="true" outlineLevel="0" collapsed="false">
      <c r="A880" s="0" t="s">
        <v>3301</v>
      </c>
      <c r="B880" s="0" t="s">
        <v>1229</v>
      </c>
      <c r="C880" s="3" t="s">
        <v>1230</v>
      </c>
      <c r="D880" s="0" t="s">
        <v>1231</v>
      </c>
      <c r="E880" s="0" t="s">
        <v>3302</v>
      </c>
      <c r="F880" s="4" t="n">
        <v>176</v>
      </c>
      <c r="G880" s="0" t="s">
        <v>41</v>
      </c>
      <c r="H880" s="5" t="n">
        <v>4.64626822152061</v>
      </c>
      <c r="I880" s="5" t="n">
        <v>4.69268772825071</v>
      </c>
      <c r="J880" s="5" t="n">
        <v>6.3664462458485</v>
      </c>
      <c r="K880" s="6" t="n">
        <v>0.778215064331486</v>
      </c>
      <c r="L880" s="6" t="n">
        <v>2.82210524597821E-007</v>
      </c>
      <c r="M880" s="5" t="n">
        <v>1.03269877988398</v>
      </c>
      <c r="N880" s="5" t="n">
        <v>3.29477060899651</v>
      </c>
      <c r="O880" s="7"/>
      <c r="P880" s="10" t="s">
        <v>48</v>
      </c>
      <c r="Q880" s="4" t="n">
        <v>0</v>
      </c>
      <c r="R880" s="4" t="n">
        <v>0</v>
      </c>
      <c r="S880" s="4" t="n">
        <v>0</v>
      </c>
      <c r="T880" s="4" t="n">
        <v>0</v>
      </c>
      <c r="U880" s="4" t="n">
        <v>0</v>
      </c>
      <c r="V880" s="4" t="n">
        <v>0</v>
      </c>
      <c r="W880" s="4" t="n">
        <v>0</v>
      </c>
      <c r="X880" s="4" t="n">
        <v>1</v>
      </c>
      <c r="Y880" s="4" t="n">
        <v>0</v>
      </c>
      <c r="Z880" s="4" t="n">
        <v>0</v>
      </c>
      <c r="AA880" s="4" t="n">
        <v>0</v>
      </c>
      <c r="AB880" s="4" t="n">
        <v>0</v>
      </c>
      <c r="AC880" s="4" t="n">
        <v>0</v>
      </c>
      <c r="AD880" s="4" t="n">
        <v>0</v>
      </c>
      <c r="AE880" s="4" t="n">
        <v>0</v>
      </c>
      <c r="AF880" s="4" t="n">
        <v>0</v>
      </c>
      <c r="AG880" s="4" t="n">
        <v>0</v>
      </c>
      <c r="AH880" s="4" t="n">
        <v>0</v>
      </c>
      <c r="AI880" s="4" t="n">
        <v>0</v>
      </c>
      <c r="AJ880" s="4" t="n">
        <v>0</v>
      </c>
    </row>
    <row r="881" customFormat="false" ht="12.95" hidden="false" customHeight="true" outlineLevel="0" collapsed="false">
      <c r="A881" s="0" t="s">
        <v>3303</v>
      </c>
      <c r="B881" s="0" t="s">
        <v>1234</v>
      </c>
      <c r="C881" s="3" t="s">
        <v>1235</v>
      </c>
      <c r="D881" s="0" t="s">
        <v>1236</v>
      </c>
      <c r="E881" s="0" t="s">
        <v>3304</v>
      </c>
      <c r="F881" s="4" t="n">
        <v>155</v>
      </c>
      <c r="G881" s="0" t="s">
        <v>41</v>
      </c>
      <c r="H881" s="5" t="n">
        <v>5.20552574987126</v>
      </c>
      <c r="I881" s="5" t="n">
        <v>5.33378726381512</v>
      </c>
      <c r="J881" s="5" t="n">
        <v>7.02561202908311</v>
      </c>
      <c r="K881" s="6" t="n">
        <v>0.573360900355819</v>
      </c>
      <c r="L881" s="6" t="n">
        <v>1.32474438984907E-008</v>
      </c>
      <c r="M881" s="5" t="n">
        <v>1.09297584231113</v>
      </c>
      <c r="N881" s="5" t="n">
        <v>3.53102314883622</v>
      </c>
      <c r="O881" s="7"/>
      <c r="P881" s="10" t="s">
        <v>48</v>
      </c>
      <c r="Q881" s="4" t="n">
        <v>0</v>
      </c>
      <c r="R881" s="4" t="n">
        <v>0</v>
      </c>
      <c r="S881" s="4" t="n">
        <v>0</v>
      </c>
      <c r="T881" s="4" t="n">
        <v>0</v>
      </c>
      <c r="U881" s="4" t="n">
        <v>1</v>
      </c>
      <c r="V881" s="4" t="n">
        <v>0</v>
      </c>
      <c r="W881" s="4" t="n">
        <v>0</v>
      </c>
      <c r="X881" s="4" t="n">
        <v>1</v>
      </c>
      <c r="Y881" s="4" t="n">
        <v>0</v>
      </c>
      <c r="Z881" s="4" t="n">
        <v>0</v>
      </c>
      <c r="AA881" s="4" t="n">
        <v>0</v>
      </c>
      <c r="AB881" s="4" t="n">
        <v>0</v>
      </c>
      <c r="AC881" s="4" t="n">
        <v>0</v>
      </c>
      <c r="AD881" s="4" t="n">
        <v>0</v>
      </c>
      <c r="AE881" s="4" t="n">
        <v>0</v>
      </c>
      <c r="AF881" s="4" t="n">
        <v>0</v>
      </c>
      <c r="AG881" s="4" t="n">
        <v>0</v>
      </c>
      <c r="AH881" s="4" t="n">
        <v>0</v>
      </c>
      <c r="AI881" s="4" t="n">
        <v>0</v>
      </c>
      <c r="AJ881" s="4" t="n">
        <v>0</v>
      </c>
    </row>
    <row r="882" customFormat="false" ht="12.95" hidden="false" customHeight="true" outlineLevel="0" collapsed="false">
      <c r="A882" s="0" t="s">
        <v>3305</v>
      </c>
      <c r="B882" s="0" t="s">
        <v>60</v>
      </c>
      <c r="C882" s="3" t="s">
        <v>3306</v>
      </c>
      <c r="E882" s="0" t="s">
        <v>3307</v>
      </c>
      <c r="F882" s="4" t="n">
        <v>6</v>
      </c>
      <c r="G882" s="0" t="s">
        <v>41</v>
      </c>
      <c r="H882" s="5" t="n">
        <v>8.58651539769158</v>
      </c>
      <c r="I882" s="5" t="n">
        <v>8.62629739364027</v>
      </c>
      <c r="J882" s="5" t="n">
        <v>7.49533073994408</v>
      </c>
      <c r="K882" s="6" t="n">
        <v>0.877596908914597</v>
      </c>
      <c r="L882" s="6" t="n">
        <v>0.000168562334103961</v>
      </c>
      <c r="M882" s="5" t="n">
        <v>1.02795848125065</v>
      </c>
      <c r="N882" s="5" t="n">
        <v>-2.13048908127964</v>
      </c>
      <c r="O882" s="7"/>
      <c r="P882" s="8" t="s">
        <v>42</v>
      </c>
      <c r="Q882" s="4" t="n">
        <v>0</v>
      </c>
      <c r="R882" s="4" t="n">
        <v>0</v>
      </c>
      <c r="S882" s="4" t="n">
        <v>0</v>
      </c>
      <c r="T882" s="4" t="n">
        <v>0</v>
      </c>
      <c r="U882" s="4" t="n">
        <v>0</v>
      </c>
      <c r="V882" s="4" t="n">
        <v>0</v>
      </c>
      <c r="W882" s="4" t="n">
        <v>0</v>
      </c>
      <c r="X882" s="4" t="n">
        <v>0</v>
      </c>
      <c r="Y882" s="4" t="n">
        <v>0</v>
      </c>
      <c r="Z882" s="4" t="n">
        <v>0</v>
      </c>
      <c r="AA882" s="4" t="n">
        <v>0</v>
      </c>
      <c r="AB882" s="4" t="n">
        <v>0</v>
      </c>
      <c r="AC882" s="4" t="n">
        <v>0</v>
      </c>
      <c r="AD882" s="4" t="n">
        <v>0</v>
      </c>
      <c r="AE882" s="4" t="n">
        <v>0</v>
      </c>
      <c r="AF882" s="4" t="n">
        <v>0</v>
      </c>
      <c r="AG882" s="4" t="n">
        <v>0</v>
      </c>
      <c r="AH882" s="4" t="n">
        <v>0</v>
      </c>
      <c r="AI882" s="4" t="n">
        <v>0</v>
      </c>
      <c r="AJ882" s="4" t="n">
        <v>0</v>
      </c>
    </row>
    <row r="883" customFormat="false" ht="12.95" hidden="false" customHeight="true" outlineLevel="0" collapsed="false">
      <c r="A883" s="0" t="s">
        <v>3308</v>
      </c>
      <c r="B883" s="0" t="s">
        <v>60</v>
      </c>
      <c r="C883" s="3" t="s">
        <v>3309</v>
      </c>
      <c r="E883" s="0" t="s">
        <v>3310</v>
      </c>
      <c r="F883" s="4" t="n">
        <v>6</v>
      </c>
      <c r="G883" s="0" t="s">
        <v>41</v>
      </c>
      <c r="H883" s="5" t="n">
        <v>8.58651539769158</v>
      </c>
      <c r="I883" s="5" t="n">
        <v>8.62629739364027</v>
      </c>
      <c r="J883" s="5" t="n">
        <v>7.49533073994408</v>
      </c>
      <c r="K883" s="6" t="n">
        <v>0.877596908914597</v>
      </c>
      <c r="L883" s="6" t="n">
        <v>0.000168562334103961</v>
      </c>
      <c r="M883" s="5" t="n">
        <v>1.02795848125065</v>
      </c>
      <c r="N883" s="5" t="n">
        <v>-2.13048908127964</v>
      </c>
      <c r="O883" s="7"/>
      <c r="P883" s="8" t="s">
        <v>42</v>
      </c>
      <c r="Q883" s="4" t="n">
        <v>0</v>
      </c>
      <c r="R883" s="4" t="n">
        <v>0</v>
      </c>
      <c r="S883" s="4" t="n">
        <v>0</v>
      </c>
      <c r="T883" s="4" t="n">
        <v>0</v>
      </c>
      <c r="U883" s="4" t="n">
        <v>0</v>
      </c>
      <c r="V883" s="4" t="n">
        <v>0</v>
      </c>
      <c r="W883" s="4" t="n">
        <v>0</v>
      </c>
      <c r="X883" s="4" t="n">
        <v>0</v>
      </c>
      <c r="Y883" s="4" t="n">
        <v>0</v>
      </c>
      <c r="Z883" s="4" t="n">
        <v>0</v>
      </c>
      <c r="AA883" s="4" t="n">
        <v>0</v>
      </c>
      <c r="AB883" s="4" t="n">
        <v>0</v>
      </c>
      <c r="AC883" s="4" t="n">
        <v>0</v>
      </c>
      <c r="AD883" s="4" t="n">
        <v>0</v>
      </c>
      <c r="AE883" s="4" t="n">
        <v>0</v>
      </c>
      <c r="AF883" s="4" t="n">
        <v>0</v>
      </c>
      <c r="AG883" s="4" t="n">
        <v>0</v>
      </c>
      <c r="AH883" s="4" t="n">
        <v>0</v>
      </c>
      <c r="AI883" s="4" t="n">
        <v>0</v>
      </c>
      <c r="AJ883" s="4" t="n">
        <v>0</v>
      </c>
    </row>
    <row r="884" customFormat="false" ht="12.95" hidden="false" customHeight="true" outlineLevel="0" collapsed="false">
      <c r="A884" s="0" t="s">
        <v>3311</v>
      </c>
      <c r="B884" s="0" t="s">
        <v>60</v>
      </c>
      <c r="C884" s="3" t="s">
        <v>3312</v>
      </c>
      <c r="E884" s="0" t="s">
        <v>3313</v>
      </c>
      <c r="F884" s="4" t="n">
        <v>16</v>
      </c>
      <c r="G884" s="0" t="s">
        <v>41</v>
      </c>
      <c r="H884" s="5" t="n">
        <v>6.46000716412334</v>
      </c>
      <c r="I884" s="5" t="n">
        <v>6.4823151216078</v>
      </c>
      <c r="J884" s="5" t="n">
        <v>5.40686616455409</v>
      </c>
      <c r="K884" s="6" t="n">
        <v>0.977365908428295</v>
      </c>
      <c r="L884" s="6" t="n">
        <v>0.000299622333499471</v>
      </c>
      <c r="M884" s="5" t="n">
        <v>1.01558286391157</v>
      </c>
      <c r="N884" s="5" t="n">
        <v>-2.07504266430786</v>
      </c>
      <c r="O884" s="7"/>
      <c r="P884" s="8" t="s">
        <v>42</v>
      </c>
      <c r="Q884" s="4" t="n">
        <v>0</v>
      </c>
      <c r="R884" s="4" t="n">
        <v>0</v>
      </c>
      <c r="S884" s="4" t="n">
        <v>0</v>
      </c>
      <c r="T884" s="4" t="n">
        <v>0</v>
      </c>
      <c r="U884" s="4" t="n">
        <v>0</v>
      </c>
      <c r="V884" s="4" t="n">
        <v>0</v>
      </c>
      <c r="W884" s="4" t="n">
        <v>0</v>
      </c>
      <c r="X884" s="4" t="n">
        <v>0</v>
      </c>
      <c r="Y884" s="4" t="n">
        <v>0</v>
      </c>
      <c r="Z884" s="4" t="n">
        <v>0</v>
      </c>
      <c r="AA884" s="4" t="n">
        <v>0</v>
      </c>
      <c r="AB884" s="4" t="n">
        <v>0</v>
      </c>
      <c r="AC884" s="4" t="n">
        <v>0</v>
      </c>
      <c r="AD884" s="4" t="n">
        <v>0</v>
      </c>
      <c r="AE884" s="4" t="n">
        <v>0</v>
      </c>
      <c r="AF884" s="4" t="n">
        <v>0</v>
      </c>
      <c r="AG884" s="4" t="n">
        <v>0</v>
      </c>
      <c r="AH884" s="4" t="n">
        <v>0</v>
      </c>
      <c r="AI884" s="4" t="n">
        <v>0</v>
      </c>
      <c r="AJ884" s="4" t="n">
        <v>0</v>
      </c>
    </row>
    <row r="885" customFormat="false" ht="12.95" hidden="false" customHeight="true" outlineLevel="0" collapsed="false">
      <c r="A885" s="0" t="s">
        <v>3314</v>
      </c>
      <c r="B885" s="0" t="s">
        <v>60</v>
      </c>
      <c r="C885" s="3" t="s">
        <v>3315</v>
      </c>
      <c r="E885" s="0" t="s">
        <v>3316</v>
      </c>
      <c r="F885" s="4" t="n">
        <v>6</v>
      </c>
      <c r="G885" s="0" t="s">
        <v>41</v>
      </c>
      <c r="H885" s="5" t="n">
        <v>8.58651539769158</v>
      </c>
      <c r="I885" s="5" t="n">
        <v>8.62629739364027</v>
      </c>
      <c r="J885" s="5" t="n">
        <v>7.49533073994408</v>
      </c>
      <c r="K885" s="6" t="n">
        <v>0.877596908914597</v>
      </c>
      <c r="L885" s="6" t="n">
        <v>0.000168562334103961</v>
      </c>
      <c r="M885" s="5" t="n">
        <v>1.02795848125065</v>
      </c>
      <c r="N885" s="5" t="n">
        <v>-2.13048908127964</v>
      </c>
      <c r="O885" s="7"/>
      <c r="P885" s="8" t="s">
        <v>42</v>
      </c>
      <c r="Q885" s="4" t="n">
        <v>0</v>
      </c>
      <c r="R885" s="4" t="n">
        <v>0</v>
      </c>
      <c r="S885" s="4" t="n">
        <v>0</v>
      </c>
      <c r="T885" s="4" t="n">
        <v>0</v>
      </c>
      <c r="U885" s="4" t="n">
        <v>0</v>
      </c>
      <c r="V885" s="4" t="n">
        <v>0</v>
      </c>
      <c r="W885" s="4" t="n">
        <v>0</v>
      </c>
      <c r="X885" s="4" t="n">
        <v>0</v>
      </c>
      <c r="Y885" s="4" t="n">
        <v>0</v>
      </c>
      <c r="Z885" s="4" t="n">
        <v>0</v>
      </c>
      <c r="AA885" s="4" t="n">
        <v>0</v>
      </c>
      <c r="AB885" s="4" t="n">
        <v>0</v>
      </c>
      <c r="AC885" s="4" t="n">
        <v>0</v>
      </c>
      <c r="AD885" s="4" t="n">
        <v>0</v>
      </c>
      <c r="AE885" s="4" t="n">
        <v>0</v>
      </c>
      <c r="AF885" s="4" t="n">
        <v>0</v>
      </c>
      <c r="AG885" s="4" t="n">
        <v>0</v>
      </c>
      <c r="AH885" s="4" t="n">
        <v>0</v>
      </c>
      <c r="AI885" s="4" t="n">
        <v>0</v>
      </c>
      <c r="AJ885" s="4" t="n">
        <v>0</v>
      </c>
    </row>
    <row r="886" customFormat="false" ht="12.95" hidden="false" customHeight="true" outlineLevel="0" collapsed="false">
      <c r="A886" s="0" t="s">
        <v>3317</v>
      </c>
      <c r="B886" s="0" t="s">
        <v>60</v>
      </c>
      <c r="C886" s="3" t="s">
        <v>3318</v>
      </c>
      <c r="E886" s="0" t="s">
        <v>3319</v>
      </c>
      <c r="F886" s="4" t="n">
        <v>2</v>
      </c>
      <c r="G886" s="0" t="s">
        <v>41</v>
      </c>
      <c r="H886" s="5" t="n">
        <v>8.39783854529091</v>
      </c>
      <c r="I886" s="5" t="n">
        <v>8.44835585725959</v>
      </c>
      <c r="J886" s="5" t="n">
        <v>7.05652062913774</v>
      </c>
      <c r="K886" s="6" t="n">
        <v>0.88520750454513</v>
      </c>
      <c r="L886" s="6" t="n">
        <v>2.23739729516882E-005</v>
      </c>
      <c r="M886" s="5" t="n">
        <v>1.03563620879766</v>
      </c>
      <c r="N886" s="5" t="n">
        <v>-2.53382680680905</v>
      </c>
      <c r="O886" s="7"/>
      <c r="P886" s="8" t="s">
        <v>42</v>
      </c>
      <c r="Q886" s="4" t="n">
        <v>0</v>
      </c>
      <c r="R886" s="4" t="n">
        <v>0</v>
      </c>
      <c r="S886" s="4" t="n">
        <v>0</v>
      </c>
      <c r="T886" s="4" t="n">
        <v>0</v>
      </c>
      <c r="U886" s="4" t="n">
        <v>0</v>
      </c>
      <c r="V886" s="4" t="n">
        <v>0</v>
      </c>
      <c r="W886" s="4" t="n">
        <v>0</v>
      </c>
      <c r="X886" s="4" t="n">
        <v>0</v>
      </c>
      <c r="Y886" s="4" t="n">
        <v>0</v>
      </c>
      <c r="Z886" s="4" t="n">
        <v>0</v>
      </c>
      <c r="AA886" s="4" t="n">
        <v>0</v>
      </c>
      <c r="AB886" s="4" t="n">
        <v>0</v>
      </c>
      <c r="AC886" s="4" t="n">
        <v>0</v>
      </c>
      <c r="AD886" s="4" t="n">
        <v>0</v>
      </c>
      <c r="AE886" s="4" t="n">
        <v>0</v>
      </c>
      <c r="AF886" s="4" t="n">
        <v>0</v>
      </c>
      <c r="AG886" s="4" t="n">
        <v>0</v>
      </c>
      <c r="AH886" s="4" t="n">
        <v>0</v>
      </c>
      <c r="AI886" s="4" t="n">
        <v>0</v>
      </c>
      <c r="AJ886" s="4" t="n">
        <v>0</v>
      </c>
    </row>
    <row r="887" customFormat="false" ht="12.95" hidden="false" customHeight="true" outlineLevel="0" collapsed="false">
      <c r="A887" s="0" t="s">
        <v>3320</v>
      </c>
      <c r="B887" s="0" t="s">
        <v>60</v>
      </c>
      <c r="C887" s="3" t="s">
        <v>3321</v>
      </c>
      <c r="E887" s="0" t="s">
        <v>3322</v>
      </c>
      <c r="F887" s="4" t="n">
        <v>16</v>
      </c>
      <c r="G887" s="0" t="s">
        <v>41</v>
      </c>
      <c r="H887" s="5" t="n">
        <v>6.46000716412334</v>
      </c>
      <c r="I887" s="5" t="n">
        <v>6.4823151216078</v>
      </c>
      <c r="J887" s="5" t="n">
        <v>5.40686616455409</v>
      </c>
      <c r="K887" s="6" t="n">
        <v>0.977365908428295</v>
      </c>
      <c r="L887" s="6" t="n">
        <v>0.000299622333499471</v>
      </c>
      <c r="M887" s="5" t="n">
        <v>1.01558286391157</v>
      </c>
      <c r="N887" s="5" t="n">
        <v>-2.07504266430786</v>
      </c>
      <c r="O887" s="7"/>
      <c r="P887" s="8" t="s">
        <v>42</v>
      </c>
      <c r="Q887" s="4" t="n">
        <v>0</v>
      </c>
      <c r="R887" s="4" t="n">
        <v>0</v>
      </c>
      <c r="S887" s="4" t="n">
        <v>0</v>
      </c>
      <c r="T887" s="4" t="n">
        <v>0</v>
      </c>
      <c r="U887" s="4" t="n">
        <v>0</v>
      </c>
      <c r="V887" s="4" t="n">
        <v>0</v>
      </c>
      <c r="W887" s="4" t="n">
        <v>0</v>
      </c>
      <c r="X887" s="4" t="n">
        <v>0</v>
      </c>
      <c r="Y887" s="4" t="n">
        <v>0</v>
      </c>
      <c r="Z887" s="4" t="n">
        <v>0</v>
      </c>
      <c r="AA887" s="4" t="n">
        <v>0</v>
      </c>
      <c r="AB887" s="4" t="n">
        <v>0</v>
      </c>
      <c r="AC887" s="4" t="n">
        <v>0</v>
      </c>
      <c r="AD887" s="4" t="n">
        <v>0</v>
      </c>
      <c r="AE887" s="4" t="n">
        <v>0</v>
      </c>
      <c r="AF887" s="4" t="n">
        <v>0</v>
      </c>
      <c r="AG887" s="4" t="n">
        <v>0</v>
      </c>
      <c r="AH887" s="4" t="n">
        <v>0</v>
      </c>
      <c r="AI887" s="4" t="n">
        <v>0</v>
      </c>
      <c r="AJ887" s="4" t="n">
        <v>0</v>
      </c>
    </row>
    <row r="888" customFormat="false" ht="12.95" hidden="false" customHeight="true" outlineLevel="0" collapsed="false">
      <c r="A888" s="0" t="s">
        <v>3323</v>
      </c>
      <c r="B888" s="0" t="s">
        <v>60</v>
      </c>
      <c r="C888" s="3" t="s">
        <v>3324</v>
      </c>
      <c r="E888" s="0" t="s">
        <v>3325</v>
      </c>
      <c r="F888" s="4" t="n">
        <v>6</v>
      </c>
      <c r="G888" s="0" t="s">
        <v>41</v>
      </c>
      <c r="H888" s="5" t="n">
        <v>7.98855450864323</v>
      </c>
      <c r="I888" s="5" t="n">
        <v>8.10929875211949</v>
      </c>
      <c r="J888" s="5" t="n">
        <v>6.81462788442152</v>
      </c>
      <c r="K888" s="6" t="n">
        <v>0.68024016391292</v>
      </c>
      <c r="L888" s="6" t="n">
        <v>1.31287148018254E-005</v>
      </c>
      <c r="M888" s="5" t="n">
        <v>1.08729562135696</v>
      </c>
      <c r="N888" s="5" t="n">
        <v>-2.25624951866178</v>
      </c>
      <c r="O888" s="7"/>
      <c r="P888" s="8" t="s">
        <v>42</v>
      </c>
      <c r="Q888" s="4" t="n">
        <v>0</v>
      </c>
      <c r="R888" s="4" t="n">
        <v>0</v>
      </c>
      <c r="S888" s="4" t="n">
        <v>0</v>
      </c>
      <c r="T888" s="4" t="n">
        <v>0</v>
      </c>
      <c r="U888" s="4" t="n">
        <v>0</v>
      </c>
      <c r="V888" s="4" t="n">
        <v>0</v>
      </c>
      <c r="W888" s="4" t="n">
        <v>0</v>
      </c>
      <c r="X888" s="4" t="n">
        <v>0</v>
      </c>
      <c r="Y888" s="4" t="n">
        <v>0</v>
      </c>
      <c r="Z888" s="4" t="n">
        <v>0</v>
      </c>
      <c r="AA888" s="4" t="n">
        <v>0</v>
      </c>
      <c r="AB888" s="4" t="n">
        <v>0</v>
      </c>
      <c r="AC888" s="4" t="n">
        <v>0</v>
      </c>
      <c r="AD888" s="4" t="n">
        <v>0</v>
      </c>
      <c r="AE888" s="4" t="n">
        <v>0</v>
      </c>
      <c r="AF888" s="4" t="n">
        <v>0</v>
      </c>
      <c r="AG888" s="4" t="n">
        <v>0</v>
      </c>
      <c r="AH888" s="4" t="n">
        <v>0</v>
      </c>
      <c r="AI888" s="4" t="n">
        <v>0</v>
      </c>
      <c r="AJ888" s="4" t="n">
        <v>0</v>
      </c>
    </row>
    <row r="889" customFormat="false" ht="12.95" hidden="false" customHeight="true" outlineLevel="0" collapsed="false">
      <c r="A889" s="0" t="s">
        <v>3326</v>
      </c>
      <c r="B889" s="0" t="s">
        <v>60</v>
      </c>
      <c r="C889" s="3" t="s">
        <v>3327</v>
      </c>
      <c r="E889" s="0" t="s">
        <v>3328</v>
      </c>
      <c r="F889" s="4" t="n">
        <v>6</v>
      </c>
      <c r="G889" s="0" t="s">
        <v>41</v>
      </c>
      <c r="H889" s="5" t="n">
        <v>7.98855450864323</v>
      </c>
      <c r="I889" s="5" t="n">
        <v>8.10929875211949</v>
      </c>
      <c r="J889" s="5" t="n">
        <v>6.81462788442152</v>
      </c>
      <c r="K889" s="6" t="n">
        <v>0.68024016391292</v>
      </c>
      <c r="L889" s="6" t="n">
        <v>1.31287148018254E-005</v>
      </c>
      <c r="M889" s="5" t="n">
        <v>1.08729562135696</v>
      </c>
      <c r="N889" s="5" t="n">
        <v>-2.25624951866178</v>
      </c>
      <c r="O889" s="7"/>
      <c r="P889" s="8" t="s">
        <v>42</v>
      </c>
      <c r="Q889" s="4" t="n">
        <v>0</v>
      </c>
      <c r="R889" s="4" t="n">
        <v>0</v>
      </c>
      <c r="S889" s="4" t="n">
        <v>0</v>
      </c>
      <c r="T889" s="4" t="n">
        <v>0</v>
      </c>
      <c r="U889" s="4" t="n">
        <v>0</v>
      </c>
      <c r="V889" s="4" t="n">
        <v>0</v>
      </c>
      <c r="W889" s="4" t="n">
        <v>0</v>
      </c>
      <c r="X889" s="4" t="n">
        <v>0</v>
      </c>
      <c r="Y889" s="4" t="n">
        <v>0</v>
      </c>
      <c r="Z889" s="4" t="n">
        <v>0</v>
      </c>
      <c r="AA889" s="4" t="n">
        <v>0</v>
      </c>
      <c r="AB889" s="4" t="n">
        <v>0</v>
      </c>
      <c r="AC889" s="4" t="n">
        <v>0</v>
      </c>
      <c r="AD889" s="4" t="n">
        <v>0</v>
      </c>
      <c r="AE889" s="4" t="n">
        <v>0</v>
      </c>
      <c r="AF889" s="4" t="n">
        <v>0</v>
      </c>
      <c r="AG889" s="4" t="n">
        <v>0</v>
      </c>
      <c r="AH889" s="4" t="n">
        <v>0</v>
      </c>
      <c r="AI889" s="4" t="n">
        <v>0</v>
      </c>
      <c r="AJ889" s="4" t="n">
        <v>0</v>
      </c>
    </row>
    <row r="890" customFormat="false" ht="12.95" hidden="false" customHeight="true" outlineLevel="0" collapsed="false">
      <c r="A890" s="0" t="s">
        <v>3329</v>
      </c>
      <c r="B890" s="0" t="s">
        <v>60</v>
      </c>
      <c r="C890" s="3" t="s">
        <v>3330</v>
      </c>
      <c r="E890" s="0" t="s">
        <v>3331</v>
      </c>
      <c r="F890" s="4" t="n">
        <v>6</v>
      </c>
      <c r="G890" s="0" t="s">
        <v>41</v>
      </c>
      <c r="H890" s="5" t="n">
        <v>8.58651539769158</v>
      </c>
      <c r="I890" s="5" t="n">
        <v>8.62629739364027</v>
      </c>
      <c r="J890" s="5" t="n">
        <v>7.49533073994408</v>
      </c>
      <c r="K890" s="6" t="n">
        <v>0.877596908914597</v>
      </c>
      <c r="L890" s="6" t="n">
        <v>0.000168562334103961</v>
      </c>
      <c r="M890" s="5" t="n">
        <v>1.02795848125065</v>
      </c>
      <c r="N890" s="5" t="n">
        <v>-2.13048908127964</v>
      </c>
      <c r="O890" s="7"/>
      <c r="P890" s="8" t="s">
        <v>42</v>
      </c>
      <c r="Q890" s="4" t="n">
        <v>0</v>
      </c>
      <c r="R890" s="4" t="n">
        <v>0</v>
      </c>
      <c r="S890" s="4" t="n">
        <v>0</v>
      </c>
      <c r="T890" s="4" t="n">
        <v>0</v>
      </c>
      <c r="U890" s="4" t="n">
        <v>0</v>
      </c>
      <c r="V890" s="4" t="n">
        <v>0</v>
      </c>
      <c r="W890" s="4" t="n">
        <v>0</v>
      </c>
      <c r="X890" s="4" t="n">
        <v>0</v>
      </c>
      <c r="Y890" s="4" t="n">
        <v>0</v>
      </c>
      <c r="Z890" s="4" t="n">
        <v>0</v>
      </c>
      <c r="AA890" s="4" t="n">
        <v>0</v>
      </c>
      <c r="AB890" s="4" t="n">
        <v>0</v>
      </c>
      <c r="AC890" s="4" t="n">
        <v>0</v>
      </c>
      <c r="AD890" s="4" t="n">
        <v>0</v>
      </c>
      <c r="AE890" s="4" t="n">
        <v>0</v>
      </c>
      <c r="AF890" s="4" t="n">
        <v>0</v>
      </c>
      <c r="AG890" s="4" t="n">
        <v>0</v>
      </c>
      <c r="AH890" s="4" t="n">
        <v>0</v>
      </c>
      <c r="AI890" s="4" t="n">
        <v>0</v>
      </c>
      <c r="AJ890" s="4" t="n">
        <v>0</v>
      </c>
    </row>
    <row r="891" customFormat="false" ht="12.95" hidden="false" customHeight="true" outlineLevel="0" collapsed="false">
      <c r="A891" s="11" t="s">
        <v>3332</v>
      </c>
      <c r="B891" s="11" t="s">
        <v>60</v>
      </c>
      <c r="C891" s="12" t="s">
        <v>3333</v>
      </c>
      <c r="D891" s="11"/>
      <c r="E891" s="11" t="s">
        <v>3334</v>
      </c>
      <c r="F891" s="13" t="n">
        <v>6</v>
      </c>
      <c r="G891" s="11" t="s">
        <v>41</v>
      </c>
      <c r="H891" s="14" t="n">
        <v>7.98855450864323</v>
      </c>
      <c r="I891" s="14" t="n">
        <v>8.10929875211949</v>
      </c>
      <c r="J891" s="14" t="n">
        <v>6.81462788442152</v>
      </c>
      <c r="K891" s="15" t="n">
        <v>0.68024016391292</v>
      </c>
      <c r="L891" s="15" t="n">
        <v>1.31287148018254E-005</v>
      </c>
      <c r="M891" s="14" t="n">
        <v>1.08729562135696</v>
      </c>
      <c r="N891" s="14" t="n">
        <v>-2.25624951866178</v>
      </c>
      <c r="O891" s="16"/>
      <c r="P891" s="17" t="s">
        <v>42</v>
      </c>
      <c r="Q891" s="13" t="n">
        <v>0</v>
      </c>
      <c r="R891" s="13" t="n">
        <v>0</v>
      </c>
      <c r="S891" s="13" t="n">
        <v>0</v>
      </c>
      <c r="T891" s="13" t="n">
        <v>0</v>
      </c>
      <c r="U891" s="13" t="n">
        <v>0</v>
      </c>
      <c r="V891" s="13" t="n">
        <v>0</v>
      </c>
      <c r="W891" s="13" t="n">
        <v>0</v>
      </c>
      <c r="X891" s="13" t="n">
        <v>0</v>
      </c>
      <c r="Y891" s="13" t="n">
        <v>0</v>
      </c>
      <c r="Z891" s="13" t="n">
        <v>0</v>
      </c>
      <c r="AA891" s="13" t="n">
        <v>0</v>
      </c>
      <c r="AB891" s="13" t="n">
        <v>0</v>
      </c>
      <c r="AC891" s="13" t="n">
        <v>0</v>
      </c>
      <c r="AD891" s="13" t="n">
        <v>0</v>
      </c>
      <c r="AE891" s="13" t="n">
        <v>0</v>
      </c>
      <c r="AF891" s="13" t="n">
        <v>0</v>
      </c>
      <c r="AG891" s="13" t="n">
        <v>0</v>
      </c>
      <c r="AH891" s="13" t="n">
        <v>0</v>
      </c>
      <c r="AI891" s="13" t="n">
        <v>0</v>
      </c>
      <c r="AJ891" s="13" t="n">
        <v>0</v>
      </c>
    </row>
    <row r="892" customFormat="false" ht="12.75" hidden="false" customHeight="false" outlineLevel="0" collapsed="false">
      <c r="A892" s="18"/>
      <c r="B892" s="18"/>
      <c r="C892" s="18"/>
      <c r="D892" s="18"/>
      <c r="E892" s="18"/>
      <c r="F892" s="18"/>
      <c r="G892" s="18"/>
      <c r="H892" s="18"/>
      <c r="K892" s="18"/>
      <c r="M892" s="18"/>
      <c r="O892" s="18"/>
      <c r="Q892" s="18"/>
    </row>
    <row r="893" customFormat="false" ht="12.75" hidden="false" customHeight="false" outlineLevel="0" collapsed="false">
      <c r="A893" s="19" t="s">
        <v>3335</v>
      </c>
      <c r="B893" s="20"/>
      <c r="C893" s="20"/>
      <c r="D893" s="20"/>
      <c r="E893" s="20"/>
      <c r="F893" s="20"/>
      <c r="G893" s="20"/>
      <c r="H893" s="20"/>
      <c r="K893" s="20"/>
      <c r="M893" s="20"/>
      <c r="O893" s="20"/>
      <c r="Q893" s="20"/>
    </row>
    <row r="894" customFormat="false" ht="12.75" hidden="false" customHeight="false" outlineLevel="0" collapsed="false">
      <c r="A894" s="20"/>
      <c r="B894" s="20"/>
      <c r="C894" s="20"/>
      <c r="D894" s="20"/>
      <c r="E894" s="20"/>
      <c r="F894" s="20"/>
      <c r="G894" s="20"/>
      <c r="H894" s="20"/>
      <c r="K894" s="20"/>
      <c r="M894" s="20"/>
      <c r="O894" s="20"/>
      <c r="Q894" s="20"/>
    </row>
    <row r="895" customFormat="false" ht="12.75" hidden="false" customHeight="false" outlineLevel="0" collapsed="false">
      <c r="A895" s="20" t="s">
        <v>3336</v>
      </c>
      <c r="D895" s="20" t="s">
        <v>3337</v>
      </c>
      <c r="F895" s="20" t="s">
        <v>3338</v>
      </c>
      <c r="K895" s="20" t="s">
        <v>3339</v>
      </c>
      <c r="O895" s="20"/>
      <c r="Q895" s="21" t="s">
        <v>3340</v>
      </c>
    </row>
    <row r="896" customFormat="false" ht="12.75" hidden="false" customHeight="false" outlineLevel="0" collapsed="false">
      <c r="B896" s="20"/>
      <c r="C896" s="20"/>
      <c r="E896" s="20"/>
      <c r="G896" s="20"/>
      <c r="H896" s="20"/>
      <c r="M896" s="20"/>
      <c r="O896" s="20"/>
      <c r="Q896" s="22" t="n">
        <v>1</v>
      </c>
      <c r="R896" s="0" t="s">
        <v>3341</v>
      </c>
    </row>
    <row r="897" customFormat="false" ht="12.75" hidden="false" customHeight="false" outlineLevel="0" collapsed="false">
      <c r="B897" s="23" t="s">
        <v>3342</v>
      </c>
      <c r="C897" s="20" t="s">
        <v>3343</v>
      </c>
      <c r="E897" s="20" t="s">
        <v>3344</v>
      </c>
      <c r="G897" s="20" t="s">
        <v>3345</v>
      </c>
      <c r="M897" s="20" t="s">
        <v>3346</v>
      </c>
    </row>
    <row r="898" customFormat="false" ht="12.75" hidden="false" customHeight="false" outlineLevel="0" collapsed="false">
      <c r="H898" s="20"/>
      <c r="M898" s="20" t="s">
        <v>3347</v>
      </c>
    </row>
    <row r="899" customFormat="false" ht="12.75" hidden="false" customHeight="false" outlineLevel="0" collapsed="false">
      <c r="H899" s="20" t="s">
        <v>3348</v>
      </c>
      <c r="O899" s="20"/>
    </row>
    <row r="900" customFormat="false" ht="12.75" hidden="false" customHeight="false" outlineLevel="0" collapsed="false">
      <c r="H900" s="20" t="s">
        <v>3349</v>
      </c>
      <c r="O900" s="24" t="s">
        <v>3350</v>
      </c>
      <c r="P900" s="25"/>
    </row>
    <row r="901" customFormat="false" ht="12.75" hidden="false" customHeight="false" outlineLevel="0" collapsed="false">
      <c r="H901" s="20" t="s">
        <v>3351</v>
      </c>
      <c r="O901" s="26" t="s">
        <v>48</v>
      </c>
      <c r="P901" s="27" t="s">
        <v>3352</v>
      </c>
    </row>
    <row r="902" customFormat="false" ht="12.75" hidden="false" customHeight="false" outlineLevel="0" collapsed="false">
      <c r="H902" s="20" t="s">
        <v>3353</v>
      </c>
      <c r="O902" s="28"/>
      <c r="P902" s="27" t="s">
        <v>3354</v>
      </c>
    </row>
    <row r="903" customFormat="false" ht="12.75" hidden="false" customHeight="false" outlineLevel="0" collapsed="false">
      <c r="O903" s="29"/>
      <c r="P903" s="27" t="s">
        <v>3355</v>
      </c>
    </row>
    <row r="904" customFormat="false" ht="12.75" hidden="false" customHeight="false" outlineLevel="0" collapsed="false">
      <c r="O904" s="30" t="s">
        <v>42</v>
      </c>
      <c r="P904" s="27" t="s">
        <v>3356</v>
      </c>
    </row>
  </sheetData>
  <conditionalFormatting sqref="O2:P891">
    <cfRule type="cellIs" priority="2" operator="equal" aboveAverage="0" equalAverage="0" bottom="0" percent="0" rank="0" text="" dxfId="0">
      <formula>"Up"</formula>
    </cfRule>
  </conditionalFormatting>
  <conditionalFormatting sqref="O901:O904">
    <cfRule type="cellIs" priority="3" operator="equal" aboveAverage="0" equalAverage="0" bottom="0" percent="0" rank="0" text="" dxfId="1">
      <formula>"Up"</formula>
    </cfRule>
  </conditionalFormatting>
  <conditionalFormatting sqref="Z891:AA891">
    <cfRule type="cellIs" priority="4" operator="equal" aboveAverage="0" equalAverage="0" bottom="0" percent="0" rank="0" text="" dxfId="2">
      <formula>"Up"</formula>
    </cfRule>
  </conditionalFormatting>
  <conditionalFormatting sqref="Q2:AJ891">
    <cfRule type="cellIs" priority="5" operator="equal" aboveAverage="0" equalAverage="0" bottom="0" percent="0" rank="0" text="" dxfId="3">
      <formula>1</formula>
    </cfRule>
    <cfRule type="cellIs" priority="6" operator="equal" aboveAverage="0" equalAverage="0" bottom="0" percent="0" rank="0" text="" dxfId="4">
      <formula>0</formula>
    </cfRule>
  </conditionalFormatting>
  <conditionalFormatting sqref="Q896">
    <cfRule type="cellIs" priority="7" operator="equal" aboveAverage="0" equalAverage="0" bottom="0" percent="0" rank="0" text="" dxfId="5">
      <formula>1</formula>
    </cfRule>
    <cfRule type="cellIs" priority="8" operator="equal" aboveAverage="0" equalAverage="0" bottom="0" percent="0" rank="0" text="" dxfId="6">
      <formula>0</formula>
    </cfRule>
  </conditionalFormatting>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Seit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8" activeCellId="0" sqref="A8"/>
    </sheetView>
  </sheetViews>
  <sheetFormatPr defaultColWidth="11.0546875" defaultRowHeight="12.75" zeroHeight="false" outlineLevelRow="0" outlineLevelCol="0"/>
  <sheetData>
    <row r="1" customFormat="false" ht="12.75" hidden="false" customHeight="false" outlineLevel="0" collapsed="false">
      <c r="A1" s="31" t="s">
        <v>3357</v>
      </c>
    </row>
    <row r="2" customFormat="false" ht="12.75" hidden="false" customHeight="false" outlineLevel="0" collapsed="false">
      <c r="A2" s="31" t="s">
        <v>3358</v>
      </c>
    </row>
    <row r="3" customFormat="false" ht="12.75" hidden="false" customHeight="false" outlineLevel="0" collapsed="false">
      <c r="A3" s="31" t="s">
        <v>3359</v>
      </c>
    </row>
    <row r="4" customFormat="false" ht="12.75" hidden="false" customHeight="false" outlineLevel="0" collapsed="false">
      <c r="A4" s="31" t="s">
        <v>3360</v>
      </c>
    </row>
    <row r="6" customFormat="false" ht="120" hidden="false" customHeight="true" outlineLevel="0" collapsed="false">
      <c r="A6" s="32" t="s">
        <v>3361</v>
      </c>
      <c r="B6" s="32"/>
      <c r="C6" s="32"/>
      <c r="D6" s="32"/>
      <c r="E6" s="32"/>
      <c r="F6" s="32"/>
      <c r="G6" s="32"/>
      <c r="H6" s="32"/>
      <c r="I6" s="32"/>
      <c r="J6" s="32"/>
    </row>
  </sheetData>
  <mergeCells count="1">
    <mergeCell ref="A6:J6"/>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19T09:41:03Z</dcterms:created>
  <dc:creator>Michael</dc:creator>
  <dc:description/>
  <dc:language>en-US</dc:language>
  <cp:lastModifiedBy>Michael</cp:lastModifiedBy>
  <cp:lastPrinted>2015-06-29T11:14:26Z</cp:lastPrinted>
  <dcterms:modified xsi:type="dcterms:W3CDTF">2016-11-02T09:49:08Z</dcterms:modified>
  <cp:revision>0</cp:revision>
  <dc:subject/>
  <dc:title/>
</cp:coreProperties>
</file>